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tables/table1.xml" ContentType="application/vnd.openxmlformats-officedocument.spreadsheetml.table+xml"/>
  <Override PartName="/xl/queryTables/queryTable1.xml" ContentType="application/vnd.openxmlformats-officedocument.spreadsheetml.queryTable+xml"/>
  <Override PartName="/xl/drawings/drawing3.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527"/>
  <workbookPr defaultThemeVersion="166925"/>
  <mc:AlternateContent xmlns:mc="http://schemas.openxmlformats.org/markup-compatibility/2006">
    <mc:Choice Requires="x15">
      <x15ac:absPath xmlns:x15ac="http://schemas.microsoft.com/office/spreadsheetml/2010/11/ac" url="C:\Users\Usuario\Downloads\"/>
    </mc:Choice>
  </mc:AlternateContent>
  <xr:revisionPtr revIDLastSave="0" documentId="13_ncr:1_{68E7E685-5D1A-4CFF-B999-9CF04B15E92F}" xr6:coauthVersionLast="47" xr6:coauthVersionMax="47" xr10:uidLastSave="{00000000-0000-0000-0000-000000000000}"/>
  <bookViews>
    <workbookView xWindow="-110" yWindow="-110" windowWidth="19420" windowHeight="11020" tabRatio="595" firstSheet="6" activeTab="9" xr2:uid="{00000000-000D-0000-FFFF-FFFF00000000}"/>
  </bookViews>
  <sheets>
    <sheet name="Cover" sheetId="6" r:id="rId1"/>
    <sheet name="Guide " sheetId="5" r:id="rId2"/>
    <sheet name="PICO-Question" sheetId="1" r:id="rId3"/>
    <sheet name="Search Strategy" sheetId="8" r:id="rId4"/>
    <sheet name="Total Search Results " sheetId="18" r:id="rId5"/>
    <sheet name="Inclusion Criteria" sheetId="9" r:id="rId6"/>
    <sheet name="Screenig " sheetId="11" r:id="rId7"/>
    <sheet name="Eligibility" sheetId="13" r:id="rId8"/>
    <sheet name="Key Questions" sheetId="10" r:id="rId9"/>
    <sheet name="Data Extraction" sheetId="21" r:id="rId10"/>
    <sheet name="Tabulation" sheetId="19" r:id="rId11"/>
    <sheet name="BF v. nBF" sheetId="15" r:id="rId12"/>
    <sheet name="Especies" sheetId="16" r:id="rId13"/>
    <sheet name="R results" sheetId="20" r:id="rId14"/>
  </sheets>
  <definedNames>
    <definedName name="_xlnm._FilterDatabase" localSheetId="11" hidden="1">'BF v. nBF'!$B$2:$S$30</definedName>
    <definedName name="_xlnm._FilterDatabase" localSheetId="7" hidden="1">Eligibility!$A$1:$P$71</definedName>
    <definedName name="_xlnm._FilterDatabase" localSheetId="12" hidden="1">Especies!$B$1:$I$88</definedName>
    <definedName name="DatosExternos_1" localSheetId="4" hidden="1">'Total Search Results '!$BI$1:$CI$185</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M15" i="19" l="1"/>
  <c r="L15" i="19"/>
  <c r="M14" i="19"/>
  <c r="L14" i="19"/>
  <c r="M13" i="19"/>
  <c r="L13" i="19"/>
  <c r="M12" i="19"/>
  <c r="L12" i="19"/>
  <c r="M11" i="19"/>
  <c r="L11" i="19"/>
  <c r="M10" i="19"/>
  <c r="L10" i="19"/>
  <c r="M9" i="19"/>
  <c r="L9" i="19"/>
  <c r="M8" i="19"/>
  <c r="L8" i="19"/>
  <c r="M7" i="19"/>
  <c r="L7" i="19"/>
  <c r="M6" i="19"/>
  <c r="L6" i="19"/>
  <c r="M5" i="19"/>
  <c r="L5" i="19"/>
  <c r="M4" i="19"/>
  <c r="L4" i="19"/>
  <c r="M3" i="19"/>
  <c r="L3" i="19"/>
  <c r="M2" i="19"/>
  <c r="L2" i="19"/>
  <c r="E74" i="16"/>
  <c r="E99" i="16"/>
  <c r="F5" i="15"/>
  <c r="G5" i="15"/>
  <c r="K5" i="15"/>
  <c r="L5" i="15"/>
  <c r="P5" i="15"/>
  <c r="F16" i="15"/>
  <c r="F21" i="15"/>
  <c r="F24" i="15"/>
  <c r="M24" i="15"/>
  <c r="P8" i="8"/>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keepAlive="1" name="Consulta - base zotero (3)" description="Conexión a la consulta 'base zotero (3)' en el libro." type="5" refreshedVersion="6" background="1" saveData="1">
    <dbPr connection="Provider=Microsoft.Mashup.OleDb.1;Data Source=$Workbook$;Location=&quot;base zotero (3)&quot;;Extended Properties=&quot;&quot;" command="SELECT * FROM [base zotero (3)]"/>
  </connection>
  <connection id="2" xr16:uid="{C6263EC2-A0EA-475B-AAFB-415E69793F74}" keepAlive="1" name="Query - base zotero" description="Connection to the 'base zotero' query in the workbook." type="5" refreshedVersion="6" background="1" saveData="1">
    <dbPr connection="Provider=Microsoft.Mashup.OleDb.1;Data Source=$Workbook$;Location=&quot;base zotero&quot;;Extended Properties=&quot;&quot;" command="SELECT * FROM [base zotero]"/>
  </connection>
</connections>
</file>

<file path=xl/sharedStrings.xml><?xml version="1.0" encoding="utf-8"?>
<sst xmlns="http://schemas.openxmlformats.org/spreadsheetml/2006/main" count="18591" uniqueCount="2019">
  <si>
    <t>Methods</t>
  </si>
  <si>
    <t>Step 1</t>
  </si>
  <si>
    <t>Step 2</t>
  </si>
  <si>
    <t>Problem</t>
  </si>
  <si>
    <t>P</t>
  </si>
  <si>
    <t>I</t>
  </si>
  <si>
    <t>C</t>
  </si>
  <si>
    <t>O</t>
  </si>
  <si>
    <t>Step 4</t>
  </si>
  <si>
    <t>Principal Objetive</t>
  </si>
  <si>
    <t>2.  Association between  biofilm production and mortality</t>
  </si>
  <si>
    <t>Step 5</t>
  </si>
  <si>
    <t>#</t>
  </si>
  <si>
    <t>Area</t>
  </si>
  <si>
    <t>Results</t>
  </si>
  <si>
    <t>Filter</t>
  </si>
  <si>
    <t>MEDLINE</t>
  </si>
  <si>
    <t># 1</t>
  </si>
  <si>
    <t>Invasive Candidiasis</t>
  </si>
  <si>
    <t>"candida" [All fields]</t>
  </si>
  <si>
    <t>(candida) AND (biofilm[Title/Abstract]) AND (mortality)</t>
  </si>
  <si>
    <r>
      <rPr>
        <b/>
        <sz val="11"/>
        <color theme="1"/>
        <rFont val="Calibri"/>
        <family val="2"/>
        <scheme val="minor"/>
      </rPr>
      <t xml:space="preserve"> 119</t>
    </r>
    <r>
      <rPr>
        <sz val="11"/>
        <color theme="1"/>
        <rFont val="Calibri"/>
        <family val="2"/>
        <scheme val="minor"/>
      </rPr>
      <t xml:space="preserve"> Exclude animals</t>
    </r>
  </si>
  <si>
    <t># 4</t>
  </si>
  <si>
    <t>Candida biofilms</t>
  </si>
  <si>
    <t>"biofilm" [All fields]</t>
  </si>
  <si>
    <t># 6</t>
  </si>
  <si>
    <t>Mortality</t>
  </si>
  <si>
    <t>"mortality" [All fields]</t>
  </si>
  <si>
    <t>SCOPUS</t>
  </si>
  <si>
    <t>Invasive Candisiasis</t>
  </si>
  <si>
    <t>"Invasive Candiasis"</t>
  </si>
  <si>
    <t xml:space="preserve">( ( TITLE-ABS-KEY ( candida )  AND  TITLE-ABS-KEY ( biofilms )  AND  TITLE-ABS-KEY ( mortality ) )  l  OR  ( INDEXTERMS ( candida )  AND  INDEXTERMS ( biofilms )  AND  INDEXTERMS ( mortality ) ) ) </t>
  </si>
  <si>
    <r>
      <rPr>
        <b/>
        <sz val="11"/>
        <color theme="1"/>
        <rFont val="Calibri"/>
        <family val="2"/>
        <scheme val="minor"/>
      </rPr>
      <t>215</t>
    </r>
    <r>
      <rPr>
        <sz val="11"/>
        <color theme="1"/>
        <rFont val="Calibri"/>
        <family val="2"/>
        <scheme val="minor"/>
      </rPr>
      <t xml:space="preserve">only Article        </t>
    </r>
    <r>
      <rPr>
        <b/>
        <sz val="11"/>
        <color theme="1"/>
        <rFont val="Calibri"/>
        <family val="2"/>
        <scheme val="minor"/>
      </rPr>
      <t>70</t>
    </r>
    <r>
      <rPr>
        <sz val="11"/>
        <color theme="1"/>
        <rFont val="Calibri"/>
        <family val="2"/>
        <scheme val="minor"/>
      </rPr>
      <t xml:space="preserve"> Exclude animals</t>
    </r>
  </si>
  <si>
    <t># 5</t>
  </si>
  <si>
    <t>biofilms</t>
  </si>
  <si>
    <t>"biofilm"</t>
  </si>
  <si>
    <t># 7</t>
  </si>
  <si>
    <t>"mortality"</t>
  </si>
  <si>
    <t># 8</t>
  </si>
  <si>
    <t># 9</t>
  </si>
  <si>
    <t>Candida species</t>
  </si>
  <si>
    <t>candida</t>
  </si>
  <si>
    <t># 10</t>
  </si>
  <si>
    <t>Web of Science</t>
  </si>
  <si>
    <t>candida AND bio films AND mortality AND bloodstream</t>
  </si>
  <si>
    <t>221 only English</t>
  </si>
  <si>
    <r>
      <t xml:space="preserve">Congress y Poster </t>
    </r>
    <r>
      <rPr>
        <b/>
        <sz val="11"/>
        <color theme="1"/>
        <rFont val="Calibri"/>
        <family val="2"/>
        <scheme val="minor"/>
      </rPr>
      <t>25</t>
    </r>
    <r>
      <rPr>
        <sz val="11"/>
        <color theme="1"/>
        <rFont val="Calibri"/>
        <family val="2"/>
        <scheme val="minor"/>
      </rPr>
      <t>,</t>
    </r>
  </si>
  <si>
    <t>Key</t>
  </si>
  <si>
    <t>Item Type</t>
  </si>
  <si>
    <t>Publication Year</t>
  </si>
  <si>
    <t>Author</t>
  </si>
  <si>
    <t>Title</t>
  </si>
  <si>
    <t>Publication Title</t>
  </si>
  <si>
    <t>ISBN</t>
  </si>
  <si>
    <t>ISSN</t>
  </si>
  <si>
    <t>DOI</t>
  </si>
  <si>
    <t>Url</t>
  </si>
  <si>
    <t>Abstract Note</t>
  </si>
  <si>
    <t>Date</t>
  </si>
  <si>
    <t>Date Added</t>
  </si>
  <si>
    <t>Date Modified</t>
  </si>
  <si>
    <t>Access Date</t>
  </si>
  <si>
    <t>Pages</t>
  </si>
  <si>
    <t>Num Pages</t>
  </si>
  <si>
    <t>Issue</t>
  </si>
  <si>
    <t>Volume</t>
  </si>
  <si>
    <t>Number Of Volumes</t>
  </si>
  <si>
    <t>Journal Abbreviation</t>
  </si>
  <si>
    <t>Short Title</t>
  </si>
  <si>
    <t>Series</t>
  </si>
  <si>
    <t>Series Number</t>
  </si>
  <si>
    <t>Series Text</t>
  </si>
  <si>
    <t>Series Title</t>
  </si>
  <si>
    <t>Publisher</t>
  </si>
  <si>
    <t>Place</t>
  </si>
  <si>
    <t>Language</t>
  </si>
  <si>
    <t>Rights</t>
  </si>
  <si>
    <t>Type</t>
  </si>
  <si>
    <t>Archive</t>
  </si>
  <si>
    <t>Archive Location</t>
  </si>
  <si>
    <t>Library Catalog</t>
  </si>
  <si>
    <t>Call Number</t>
  </si>
  <si>
    <t>Extra</t>
  </si>
  <si>
    <t>Notes</t>
  </si>
  <si>
    <t>File Attachments</t>
  </si>
  <si>
    <t>Link Attachments</t>
  </si>
  <si>
    <t>Manual Tags</t>
  </si>
  <si>
    <t>Automatic Tags</t>
  </si>
  <si>
    <t>Editor</t>
  </si>
  <si>
    <t>Series Editor</t>
  </si>
  <si>
    <t>Translator</t>
  </si>
  <si>
    <t>Contributor</t>
  </si>
  <si>
    <t>Attorney Agent</t>
  </si>
  <si>
    <t>Book Author</t>
  </si>
  <si>
    <t>Cast Member</t>
  </si>
  <si>
    <t>Commenter</t>
  </si>
  <si>
    <t>Composer</t>
  </si>
  <si>
    <t>Cosponsor</t>
  </si>
  <si>
    <t>Counsel</t>
  </si>
  <si>
    <t>Interviewer</t>
  </si>
  <si>
    <t>Producer</t>
  </si>
  <si>
    <t>Recipient</t>
  </si>
  <si>
    <t>Reviewed Author</t>
  </si>
  <si>
    <t>Scriptwriter</t>
  </si>
  <si>
    <t>Words By</t>
  </si>
  <si>
    <t>Guest</t>
  </si>
  <si>
    <t>Number</t>
  </si>
  <si>
    <t>Edition</t>
  </si>
  <si>
    <t>Running Time</t>
  </si>
  <si>
    <t>Scale</t>
  </si>
  <si>
    <t>Medium</t>
  </si>
  <si>
    <t>Artwork Size</t>
  </si>
  <si>
    <t>Filing Date</t>
  </si>
  <si>
    <t>Application Number</t>
  </si>
  <si>
    <t>Assignee</t>
  </si>
  <si>
    <t>Issuing Authority</t>
  </si>
  <si>
    <t>Country</t>
  </si>
  <si>
    <t>Meeting Name</t>
  </si>
  <si>
    <t>Conference Name</t>
  </si>
  <si>
    <t>Court</t>
  </si>
  <si>
    <t>References</t>
  </si>
  <si>
    <t>Reporter</t>
  </si>
  <si>
    <t>Legal Status</t>
  </si>
  <si>
    <t>Priority Numbers</t>
  </si>
  <si>
    <t>Programming Language</t>
  </si>
  <si>
    <t>Version</t>
  </si>
  <si>
    <t>System</t>
  </si>
  <si>
    <t>Code</t>
  </si>
  <si>
    <t>Code Number</t>
  </si>
  <si>
    <t>Section</t>
  </si>
  <si>
    <t>Session</t>
  </si>
  <si>
    <t>Committee</t>
  </si>
  <si>
    <t>History</t>
  </si>
  <si>
    <t>Legislative Body</t>
  </si>
  <si>
    <t>Columna1</t>
  </si>
  <si>
    <t>UNYTJ3VI</t>
  </si>
  <si>
    <t>journalArticle</t>
  </si>
  <si>
    <t>Bougnoux, Marie Elisabeth; Brun, Sophie; Zahar, Jean Ralph</t>
  </si>
  <si>
    <t>Healthcare-associated fungal outbreaks: New and uncommon species, New molecular tools for investigation and prevention</t>
  </si>
  <si>
    <t>Antimicrobial Resistance and Infection Control</t>
  </si>
  <si>
    <t/>
  </si>
  <si>
    <t>10.1186/s13756-018-0338-9</t>
  </si>
  <si>
    <t>Outbreaks of healthcare-associated fungal infections have repeatedly been described over recent years, often caused by new or uncommon species. Candida auris, a recently described multidrug-resistant yeast species, is certainly the most worrisome species having caused several severe healthcare outbreaks of invasive infections, on four continents. Also, large nosocomial outbreaks due to uncommon fungal species such as Exserohilum rostratum and Sarocladium kiliense, were both linked to contamination of medical products, however the source of another outbreak, caused by Saprochaete clavata, remains unresolved. Furthermore, these outbreaks identified new populations under threat in addition to those commonly at risk for invasive fungal infections, such as immunosuppressed and intensive care unit patients. All of these outbreaks have highlighted the usefulness of a high level of awareness, rapid diagnostic methods, and new molecular typing tools such as Whole Genome Sequencing (WGS), prompt investigation and aggressive interventions, including notification of public health agencies. This review summarizes the epidemiological and clinical data of the majority of healthcare-associated outbreaks reported over the last 6 years caused by uncommon or new fungal pathogens, as well as the contribution of WGS as support to investigate the source of infection and the most frequent control measures used.</t>
  </si>
  <si>
    <t>2018-03</t>
  </si>
  <si>
    <t>1</t>
  </si>
  <si>
    <t>Publisher: BioMed Central Ltd.</t>
  </si>
  <si>
    <t>Candida auris; Exserohilum rostratum; Healthcare-associated fungal outbreak; Prevention; Saprochaete clavata; Sarocladium kiliense; Whole genome sequencing</t>
  </si>
  <si>
    <t>4GIWHZVT</t>
  </si>
  <si>
    <t>Juhász, Emese; Krizsán, Gergely; Lengyel, György; Grósz, Gábor; Pongrácz, Júlia; Kristóf, Katalin</t>
  </si>
  <si>
    <t>Infection and colonization by Stenotrophomonas maltophilia: Antimicrobial susceptibility and clinical background of strains isolated at a tertiary care centre in Hungary</t>
  </si>
  <si>
    <t>Annals of Clinical Microbiology and Antimicrobials</t>
  </si>
  <si>
    <t>10.1186/s12941-014-0058-9</t>
  </si>
  <si>
    <t>Background: Stenotrophomonas maltophilia is an important opportunistic, mainly nosocomial pathogen that emerged in the last decades worldwide. Due to its inherent extended antibiotic resistance, therapeutic options are strongly limited. New resistance mechanisms in S. maltophilia make antibiotic therapy even more difficult. The aim of our study was to investigate the antimicrobial resistance of S. maltophilia isolates collected in our laboratory and to reveal related clinical background. Method: Consecutive non-duplicate S. maltophilia isolates (n = 160) were collected in a three-year period. Conventional methods, automated identification system and MALDI-TOF MS was used for identification, ERIC-PCR for genetic relationship analysis and broth microdilution method to determine the susceptibility for trimethoprim/sulfamethoxazole (SXT), ciprofloxacin, levofloxacin, moxifloxacin, colistin, doxycycline and tigecycline. Clinical final reports were used retrospectively to collect clinical information. Results: ERIC-PCR revealed large heterogeneity. Trimethoprim/sulfamethoxazole, moxifloxacin and levofloxacin were found to be the most effective agents with MIC50/MIC90 0.5/1, 0.25/1, 1/2 mg/l, respectively. Seventy percent of patients with S. maltophilia infection were treated in intensive care units. All-cause mortality rate was 45%. Nearly 70% of the isolates were collected from polymicrobial infections/colonizations. Conclusions: Trimethoprim/sulfamethoxazole is the most potent antibiotic agent against S. maltophilia. In case of SXT hypersensitivity, intolerance or resistance, fluoroquinolones are alternative therapeutic options. Missing clinical breakpoints, consensus antibiotic susceptibility testing guidelines and clinical trials make the interpretation of antibiotic susceptibility testing results difficult. The indirect pathogenicity of S. maltophilia in polymicrobial infections or colonizations has to be taken into consideration.</t>
  </si>
  <si>
    <t>2014-12</t>
  </si>
  <si>
    <t>Antibiotic susceptibility; Stenotrophomonas maltophilia</t>
  </si>
  <si>
    <t>D4SI6BEG</t>
  </si>
  <si>
    <t>Milan, Eveline Pipolo; Silva-Rocha, Walicyranison Plinio; De Almeida, Jéssica Jacinto Salviano; Fernandes, Tatiane Uetti Gomes; De Araújo Prudente, André Luciano; De Azevedo, Matheus Firmino; Francisco, Elaine Cristina; De Azevedo Melo, Analy Salles; Colombo, Arnaldo Lopes; Chaves, Guilherme Maranhão</t>
  </si>
  <si>
    <t>Trichosporon inkin meningitis in Northeast Brazil: First case report and review of the literature</t>
  </si>
  <si>
    <t>BMC Infectious Diseases</t>
  </si>
  <si>
    <t>10.1186/s12879-018-3363-7</t>
  </si>
  <si>
    <t>Background: Trichosporon species may colonize the skin, respiratory tract and gastrointestinal tract of human beings. The yeast is recognized as etiological agent of white piedra, a superficial mycosis. Nevertheless, immunocompromised hosts may develop invasive Trichosporonosis. Central nervous system trichosporonosis is a very rare clinical manifestation. In fact, only a few cases have been published in the literature and none of them was caused by Trichosporon inkin. Case presentation: Here we report the first clinical case of meningoencephalitis due to this species in a female previously healthy patient under corticosteroids and antibiotics therapy for several months. She was submitted to an invasive procedure to remove a left sided acoustic neuroma and further developed a cerebrospinal fistula. After some days of the procedure, she presented a predominantly and intensive occipital holocranial headache, followed by vomiting, hyporexia, weight loss, asthenia, irritability, difficulty to concentrate and rotator vertigo. The patient further developed a cerebrospinal fistula in the occipital region and was submitted to a surgical correction. After several months of clinical interventions, she was diagnosed with CNS Trichosporonosis, after Magnetic Resonance Imaging and positive microbiological cultures obtained within two different occasions (2 weeks apart). Despite the antifungal therapy with Amphotericin B and Voriconazole, the patient did not survive. Conclusions: Despite CNS Fungal infections are mostly due to Cryptococcus spp., other emergent yeasts, such as T. inkin may be considered as a likely etiological agent. This is the first case report of CNS Trichosporonosis, where species identification was performed with rDNA sequencing.</t>
  </si>
  <si>
    <t>2018-09</t>
  </si>
  <si>
    <t>Antifungal susceptibility testing; Invasive Trichosporonosis; Meningoencephalitis; Northeast Brazil; Trichosporon inkin; Virulence factors</t>
  </si>
  <si>
    <t>QKEG7J37</t>
  </si>
  <si>
    <t>Chow, Brian D.W.; Linden, Jennifer R.; Bliss, Joseph M.</t>
  </si>
  <si>
    <t>Candida parapsilosis and the neonate: Epidemiology, virulence and host defense in a unique patient setting</t>
  </si>
  <si>
    <t>Expert Review of Anti-Infective Therapy</t>
  </si>
  <si>
    <t>10.1586/eri.12.74</t>
  </si>
  <si>
    <t>Invasive candidiasis is a common problem in premature infants that leads to high morbidity and mortality. Although Candida albicans has historically been the most prominent species involved in these infections and has therefore been the subject of the most study, Candida parapsilosis is increasing in frequency, and neonates are disproportionately affected. This article reviews unique aspects of the epidemiology of this organism as well as strategies for prophylaxis against invasive candidiasis in general. Additionally, important differences between C.parapsilosis and C.albicans are coming to light related to virulence determinants and interactions with components of host immunity. These developments are reviewed while highlighting the significant gaps in our understanding that remain to be elucidated. © 2012 2012 Expert Reviews Ltd.</t>
  </si>
  <si>
    <t>2012-08</t>
  </si>
  <si>
    <t>935-946</t>
  </si>
  <si>
    <t>8</t>
  </si>
  <si>
    <t>antifungal prophylaxis; antifungal resistance; Candida albicans; Candida parapsilosis; echinocandins; fluconazole; host defense; lactoferrin; virulence factors</t>
  </si>
  <si>
    <t>HAX5BQFK</t>
  </si>
  <si>
    <t>Pammi, Mohan; Holland, Linda; Butler, Geraldine; Gacser, Attila; Bliss, Joseph M.</t>
  </si>
  <si>
    <t>Candida parapsilosis is a significant neonatal pathogen a systematic review and meta-analysis</t>
  </si>
  <si>
    <t>Pediatric Infectious Disease Journal</t>
  </si>
  <si>
    <t>10.1097/INF.0b013e3182863a1c</t>
  </si>
  <si>
    <t>Background:Candida is the third most common cause of late-onset neonatal sepsis in infants born at &lt;1500 g. Candida parapsilosis infections are increasingly reported in preterm neonates in association with indwelling catheters. Methods:We systematically reviewed neonatal literature and synthesized data pertaining to percentage of C. parapsilosis infections and mortality by meta-analyses. We also reviewed risk factors, virulence determinants, antimicrobial susceptibility patterns and outlined clinical management strategies. Results:C. parapsilosis infections comprised 33.47% (95% confidence interval "CI": 30.02, 37.31) of all neonatal Candida infections. C. parapsilosis rates were similar in studies performed before the year 2000, 33.53% (95% CI: 30.06, 37.40) (28 studies), to those after 2000, 27.00% (95% CI: 8.25, 88.37) (8 studies). The mortality due to neonatal C. parapsilosis infections was 10.02% (95% CI: 7.66, 13.12). Geographical variations in C. parapsilosis infections included a low incidence in Europe and higher incidence in North America and Australia. Biofilm formation was a significant virulence determinant and predominant risk factors for C. parapsilosis infections were prematurity, prior colonization and catheterization. Amphotericin B remains the antifungal drug of choice and combination therapy with caspofungin or other echinocandins may be considered in resistant cases. Conclusion:C. parapsilosis is a significant neonatal pathogen, comprises a third of all Candida infections and is associated with 10% mortality. Availability of tools for genetic manipulation of this organism will identify virulence determinants and organism characteristics that may explain predilection for preterm neonates. Strategies to prevent horizontal transmission in the neonatal unit are paramount in decreasing infection rates. © 2013 Lippincott Williams &amp; Wilkins, Inc.</t>
  </si>
  <si>
    <t>2013</t>
  </si>
  <si>
    <t>e206-e216</t>
  </si>
  <si>
    <t>5</t>
  </si>
  <si>
    <t>Candida parapsilosis; Meta-analyses; Neonate; Systematic review</t>
  </si>
  <si>
    <t>AE5SENN7</t>
  </si>
  <si>
    <t>Ture, Zeynep; Alp, Emine</t>
  </si>
  <si>
    <t>Infection control measures to prevent hospital transmission of candida</t>
  </si>
  <si>
    <t>Hospital practice (1995)</t>
  </si>
  <si>
    <t>10.1080/21548331.2018.1510282</t>
  </si>
  <si>
    <t>Invasive candida infections are the most important causes of nosocomial infections in intensive care units and in risky groups such as immunosuppressed patients. These infections lead to undesirable consequences such as increased morbidity and mortality in patients, prolongation of hospital stay, and increased hospital costs. In recent years, the incidence of non-albicans Candida spp.'s has increased. Unfortunately, some of these species are naturally resistant to first-line antifungals. In addition, biofilm formation on the central venous catheter and invasive devices may cause treatment failure. The age of the patients, co-morbid diseases, the units where they are treated, the antibiotics and antifungals that are used for the treatment, and invasive devices are risk factors for invasive candida infections. Some of these risk factors can be reduced by the behavior of health-care workers. The most important goal is to take precautions before the occurrence of invasive candida infections. Infection control measures to prevent hospital transmission of candida are very important. Compliance with hand hygiene before and after contact with the patient is the most important step to prevent the spreading of Candida spp. Observation of maximal barrier precautions during invasive catheterization is another important clause of this aim. Avoiding unnecessary invasive devices, antibiotics, and parenteral nutrition are also important to reduce the colonization of candida.</t>
  </si>
  <si>
    <t>2018-12</t>
  </si>
  <si>
    <t>253-257</t>
  </si>
  <si>
    <t>Publisher: NLM (Medline)</t>
  </si>
  <si>
    <t>Candida; critical care; fungal; hematological malignancy; infection control</t>
  </si>
  <si>
    <t>V2J6RC5N</t>
  </si>
  <si>
    <t>Keçeli Özcan, Sema</t>
  </si>
  <si>
    <t>Candida biofilm and infections related to medical devices: Medical education</t>
  </si>
  <si>
    <t>Turkiye Klinikleri Journal of Medical Sciences</t>
  </si>
  <si>
    <t>In the recent years, the use of implanted or non-implanted medical devices (catheters, joint prostheses, valvular prostheses etc..) have been increasing. Such devices cause bacterial infections as well as fungal infections with a high mortality and morbidity. Fungal infections of medical devices occur mostly due to pathogenic Candida species, especially Candida, albicans, Candida tropicalis and Candida parapsilosis. A virulence factor of Candida, biofilm production on the surface of medical devices, plays a major role in the pathogenesis of infection. The structure of Candida biofilm is mostly dependent on environmental conditions (surface composition, glucose content etc.), Candida morphogenesis and Candida species. Non-albicans Candida species produce less biofilm than Candida albicans. The antifungal resistance of Candida biofilm is a major factor for the pathogenesis of infection. The possible mechanisms of antifungal resistance are the amount of extracellular matrix, slow growth rate and shortage of nutrition, overexpression of membrane localized efflux pumps (MDR1, CDR1 ve CDR2 genes) and the amount of sterol in biofilm. Medical devices in which Candida biofilm and infections are detected are central venous catheters, urinary catheters, joint prostheses, arteriovenous fistulas and grafts, peritoneal dialysis catheters, valvular prostheses, pacemakers, cardioverter defibrillators, ventricule assistant devices and ventriculoperitoneal shunts. This paper reviews the structure of Candida biofilm, the mechanism of infection, the antifungal resistance of biofilm and the mechanisms of resistance and medical devices causing Candida infections. Copyright © 2007 by Türkiye Klinikleri.</t>
  </si>
  <si>
    <t>2007</t>
  </si>
  <si>
    <t>589-600</t>
  </si>
  <si>
    <t>4</t>
  </si>
  <si>
    <t>Publisher: Turkiye Klinikleri</t>
  </si>
  <si>
    <t>Candida; Biofilms; Equipment and supplies</t>
  </si>
  <si>
    <t>YLKP55BH</t>
  </si>
  <si>
    <t>Almeida, Carolina Medeiros de; Lima, Rennaly de Freitas; Costa, Tereza Karla Vieira Lopes da; Sousa, Ilza Maria de Oliveira; Cabral, Elaine Cristina; Basting, Rosanna Tarkany; Torre, Adriana Della; Cavalcanti, Yuri Wanderley; Rosalen, Pedro Luiz; Duarte, Marta Cristina Teixeira; Ruiz, Ana Lúcia Tasca Gois; Foglio, Mary Ann; Godoy, Gustavo Pina; Costa, Edja Maria Melo de Brito</t>
  </si>
  <si>
    <t>Antifungal, antibiofilm, and antiproliferative activities of Guapira graciliflora Mart</t>
  </si>
  <si>
    <t>Brazilian oral research</t>
  </si>
  <si>
    <t>10.1590/1807-3107bor-2018.vol32.0041</t>
  </si>
  <si>
    <t>The aim of this study was to evaluate in vitro the antifungal, antibiofilm and antiproliferative activities of the extract from the leaves of Guapira graciliflora Mart. The phytochemical characterization of the extract was performed using electrospray ionization mass spectrometry (ESI-MS). The antimicrobial activity of the extract and its fractions was evaluated using the broth microdilution method against species of Candida. The inhibition of C. albicans biofilm was evaluated based on the number of colony-forming units (CFU) and metabolic activity (MTT). The antiproliferative activity of the extract and its fraction was evaluated in the presence of human tumor and non-tumor cells, and the cytotoxicity of the extract was determined on the RAW 264.7 macrophage line - both using the sulforhodamine B method. The phytochemical characterization indicated the presence of the flavonoids rutin and kaempferol. The extract and the methanol fraction exhibited moderate antifungal activity against C. albicans, C. krusei, and C. glabrata, and strong activity against C. dubliniensis. In the biofilms at 24 and 48 hours, the concentration of 12500 µg/mL of the extract was the most effective at reducing the number of CFU s/mL (44.4% and 42.9%, respectively) and the metabolic activity of C. albicans cells (34.6% and 52%, respectively). The extract and its fractions had no antiproliferative effect on the tumor lines tested, with mean activity (log GI50) equal to or greater than 1.71 µg/mL. Macrophage cell viability remained higher than 80% for concentrations of the extract of up to 62.5 µg/mL. G. graciliflora has flavonoids in its chemical composition and demonstrates potential antifungal and antibiofilm activity, with no evidence of a significant change in the viability of human tumor and non-tumor cell lines.</t>
  </si>
  <si>
    <t>2018-05</t>
  </si>
  <si>
    <t>e41-e41</t>
  </si>
  <si>
    <t>DS7ASZG6</t>
  </si>
  <si>
    <t>Chauhan, Nitin M.; Shinde, Ravikumar B.; Karuppayil, S. Mohan</t>
  </si>
  <si>
    <t>Effect of alcohols on filamentation, growth, viability and biofilm development in Candida albicans</t>
  </si>
  <si>
    <t>Brazilian Journal of Microbiology</t>
  </si>
  <si>
    <t>10.1590/S1517-83822014005000012</t>
  </si>
  <si>
    <t>In this study we report the potential of alcohols as morphogenetic regulators in Candida albicans. All the alcohols tested influenced various modes of growth like planktonic as well as biofilm forms. Viability was affected at high concentrations. Among the alcohols, the response of C. albicans to amyl alcohol (pentanol) was noteworthy. Amyl alcohol at a concentration 0.5% which was not inhibitory to growth and viability specifically inhibited morphogenetic switching from yeast to hyphal forms. It also inhibited normal biofilm development favoring yeast dominated biofilms. Based on this study we hypothesize that alcohols produced under anaerobic conditions may not favor biofilm development and support dissemination of yeast cells. Since anaerobic conditions are not found to favor production of quorum sensing molecules like farnesol, the alcohols may play a role in morphogenetic regulation. © 2013, Sociedade Brasileira de Microbiologia.</t>
  </si>
  <si>
    <t>1315-1320</t>
  </si>
  <si>
    <t>Publisher: Sociedade Brasileira de Microbiologia</t>
  </si>
  <si>
    <t>Candida albicans; Biofilms; Alcohols; Morphogenesis; Signalling; Yeast metabolism</t>
  </si>
  <si>
    <t>IMLRCHN5</t>
  </si>
  <si>
    <t>Lebeaux, D.; Zarrouk, V.; Leflon-Guibout, V.; Lefort, A.; Fantin, B.</t>
  </si>
  <si>
    <t>Complications infectieuses liées aux chambres implantables: caractéristiques et prise en charge</t>
  </si>
  <si>
    <t>Revue de Medecine Interne</t>
  </si>
  <si>
    <t>10.1016/j.revmed.2010.06.014</t>
  </si>
  <si>
    <t>Totally implanted access port-related infections are responsible for their own morbidity and mortality. Main risk factors of totally implanted access port-related infections are total parenteral nutrition, young age, difficulties during insertion, poor general status and neutropenia. Recent guidelines defined intravascular catheter-related infections. This relies on a strict clinical and microbiological work-up including simultaneous culture of blood drawn from the catheter and a peripheral vein. The search for local or general complications is mandatory: clinical and possibly echographic assessments are therefore needed. Depending on the context and the type of microorganism, this evaluation may include transoesophageal echocardiography and search for suppurative thrombosis in case of catheter-related bloodstream infection caused by Staphylococcus aureus. Indeed, intravascular complications in this setting are frequent. Catheter removal is mandatory in case of local complication (tunnel infection or port pocket abscess), septic thrombosis, infective endocarditis, osteomyelitis, septic shock or infection related to specific pathogens (S. aureus, Candida spp., Pseudomonas aeruginosa). Otherwise, retention of the catheter might be proposed given results from recent studies including antibiotic lock therapy associated with systemic antibiotic. Future studies must focus on defining more precisely the factors associated with salvage therapy failure including host, pathogens virulence factors and biofilm formation. © 2010 Société nationale française de médecine interne (SNFMI).</t>
  </si>
  <si>
    <t>2010-12</t>
  </si>
  <si>
    <t>819-827</t>
  </si>
  <si>
    <t>12</t>
  </si>
  <si>
    <t>Antibiotic lock therapy; Bloodstream infection; Oncology; Staphylococcus aureus; Totally implanted access port</t>
  </si>
  <si>
    <t>TNR2K33G</t>
  </si>
  <si>
    <t>Kuchler, Karl</t>
  </si>
  <si>
    <t>Editorial: Biology &amp; pathology of human fungal pathogens</t>
  </si>
  <si>
    <t>Current Drug Targets</t>
  </si>
  <si>
    <t>10.2174/138945006776359359</t>
  </si>
  <si>
    <t>Fungal infections constitute an ever-growing and significant medical problem in the world. The major fungal pathogens affecting humans include Candida species (such as C. albicans, C. glabrata, C. parapsilosis and C. tropicalis) and Aspergillus spp. (mainly A. fumigatus). Fungal diseases include simple toe nail infections, deepseated and recurrent vaginitis, as well as life-threatening systemic mycoses in patients with impaired immune systems. Hence, individuals with organ or bone marrow transplants, acquired immune deficiency syndrome, those undergoing intensive chemotherapy regimens, neonates and infants, as well as long-term hospitalized and intensive care unit patients are at very high risk to contract fungal infections. Candida species are the most frequent causes, representing the fourth leading cause of hospital-acquired diseases. Several hundred thousand cases are reported worldwide every year, about 70% of which are caused by Candida spp., and 20% by Aspergillus spp. Aspergillosis, affecting up to 25% of all leukemic patients, is the most frequent invasive mould worldwide with a mortality exceeding 90%. The overall mortality of about 35% just for candidemias, exceeds that of all Gram-negative bacterial septicaemias. Moreover, the incidence of systemic infections is rising, partly because improved clinical procedures are also leading to better survival of critically ill patients. The consequences and costs for health-care budgets are enormous, also since fungal infections significantly extend the average length of patient stays in hospitals. The stunning high mortalities of aspergilloses and candidemias are in part due to a lack of accurate and speedy diagnostic tests, but also because current antifungal therapies are not always effective enough. Diagnosis is further complicated by emergence of new and less prevalent pathogens, with Cryptococcus neoformans, Trichophyton spp., Microsporum spp. Epidermophyton spp. and Fusarium spp acting as the main culprits. Taken together, systemic mycoses are serious medical conditions, demanding permanent attention not only in a clinical setting, but also in antifungal drug discovery, as well as in basic research addressing the molecular pathology and mechanisms of disease progression. Therefore, this special issue, which includes six chapters, provides a comprehensive overview on the biology and pathology of major fungal pathogens, covering all aspects from epidemiology to molecular mechanisms of antifungal resistance and pathogenicity. One chapter shall discuss epidemiology related to the prevalence, distribution and frequency of fungal infections and their causative species. Another chapter will delineate state-ofthe- art methods for the clinical diagnosis and therapy of mycoses in various clinical settings. Further, the cell wall is a barrier not only protecting fungi, but also mediating adhesion to host cells, thereby enabling subsequent tissue penetration. Hence, one chapter shall discuss the role of cell wall and its components in pathogenicity, as well as suitability as target for drug discovery. Tissue penetration, invasion, the bypass of a residual immune surveillance and spread are major steps during manifestation of systemic disease, yet we have a limited understanding of how mycoses actually progress in vivo. Thus, one chapter describes the molecular routes of host cell invasion, including a description of animal models used for studies on pathogenicity. Moreover, biofilms, as formed by certain pathogens, can constitute serious clinical complications, since they display intrinsic resistance to antifungal drugs. Approaches to better understand their fomation and role in systemic disease are therefore discussed in another chapter. Finally, a chapter on molecular mechanisms of antifungal resistance phenomena, including those caused by membrane-bound drug efflux pumps, will complete this special section on the biology and pathology of fungal pathogens. Since all chapters were written by leaders in the respective field, I am confident that this all-in-one issue will be attractive for students, researchers, newcomers, as well as clinicians working in the field of infectious diseases caused by human fungal pathogens.</t>
  </si>
  <si>
    <t>2006-03</t>
  </si>
  <si>
    <t>463-463</t>
  </si>
  <si>
    <t>Publisher: Bentham Science Publishers Ltd.</t>
  </si>
  <si>
    <t>biology; physiology</t>
  </si>
  <si>
    <t>UC4WBEI8</t>
  </si>
  <si>
    <t>Hawthorn, Alexandra; Kleidon, Tricia; Larsen, Emily; Marsh, Nicole; Marshall, Anthony; Ray-Barruel, Gillian; Sinclair, Stephen; Slaughter, Eugene; St John, Alana; Taliaferro, Kerry; O'Grady, Naomi P.; Alexander, Mary; Dellinger, E. Patchen; Gerberding, Julie L.; Heard, Stephen O.; Maki, Dennis G.; Masur, Henry; McCormick, Rita D.; Mermel, Leonard A.; Pearson, Michele L.; Raad, Issam I.; Randolph, Adrienne; Weinstein, Robert A.; Siegel, Jane D.; Chinn, Raymond Y.W.; DeMaria, Alfred; Lee, James T.; Rutala, William A.; Larson, Elaine L.; Moncada, Ramon E.; Scheckler, William E.; Stover, Beth H.; Underwood, Marjorie A.; Zhang, Peng; Morokuma, Keiji; Bitmead, James; Oliver, Gemma; Queensland Government; McGowan, Donna; Editors, Associate; Smith, Elaine L; Rice, Karen L; Billingsley, Author Luanne</t>
  </si>
  <si>
    <t>Peripheral Intravenous Catheter Protection :</t>
  </si>
  <si>
    <t>British Journal of Nursing</t>
  </si>
  <si>
    <t>10.1093/cid</t>
  </si>
  <si>
    <t>https://www.health.qld.gov.au/__data/assets/pdf_file/0025/444490/icare-pivc-guideline.pdf</t>
  </si>
  <si>
    <t>Peripheral intravenous catheter (PIVC) 1. Purpose This guideline has been developed as part of the I-Care intervention bundle for the management of intravascular devices (IVDs). This guideline provides recommendations regarding best practice for the use and management of invasive devices based on current evidence for the prevention and control of healthcare associated infection (HAI). 2. Scope This guideline provides information for all employees, contractors and consultants within the Hospital and Health Services, divisions and commercialised business units within the Queensland public health system.</t>
  </si>
  <si>
    <t>2018</t>
  </si>
  <si>
    <t>28-28</t>
  </si>
  <si>
    <t>February</t>
  </si>
  <si>
    <t>Publisher: Clin Infect Dis</t>
  </si>
  <si>
    <t>Australian Commission on Safety and Quality in Hea; catheter; Central Line Associated Bloodstream Infections (CL; Guidelines for the Prevention of Intravascular Cat; i-care; Icare; icare program; intravascular device; IVD; IVD management; national surveillance scheme; peripheral intravenous; PIVC</t>
  </si>
  <si>
    <t>JE5DZZSM</t>
  </si>
  <si>
    <t>Labriola, Laura; Pochet, Jean Michel</t>
  </si>
  <si>
    <t>Any use for alternative lock solutions in the prevention of catheter-related blood stream infections?</t>
  </si>
  <si>
    <t>Journal of Vascular Access</t>
  </si>
  <si>
    <t>10.5301/jva.5000681</t>
  </si>
  <si>
    <t>The prevention of catheter-related blood stream infections (CRBSI) in hemodialysis (HD) patients remains a challenge because of high morbidity and mortality associated to CRBSI. Alternative locking solutions (ALS) containing an antithrombotic substance with additional antimicrobial or antibiofilm properties (citrate, ethylenediaminetet-raacetic acid [EDTA], 70% ethanol, thrombolytics) with or without the addition of molecules with specific antimicrobial activity (antibiotics, taurolidine, paraben-methylene-blue) has been proposed with the aim to prevent or eradicate intraluminal biofilm colonization and subsequent CRBSI. In this review, we examine the available evidence concerning their efficacy and potential side effects, in order to determine whether ALS should be implemented widely or only in selected cases.</t>
  </si>
  <si>
    <t>2017-03</t>
  </si>
  <si>
    <t>S34-S38</t>
  </si>
  <si>
    <t>Publisher: Wichtig Publishing Srl</t>
  </si>
  <si>
    <t>Bacteraemia; Biofilm; Catheter; Hemodialysis; Locks</t>
  </si>
  <si>
    <t>GQVIT2TR</t>
  </si>
  <si>
    <t>Pellizzaro, Delise; Polyzois, Gregory; MacHado, Ana Lucia; Giampaolo, Eunice Teresinha; Sanitá, Paula Volpato; Vergani, Carlos Eduardo</t>
  </si>
  <si>
    <t>Effectiveness of mechanical brushing with different denture cleansing agents in reducing in vitro Candida albicans biofilm viability</t>
  </si>
  <si>
    <t>Brazilian Dental Journal</t>
  </si>
  <si>
    <t>10.1590/S0103-64402012000500013</t>
  </si>
  <si>
    <t>The adhesion of Candida albicans to surfaces is the prerequisite for occurrence of denture stomatitis, a common disease diagnosed among denture wearers. A routine of denture cleansing is essential to prevent biofilm formation and the onset of this infection. The aim of this study was to investigate the effectiveness of combining brushing and cleansing agents in killing C. albicans biofilm. Disks of acrylic resin were made, sterilized, and inoculated with C. albicans (107 cfu/mL). After incubation (37°C/48 h), specimens were randomly assigned to 10 experimental groups (n=9): 5 subjected to brushing with distilled water or cleansing agents - dentifrice slurry, 2% chlorhexidine gluconate (CHX), 1% sodium hypochlorite (NaOCl), and Polident fresh cleanse® (combined method) - and 4 exposed to the cleansing agents without brushing (immersion). Non-cleansed specimens were used as positive controls. The viability of cells was evaluated by XTT reduction method. Results were analyzed by Mann-Whitney and Kruskal-Wallis tests (α=0.05). The combined method was significantly more effective (p&lt;0.0001) in reducing biofilm viability than the immersion. Brushing with CHX and NaOCl resulted in 100% removal of the biofilm. Immersion in the agents reduced significantly (p&lt;0.0001) the biofilm viability, with CHX being the most effective (p&lt;0.0001). The use of the combined method of brushing with cleansing agents is an effective method to reduce C. albicans biofilm, being CHX and NaOCl the most effective solutions.</t>
  </si>
  <si>
    <t>2012</t>
  </si>
  <si>
    <t>547-554</t>
  </si>
  <si>
    <t>Publisher: Associacao Brasileira de Divulgacao Cientifica</t>
  </si>
  <si>
    <t>Candida albicans; Biofilms; Acrylic resins; Brushing; Denture cleansers; Disinfectants; Oral hygiene</t>
  </si>
  <si>
    <t>ZIZCJSAR</t>
  </si>
  <si>
    <t>Pongrácz, Júlia; Benedek, Kálmán; Juhász, Emese; Iván, Miklós; Kristóf, Katalin</t>
  </si>
  <si>
    <t>In vitro biofilm production of Candida bloodstream isolates: Any association with clinical characteristics?</t>
  </si>
  <si>
    <t>Journal of Medical Microbiology</t>
  </si>
  <si>
    <t>10.1099/jmm.0.000207</t>
  </si>
  <si>
    <t>Candida spp. are a leading cause of bloodstream infection (BSI) and are associated with high mortality rates. Biofilm production is a virulence factor of Candida spp., and has been linked with poor clinical outcome. The aim of our study was to assess biofilm production of Candida bloodstream isolates at our institute, and to determine whether in vitro biofilm production is associated with any clinical characteristics of infection. During the four-year study period, 93 cases of Candida BSI were analysed. The most frequently isolated species was C. albicans (66.7 %), followed by C. glabrata (9.7 %), C. parapsilosis (9.7 %), C. tropicalis (9.7 %) and C. krusei (4.3 %). Biofilm production was more prevalent among non-albicans Candida spp. (77.4 %) than C. albicans (30.6 %) (P=0.02). Abdominal surgery was identified as a risk factor of BSI caused by biofilm producing non-albicans Candida isolates. No risk factors predisposing to bloodstream infection caused by a biofilm producing C. albicans isolate were identified. Biofilm production was not verified as a risk factor of mortality.</t>
  </si>
  <si>
    <t>2016-04</t>
  </si>
  <si>
    <t>272-277</t>
  </si>
  <si>
    <t>Publisher: Microbiology Society</t>
  </si>
  <si>
    <t>ST66EJ96</t>
  </si>
  <si>
    <t>Bertolini, Martinna de Mendonça e.; Cavalcanti, Yuri Wanderley; Bordin, Dimorvan; da Silva, Wander José; Del Bel Cury, Altair Antoninha</t>
  </si>
  <si>
    <t>Candida albicans biofilms and MMA surface treatment influence the adhesion of soft denture liners to PMMA resin</t>
  </si>
  <si>
    <t>Brazilian Oral Research</t>
  </si>
  <si>
    <t>10.1590/S1806-83242013005000025</t>
  </si>
  <si>
    <t>The effect of Candida albicans biofilms and methyl methacrylate (MMA) pretreatment on the bond strength between soft denture liners and polymethyl methacrylate (PMMA) resin was analyzed. Specimens were prepared and randomly divided with respect to PMMA pretreatment, soft liner type (silicone-based or PMMA-based), and presence or absence of a C. albicans biofilm. Samples were composed of a soft denture liner bonded between two PMMA bars. Specimens (n = 10) were incubated to produce a C. albicans biofilm or stored in sterile PBS for 12 days. The tensile bond strength test was performed and failure type was determined using a stereomicroscope. Surface roughness (SR) and scanning electron microscopy (SEM) analysis were performed on denture liners (n = 8). Highest bond strength was observed in samples containing a silicone-based soft liner and stored in PBS, regardless of pretreatment (p &lt; 0.01). Silicone-based specimens mostly underwent adhesive failures, while samples containing PMMA-based liners predominantly underwent cohesive failures. The silicone-based specimens SR decreased after 12 days of biofilm accumulation or PBS storage, while the SR of PMMAbased soft liners increased (p &lt; 0.01). The PMMA-based soft liners surfaces presented sharp valleys and depressions, while silicone-based specimens surfaces exhibited more gentle features. In vitro exposure to C. albicans biofilms reduced the adhesion of denture liners to PMMA resin, and MMA pretreatment is recommended during relining procedures.</t>
  </si>
  <si>
    <t>2014-01</t>
  </si>
  <si>
    <t>61-66</t>
  </si>
  <si>
    <t>Candida albicans; Denture liners; Polymethyl methacrylate; Tensile strength</t>
  </si>
  <si>
    <t>GLDGGRSS</t>
  </si>
  <si>
    <t>Eidt, Gustavo; de ANDRADE, Caroline Gomes; Negrini, Thais de Cássia; Arthur, Rodrigo Alex</t>
  </si>
  <si>
    <t>Role of candida albicans on enamel demineralization and on acidogenic potential of streptococcus mutans in vitro biofilms</t>
  </si>
  <si>
    <t>Journal of Applied Oral Science</t>
  </si>
  <si>
    <t>10.1590/1678-7757-2018-0593</t>
  </si>
  <si>
    <t>There is growing evidence that C. albicans is associated with dental caries, but its role on caries development needs to be better clarified. Objective: To evaluate at the hard tissue level the effect of C. albicans on the cariogenic potential of S. mutans biofilms focusing on the mineral profile of induced carious lesions. This study also aimed to evaluate the effect of C. albicans on the acidogenic potential of S. mutans biofilms. Methodology: Dual-species (CA+SM) and single-species biofilms (CA or SM) were grown on the surface of enamel slabs in the presence of glucose/sucrose supplemented culture medium for 24, 48 and 72 hours. Demineralization was evaluated through percentage of surface microhardness change (%SMC) and transversal microradiography analysis (ILM and LD) and pH of the spent medium was recorded daily. Data were analyzed by two-way ANOVA followed by Bonferroni correction. Results: %SMC was statistically different among the biofilms at each time point being the highest for SM biofilms and the lowest for CA biofilms which also differed from CA+SM biofilms [SM (24 h: 47.0±7.3; 48 h: 66.3±8.3; 72 h: 75.4±3.9); CA (24 h: 7.3±3.3; 48 h: 7.1±6.4; 72 h: 6.6±3.6); CA+SM (24 h: 35.9±7.39.1; 48 h: 47.2±9.5; 72 h: 47.6±9.5)]. pH of spent medium was statistically lower for SM biofilms compared to the other biofilms at each time point and remained constant over time while pH values increased from 24 to 72 h for both CA and CA+SM biofilms [SM (24 h: 4.4±0.1; 48 h: 4.4±0.1; 72 h: 4.5±0.1); CA (24 h: 6.9±0.3; 48 h: 7.2±0.2; 72 h: 7.5±0.2); CA+MS (24 h: 4.7±0.2; 48 h: 5.1±0.1; 72 h: 6.1±0.6)]. IML and LD for SM biofilms increased over time while no difference was observed from 24 to 72 h for the other biofilms. Conclusions: The present data suggest that C. albicans has low enamel demineralization potential and the presence of C. albicans can reduce both the cariogenic and acidogenic potentials of S. mutans biofilms.</t>
  </si>
  <si>
    <t>2019</t>
  </si>
  <si>
    <t>Publisher: Bauru School of Dentistry, University of Sao Paulo</t>
  </si>
  <si>
    <t>Candida albicans; Biofilms; Dentacaries; Dental enamel; Streptococcus mutans</t>
  </si>
  <si>
    <t>DTBYKRDA</t>
  </si>
  <si>
    <t>Van Der Meer, Jos W.M.; Van De Veerdonk, Frank L.; Joosten, Leo A.B.; Kullberg, Bart Jan; Netea, Mihai G.</t>
  </si>
  <si>
    <t>Severe Candida spp. infections: New insights into natural immunity</t>
  </si>
  <si>
    <t>International Journal of Antimicrobial Agents</t>
  </si>
  <si>
    <t>10.1016/j.ijantimicag.2010.11.013</t>
  </si>
  <si>
    <t>Invasive infections caused by Candida spp. are associated with high mortality. Colonisation by Candida spp. and the capacity of the host to recognise them as potential pathogens are essential steps in the development of these infections. The major pathogen-associated molecular patterns of Candida are mannoproteins, glucans and chitins, which are recognised by C-type lectin pattern recognition receptors such as the mannose receptor, dectin-1 and dectin-2. By the secretion of proteases and toxins, and the formation of hyphae and biofilms, Candida spp. are able to enhance their virulence and pathogenicity. Studies in patients with relatively rare immunodeficiencies, such as dectin-1 deficiency, CARD9 deficiency, chronic mucocutaneous candidiasis, hyper-IgE/Job's syndrome and chronic granulomatous disease, have shown the role of dectin-1 and its signalling pathway, which involves interleukins 17 and 22, defensins and phagocytic cells, in defence against Candida. These studies also provide insights into how acquired risk factors for fungal infection operate, and may lead to new approaches for immunotherapy. © 2010 Elsevier B.V. and the International Society of Chemotherapy.</t>
  </si>
  <si>
    <t>SUPPL. 2</t>
  </si>
  <si>
    <t>Candida; Interleukins; Invasive fungal infection; Pathogen-associated molecular patterns</t>
  </si>
  <si>
    <t>9AXF9243</t>
  </si>
  <si>
    <t>Brilhante, Raimunda Sâmia Nogueira; Caetano, Erica Pacheco; de Oliveira, Jonathas Sales; Castelo-Branco, Débora de Souza Collares Maia; Souza, Elizabeth Ribeiro Yokobatake; de Alencar, Lucas Pereira; Cordeiro, Rossana de Aguiar; Bandeira, Tereza de Jesus Pinheiro Gomes; Sidrim, José Júlio Costa; Rocha, Marcos Fábio Gadelha</t>
  </si>
  <si>
    <t>Simvastatin inhibits planktonic cells and biofilms of Candida and Cryptococcus species</t>
  </si>
  <si>
    <t>Brazilian Journal of Infectious Diseases</t>
  </si>
  <si>
    <t>10.1016/j.bjid.2015.06.001</t>
  </si>
  <si>
    <t>The antifungal activity of some statins against different fungal species has been reported. Thus, at the first moment, the in vitro antifungal activity of simvastatin, atorvastatin and pravastatin was tested against Candida spp. and Cryptococcus spp. Then, in a second approach, considering that the best results were obtained for simvastatin, this drug was evaluated in combination with antifungal drugs against planktonic growth and tested against biofilms of Candida spp. and Cryptococcus spp. Drug susceptibility testing was performed using the microdilution broth method, as described by the Clinical and Laboratory Standards Institute. The interaction between simvastatin and antifungals against planktonic cells was analyzed by calculating the fractional inhibitory concentration index. Regarding biofilm susceptibility, simvastatin was tested against growing biofilm and mature biofilm of one strain of each tested yeast species. Simvastatin showed inhibitory effect against Candida spp. and Cryptococcus spp. with minimum inhibitory concentration values ranging from 15.6 to 1000mgL-1 and from 62.5 to 1000mgL-1, respectively. The combination of simvastatin with itraconazole and fluconazole showed synergism against Candida spp. and Cryptococcus spp., while the combination of simvastatin with amphotericin B was synergistic only against Cryptococcus spp. Concerning the biofilm assays, simvastatin was able to inhibit both growing biofilm and mature biofilm of Candida spp. and Cryptococcus spp. The present study showed that simvastatin inhibits planktonic cells and biofilms of Candida and Cryptococcus species.</t>
  </si>
  <si>
    <t>2015-09</t>
  </si>
  <si>
    <t>459-465</t>
  </si>
  <si>
    <t>Publisher: Elsevier Editora Ltda</t>
  </si>
  <si>
    <t>Candida; Biofilm; Antifungal activity; Cryptococcus; Simvastatin</t>
  </si>
  <si>
    <t>RENLRFNW</t>
  </si>
  <si>
    <t>Ben-Ami, Ronen</t>
  </si>
  <si>
    <t>Treatment of invasive candidiasis: A narrative review</t>
  </si>
  <si>
    <t>Journal of Fungi</t>
  </si>
  <si>
    <t>10.3390/jof4030097</t>
  </si>
  <si>
    <t>Invasive candidiasis occurs frequently in hospitalized patients, and is associated with high mortality rates due to delays in recognition and initiation of appropriate antifungals. Management of invasive candidiasis must take into account multiple host, pathogen, and drug-related factors, including the site of infection, host immune status, severity of sepsis, resistance and tolerance to antifungal agents, biofilm formation, and pharmacokinetic/pharmacodynamic considerations. Recent treatment directives have been shaped by the widespread introduction of echinocandins, highly potent and safe antifungals, into clinical use, as well as important changes in drug susceptibility patterns and the emergence of known and novel drug-resistant Candida species. Advances in molecular diagnostics have the potential to guide early targeted treatment of high-risk patients.</t>
  </si>
  <si>
    <t>3</t>
  </si>
  <si>
    <t>Publisher: MDPI AG</t>
  </si>
  <si>
    <t>Candida; Amphotericin B; Candidemia; Echinocandin; Fluconazole; Invasive candidiasis</t>
  </si>
  <si>
    <t>7TFQ9HJQ</t>
  </si>
  <si>
    <t>Pammi, Mohan; Liang, Rong; Hicks, John; Mistretta, Toni Ann; Versalovic, James</t>
  </si>
  <si>
    <t>Biofilm extracellular DNA enhances mixed species biofilms of Staphylococcus epidermidis and Candida albicans</t>
  </si>
  <si>
    <t>BMC Microbiology</t>
  </si>
  <si>
    <t>10.1186/1471-2180-13-257</t>
  </si>
  <si>
    <t>Background: Polymicrobial infections are responsible for significant mortality and morbidity in adults and children. Staphylococcus epidermidis and Candida albicans are the most frequent combination of organisms isolated from polymicrobial infections. Vascular indwelling catheters are sites for mixed species biofilm formation and pose a significant risk for polymicrobial infections. We hypothesized that enhancement of biofilms in a mixed species environment increases patient mortality and morbidity. Results: Mixed species biofilms of S. epidermidis and C. albicans were evaluated in vitro and in a subcutaneous catheter infection model in vivo. Mixed species biofilms were enhanced compared to single species biofilms of either S. epidermidis or C. albicans. A mixed species environment increased catheter infection and increased dissemination of S. epidermidis in mice. Microarrays were used to explore differential gene expression of S. epidermidis in the mixed species biofilms. In mixed species biofilms, compared to single species S. epidermidis biofilms, 2.7% of S. epidermidis genes were upregulated and 6% were down regulated. Staphylococcal autolysis repressors lrgA and lrgB were down regulated 36-fold and 27-fold respectively. The role of biofilm extracellular DNA was investigated by quantitation and by evaluating the effects of DNAse in a concentration and time dependent manner. S. epidermidis specific eDNA was increased in mixed species biofilms and further confirmed by degradation with DNAse. Conclusions: Mixed-species biofilms are enhanced and associated with increased S. epidermidis-specific eDNA in vitro and greater systemic dissemination of S. epidermidis in vivo. Down regulation of the lrg operon, a repressor of autolysis, associated with increased eDNA suggests a possible role for bacterial autolysis in mixed species biofilms. Enhancement and systemic dissemination of S. epidermidis may explain adverse outcomes after clinical polymicrobial infections of S. epidermidis and C. albicans. © 2013 Pammi et al.; licensee BioMed Central Ltd.</t>
  </si>
  <si>
    <t>Candida; Biofilms; Autolysis; Extracellular DNA; Microarray; Mixed species; Polymicrobial; Staphylococcus</t>
  </si>
  <si>
    <t>BI69M8US</t>
  </si>
  <si>
    <t>Ivanova, Kristina; Ramon, Eva; Hoyo, Javier; Tzanov, Tzanko</t>
  </si>
  <si>
    <t>Innovative Approaches for Controlling Clinically Relevant Biofilms: Current Trends and Future Prospects</t>
  </si>
  <si>
    <t>Current Topics in Medicinal Chemistry</t>
  </si>
  <si>
    <t>10.2174/1568026617666170105143315</t>
  </si>
  <si>
    <t>Bacteria that colonize and form biofilms on living tissues and medical devices are a global healthcare concern. They cause life threatening infections and are associated with increased mortality and morbidity in the hospitals. Although antibiotics have been successfully applied for treatment of bacterial diseases, the adaptive and genetic changes of the microorganisms within the biofilms make them inherently resistant to all known antibacterial agents. Therefore, novel antimicrobial strategies that do not exert selective pressure on bacterial population and minimize the risk of resistance occurrence have been sought to prevent and treat biofilm related infections. A critical overview of the numerous groups and the rationale of advanced materials and surfaces with antibacterial and antibiofilm properties is the aim of this review. The development of antibiofilm coatings based on molecules interfering with bacterial cell-to-cell communication and biofilm integrity are discussed. Nano-scale transformation of obsolete antibiotics and surface functionalization with bacteriophages and natural antibacterials including enzymes, antimicrobial peptides, and polyphenols are also considered. Finally, recent efforts to design new generation of integrated antibacterial materials are reported.</t>
  </si>
  <si>
    <t>2017-05</t>
  </si>
  <si>
    <t>1889-1914</t>
  </si>
  <si>
    <t>17</t>
  </si>
  <si>
    <t>CJ2CYGTT</t>
  </si>
  <si>
    <t>Assal, Flávio Ezeddinne El; Paula, Joelma Abadia Marciano; Capeletti, Leonardo Silva; AbrÃo, Fernando Yano; AtaÍdes, Fábio Silvestre; SÁ, Fabyola Amaral da Silva; Costa, Carolina Rodrigues; Fernandes, Orionalda Fátima Lisboa de; Souza, Lúcia Kioko Hasimoto; Silva, Maria Rosario Rodrigues do</t>
  </si>
  <si>
    <t>Pimenta pseudocaryophyllus inhibits virulence factors and promotes metabolic changes in candida yeast</t>
  </si>
  <si>
    <t>Revista da Sociedade Brasileira de Medicina Tropical</t>
  </si>
  <si>
    <t>10.1590/0037-8682-0135-2014</t>
  </si>
  <si>
    <t>Introduction: This is the fi rst study to examine the in vitro susceptibility and the expression of virulence factors in Candida species in the presence of Pimenta pseudocaryophyllus (Gomes) L.R. Landrum (Myrtaceae), a Brazilian plant known as pau-cravo. Additionally, the mechanisms of action of the crude ethanol extract and the ethyl acetate and aqueous fractions of this plant were investigated. Methods: The in vitro susceptibility of Candida was tested using the broth microdilution method, whereas an XTT reduction assay was used for biofi lms. Adherence was determined by counting the number of yeast cells that adhered to 100 oral epithelial cells, and hyphal formation was verifi ed in the hyphal induction medium M199. Flow cytometry with propidium iodide and FUN-1 was performed to assess the mechanism of action. Results: The results revealed that the crude ethanol extract and the ethyl acetate and aqueous fractions of P. pseudocaryophyllus inhibited the growth of Candida isolates at a minimal inhibitory concentration (MIC) ranging from 64 to 256µg/mL, whereas the 50% sessile minimal inhibitory concentration (SMIC50) ranged from 512 to &gt;1,024µg/mL. Adherence and hyphal formation were signifi cantly reduced in the presence of the crude ethanol extract and both fractions. Although cell membrane injury was detected, the predominant mechanism of action appeared to be the alteration of yeast metabolism, as demonstrated by fl ow cytometry. Conclusions: Our results indicated that antifungal activity reduced the expression of virulence factors in yeast via the alteration of yeast metabolism, suggesting that the crude extract of P. pseudocaryophyllus and its fractions may contain novel antifungal agents.</t>
  </si>
  <si>
    <t>2014-09</t>
  </si>
  <si>
    <t>618-623</t>
  </si>
  <si>
    <t>Publisher: Sociedade Brasileira de Medicina Tropical</t>
  </si>
  <si>
    <t>Virulence factors; Antifungal activity; Candida spp; Metabolic changes; Pimenta pseudocaryophyllus</t>
  </si>
  <si>
    <t>AUAL9G34</t>
  </si>
  <si>
    <t>Felsenstein, Joseph</t>
  </si>
  <si>
    <t>CONFIDENCE LIMITS ON PHYLOGENIES: AN APPROACH USING THE BOOTSTRAP</t>
  </si>
  <si>
    <t>Evolution</t>
  </si>
  <si>
    <t>10.1111/j.1558-5646.1985.tb00420.x</t>
  </si>
  <si>
    <t>The recently-developed statistical method known as the "bootstrap" can be used to place confidence intervals on phylogenies. It involves resampling points from one's own data, with replacement, to create a series of bootstrap samples of the same size as the original data. Each of these is analyzed, and the variation among the resulting estimates taken to indicate the size of the error involved in making estimates from the original data. In the case of phylogenies, it is argued that the proper method of resampling is to keep all of the original species while sampling characters with replacement, under the assumption that the characters have been independently drawn by the systematist and have evolved independently. Majority-rule consensus trees can be used to construct a phylogeny showing all of the inferred monophyletic groups that occurred in a majority of the bootstrap samples. If a group shows up 95% of the time or more, the evidence for it is taken to be statistically significant. Existing computer programs can be used to analyze different bootstrap samples by using weights on the characters, the weight of a character being how many times it was drawn in bootstrap sampling. When all characters are perfectly compatible, as envisioned by Hennig, bootstrap sampling becomes unnecessary; the bootstrap method would show significant evidence for a group if it is defined by three or more characters.</t>
  </si>
  <si>
    <t>1985-07</t>
  </si>
  <si>
    <t>783-791</t>
  </si>
  <si>
    <t>Publisher: Wiley</t>
  </si>
  <si>
    <t>P9C86FKP</t>
  </si>
  <si>
    <t>Okuda, Ken Ichi; Yoshii, Yutaka; Yamada, Satomi; Chiba, Akio; Hironaka, Ippei; Hori, Seiji; Yanaga, Katsuhiko; Mizunoe, Yoshimitsu</t>
  </si>
  <si>
    <t>Detection of bacterial DNA from central venous catheter removed from patients by next generation sequencing: A preliminary clinical study</t>
  </si>
  <si>
    <t>10.1186/s12941-018-0297-2</t>
  </si>
  <si>
    <t>Background: Catheter-related infection (CRI) is one of the serious challenges in clinical practice. This preliminary clinical study aimed to examine whether next-generation sequencing (NGS) targeting 16S rDNA, which was PCR-amplified directly from the tip of a central venous catheter (CVC), can be used to identify causative pathogens in CRI, compared to the culture method. Methods: Hospitalized patients, from whom a CVC had just been removed, were prospectively enrolled and divided into the CRI-suspected and routine removal groups. DNA was extracted from the sonication fluid of CVC specimens derived from patients. For analysis of bacterial composition by NGS, the V3-V4 fragments of bacterial 16S rDNA were PCR-amplified, followed by index PCR and paired-end sequencing on an Illumina MiSeq device. Conventional culture methods were also performed in the CRI-suspected group. Results: Of CVCs collected from the 156 enrolled patients (114 men; mean age 65.6 years), a total of 14 specimens [nine out of 31 patients suspected with CRI and five out of 125 patients without infection symptoms (routine removal group)] were PCR-positive. In five patients with definite CRI, Staphylococcus was the most frequently detected genus by NGS (4/5 specimens), although no pathogens were detected by NGS in the one remaining specimen. The genera identified by NGS were consistent with those from conventional culture tests. There was high agreement between NGS and the culture method in the CRI-suspected group, with sensitivity and specificity values of 80.0% and 76.9%, respectively; meanwhile, the false-positive rate of NGS was as low as 4.0% in the routine removal group. Moreover, several genera, besides the genus identified by culture test, were detected in each patient with definite CRI and surgical site infection (SSI). Additionally, in one patient with SSI, Enterococcaceae were detected not only by NGS but also by abdominal abscess drainage culture. Conclusions: NGS targeting 16S rDNA was able to analyze the bacterial composition of CVC specimens and detect causative pathogens in patients with CRI and was therefore suggested as a promising diagnostic tool for CRI.</t>
  </si>
  <si>
    <t>16S ribosomal DNA; Catheter-related infection; Diagnostics; Next-generation sequencing; Staphylococci</t>
  </si>
  <si>
    <t>9XST64IJ</t>
  </si>
  <si>
    <t>PEQUENO, Maitê Alves; SILVESTRE, Marissa Rodrigues; AMÊNDOLA, Isabela; SILVA, Célia Regina Gonçalves e; LEÃO, Mariella Vieira Pereira; SANTOS, Silvana Soleo Ferreira dos</t>
  </si>
  <si>
    <t>Matricaria Recutita Extract (Chamomile) to reduce Candida Albicans and Entrobacter Cloacae biofilms: in vitro study</t>
  </si>
  <si>
    <t>RGO - Revista Gaúcha de Odontologia</t>
  </si>
  <si>
    <t>10.1590/1981-863720180002000033328</t>
  </si>
  <si>
    <t>ABSTRACT Objective: This research study aimed at evaluating the inhibitory activity of Matricaria recutira (chamomile) hydroalcoholic extract on Candida albicans and Enterobacter cloacae biofilms. Methods: C. albicans and E. cloacae biofilms with thirty-hour formation were submitted, for five minutes, to 100, 200 and 300 mg / mL of M. recutita hydroalcoholic extract, chlorhexidine digluconate 0.12% (Periogard® - inhibition control) or sterile distilled water (growth control). Subsequently, they were washed and divided into two groups to determine the microbial viability: G/UFC - counting of colony forming units (cfu) in agar and G/DNA - quantification of viable DNA with violet crystal dye by spectrophotometry. Results: M. recutita extract at 300 mg/mL reduced significantly (p &lt;0.01) the E. cloacae cfu/mL number in biofilm with results similar to chlorhexidine 0.12%, while extracts at 100 and 200 mg/mL did not have the same effectiveness. The amount of E. cloacae viable DNA was reduced (p &lt;0.05) in all the M. recutita extract concentrations and chlorhexidine. There was no significant difference (p = 0.565) in the cfu/mL number or in the amount of viable DNA (p = 0.8094) in C. albicans biofilm when compared to untreated biofilm (control) or, even, between the extracts when compared to each other or to chlorhexidine 0.12%. Conclusion: 300 mg/mL M. recutita extract reduced significantly the E. cloacae biofilm but not the C. albicans, both with a similar result to chlorhexidine 0.12% (Periogar®).RESUMO Objetivo: Avaliar a atividade inibitória do extrato hidroalcoólico de Matricaria recutira (camomila) sobre biofilme de Candida albicans e Enterobacter cloacae. Métodos: Biofilmes de C. albicans e E. cloacae com trinta horas de formação foram submetidos por cinco minutos a 100, 200 e 300 mg/mL de extrato hidroalcoólico de M. recutita, digluconato de clorexidina 0,12% (Periogard® - controle de inibição) ou água destilada esterilizada (controle do crescimento). Depois foram lavados e divididos em dois grupos para determinação da viabilidade microbiana: G1 - contagem de unidades formadoras de colônia (ufc) em ágar e G2 - quantificação de DNA viável com corante cristal violeta por espectrofotometria. Resultados: O extrato de M. recutita a 300 mg/mL reduziu significativamente (p &lt; 0,01) o número de ufc/mL de E. cloacae em biofilme com resultados semelhantes a clorexidina 0,12%, enquanto os extratos a 100 e 200 mg/mL não tiveram a mesma efetividade. Já a quantidade de DNA viável de E. cloacae foi reduzida (p &lt; 0,05) em todas as concentrações do extrato de M. recutita testadas e clorexidina. Não houve diferença significativa (p=0,565) no número de ufc/mL ou na quantidade de DNA viável (p=0,8094) no biofilme de C. albicans quando comparado ao biofilme sem tratamento (controle) ou mesmo entre as concentrações do extrato quando comparados entre si ou com a clorexidina 0,12%. Conclusão: O extrato de M. recutita 300 mg/mL reduziu significativamente o biofilme de E. cloacae mas não de C. albicans, ambos com resultado semelhante à clorexidina 0,12% (Periogar®).</t>
  </si>
  <si>
    <t>2018-06</t>
  </si>
  <si>
    <t>122-128</t>
  </si>
  <si>
    <t>2</t>
  </si>
  <si>
    <t>Publisher: FapUNIFESP (SciELO)</t>
  </si>
  <si>
    <t>RCB8CQVN</t>
  </si>
  <si>
    <t>Chen, Yin Yin; Wu, Ping Feng; Chen, Chii Shya; Chen, Ian Horng; Huang, Wan Tsuei; Wang, Fu Der</t>
  </si>
  <si>
    <t>Trends in microbial profile of burn patients following an event of dust explosion at a tertiary medical center</t>
  </si>
  <si>
    <t>10.1186/s12879-020-4920-4</t>
  </si>
  <si>
    <t>Background: Microbial infection is the main cause of increased morbidity and mortality in burn patients, especially infections caused by multiple drug-resistant organisms (MDRO). The purpose of this study was to explore major microbial trends in burn patients. Methods: This retrospective study was conducted at burn wards and intensive care units, where burn patients were admitted following an event of dust explosion. Data were collected for a number of variables including severity of burns, demographic and clinical characteristics, laboratory data, and therapeutic devices. Results: A total of 1132 specimens were collected from 37 hospitalized burn patients with mean TBSA of 46.1%.The most commonly isolated species were Staphylococcus spp. (22.4%). The highest rate of antibiotic resistance was observed in carbapenem-resistant A. baumannii (14.6%), followed by methicillin-resistant S. aureus (11.3%). For each additional 10% TBSA, the isolation of MDRO increased 2.58-17.57 times (p &lt; 0.05); for each additional 10% of the third-degree burn severity, the risk of MDRO significantly decreased by 47% (95% CI, 0.38-0.73, p &lt; 0.001) by Cox model. Conclusions: The proportion of overall microbial isolates increased with the increase in TBSA and duration of time after burns. The extent of TBSA was the most important factor affecting MDRO.</t>
  </si>
  <si>
    <t>2020-03</t>
  </si>
  <si>
    <t>Burn; Infection; Microbial</t>
  </si>
  <si>
    <t>33CRVVI8</t>
  </si>
  <si>
    <t>Leite, Gisela Myrian de Lima; Baeza, LíLian Cristiane; Ramos, Rosana Teixeira; Yamada, Sérgio Seiji; Magon, Thiago Ferreira Dos Santos; Kimura, Elza; Svidzinski, Terezinha Inez Estivalet</t>
  </si>
  <si>
    <t>Lack of effect of cell-wall targeted antibacterials on biofilm formation and antifungal susceptibility of Candida species</t>
  </si>
  <si>
    <t>Brazilian Journal of Pharmaceutical Sciences</t>
  </si>
  <si>
    <t>10.1590/S1984-82502014000300004</t>
  </si>
  <si>
    <t>The use of central venous catheters (CVC) and broad-spectrum antibacterials are among the main risk factors for the development of candidemia in patients admitted to intensive care units (ICU). It is known that some antibacterials increase the resistance of these yeasts to azole antifungals. Thus, the aim of this research was to determine whether yeast present in CVC colonizations previously exposed to cell-wall targeted antibacterials benefit from a reduction in susceptibility to fluconazole and voriconazole, facilitating their ability to form biofilms. Candida albicans, C. tropicalis, C. glabrata, C. parapsilosis and C. guilhermondii were seeded into antibacterial (cefepime, meropenem, vancomycin, and piperacillin-tazobactam) gradient plates produced in Mueller-Hinton Agar. The susceptibility to fluconazole and voriconazole and the biofilm formation of the yeasts were tested before and after exposure to the antibacterials. None of the antibacterials exerted a significant effect on the in vitro susceptibility of the yeasts to the antifungal agents or on their ability to form biofilms. These results suggest that increased candidemia in ICU patients is not attributable to possible alterations in the yeasts, but is more likely caused by a weakening of the patient’s general condition after long exposure to infection.</t>
  </si>
  <si>
    <t>2014-07</t>
  </si>
  <si>
    <t>467-472</t>
  </si>
  <si>
    <t>Publisher: Faculdade de Ciencias Farmaceuticas (Biblioteca)</t>
  </si>
  <si>
    <t>Antibacterials; Antifungals; Biofilm/formation; Candida/species/control; Candidemia/control; Central venous cateter/use</t>
  </si>
  <si>
    <t>B9WXI4RR</t>
  </si>
  <si>
    <t>Wen, Amy M.; Steinmetz, Nicole F.</t>
  </si>
  <si>
    <t>Design of virus-based nanomaterials for medicine, biotechnology, and energy</t>
  </si>
  <si>
    <t>Chemical Society Reviews</t>
  </si>
  <si>
    <t>10.1039/c5cs00287g</t>
  </si>
  <si>
    <t>This review provides an overview of recent developments in "chemical virology." Viruses, as materials, provide unique nanoscale scaffolds that have relevance in chemical biology and nanotechnology, with diverse areas of applications. Some fundamental advantages of viruses, compared to synthetically programmed materials, include the highly precise spatial arrangement of their subunits into a diverse array of shapes and sizes and many available avenues for easy and reproducible modification. Here, we will first survey the broad distribution of viruses and various methods for producing virus-based nanoparticles, as well as engineering principles used to impart new functionalities. We will then examine the broad range of applications and implications of virus-based materials, focusing on the medical, biotechnology, and energy sectors. We anticipate that this field will continue to evolve and grow, with exciting new possibilities stemming from advancements in the rational design of virus-based nanomaterials.</t>
  </si>
  <si>
    <t>2016-08</t>
  </si>
  <si>
    <t>4074-4126</t>
  </si>
  <si>
    <t>15</t>
  </si>
  <si>
    <t>Publisher: Royal Society of Chemistry</t>
  </si>
  <si>
    <t>JWD6WFRI</t>
  </si>
  <si>
    <t>Alkeskas, Aldukali; Ogrodzki, Pauline; Saad, Mohamed; Masood, Naqash; Rhoma, Nasreddin R.; Moore, Karen; Farbos, Audrey; Paszkiewicz, Konrad; Forsythe, Stephen</t>
  </si>
  <si>
    <t>The molecular characterisation of Escherichia coli K1 isolated from neonatal nasogastric feeding tubes</t>
  </si>
  <si>
    <t>10.1186/s12879-015-1210-7</t>
  </si>
  <si>
    <t>Background: The most common cause of Gram-negative bacterial neonatal meningitis is E. coli K1. It has a mortality rate of 10-15 %, and neurological sequelae in 30-50 % of cases. Infections can be attributable to nosocomial sources, however the pre-colonisation of enteral feeding tubes has not been considered as a specific risk factor. Methods: Thirty E. coli strains, which had been isolated in an earlier study, from the residual lumen liquid and biofilms of neonatal nasogastric feeding tubes were genotyped using pulsed-field gel electrophoresis, and 7-loci multilocus sequence typing. Potential pathogenicity and biofilm associated traits were determined using specific PCR probes, genome analysis, and in vitro tissue culture assays. Results: The E. coli strains clustered into five pulsotypes, which were genotyped as sequence types (ST) 95, 73, 127, 394 and 2076 (Achman scheme). The extra-intestinal pathogenic E. coli (ExPEC) phylogenetic group B2 ST95 serotype O1:K1:NM strains had been isolated over a 2 week period from 11 neonates who were on different feeding regimes. The E. coli K1 ST95 strains encoded for various virulence traits associated with neonatal meningitis and extracellular matrix formation. These strains attached and invaded intestinal, and both human and rat brain cell lines, and persisted for 48 h in U937 macrophages. E. coli STs 73, 394 and 2076 also persisted in macrophages and invaded Caco-2 and human brain cells, but only ST394 invaded rat brain cells. E. coli ST127 was notable as it did not invade any cell lines. Conclusions: Routes by which E. coli K1 can be disseminated within a neonatal intensive care unit are uncertain, however the colonisation of neonatal enteral feeding tubes may be one reservoir source which could constitute a serious health risk to neonates following ingestion.</t>
  </si>
  <si>
    <t>2015-10</t>
  </si>
  <si>
    <t>AZDQG649</t>
  </si>
  <si>
    <t>Herek, Thalita Caroline; Menegazzo, Vinícius Ribeiro; Ogaki, Mayara Baptistucci; Perini, Hugo Felix; Maia, Luciana Furlaneto; Furlaneto, Marcia Cristina</t>
  </si>
  <si>
    <t>Biofilm formation by blood isolates of candida parapsilosisensu stricto in the presence of a hyperglycidic solution at comparable concentrations of total parenteral nutrition</t>
  </si>
  <si>
    <t>10.1590/0037-8682-0182-2018</t>
  </si>
  <si>
    <t>Introduction: Administration of total parenteral nutrition (TPN) via catheters increases the risk for candidemia from Candida parapsilosis. Methods: C. parapsilosis sensu stricto blood isolates were evaluated for ability total biomass biofilm formation and morphogenesis in presence of glucose at TPN equivalent concentrations. Results: Biofilms were increased at high glucose concentrations (25-30%) compared to the control medium. Significant increase in filamentous forms was observed in cultures with 30% glucose. Conclusions: Biofilm formation by C. parapsilosis sensu stricto in hyperglycidic medium may contribute to its pathogenic potential for fungemia related to TPN catheters.</t>
  </si>
  <si>
    <t>Candida parapsilosis; Biofilm; Glucose; TPN</t>
  </si>
  <si>
    <t>Q3MY59QQ</t>
  </si>
  <si>
    <t>Cavalcanti, Indira Moraes Gomes; Da Silva, Wander José; De Lucena, Silvia Carneiro; Pousa, Camila Cordeiro; Del Bel Cury, Altair Antoninha</t>
  </si>
  <si>
    <t>Influence Of Substratum Position And Acquired Pellicle On Candida Albicans Biofilm</t>
  </si>
  <si>
    <t>10.1590/S1806-83242013005000020</t>
  </si>
  <si>
    <t>The purpose of this study was to evaluate the influence of the substratum position and the saliva acquired pellicle (AP) on Candida albicans biofilm development. Poly (methylmethacrylate) (PMMA) disks were fabricated and randomly allocated to experimental groups: HNP (disks placed in a horizontal position and uncoated by pellicle), VNP (disks placed in a vertical position and uncoated by pellicle), HCP (disks placed in a horizontal position and coated by pellicle), and VCP (disks placed in a vertical position and coated by pellicle). Disks were placed in a 24-well plate and a suspension of 107 cells/mL of Candida albicans was added to each well for biofilm development. The plates were aerobically incubated at 35°C. The biofilms were evaluated at 1.5 (adhesion time point), 24, 48, 72, and 96 hours. The number of viable cells was quantified in terms of the colony-forming units per milliliter (CFU/mL). Metabolic activity was measured by the XTT assay. The biofilm structure was analyzed by scanning electron microscopy. The data were analyzed by three-way ANOVA followed by Tukey's test, with significance set at 5%. The vertical groups showed less biofilm formation and lower metabolic activity than the horizontal groups (p &lt; 0.05). Significant differences in cell viability and metabolic activity were observed between the adhesion and other time points (p &lt; 0.05), but these variables were not affected by the presence of the pellicle (p &gt; 0.05). It can be concluded that the substratum position influenced biofilm development.</t>
  </si>
  <si>
    <t>369-375</t>
  </si>
  <si>
    <t>Publisher: Sociedade Brasileira de Hematologia e Hemoterapia</t>
  </si>
  <si>
    <t>Biofilms; Candida albicans.; Saliva</t>
  </si>
  <si>
    <t>UBTGLH39</t>
  </si>
  <si>
    <t>Öncu, Serkan</t>
  </si>
  <si>
    <t>In vitro effectiveness of antifungal lock solutions on catheters infected with Candida species</t>
  </si>
  <si>
    <t>Journal of Infection and Chemotherapy</t>
  </si>
  <si>
    <t>10.1007/s10156-011-0224-3</t>
  </si>
  <si>
    <t>The antibiotic lock technique involves filling the catheter lumen with an antibiotic solution and allowing it to dwell for sufficient time to sterilize the infected device. However, antifungal therapy for treating catheterrelated fungal infection in this setting is unknown. In this study, the effectiveness of the commercially available antifungal drugs, which are commonly used in candidemia, were assessed in an in vitro antibiotic lock model. Amphotericin B, caspofungin, fluconazole, itraconazole, and voriconazole were used as lock solutions against catheters infected with slime-forming Candida albicans and Candida parapsilosis. Infected catheters were exposed to each of the antifungal lock solution (300-, 500-and 1,000-fold MIC) for 1, 3, 5, and 7 days. The presence of the remaining Candida in the catheter was evaluated quantitatively. Among the antifungal agents, amphotericin B and caspofungin lock solutions decreased the yeast colony count significantly from baseline starting on the first day of treatment (P&lt;0.001). Significant decrease in the colony count continued, and the catheters were completely sterile at the fifth day. Fluconazole, itraconazole, and voriconazole lock solutions failed to sterilize the catheters, and the numbers of yeast colonies were&gt;105 at the end of the study. In summary, amphotericin B and caspofungin appear to have unique activities against Candida-infected catheters. It seems that one of these drugs may permit the retention of an affected intravascular catheter by sterilizing it in a few days. © Japanese Society of Chemotherapy and The Japanese Association for Infectious Diseases 2011.</t>
  </si>
  <si>
    <t>2011</t>
  </si>
  <si>
    <t>634-639</t>
  </si>
  <si>
    <t>Publisher: Japanese Society for Cancer Chemotherapy</t>
  </si>
  <si>
    <t>Candida; Catheter; Antifungals; Antibiotic lock</t>
  </si>
  <si>
    <t>AV4SM9LD</t>
  </si>
  <si>
    <t>Silva-Lovato, Claudia Helena; de Wever, Bart; Adriaens, Els; de Paranhos, Helena Freitas Oliveira; Watanabe, Evandro; Pisani, Maria Xavier; de Souza, Rafael Freitas; Ito, Isabel Yoko</t>
  </si>
  <si>
    <t>Clinical and antimicrobial efficacy of NitrAdine™-based disinfecting cleaning tablets in complete denture wearers</t>
  </si>
  <si>
    <t>10.1590/S1678-77572010000600005</t>
  </si>
  <si>
    <t>Objective: This study evaluated the efficacy of NitrAdine™-based disinfecting cleaning tablets for complete denture, in terms of denture biofilm removal and antimicrobial action. Material and methods: Forty complete denture wearers (14 men and 26 women) with a mean age of 62.3±9.0 years were randomly assigned to two groups and were instructed to clean their dentures according to two methods: brushing (control) - 3 times a day with denture brush and tap water following meals; brushing and immersion (Experimental) - brushing the denture 3 times a day with denture brush and tap water following meals and immersion of the denture in NitrAdine™-based denture tablets (Medical Interporous™). Each method was used for 21 days. Denture biofilm was disclosed by a 1% neutral red solution and quantified by means of digital photos taken from the internal surface before and after the use of the product. Microbiological assessment was conducted to quantify Candida sp. Results: An independent t-test revealed a significant lower biofilm percentage for the experimental group (4.7, 95% CI 2.4 to 7.9) in comparison with the control group (mean 37.5, 95% CI 28.2 to 48.1) (t38=7.996, p&lt;0.001). A significant reduction of yeast colony forming units could be found after treatment with Medical InterporousTM denture tablets as compared to the control group (Mann-Whitney test, Z=1.90; p&lt;0.05). Conclusion: The present findings suggest that NitrAdine™-based disinfecting cleaning tablets are efficient in removal of denture biofilm. In addition, a clear antimicrobial action was demonstrated. Therefore, they should be recommended as a routine denture maintenance method for the prevention of the development of microbial biofilm induced denture stomatitis.</t>
  </si>
  <si>
    <t>2010</t>
  </si>
  <si>
    <t>560-565</t>
  </si>
  <si>
    <t>6</t>
  </si>
  <si>
    <t>Biofilms; Denture cleansers; Complete denture; Hygiene</t>
  </si>
  <si>
    <t>K9XJ3QKW</t>
  </si>
  <si>
    <t>Yousfi, Hanane; Ranque, Stéphane; Rolain, Jean Marc; Bittar, Fadi</t>
  </si>
  <si>
    <t>In vitro polymyxin activity against clinical multidrug-resistant fungi</t>
  </si>
  <si>
    <t>10.1186/s13756-019-0521-7</t>
  </si>
  <si>
    <t>Background: Although antifungals are available and usually used against fungal infections, multidrug-resistant (MDR) fungal pathogens are a growing problem for public health. Moreover, fungal infections have become more prevalent nowadays due to the increasing number of people living with immunodeficiency. Thus, previously rarely-isolated and/or unidentified fungal species including MDR yeast and moulds have emerged around the world. Recent works indicate that polymyxin antibiotics (polymyxin B and colistin) have potential antifungal proprieties. Therefore, investigating the in vitro activity of these molecules against clinical multidrug-resistant yeast and moulds could be very useful. Methods: In this study, a total of 11 MDR yeast and filamentous fungal strains commonly reported in clinical settings were tested against polymyxin antibiotics. These include strains belonging to the Candida, Cryptococcus and Rhodotorula yeast genera, along with others belonging to the Aspergillus, Fusarium, Scedosporium, Lichtheimia and Rhizopus mould genera. The fungicidal or fungistatic action of colistin against clinical yeast strains was determined by the time-kill study. Further, a checkerboard assay for its combination with antifungal agents, usually used in clinical practices (amphotericin B, itraconazole, voriconazole), was carried out against multi-drug resistant fungal strains. Results: Polymyxin B and colistin exhibited an antifungal activity against all MDR fungal strains tested with MICs ranging from 16 to 128 μg/ml, except for the Aspergillus species. In addition, colistin has a fungicidal action against yeast species, with minimum fungicidal concentrations ranging from 2 to 4 times MICs. It induces damage to the MDR Candida albicans membrane. A synergistic activity of colistin-amphotericin B and colistin-itraconazole associations against Candida albicans and Lichtheimia corymbifera strains, respectively, and colistin-fluconazole association against Rhodotorula mucilaginosa, was demonstrated using a checkerboard microdilution assay. Conclusion: colistin could be proposed, in clinical practice, in association with other antifungals, to treat life-threatening fungal infections caused by MDR yeasts or moulds.</t>
  </si>
  <si>
    <t>2019-04</t>
  </si>
  <si>
    <t>Candida albicans; MDR-fungi; Molds; Polymyxin antibiotics; Repurposing-drug</t>
  </si>
  <si>
    <t>TCG2HN25</t>
  </si>
  <si>
    <t>da Silva, Wander José; Seneviratne, Jayampath; Parahitiyawa, Nipuna; Rosa, Edvaldo Antonio Ribeiro; Samaranayake, Lakshman Perera; del Bel Cury, Altair Antoninha</t>
  </si>
  <si>
    <t>Improvement of XTT assay performance for studies involving Candida albicans biofilms</t>
  </si>
  <si>
    <t>10.1590/s0103-64402008000400014</t>
  </si>
  <si>
    <t>2, 3-bis (2-methoxy-4-nitro-5-sulfophenyl)-5-[(phenylamino) carbonyl]-2H-tetrazolium hydroxide (XTT) reduction assay has been used to study Candida biofilm formation. However, considering that the XTT reduction assay is dependent on cell activity, its use for evaluating mature biofilms may lead to inaccuracies since biofilm bottom cell layers tend to be relatively quiescent at later stages of biofilm formation. The aim of this study was to improve XTT reduction assay by adding glucose supplements to the standard XTT formulation. Candida albicans ATCC 90028 was used to form 24-, 48- and 72-h biofilms. The oxidative activity at 90, 180 and 270 min of incubation was evaluated. The control consisted of standard XTT formulation without glucose supplements, and was modified by the addition of 50, 100 and 200 mM of glucose. The XTT assay with 200 mM glucose showed more accurate and consistent readings correlating with biofilm development at 24, 48 and 72 h. Biofilm growth yield after 180 min incubation, when evaluated with the 200 mM glucose supplemented XTT, produced the most consistent readings on repetitive testing. It may be concluded that glucose supplementation of XTT could minimize variation and produce more accurate data for the XTT assay.</t>
  </si>
  <si>
    <t>2008</t>
  </si>
  <si>
    <t>364-369</t>
  </si>
  <si>
    <t>Candida albicans; Biofilm; XTT</t>
  </si>
  <si>
    <t>XR2VDY7S</t>
  </si>
  <si>
    <t>Bratburd, Jennifer R.; Arango, Rachel A.; Horn, Heidi A.</t>
  </si>
  <si>
    <t>Defensive Symbioses in Social Insects Can Inform Human Health and Agriculture</t>
  </si>
  <si>
    <t>Frontiers in Microbiology</t>
  </si>
  <si>
    <t>10.3389/fmicb.2020.00076</t>
  </si>
  <si>
    <t>Social animals are among the most successful organisms on the planet and derive many benefits from living in groups, including facilitating the evolution of agriculture. However, living in groups increases the risk of disease transmission in social animals themselves and the cultivated crops upon which they obligately depend. Social insects offer an interesting model to compare to human societies, in terms of how insects manage disease within their societies and with their agricultural symbionts. As living in large groups can help the spread of beneficial microbes as well as pathogens, we examine the role of defensive microbial symbionts in protecting the host from pathogens. We further explore how beneficial microbes may influence other pathogen defenses including behavioral and immune responses, and how we can use insect systems as models to inform on issues relating to human health and agriculture.</t>
  </si>
  <si>
    <t>2020-02</t>
  </si>
  <si>
    <t>Publisher: Frontiers Media S.A.</t>
  </si>
  <si>
    <t>colonization resistance; defensive symbiosis; gut microbiome; insect agriculture; model systems; social immunity; social insects and humans</t>
  </si>
  <si>
    <t>YJQZW3TI</t>
  </si>
  <si>
    <t>Nagy, Fruzsina; Tóth, Zoltán; Bozó, Aliz; Czeglédi, András; Rebenku, István; Majoros, László; Kovács, Renátó</t>
  </si>
  <si>
    <t>Fluconazole is not inferior than caspofungin, micafungin or amphotericin B in the presence of 50% human serum against Candida albicans and Candida parapsilosis biofilms</t>
  </si>
  <si>
    <t>Medical Mycology</t>
  </si>
  <si>
    <t>10.1093/mmy/myy108</t>
  </si>
  <si>
    <t>Biofilm formation is a relevant risk factor for mortality in candidemia. Data about serum-based susceptibility testing against Candida biofilms are scant; therefore, the activity of fluconazole, amphotericin B, caspofungin and micafungin was determined against Candida albicans and C. parapsilosis biofilms with or without 50% human serum using XTT-based assays. Serum caused a remarkable adverse effect regarding biofilm structure for both species. Additionally, the ratio of nonviable cells increased for C. parapsilosis biofilms, as confirmed by fluorescent microscopy and flow cytometry. Despite impaired biofilm development, traditionally biofilm-active antifungals, surprisingly, showed decreased activity against C. albicans biofilms in serum at concentrations ranging from 0.5 to 1 mg/l and from 0.015 to 1 mg/l for amphotericin B and echinocandins, respectively (P &lt; .01–.05). However, C. parapsilosis showed higher susceptibility to these antifungals due to reduced biofilm mass and the fungicidal effect of serum at concentrations ranging from 0.015 to 1 mg/l and from 0.015 to 512 mg/l for amphotericin B and echinocandins, respectively (P &lt; .01–.05). Fluconazole exerted better antifungal activity in serum than traditionally biofilm-active antifungals against both examined biofilms. For fluconazole, significant differences were observed in susceptibility between serum-treated and serum-free biofilms at concentrations ranging from 0.015 to 8 mg/l and from 0.03 to 512 mg/l for C. albicans and C. parapsilosis isolates, respectively (P &lt; .01–.05). The high antifungal activity of fluconazole in 50% serum both against C. albicans and C. parapsilosis biofilms supports the utility of fluconazole prophylaxis to reduce the risk of catheter-associated fungal infections.</t>
  </si>
  <si>
    <t>2019-07</t>
  </si>
  <si>
    <t>573-581</t>
  </si>
  <si>
    <t>Publisher: Oxford University Press</t>
  </si>
  <si>
    <t>Biofilm; Echinocandin; Fluconazole; Candida spp; Serum</t>
  </si>
  <si>
    <t>3SG92H6L</t>
  </si>
  <si>
    <t>Curvelo, José A.R.; DE MORAES, Daniel C.; Dos Anjos, Camila A.; Portela, Maristela B.; Soares, Rosangela M.A.</t>
  </si>
  <si>
    <t>Histatin 5 and human lactoferrin inhibit biofilm formation of a fluconazole resistant candida albicans clinical isolate</t>
  </si>
  <si>
    <t>Anais da Academia Brasileira de Ciencias</t>
  </si>
  <si>
    <t>10.1590/0001-3765201920180045</t>
  </si>
  <si>
    <t>Candida albicans is the most important fungal pathogen that causes infections in humans. Biofilms are hard-to-treat structures due to their high antifungal resistance. Saliva is a fluid that contains antimicrobial substances acting as the first-line of defense against pathogens, and its immune components may be potential tools for the discovery of new treatments against candidiasis. To evaluate the activity of histatin 5 and human lactoferrin against biofilm formation. A fluconazole-resistant Candida albicans clinical isolate was used as the model microorganism. Morphogenesis was evaluated by differential counting. Biofilm quantification was performed by XTT reduction assay. Thickness and topography of biofilms were assessed through confocal laser scanning microscopy (CLSM). Histatin 5 inhibited yeast-to-hyphae transition in a dose-dependent manner, while the effect of human lactoferrin on this process was inversely proportional to its concentration. Both compounds were able to significantly inhibit biofilm metabolic activity. Histatin 5 reduced biofilm thickness. Histatin 5 and human lactoferrin exhibited in vitro cytotoxicity against a fluconazole-resistant Candida albicans biofilm, which points to the potential application of these compounds in the treatment of biofilms formed by this fungus, especially in resistant infections.</t>
  </si>
  <si>
    <t>Publisher: Academia Brasileira de Ciencias</t>
  </si>
  <si>
    <t>Candida albicans; Biofilm; Fluconazole resistance; Histatin 5; Lactoferrin</t>
  </si>
  <si>
    <t>A24TCZIM</t>
  </si>
  <si>
    <t>Stojanović, Predrag; Stojanović, Nikola; Stojanović-Radić, Zorica; Arsenijević, Valentina Arsić; Otašević, Suzana; Randjelović, Pavle; Radulović, Niko S.</t>
  </si>
  <si>
    <t>Surveillance and characterization of Candida bloodstream infections in a Serbian tertiary care hospital</t>
  </si>
  <si>
    <t>Journal of Infection in Developing Countries</t>
  </si>
  <si>
    <t>10.3855/jidc.7970</t>
  </si>
  <si>
    <t>Introduction: Candida spp. frequently cause hospital-acquired bloodstream infections (BSI) with a high mortality rate (up to 70%). We analyzed the frequency, infection characteristics, potential predisposing factors, susceptibility to antifungal drugs, biofilm production and other virulence characteristics of Candida spp. isolates obtained from a tertiary care hospital in Niš, Serbia, during a one year period. Methods: Medical histories, characteristics of isolated strains and drug susceptibility, as well as the effect on the function of isolated macrophages and other virulence features were evaluated. The obtained results were subjected to student’s t-test and multivariate statistical analyzes. Results: Herein we report an annual incidence of 3.65 cases of C. albicans, C. lusitaniae and C. lipolytica infections per 105 population. Out of eight isolated strains, two (25%) were shown to be strong biofilm producers, one (12.5%) caused hemolysis on blood agar and in two (25%) cases macrophages were able to completely eliminate the yeast colonies. Chronic kidney disease, diabetes, malignant and other diseases were present in 37.5, 62.5, 50 and 75%, respectively, in the study group. All patients with Candida BSI received antifungal therapy (amphotericin B), however, hospital mortality was observed in 25% of patients. Conclusions: Evaluation of local Candida epidemiology, antifungal susceptibility and virulence factors, as well as personalized patient risk factors are important for the surveillance of Candida BSI, especially in intensive care unit patients and may contribute to the improved options and outcome for patients with Candida BSI.</t>
  </si>
  <si>
    <t>2016-06</t>
  </si>
  <si>
    <t>643-656</t>
  </si>
  <si>
    <t>Publisher: Journal of Infection in Developing Countries</t>
  </si>
  <si>
    <t>Virulence factors; Candida; Antifungal susceptibility; Bloodstream infections; Surveillance</t>
  </si>
  <si>
    <t>LHNYNAWE</t>
  </si>
  <si>
    <t>Raad, Issam I.; Mohamed, Jamal A.; Reitzel, Ruth A.; Jiang, Ying; Dvorak, Tanya L.; Ghannoum, Mahmoud A.; Hachem, Ray Y.; Chaftari, Anne Marie</t>
  </si>
  <si>
    <t>The prevention of biofilm colonization by multidrug-resistant pathogens that cause ventilator-associated pneumonia with antimicrobial-coated endotracheal tubes</t>
  </si>
  <si>
    <t>Biomaterials</t>
  </si>
  <si>
    <t>10.1016/j.biomaterials.2010.12.015</t>
  </si>
  <si>
    <t>Ventilator-associated pneumonia (VAP) continues to be the nosocomial infection associated with the highest mortality in critically ill patients. Since silver-coated endotracheal tubes (ETT) was shown in a multicenter prospective randomized trials to decrease the risk of VAP, we compared the efficacy of two antiseptic agents such as gardine- and gendine-coated ETTs with that of silver-coated ETTs in preventing biofilm. The ETTs were tested for their ability to prevent the biofilm formation of methicillin-resistant Staphylococcus aureus (MRSA), Pseudomonas aeruginosa, Acinetobacter baumannii, Klebsiella pneumoniae, Enterobacter cloacae, and Candida albicans. Scanning electron microscopy studies revealed a heavy biofilm on uncoated and silver-coated ETT but not on the gardine-coated ETT. The gardine and gendine ETTs completely inhibited the formation of biofilms by all organisms tested and were more effective in preventing biofilm growth than the silver ETTs (p &lt; 0.001). The gardine- and gendine-coated ETTs were more durable against MRSA than either the silver-coated or uncoated ETTs for up to 2 weeks (p &lt; 0.0001). We have therefore shown that gardine- and gendine-coated ETTs are superior to silver-coated ETTs in preventing biofilm. Future animal and clinical studies are warranted to determine whether the gardine- and gendine-coated ETTs can significantly reduce the risk of VAP. © 2011 Elsevier Ltd.</t>
  </si>
  <si>
    <t>2011-04</t>
  </si>
  <si>
    <t>2689-2694</t>
  </si>
  <si>
    <t>11</t>
  </si>
  <si>
    <t>Biofilm; Endotracheal tube; Gardine; Gendine; Pneumonia; Silver</t>
  </si>
  <si>
    <t>7AX4KWH9</t>
  </si>
  <si>
    <t>Yun, Heather C.; Kreft, Rachael E.; Castillo, Mayra A.; Ehrlich, Garth D.; Guymon, Charles H.; Crouch, Helen K.; Chung, Kevin K.; Wenke, Joseph C.; Hsu, Joseph R.; Spirk, Tracy L.; Costerton, J. W.; Mende, Katrin; Murray, Clinton K.</t>
  </si>
  <si>
    <t>Comparison of PCR/Electron spray Ionization-Time-of-Flight-Mass Spectrometry versus Traditional Clinical Microbiology for active surveillance of organisms contaminating high-use surfaces in a burn intensive care unit, an orthopedic ward and healthcare wor</t>
  </si>
  <si>
    <t>10.1186/1471-2334-12-252</t>
  </si>
  <si>
    <t>Background: Understanding nosocomial pathogen transmission is restricted by culture limitations. Novel platforms, such as PCR-based electron spray ionization-time-of-flight-mass spectrometry (ESI-TOF-MS), may be useful as investigational tools.Methods: Traditional clinical microbiology (TCM) and PCR/ESI-TOF-MS were used to recover and detect microorganisms from the hands and personal protective equipment of 10 burn intensive care unit (ICU) healthcare workers providing clinical care at a tertiary care military referral hospital. High-use environmental surfaces were assessed in 9 burn ICU and 10 orthopedic patient rooms. Clinical cultures during the study period were reviewed for pathogen comparison with investigational molecular diagnostic methods.Results: From 158 samples, 142 organisms were identified by TCM and 718 by PCR/ESI-TOF-MS. The molecular diagnostic method detected more organisms (4.5 ± 2.1 vs. 0.9 ± 0.8, p &lt; 0.01) from 99% vs. 67% of samples (p &lt; 0.01). TCM detected S. aureus in 13 samples vs. 21 by PCR/ESI-TOF-MS. Gram-negative organisms were less commonly identified than gram-positive by both methods; especially by TCM. Among all detected bacterial species, similar percentages were typical nosocomial pathogens (18-19%) for TCM vs. PCR/ESI-TOF-MS. PCR/ESI-TOF-MS also detected mecA in 112 samples, vanA in 13, and KPC-3 in 2. MecA was associated (p &lt; 0.01) with codetection of coagulase negative staphylococci but not S. aureus. No vanA was codetected with enterococci; one KPC-3 was detected without Klebsiella spp.Conclusions: In this pilot study, PCR/ESI-TOF-MS detected more organisms, especially gram-negatives, compared to TCM, but the current assay format is limited by the number of antibiotic resistance determinants it covers. Further large-scale assessments of PCR/ESI-TOF-MS for hospital surveillance are warranted. © 2012 Yun et al.; licensee BioMed Central Ltd.</t>
  </si>
  <si>
    <t>2012-10</t>
  </si>
  <si>
    <t>Contamination; Environment; Ibis; Microbiology; PCR/ESI-TOF-MS</t>
  </si>
  <si>
    <t>AKS4VUSI</t>
  </si>
  <si>
    <t>Rudkjøbing, Vibeke Børsholt; Thomsen, Trine Rolighed; Xu, Yijuan; Melton-Kreft, Rachael; Ahmed, Azad; Eickhardt, Steffen; Bjarnsholt, Thomas; Poulsen, Steen Seier; Nielsen, Per Halkjær; Earl, Joshua P.; Ehrlich, Garth D.; Moser, Claus</t>
  </si>
  <si>
    <t>Comparing culture and molecular methods for the identification of microorganisms involved in necrotizing soft tissue infections</t>
  </si>
  <si>
    <t>10.1186/s12879-016-1976-2</t>
  </si>
  <si>
    <t>Background: Necrotizing soft tissue infections (NSTIs) are a group of infections affecting all soft tissues. NSTI involves necrosis of the afflicted tissue and is potentially life threatening due to major and rapid destruction of tissue, which often leads to septic shock and organ failure. The gold standard for identification of pathogens is culture; however molecular methods for identification of microorganisms may provide a more rapid result and may be able to identify additional microorganisms that are not detected by culture. Methods: In this study, tissue samples (n = 20) obtained after debridement of 10 patients with NSTI were analyzed by standard culture, fluorescence in situ hybridization (FISH) and multiple molecular methods. The molecular methods included analysis of microbial diversity by 1) direct 16S and D2LSU rRNA gene Microseq 2) construction of near full-length 16S rRNA gene clone libraries with subsequent Sanger sequencing for most samples, 3) the Ibis T5000 biosensor and 4) 454-based pyrosequencing. Furthermore, quantitative PCR (qPCR) was used to verify and determine the relative abundance of Streptococcus pyogenes in samples. Results: For 70 % of the surgical samples it was possible to identify microorganisms by culture. Some samples did not result in growth (presumably due to administration of antimicrobial therapy prior to sampling). The molecular methods identified microorganisms in 90 % of the samples, and frequently detected additional microorganisms when compared to culture. Although the molecular methods generally gave concordant results, our results indicate that Microseq may misidentify or overlook microorganisms that can be detected by other molecular methods. Half of the patients were found to be infected with S. pyogenes, but several atypical findings were also made including infection by a) Acinetobacter baumannii, b) Streptococcus pneumoniae, and c) fungi, mycoplasma and Fusobacterium necrophorum. Conclusion: The study emphasizes that many pathogens can be involved in NSTIs, and that no specific "NSTI causing" combination of species exists. This means that clinicians should be prepared to diagnose and treat any combination of microbial pathogens. Some of the tested molecular methods offer a faster turnaround time combined with a high specificity, which makes supplemental use of such methods attractive for identification of microorganisms, especially for fulminant life-threatening infections such as NSTI.</t>
  </si>
  <si>
    <t>2016-11</t>
  </si>
  <si>
    <t>16S rRNA; 454 pyrosequencing; Cloning; Direct Sanger sequencing; FISH; Ibis T5000 biosensor; Microorganisms; Necrotizing soft tissue infections; QPCR</t>
  </si>
  <si>
    <t>AWE8FUIK</t>
  </si>
  <si>
    <t>Turan, Hanni; Demirbilek, Müge</t>
  </si>
  <si>
    <t>Biofilm-forming capacity of blood–borne Candida albicans strains and effects of antifungal agents</t>
  </si>
  <si>
    <t>Revista Argentina de Microbiologia</t>
  </si>
  <si>
    <t>10.1016/j.ram.2017.05.003</t>
  </si>
  <si>
    <t>Infections related to Candida albicans biofilms and subsequent antifungal resistance have become more common with the increased use of indwelling medical devices. Regimens for preventing fungal biofilm formation are needed, particularly in high-risk patients. In this study, we investigated the biofilm formation rate of multiple strains of Candida albicans (n = 162 clinical isolates), their antifungal susceptibility patterns, and the efficacy of certain antifungals for preventing biofilm formation. Biofilm formation was graded using a modified Christensen's 96-well plate method. We further analyzed 30 randomly chosen intense biofilm-forming isolates using the XTT method. Minimum biofilm inhibition concentrations (MBIC) of caspofungin, micafungin, anidulafungin, fluconazole, voriconazole, posaconazole, itraconazole, and amphotericin B were determined using the modified Calgary biofilm method. In addition, the inhibitory effects of antifungal agents on biofilm formation were investigated. Our study showed weak, moderate, and extensive biofilm formation in 29% (n = 47), 38% (n = 61), and 23% (n = 37) of the isolates, respectively. We found that echinocandins had the lowest MBIC values and that itraconazole inhibited biofilm formation in more isolates (26/32; 81.3%) than other tested agents. In conclusion, echinocandins were most effective against formed biofilms, while itraconazole was most effective for preventing biofilm formation. Standardized methods are needed for biofilm antifungal sensitivity tests when determining the treatment and prophylaxis of C. albicans infections.</t>
  </si>
  <si>
    <t>2018-01</t>
  </si>
  <si>
    <t>62-69</t>
  </si>
  <si>
    <t>Publisher: Asociacion Argentina de Microbiologia</t>
  </si>
  <si>
    <t>Candida albicans; Calgary method; Christensen method; Inhibition of biofilm formation; MBIC</t>
  </si>
  <si>
    <t>BWMIG8XC</t>
  </si>
  <si>
    <t>Pathak, Apurva K.; Sharma, Sanjay; Shrivastva, Pallavi</t>
  </si>
  <si>
    <t>Multi-species biofilm of Candida albicans and non-Candida albicans Candida species on acrylic substrate</t>
  </si>
  <si>
    <t>10.1590/S1678-77572012000100013</t>
  </si>
  <si>
    <t>Objective: In polymicrobial biofilms bacteria extensively interact with Candida species, but the interaction among the different species of the Candida is yet to be completely evaluated. In the present study, the difference in biofilm formation ability of clinical isolates of four species of Candida in both single-species and multi-species combinations on the surface of dental acrylic resin strips was evaluated. Material and Methods: The species of Candida, isolated from multiple species oral candidiasis of the neutropenic patients, were used for the experiment. Organisms were cultured on Sabouraud dextrose broth with 8% glucose (SDB). Biofilm production on the acrylic resins strips was determined by crystal violet assay. Student's t-test and ANOVA were used to compare in vitro biofilm formation for the individual species of Candida and its different multi-species combinations. Results: In the present study, differences between the mean values of the bioflm-forming ability of individual species (C. glabrata&gt;C. krusei&gt;C. tropicalis&gt;C. albicans) and in its multi-species' combinations (the highest for C. albicans with C. glabrata and the lowest for all the four species combination) were reported. Conclusions: The findings ofthis study showed that bioflm-forming ability was found greater for non-Candida albicans Candida species (NCAC) than for C. albicans species with intra-species variation. Presence of C. albicans in multi-species biofilms increased, whereas; C. tropicalis decreased the biofilm production with all other NCAC species.</t>
  </si>
  <si>
    <t>70-75</t>
  </si>
  <si>
    <t>Biofilms; Assay; Crystal violet; Oral candidiasis</t>
  </si>
  <si>
    <t>XFG6CBLK</t>
  </si>
  <si>
    <t>Pereira-Cenci, Tatiana; Del Bel Cury, Altair Antoninha; Crielaard, Wim; Ten Cate, Jacob Martien</t>
  </si>
  <si>
    <t>Development of Candida-associated denture stomatitis: New insights</t>
  </si>
  <si>
    <t>10.1590/S1678-77572008000200002</t>
  </si>
  <si>
    <t>Despite therapeutic progress, opportunistic oral fungal infectious diseases have increased in prevalence, especially in denture wearers. The combination of entrapment of yeast cells in irregularities in denture-base and denture-relining materials, poor oral hygiene and several systemic factors is the most probable cause for the onset of this infectious disease. Hence colonization and growth on prostheses by Candida species are of clinical importance. The purpose of this review is to critically discuss several key factors controlling the adhesion of Candida species which are relevant to denture-associated stomatitis. Although there is some consensus on the role of surface properties, studies on several other factors, as the use of denture liners, salivary properties and yeast-bacterial interactions, have shown contradictory findings. A comprehensive fundamental understanding is hampered by conflicting findings due to the large variations in experimental protocols, while other factors have never been thoroughly studied. Surface free energy and surface roughness control the initial adherence, but temporal changes have not been reported. Neither have in vivo studies shown if the substratum type is critical in dictating biofilm accumulation during longer periods in the oral environment. The contribution of saliva is unclear due to factors like variations in its collection and handling. Initial findings have disclosed that also bacteria are crucial for the successful establishment of Candida in biofilms, but the clinical significance of this observation is yet to be confirmed. In conclusion, there is a need to standardize experimental procedures, to bridge the gap between laboratory and in vivo methodologies and findings and - in general - to thoroughly investigate the factors that modulate the initial attachment and subsequent colonization of denture-base materials and the oral mucosa of patients subjected to Candida infections. Information on how these factors can be controlled is required and this may help to prevent the disease. The societal impact of such information is significant given the magnitude of the candidosis problem worldwide.</t>
  </si>
  <si>
    <t>86-94</t>
  </si>
  <si>
    <t>Candida albicans; Biofilm; Saliva; Bacteria; Denture</t>
  </si>
  <si>
    <t>LYENDW3V</t>
  </si>
  <si>
    <t>Pyrpasopoulou, A.; Iosifidis, E.; Roilides, E.</t>
  </si>
  <si>
    <t>Current and potential treatment options for invasive Candida infections</t>
  </si>
  <si>
    <t>Expert Opinion on Orphan Drugs</t>
  </si>
  <si>
    <t>10.1080/21678707.2017.1379392</t>
  </si>
  <si>
    <t>Introduction: Milestones in the history of antifungal development have only been partially able to alter the severity of prognosis associated with invasive candidiasis. This review aims to address current therapeutic strategies in the treatment of invasive candidiasis, their strengths and weaknesses, and present novel antifungals and clinical evidence of their potential. Areas covered: Candidemia, the most frequently encountered form of invasive candidiasis, is associated with an aggravated prognosis. Besides the obvious unfavourable host factors present in patients with severe underlying pathology, microbe characteristics, such as the ability to form immune system evading biofilm structures, or the emergence of resistance, further impact prognosis. The utility of biochemical markers and diagnostic techniques for a prompt and accurate diagnosis is discussed. Moreover, historical and up to date pharmacological and clinical efficacy data of licensed antifungals are reviewed, and their individual properties analyzed. Therapeutic gaps are emphasized and current evidence on the contribution of evolving treatments is discussed. Expert opinion: Difficult sites of infection such as bone, central nervous system and foreign body associated Candida biofilms are sub-optimally managed. Combination regimens and new promising antifungals are currently investigated. In view of new epidemiological data and evolving resistance rates, antifungal stewardship appears necessary.</t>
  </si>
  <si>
    <t>2017-10</t>
  </si>
  <si>
    <t>799-812</t>
  </si>
  <si>
    <t>10</t>
  </si>
  <si>
    <t>Publisher: Taylor and Francis Ltd</t>
  </si>
  <si>
    <t>Candida albicans; Candida parapsilosis; Candidiasis; therapy</t>
  </si>
  <si>
    <t>BS7YZLQK</t>
  </si>
  <si>
    <t>Santos, Anabela; Luís, Ângelo; Ferreira, Susana; Duarte, Ana P.</t>
  </si>
  <si>
    <t>Antioxidant and antimicrobial activity and potential of heather (Erica spp.) extracts in the control of Listeria monocytogenes</t>
  </si>
  <si>
    <t>International Journal of Food Science and Technology</t>
  </si>
  <si>
    <t>10.1111/ijfs.14007</t>
  </si>
  <si>
    <t>In this work, heather and its flowers were studied regarding their antioxidant and antimicrobial activities. Plants were subjected to ultrasound-assisted methanolic extraction followed by fractionation. A phytochemical characterisation of extracts content in total phenols and flavonoids, and their antioxidant activity was performed. The antimicrobial activity was evaluated through the determination of minimum inhibitory concentration and by bioautography. Following, studies on the antilisterial potential were carried out by: time-kill curves, inhibition of biofilm formation and tolerance of Listeria monocytogenes to adverse conditions. The results evidenced the antioxidant activity in both extracts, as well as, the antimicrobial activity against Gram-positive bacteria. Concerning the evaluation of the antilisterial potential, a bacteriostatic behaviour and inhibition of biofilms formation ability were observed. Listeria monocytogenes showed an increased susceptibility to adverse conditions when preincubated with extracts. Thus, heather and its flowers may be a source of new compounds with antilisterial activity potential.</t>
  </si>
  <si>
    <t>2019-03</t>
  </si>
  <si>
    <t>862-870</t>
  </si>
  <si>
    <t>Publisher: Blackwell Publishing Ltd</t>
  </si>
  <si>
    <t>Antimicrobial activity; antioxidant activity; heather extracts; Listeria monocytogenes; phytochemical characterisation</t>
  </si>
  <si>
    <t>WJNYF2LX</t>
  </si>
  <si>
    <t>Friggeri, Laura; Hargrove, Tatiana Y.; Rachakonda, Girish; Williams, Amanda D.; Wawrzak, Zdzislaw; Di Santo, Roberto; De Vita, Daniela; Waterman, Michael R.; Tortorella, Silvano; Villalta, Fernando; Lepesheva, Galina I.</t>
  </si>
  <si>
    <t>Structural basis for rational design of inhibitors targeting Trypanosoma cruzi Sterol 14α-demethylase: Two regions of the enzyme molecule potentiate its inhibition</t>
  </si>
  <si>
    <t>Journal of Medicinal Chemistry</t>
  </si>
  <si>
    <t>10.1021/jm500739f</t>
  </si>
  <si>
    <t>Chagas disease, which was once thought to be confined to endemic regions of Latin America, has now gone global, becoming a new worldwide challenge with no cure available. The disease is caused by the protozoan parasite Trypanosoma cruzi, which depends on the production of endogenous sterols, and therefore can be blocked by sterol 14α-demethylase (CYP51) inhibitors. Here we explore the spectral binding parameters, inhibitory effects on T. cruzi CYP51 activity, and antiparasitic potencies of a new set of β-phenyl imidazoles. Comparative structural characterization of the T. cruzi CYP51 complexes with the three most potent inhibitors reveals two opposite binding modes of the compounds ((R)-6, EC50 = 1.2 nM, vs (S)-2/(S)-3, EC50 = 1.0/5.5 nM) and suggests the entrance into the CYP51 substrate access channel and the heme propionate-supporting ceiling of the binding cavity as two distinct areas of the protein that enhance molecular recognition and therefore could be used for the development of more effective antiparasitic drugs. © 2014 American Chemical Society.</t>
  </si>
  <si>
    <t>2014-08</t>
  </si>
  <si>
    <t>6704-6717</t>
  </si>
  <si>
    <t>Publisher: American Chemical Society</t>
  </si>
  <si>
    <t>29ETHWA4</t>
  </si>
  <si>
    <t>Troidle, Laura; Finkelstein, Fred</t>
  </si>
  <si>
    <t>Treatment and outcome of CPD-associated peritonitis</t>
  </si>
  <si>
    <t>10.1186/1476-0711-5-6</t>
  </si>
  <si>
    <t>CPD-associated peritonitis is a leading cause of morbidity and mortality for ESRD patients maintained on CPD therapy. The percentage of ESRD patients maintained on CPD therapy is declining. The reasons are unclear, but may be due to concerns about CPD-associated peritonitis. T he incidence of CPD-associated peritonitis has decreased largely attributed to technical advances and the identification of risk factors including exit-site infection, colonization with Staphylococcus aureus and depression. The typical spectrum of organisms causing peritonitis include gram-positive organisms (67%), gram-negative organisms (28%), fungi (2.5%) or anaerobic organisms (2.5%). Culture-negative episodes do occur. up to 20% of the episodes of peritonitis in some series are culture-negative. The treatment of CPD associated peritonitis is rather standardized with current recommendations by the International Society of Peritoneal Dialysis universally adopted. Approximately 80% of the patients developing peritonitis will respond to antimicrobial therapy and remain on CPD therapy, while 10 to 15% of the patients require catheter removal and transfer to hemodialysis. Approximately 6% of the patients expire as a result of peritonitis. The outcome is different based on organism with gram-negative and fungal episodes having a worse outcome than gram-positive episodes. The development of CPD-associated peritonitis can be linked to traditional risk factors such as exit-site infection and poor technique. Bacterial biofilm has also been suggested as a cause of peritonitis. Our current antimicrobial protocols may not permit adequate dosing to penetrate the biofilm and be a reason for recurrent or repeat episodes of peritonitis. It is important that we improve our understanding of factors responsible for the development and outcome of CPD-associated peritonitis in order for this renal replacement therapy to remain a viable option for patients with ESRD. © 2006 Troidle and Finkelstein; license BioMed Central Ltd.</t>
  </si>
  <si>
    <t>2006-04</t>
  </si>
  <si>
    <t>CQJETLZM</t>
  </si>
  <si>
    <t>McCarthy, Matthew William; Walsh, Thomas J.</t>
  </si>
  <si>
    <t>Containment strategies to address the expanding threat of multidrug-resistant Candida auris</t>
  </si>
  <si>
    <t>10.1080/14787210.2017.1402678</t>
  </si>
  <si>
    <t>Introduction: Candida auris is an emerging multidrug resistant human yeast pathogen associated with nosocomial transmission and high mortality. The organism can be a challenge to diagnose, may be even more difficult to treat, and continues to pose an expanding threat to patients. Areas covered: Our medical center and others in the surrounding area have seen a concerning rise in confirmed cases of C. auris infection and substantial resources have been dedicated to containment measures. We draw on our in vitro and in vivo work with this organism to examine the most effective ways to curb the current outbreak. Expert commentary: We explore novel strategies to halt the spread C. auris, including enhanced molecular diagnostics, novel therapeutics, and epidemiologic studies to determine risk factors for infection and transmission.</t>
  </si>
  <si>
    <t>2017-12</t>
  </si>
  <si>
    <t>1095-1099</t>
  </si>
  <si>
    <t>Candidemia; biofilm; fungemia; magnetic resonance and antifungal susceptibility</t>
  </si>
  <si>
    <t>R6SISMJL</t>
  </si>
  <si>
    <t>Panghal, Manju; Kaushal, Vivek; Yadav, Jaya P.</t>
  </si>
  <si>
    <t>In vitro antimicrobial activity of ten medicinal plants against clinical isolates of oral cancer cases</t>
  </si>
  <si>
    <t>10.1186/1476-0711-10-21</t>
  </si>
  <si>
    <t>Background: Suppression of immune system in treated cancer patients may lead to secondary infections that obviate the need of antibiotics. In the present study, an attempt was made to understand the occurrence of secondary infections in immuno-suppressed patients along with herbal control of these infections with the following objectives to: (a) isolate the microbial species from the treated oral cancer patients along with the estimation of absolute neutrophile counts of patients (b) assess the in vitro antimicrobial activity medicinal plants against the above clinical isolates.Methods: Blood and oral swab cultures were taken from 40 oral cancer patients undergoing treatment in the radiotherapy unit of Regional Cancer Institute, Pt. B.D.S. Health University,. Rohtak, Haryana. Clinical isolates were identified by following general microbiological, staining and biochemical methods. The absolute neutrophile counts were done by following the standard methods. The medicinal plants selected for antimicrobial activity analysis were Asphodelus tenuifolius Cav., Asparagus racemosus Willd., Balanites aegyptiaca L., Cestrum diurnum L., Cordia dichotoma G. Forst, Eclipta alba L., Murraya koenigii (L.) Spreng. , Pedalium murex L., Ricinus communis L. and Trigonella foenum graecum L. The antimicrobial efficacy of medicinal plants was evaluated by modified Kirby-Bauer disc diffusion method. MIC and MFC were investigated by serial two fold microbroth dilution method.Results: Prevalent bacterial pathogens isolated were Staphylococcus aureus (23.2%), Escherichia coli (15.62%), Staphylococcus epidermidis (12.5%), Pseudomonas aeruginosa (9.37%), Klebsiella pneumonia (7.81%), Proteus mirabilis (3.6%), Proteus vulgaris (4.2%) and the fungal pathogens were Candida albicans (14.6%), Aspergillus fumigatus (9.37%). Out of 40 cases, 35 (87.5%) were observed as neutropenic. Eight medicinal plants (A. tenuifolius, A. racemosus, B. aegyptiaca, E. alba, M. koenigii, P. murex R. communis and T. foenum graecum) showed significant antimicrobial activity (P &lt; .05) against most of the isolates. The MIC and MFC values were ranged from 31 to 500 μg/ml. P. aeruginosa was observed highest susceptible bacteria (46.6%) on the basis of susceptible index.Conclusion: It can be concluded that treated oral cancer patients were neutropenic and prone to secondary infection of microbes. The medicinal plant can prove as effective antimicrobial agent to check the secondary infections in treated cancer patients. © 2011 Panghal et al; licensee BioMed Central Ltd.</t>
  </si>
  <si>
    <t>2011-05</t>
  </si>
  <si>
    <t>JBX7U5TZ</t>
  </si>
  <si>
    <t>de Lucena-Ferreira, Silvia Carneiro; Cavalcanti, Indira Moraes Gomes; Del Bel Cury, Altair Antoninha</t>
  </si>
  <si>
    <t>Efficacy of denture cleansers in reducing microbial counts from removable partial dentures: A short-term clinical evaluation</t>
  </si>
  <si>
    <t>10.1590/0103-6440201302183</t>
  </si>
  <si>
    <t>This clinical study investigated if daily immersion in denture cleansers reduces microbial counts on removable partial denture's (RPD) biofilm. Twenty-five RPD wearer volunteers were selected and instructed to complement the hygiene of their dentures by immersing them in an enzymatic peroxide-based denture cleanser (Polident® 3 minute) once a day for 3 min for a period of 15 days. The biofilm was collected from RPD surfaces with a swab immediately before (baseline) and after the experimental period. The samples were placed in sterile saline solution, sonicated at 7 W and then plated on specific culture media to quantify total microorganisms, total streptococci and Candida spp. counts. Data from both collections were compared by paired t-test (α=0.05). It was observed a significant reduction on total microorganisms' counts in RPD biofilm after denture cleanser use (p=0.007). This reduction was also observed for total streptococci (p=0.0428), but no difference was observed on Candida spp. counts. It was concluded that daily use of denture cleanser improved denture hygiene by reducing total microorganisms and total streptococci from RPD surface but had no effect on Candida spp. population.</t>
  </si>
  <si>
    <t>2013-07</t>
  </si>
  <si>
    <t>353-356</t>
  </si>
  <si>
    <t>Biofilms; Denture cleansers; Removable partial denture</t>
  </si>
  <si>
    <t>H7DH2WXU</t>
  </si>
  <si>
    <t>Vila, Taissa; Lopez-Ribot, Jose L.</t>
  </si>
  <si>
    <t>Screening the pathogen box for identification of candida albicans biofilm inhibitors</t>
  </si>
  <si>
    <t>Antimicrobial Agents and Chemotherapy</t>
  </si>
  <si>
    <t>10.1128/AAC.02006-16</t>
  </si>
  <si>
    <t>Candida albicans remains the main causative agent of candidiasis, one of the most frequent nosocomial infections, with unacceptably high mortality rates. Biofilm formation is a major risk factor for invasive candidiasis, as Candida biofilms display high-level resistance to most antifungal agents. In this work we have screened the Pathogen Box chemical library (Medicines for Malaria Venture [MMV], Switzerland) in search for inhibitors of C. albicans biofilm formation. Our initial screen identified seven hits, and additional dose-response assays confirmed the biofilm-inhibitory activity of six of these small molecules. Three compounds, MMV688768, MMV687273, and MMV687807, were also able to reduce the metabolic activity of cells within preformed biofilms. Interestingly, the most potent of these, compound MMV688768, displayed increased antibiofilm activity compared to its activity against planktonic cultures, indicating that it may affect processes with a predominant role during the biofilm mode of growth. This compound demonstrated a high selectivity index when its antibiofilm activity was compared with its toxicity in liver hepatocellular cells. In vitro combination assays showed a synergistic interaction between compound MMV688768 and fluconazole against preformed biofilms. Overall, our results indicate that this compound may constitute a potential candidate for further clinical development.</t>
  </si>
  <si>
    <t>2017-01</t>
  </si>
  <si>
    <t>Publisher: American Society for Microbiology</t>
  </si>
  <si>
    <t>Candida albicans; Biofilms; Antifungals; Drug screening; Pathogen Box</t>
  </si>
  <si>
    <t>J9IJI4PN</t>
  </si>
  <si>
    <t>Garvey, Mary; Andrade Fernandes, Joao Paulo; Rowan, Neil</t>
  </si>
  <si>
    <t>Pulsed light for the inactivation of fungal biofilms of clinically important pathogenic Candida species</t>
  </si>
  <si>
    <t>Yeast</t>
  </si>
  <si>
    <t>10.1002/yea.3077</t>
  </si>
  <si>
    <t>Microorganisms are naturally found as biofilm communities more than planktonic free-floating cells; however, planktonic culture remains the current model for microbiological studies, such as disinfection techniques. The presence of fungal biofilms in the clinical setting has a negative impact on patient mortality, as Candida biofilms have proved to be resistant to biocides in numerous in vitro studies; however, there is limited information on the effect of pulsed light on sessile communities. Here we report on the use of pulsed UV light for the effective inactivation of clinically relevant Candida species. Fungal biofilms were grown by use of a CDC reactor on clinically relevant surfaces. Following a maximal 72h formation period, the densely populated biofilms were exposed to pulsed light at varying fluences to determine biofilm sensitivity to pulsed-light inactivation. The results were then compared to planktonic cell inactivation. High levels of inactivation of C. albicans and C. parapsilosis biofilms were achieved with pulsed light for both 48 and 72h biofilm structures. The findings suggest that pulsed light has the potential to provide a means of surface decontamination, subsequently reducing the risk of infection to patients. The research described herein deals with an important aspect of disease prevention and public health.</t>
  </si>
  <si>
    <t>2015-07</t>
  </si>
  <si>
    <t>533-540</t>
  </si>
  <si>
    <t>7</t>
  </si>
  <si>
    <t>Publisher: John Wiley and Sons Ltd</t>
  </si>
  <si>
    <t>Candida; Pathogenic; Sessile communities; Surfaces; UV inactivation; Yeast</t>
  </si>
  <si>
    <t>HSNYYV9P</t>
  </si>
  <si>
    <t>Aparna, Madhu Sharma; Yadav, Sarita</t>
  </si>
  <si>
    <t>Biofilms: Microbes and disease</t>
  </si>
  <si>
    <t>10.1590/S1413-86702008000600016</t>
  </si>
  <si>
    <t>Bacteria that attach to surface aggregate in a hydrated polymeric matrix of their own synthesis to form biofilms. These represent microbial societies with their own defense and communication system. Transitioning from acute to chronic infection is frequently associated with biofilm formation. Bacteria in biofilms are innately more resistant to antimicrobial agents. The presence of indwelling medical devices increases the risk for biofilm formation and subsequent infection. The current antibiotic therapies are of limited effectiveness in resolving biofilms infection.This review attempts to discuss the stages in biofilm formation, their pathogenic mechanisms, effect of antimicrobial agents, detection and eradication of the biofilms. © 2008 by The Brazilian Journal of Infectious Diseases and Contexto Publishing. All rights reserved.</t>
  </si>
  <si>
    <t>526-530</t>
  </si>
  <si>
    <t>Publisher: Contexto</t>
  </si>
  <si>
    <t>Candida; Biofilms; Staphylococci; Pseudomonas</t>
  </si>
  <si>
    <t>GTVM6GGU</t>
  </si>
  <si>
    <t>Oliveira, Sarah Almeida Coelho; Zambrana, Jéssica Rabelo Mina; Di Iorio, Fernanda Bispo Reis; Pereira, Cristiane Aparecida; Jorge, Antonio Olavo Cardoso</t>
  </si>
  <si>
    <t>The antimicrobial effects of Citrus limonum and Citrus aurantium essential oils on multi-species biofilms</t>
  </si>
  <si>
    <t>10.1590/S1806-83242013005000024</t>
  </si>
  <si>
    <t>The aim of this study was to evaluate the effects of Citrus limonum and Citrus aurantium essential oils (EOs) compared to 0.2% chlorhexidine (CHX) and 1% sodium hypochlorite (NaOCl) on multispecies biofilms formed by Candida albicans, Enterococcus faecalis and Escherichia coli. The biofilms were grown in acrylic disks immersed in broth, inoculated with microbial suspension (106 cells/mL) and incubated at 37°C / 48 h. After the biofilms were formed, they were exposed for 5 minutes to the solutions (n = 10): C. aurantium EO, C. limonum EO, 0.2% CHX, 1% NaOCl or sterile saline solution [0.9% sodium chloride (NaCl)]. Next, the discs were placed in sterile 0.9% NaCl and sonicated to disperse the biofilms. Tenfold serial dilutions were performed and the aliquots were seeded onto selective agar and incubated at 37°C / 48 h. Next, the number of colony-forming units per milliliter was counted and analyzed statistically (Tukey test, p ≤ 0.05). C. aurantium EO and NaOCl inhibited the growth of all microorganisms in multi-species biofilms. C. limonum EO promoted a 100% reduction of C. albicans and E. coli, and 49.3% of E. faecalis. CHX was less effective against C. albicans and E. coli, yielding a reduction of 68.8% and 86.7%, respectively. However, the reduction of E. faecalis using CHX (81.7%) was greater than that obtained using C. limonum EO. Both Citrus limonum and Citrus aurantium EOs are effective in controlling multi-species biofilms; the microbial reductions achieved by EOs were not only similar to those of NaOCl, but even higher than those achieved by CHX, in some cases.</t>
  </si>
  <si>
    <t>22-27</t>
  </si>
  <si>
    <t>Biofilms; Citrus aurantium; Citrus limonum</t>
  </si>
  <si>
    <t>RKYKA34P</t>
  </si>
  <si>
    <t>Chen, Yin Yin; Chen, Liang Yu; Lin, Seng Yi; Chou, Pesus; Liao, Shu Yuan; Wang, Fu Der</t>
  </si>
  <si>
    <t>Surveillance on secular trends of incidence and mortality for device-associated infection in the intensive care unit setting at a tertiary medical center in Taiwan, 2000-2008: A retrospective observational study</t>
  </si>
  <si>
    <t>10.1186/1471-2334-12-209</t>
  </si>
  <si>
    <t>Background: Device-associated infection (DAI) plays an important part in nosocomial infection. Active surveillance and infection control are needed to disclose the specific situation in each hospital and to cope with this problem effectively. We examined the rates of DAI by antimicrobial-resistant pathogens, and 30-day and in-hospital mortality in the intensive care unit (ICU).Methods: Prospective surveillance was conducted in a mixed medical and surgical ICU at a major teaching hospital from 2000 through 2008. Trend analysis was performed and logistic regression was used to assess prognostic factors of mortality.Results: The overall rate of DAIs was 3.03 episodes per 1000 device-days. The most common DAI type was catheter-associated urinary tract infection (3.76 per 1000 urinary catheter-days). There was a decrease in DAI rates in 2005 and rates of ventilator-associated pneumonia (VAP, 3.18 per 1000 ventilator-days) have remained low since then (p &lt; 0.001). The crude rates of 30-day (33.6%) and in-hospital (52.3%) mortality, as well as infection by antibiotic-resistant VAP pathogens also decreased. The most common antimicrobial-resistant pathogens were methicillin-resistant Staphylococcus aureus (94.9%) and imipenem-resistant Acinetobacter baumannii (p &lt; 0.001), which also increased at the most rapid rate. The rate of antimicrobial resistance among Enterobacteriaceae also increased significantly (p &lt; 0.05). After controlling for potentially confounding factors, the DAI was an independent prognostic factor for both 30-day mortality (OR 2.51, 95% confidence interval [CI] 1.99-3.17, p = 0.001) and in-hospital mortality (OR 3.61, 95% CI 2.10-3.25, p &lt; 0.001).Conclusions: The decrease in the rate of DAI and infection by resistant bacteria on the impact of severe acute respiratory syndrome can be attributed to active infection control and improved adherence after 2003. © 2012 Chen et al.; licensee BioMed Central Ltd.</t>
  </si>
  <si>
    <t>2012-09</t>
  </si>
  <si>
    <t>Surveillance; Device-associated infection; Infection control; Intensive care unit; Secular trend</t>
  </si>
  <si>
    <t>ZYXKFB6T</t>
  </si>
  <si>
    <t>Zhang, Li; Keogh, Samantha; Rickard, Claire M.</t>
  </si>
  <si>
    <t>Reducing the risk of infection associated with vascular access devices through nanotechnology: A perspective</t>
  </si>
  <si>
    <t>International Journal of Nanomedicine</t>
  </si>
  <si>
    <t>10.2147/IJN.S50312</t>
  </si>
  <si>
    <t>Intravascular catheter-related infections are still a major problem in health care and are associated with significant morbidity, mortality, and additional cost. The formation of microbial biofilm on catheters makes these infections particularly complicated, as microbial cells that detach from the biofilm can lead to infection, and because these microorganisms are highly resistant to many antimicrobial agents; thus, catheter removal is often required to successfully treat infection. To reduce the risks of catheter-related infections, many strategies have been applied, such as improvements in aseptic insertion and post-insertion care practices, implantation techniques, and antibiotic coated or impregnated materials. However, despite significant advances in using these methods, it has not been possible to completely eradicate biofilm infections. Currently, nanotechnology approaches seem to be among the most promising for preventing biofilm formation and resultant catheter-related bloodstream infection (especially with multi-resistant bacterial strains). In this review, current knowledge about catheter technology and design, the mechanisms of catheter-related bloodstream infection, and the insertion and care practices performed by medical staff, are discussed, along with novel, achievable approaches to infection prevention, based on nanotechnology. © 2013 Zhang et al.</t>
  </si>
  <si>
    <t>2013-11</t>
  </si>
  <si>
    <t>4453-4466</t>
  </si>
  <si>
    <t>Publisher: Dove Medical Press Ltd.</t>
  </si>
  <si>
    <t>Biofilm; Catheter related infections; Nanotechnology</t>
  </si>
  <si>
    <t>E7UWDECM</t>
  </si>
  <si>
    <t>Manzoni, Paolo; K. Benjamin, Daniel; Franco, Caterina; Rizzollo, Stefano; Stronati, Mauro; Watt, Kevin; Cohen-Wolkowiez, Michael; Jacqz-Aigrain, Evelyne</t>
  </si>
  <si>
    <t>Echinocandins for the Nursery: An Update</t>
  </si>
  <si>
    <t>Current Drug Metabolism</t>
  </si>
  <si>
    <t>10.2174/1389200211314020008</t>
  </si>
  <si>
    <t>As the incidence rates of neonatal invasive fungal infection (IFI) have been increasing over the last years, research efforts have been addressed towards identifying both effective preventative strategies, and efficacious and well-tolerated antifungal drugs. Historically, the first options in treatment of neonatal IFI have been -and currently are- fluconazole and amphotericin B. However, these two drugs carry limitations both in efficacy and in putative toxicity. Recently, new therapeutic alternatives have drawn the neonatologists' attention. Echinocandins are a new class of antifungal drugs with characteristics that might better meet the needs of this particular population of patients. Caspofungin, Micafungin and Anidulafungin have inherent good activities both against biofilms, and against natively fluconazole-resistent strains of Candida spp, thus overcoming two of the major weaknesses of the commonly used antifungal drugs in nurseries. Caspofungin and Micafungin have been recently studied in neonatal populations. The kinetics and appropriate dosing of this agent in premature and term infants have been described, but ongoing further studies are needed to better address this area. Extrapolation of data from randomized trials conducted in pediatric and adult patients showed through a subgroup analysis that both Caspofungin and Micafungin are effective and well tolerated also in neonates. Further studies properly designed for neonatal populations will better address long-term safety and echological issues related to Echinocandin use in neonates. © 2013 Bentham Science Publishers.</t>
  </si>
  <si>
    <t>2013-01</t>
  </si>
  <si>
    <t>203-207</t>
  </si>
  <si>
    <t>6P36PFY9</t>
  </si>
  <si>
    <t>Vieira, Ana Paula Coelho; Senna, Plínio Mendes; da Silva, Wander José; Del Bel Cury, Altair Antoninha</t>
  </si>
  <si>
    <t>Long-term efficacy of denture cleansers in preventing Candida spp. Biofilm recolonization on liner surface</t>
  </si>
  <si>
    <t>10.1590/S1806-83242010000300014</t>
  </si>
  <si>
    <t>This study evaluated the long-term efficacy of denture cleansers against Candida spp. biofilm recolonization on liner surface. Specimens were fabricated of a poly(methyl methacrylate)-based denture liner and had their surface roughness evaluated at baseline and after cleansing treatments. C. albicans or C. glabrata biofilms were formed on liner surface for 48 h, and then the specimens were randomly assigned to one of cleaning treatments: two alkaline peroxides (soaking for 3 or 15 min), 0.5% sodium hypochlorite (10 min) or distilled water (control; 15 min). After the treatments, the specimens were sonicated to disrupt the biofilm, and residual cells were counted (cell/mL). Long-term effectiveness of the cleaning processes was determined by submitting a set of cleaned specimens to biofilm growth conditions for 48 h followed by estimation of cell counts. The topography of specimens after cleaning treatments was analyzed by SEM. Data were analyzed by ANOVA and Tukey's test (α = 0.05). Results of cell count estimation showed significant differences in cleanliness among the treatments (p &lt; 0.001), and it could be observed by SEM. However, no significant difference (p ( 0.05) was observed among the Candida species regarding the recolonization condition. Alkaline denture cleansers showed similar cleaning performance and both differed from the control (p &lt; 0.001). Sodium hypochlorite was the only treatment that removed biofilm efficiently, since no viable cells were found after its use. In conclusion, alkaline peroxide denture cleansers were not effective in removing Candida spp. biofilm from denture liner surfaces and preventing biofilm recolonization.</t>
  </si>
  <si>
    <t>2010-07</t>
  </si>
  <si>
    <t>342-348</t>
  </si>
  <si>
    <t>Biofilms; Denture; Candidiasis; Complete</t>
  </si>
  <si>
    <t>FGLEFZSD</t>
  </si>
  <si>
    <t>Ev, Laís Daniela; Damé-Teixeira, Nailê; DO, Thuy; Maltz, Marisa; Parolo, Clarissa Cavalcanti Fatturi</t>
  </si>
  <si>
    <t>The role of Candida albicans in root caries biofilms: an RNA-seq analysis</t>
  </si>
  <si>
    <t>Journal of applied oral science : revista FOB</t>
  </si>
  <si>
    <t>10.1590/1678-7757-2019-0578</t>
  </si>
  <si>
    <t>Objective This study sought to analyze the gene expression of Candida albicans in sound root surface and root caries lesions, exploring its role in root caries pathogenesis. Methodology The differential gene expression of C. albicans and the specific genes related to cariogenic traits were studied in association with samples of biofilm collected from exposed sound root surface (SRS, n=10) and from biofilm and carious dentin of active root carious lesions (RC, n=9). The total microbial RNA was extracted, and the cDNA libraries were prepared and sequenced on the Illumina Hi-Seq2500. Unique reads were mapped to 163 oral microbial reference genomes including two chromosomes of C. albicans SC5314 (14,217 genes). The putative presence of C. albicans was estimated (sum of reads/total number of genes≥1) in each sample. Count data were normalized (using the DESeq method package) to analyze differential gene expression (using the DESeq2R package) applying the Benjamini-Hochberg correction (FDR&lt;0.05). Results Two genes (CaO19.610, FDR=0.009; CaO19.2506, FDR=0.018) were up-regulated on SRS, and their functions are related to biofilm formation. Seven genes ( UTP20 , FDR=0.018; ITR1 , FDR=0.036; DHN6 , FDR=0.046; CaO19.7197 , FDR=0.046; CaO19.7838 , FDR=0.046; STT4 , FDR=0.046; GUT1 , FDR=0.046) were up-regulated on RC and their functions are related to metabolic activity, sugar transport, stress tolerance, invasion and pH regulation. The use of alternative carbon sources, including lactate, and the ability to form hypha may be a unique trait of C. albicans influencing biofilm virulence. Conclusions C. albicans is metabolically active in SRS and RC biofilm, with different roles in health and disease.</t>
  </si>
  <si>
    <t>2020</t>
  </si>
  <si>
    <t>e20190578-e20190578</t>
  </si>
  <si>
    <t>R7YUITDP</t>
  </si>
  <si>
    <t>Arvanitis, Marios; Mylonakis, Eleftherios</t>
  </si>
  <si>
    <t>Characteristics, Clinical Relevance, and the Role of Echinocandins in Fungal-Bacterial Interactions</t>
  </si>
  <si>
    <t>Clinical Infectious Diseases</t>
  </si>
  <si>
    <t>10.1093/cid/civ816</t>
  </si>
  <si>
    <t>Fungal-bacterial interactions are common in the environment. The interactions between invasive fungi (eg, Candida species and Aspergillus species) and pathogenic bacteria can be particularly significant in the outcome of human infections. Study of these interactions in vivo using murine or invertebrate models, such as Caenorhabditis elegans or Galleria mellonella, has been very helpful in increasing our understanding of the pathogenesis of mixed infections and in identifying ways to use this between-kingdom interplay to our advantage. Based on their effect against fungal biofilms and their immunomodulatory properties, the newer class of antifungal agents, known as echinocandins, has the potential to be useful in polymicrobial infections and in high-risk complex infections such as ventilator-associated pneumonia or sepsis where colonization by fungi can lead to worse outcomes.</t>
  </si>
  <si>
    <t>2015-12</t>
  </si>
  <si>
    <t>S630-S634</t>
  </si>
  <si>
    <t>aspergillosis; Caenorhabditis elegans; candidiasis; caspofungin; micafungin</t>
  </si>
  <si>
    <t>4X5BCIUK</t>
  </si>
  <si>
    <t>Treviño-Rangel, Rogelio de J.; Peña-López, Cynthia D.; Hernández-Rodríguez, Pedro A.; Beltrán-Santiago, Dinael; González, Gloria M.</t>
  </si>
  <si>
    <t>Association between Candida biofilm-forming bloodstream isolates and the clinical evolution in patients with candidemia: An observational nine-year single center study in Mexico</t>
  </si>
  <si>
    <t>Revista Iberoamericana de Micologia</t>
  </si>
  <si>
    <t>10.1016/j.riam.2017.01.005</t>
  </si>
  <si>
    <t>Background: Candidemia is one of the most common nosocomial infections globally and it is associated with considerable excess mortality and costs. Abreast, biofilm-forming strains are associated with even higher mortality rates and poor prognosis for the patient. Aims: To evaluate a possible association between the biofilm-forming capability of Candida bloodstream isolates and the clinical evolution in patients with candidemia. Methods: An observational, retrospective study was conducted at a tertiary care university hospital during 9 years (2006–2015). The biofilm quantitation of the Candida bloodstream isolates was determined by crystal violet staining and XTT reduction assay. Results: A total of 218 cases of candidemia had been diagnosed and 89 isolates were obtained. The mortality rate was 36% and the main risk factors were antibiotic exposure and the use of catheters. Candida tropicalis (52.8%) was the most frequent species, followed by Candida albicans (30.4%), Candida parapsilosis sensu stricto (10.1%), Candida orthopsilosis (3.4%), Candida krusei (2.2%) and Candida glabrata sensu stricto (1.1%). All the strains were biofilm producers, which is an important contribution to the patient's mortality. C. tropicalis showed the highest production of biomass biofilm, whereas C. glabrata exhibited the highest metabolic activity. Conclusions: This study contributes to expand the knowledge about the local epidemiology of candidemia and highlights the impact of Candida biofilm on patient's outcome.</t>
  </si>
  <si>
    <t>11-16</t>
  </si>
  <si>
    <t>Publisher: Asociacion Espanola de Micologia</t>
  </si>
  <si>
    <t>Candidemia; Biofilm formation; Epidemiology; Mortality; Risk factor</t>
  </si>
  <si>
    <t>PAPTJVBE</t>
  </si>
  <si>
    <t>Menezes, Everardo Albuquerque; De Vasconcelos Júnior, Antônio Alexandre; Cunha, Francisco Afrânio; Dos Santos Oliveira Cunha, Maria Conceição; Braz, Bárbara Helena Lima; Capelo, Ligya Guimarães; Silva, Carlla Lorena Façanha</t>
  </si>
  <si>
    <t>Identificação molecular e suscetibilidade antifúngica de Candida parapsilosis isoladas no Ceará, Brasil</t>
  </si>
  <si>
    <t>Jornal Brasileiro de Patologia e Medicina Laboratorial</t>
  </si>
  <si>
    <t>10.1590/S1676-24442012000600005</t>
  </si>
  <si>
    <t>Introduction: C. parapsilosis is the second or third most isolated yeast from blood cultures in various parts of the world. It is a commonly isolated pathogen in Brazil and Ceará. C. parapsilosis is liable to form biofilms on catheters and other medical devices, which contributes to the spread of this yeast. Objective: The objective of this study was to identify and assess the antifungal susceptibility of C. parapsilosis isolates from blood and urine samples collected from patients in hospitals in Ceará. Methods: We isolated and identified 57 strains of C. parapsilosis. The strains were identified by phenotypic and molecular tests. The susceptibility to antifungals was assessed by broth microdilution (Clinical and Laboratory Standards Institute [CLSI] protocol M27A3). We tested five antifungals (amphotericin B, caspofungin, fluconazole, itraconazole and voriconazole). Results and conclusion: The strains were identified as C. parapsilosis by phenotypic tests and confirmed by molecular tests. As to the sensitivity profile, the strains were sensitive to the antifungal agents, hence resistance is still a rare phenomenon among C. parapsilosis isolates in Ceará.</t>
  </si>
  <si>
    <t>2012-12</t>
  </si>
  <si>
    <t>415-420</t>
  </si>
  <si>
    <t>Candida parapsilosis; Antifungals; Molecular identification</t>
  </si>
  <si>
    <t>82DVJ3FE</t>
  </si>
  <si>
    <t>Lone, Shabir A.; Ahmad, Aijaz</t>
  </si>
  <si>
    <t>Candida auris—the growing menace to global health</t>
  </si>
  <si>
    <t>Mycoses</t>
  </si>
  <si>
    <t>10.1111/myc.12904</t>
  </si>
  <si>
    <t>A paradigm shift of candidiasis from Candida albicans to non-albicans Candida species has fundamentally increased with the advent of C. auris. C. auris, despite being a newly emerged multidrug-resistant fungal pathogen, is associated with severe invasive infections and outbreaks with high mortality rates. Initially reported from Japan in 2009, C. auris have now been found in different countries on all the continents except Antarctica. Due to its capability of nosocomial transmission and forming adherent biofilms on clinically important substrates, a high number of related hospital outbreaks have been reported worldwide. As C. auris is a multidrug-resistant pathogen and is prone to misidentification by available conventional methods, it becomes difficult to detect and manage C. auris infection and also limits the therapeutic options against this deadly pathogen. The emergence of multidrug-resistant C. auris advocates and amplifies the vigilance of early diagnosis and appropriate treatment of fungal infections. In this review, we discussed the nine-year-old history of C. auris—its trends in global emergence, epidemiological relatedness, isolation, mortality, associated risk factors, virulence factors, drug resistance and susceptibility testing, diagnostic challenges, microbiological characteristics, therapeutic options and infection prevention and control associated with this pathogen.</t>
  </si>
  <si>
    <t>2019-08</t>
  </si>
  <si>
    <t>620-637</t>
  </si>
  <si>
    <t>Candida auris; candidemia; epidemiology; multidrug resistance</t>
  </si>
  <si>
    <t>NJW6Y8GK</t>
  </si>
  <si>
    <t>conferencePaper</t>
  </si>
  <si>
    <t>Schierholz, Jörg Michael; Beuth, J.; Rump, A.; König, D. P.; Pulverer, G.</t>
  </si>
  <si>
    <t>Novel strategies to prevent catheter-associated infections in oncology patients</t>
  </si>
  <si>
    <t>Journal of Chemotherapy</t>
  </si>
  <si>
    <t>10.1179/joc.2001.13.supplement-2.239</t>
  </si>
  <si>
    <t>Aggressive cytotoxic treatment of cancer contributes to the growing number of life-threatening infections. Vascular catheters create predominant risks for staphylococcal, enterococcal and candida blood stream infections. Although the contaminating microorganisms may be few in number, the altered host immune response in the presence of such implants as well as disease-associated immunosuppression implies that even small bacterial counts have to be regarded as highly virulent species. Diagnosis of catheter-related infection (CRI) remains difficult before withdrawal of the suspected catheter. Positive culture of catheter surface, lumen and hub and positive peripheral blood probes (paired quantitative blood culture) are predictive for catheter related bacteremia (CRB). Diligent catheter care and effective antimicrobial catheters may reduce prolonged hospital stay, increased morbidity or mortality and serious economical consequences. The most promising approach features the incorporation of antimicrobial drugs into the polymer matrices that entrap but do not bind the drugs, allowing for extended release. For the efficacious prevention of colonization in the microenvironment of the implantable device the concentration of the antimicrobial substances must exceed usual antibiotic concentrations by a thousand-fold. This is the desired effect - high concentration near the device surface and very low systemic concentration. Incorporation of antimicrobials in the bulk material that constitutes a device can be effective as shown in several in vitro and in vivo studies. In the future, modification of both short-term and long-term catheters by biofilm-active antimicrobials creating slow delivery systems may provide an effective method to protect patients from nosocomial infection in oncology.</t>
  </si>
  <si>
    <t>2001</t>
  </si>
  <si>
    <t>239-250</t>
  </si>
  <si>
    <t>Issue: SPEC. ISS. 1</t>
  </si>
  <si>
    <t>Oncology; Catheter infection; Drug delivery; Infection prevention</t>
  </si>
  <si>
    <t>3MTNJ845</t>
  </si>
  <si>
    <t>Guembe, María; Guinea, Jesús; Marcos-Zambrano, Laura; Fernández-Cruz, Ana; Peláez, Teresa; Muñoz, Patricia; Bouza, Emilio</t>
  </si>
  <si>
    <t>Is Biofilm Production a Predictor of Catheter-Related Candidemia?</t>
  </si>
  <si>
    <t>10.1093/mmy/myt031</t>
  </si>
  <si>
    <t>Catheter-related candidemia (CRC) is typically a biofilm related disease, but it is mostly unknown if the production of biofilm is a feature exclusively shown by Candida spp. isolates causing CRC. We performed an in vitro biofilm assay using Candida isolates obtained from the blood of patients with candidemia. We demonstrated that biofilm production was not a good predictor of catheter-related candidemia. Also, we demonstrated that there was no difference in the mortality of candidemia patients infected by biofilm-forming isolates and those in which the infection is caused by nonbiofilm-forming species. © The Author 2014.</t>
  </si>
  <si>
    <t>2014</t>
  </si>
  <si>
    <t>407-410</t>
  </si>
  <si>
    <t>Mortality; Biofilm production; Biofilm-forming isolates; Catheter-related candidemia; Intravascular catheters</t>
  </si>
  <si>
    <t>QNMJHCG6</t>
  </si>
  <si>
    <t>Staniszewska, Monika</t>
  </si>
  <si>
    <t>Virulence Factors in Candida species</t>
  </si>
  <si>
    <t>Current Protein &amp; Peptide Science</t>
  </si>
  <si>
    <t>10.2174/1389203720666190722152415</t>
  </si>
  <si>
    <t>Fungal diseases are severe and have very high morbidity as well as up to 60%  mortality for patients diagnosed with invasive fungal infection. In this review, in vitro and in vivo studies provided us with the insight into the role of Candida virulence factors that mediate their success as pathogens, such as: membrane and cell wall (CW) barriers, dimorphism, biofilm formation, signal transduction pathway, proteins related to stress tolerance, hydrolytic enzymes (e.g. proteases, lipases, haemolysins), and toxin production. The review characterized the virulence of clinically important C. albicans, C. parapsilosis, C. tropicalis, C. glabrata and C. krusei. Due to the white-opaque transition in the mating-type locus MTL-homozygous cells, C. albicans demonstrates an advantage over other less related species of Candida as a human commensal and pathogen. It was reviewed that Candida ergosterol biosynthesis genes play a role in cellular stress and are essential for Candida pathogenesis both in invasive and superficial infections. Hydrolases associated with CW are involved in the host-pathogen interactions. Adhesins are crucial in colonization and biofilm formation, an important virulence factor for candidiasis. Calcineurin is involved in membrane and CW stress as well as virulence. The hyphae-specific toxin, named candidalysin, invades mucosal cells facilitating fungal invasion into deeper tissues. Expression of this protein promotes resistance to neutrophil killing in candidiasis. The virulence factors provide immunostimulatory factors, activating dendric cells and promoting T cell infiltration and activation. Targeting virulence factors, can reduce the risk of resistance development in Candida infections.</t>
  </si>
  <si>
    <t>2019-09</t>
  </si>
  <si>
    <t>313-323</t>
  </si>
  <si>
    <t>MACSRAQ5</t>
  </si>
  <si>
    <t>Manzoni, P.; Mostert, M.; Castagnola, E.</t>
  </si>
  <si>
    <t>Update on the management of Candida infections in preterm neonates</t>
  </si>
  <si>
    <t>Archives of Disease in Childhood: Fetal and Neonatal Edition</t>
  </si>
  <si>
    <t>10.1136/archdischild-2012-303350</t>
  </si>
  <si>
    <t>Invasive fungal infections in preterm neonates in the neonatal intensive care unit are predominantly caused by Candida spp, and have a high burden of morbidity and mortality. Effective prophylactic strategies have recently become available, but the identification of the best possible strategies to manage high-risk infants is still a priority. Choice and use of appropriate antifungal drugs needs careful assessment of neonatal characteristics, the epidemiology and drug pharmacokinetics. Ideally, antifungal drugs for preterm neonates should target fungal bio-films, prevent or effectively treat end-organ localisations, be active against fluconazole-resistant Candida species, and have reliable safety and tolerability profiles. The paper reviews the state-of-the-art in the area of neonatal fungal infections, and addresses some open questions related to the best possible prophylactic and therapeutic strategies to be implemented in such unique patients.</t>
  </si>
  <si>
    <t>F454-F459</t>
  </si>
  <si>
    <t>Publisher: BMJ Publishing Group</t>
  </si>
  <si>
    <t>NSRYGC56</t>
  </si>
  <si>
    <t>Kawai, Akira; Yamagishi, Yuka; Mikamo, Hiroshige</t>
  </si>
  <si>
    <t>Time-lapse tracking of Candida tropicalis biofilm formation and the antifungal efficacy of liposomal amphotericin B</t>
  </si>
  <si>
    <t>Japanese Journal of Infectious Diseases</t>
  </si>
  <si>
    <t>10.7883/yoken.JJID.2016.574</t>
  </si>
  <si>
    <t>Candida species bloodstream infection, or candidemia, remains an important health issue with high morbidity and mortality. Bloodstream infections caused by Candida species are often associated with the ability of Candida to form biofilms on medical devices, such as central venous catheters. Non-albicans Candida species have been increasing gradually in clinical settings. Another Candida species, C. tropicalis, has a propensity to form biofilms and is also an independent risk factor for high morbidity and mortality in hospitalized patients. This study was conducted to investigate the process of biofilm formation by C. tropicalis and the antifungal activity of liposomal amphotericin B (LAB) against both forming biofilms and developed biofilms using time-lapse imaging. We found that C. tropicalis has a high capacity for hyphal growth and gas generation due to its high metabolic activity. Thus, we visually observed the formation of aggressive C. tropicalis biofilms, which are fast-growing biofilms. We found that LAB acts immediately and completely inhibits forming biofilms. Furthermore, we demonstrated that LAB was effective against developed C. tropicalis biofilms by reducing the growth of hyphae and morphological changes. These results suggest that LAB may be effective for the treatment of infections caused by catheter-related C. tropicalis biofilms.</t>
  </si>
  <si>
    <t>2017</t>
  </si>
  <si>
    <t>559-564</t>
  </si>
  <si>
    <t>Publisher: National Institute of Health</t>
  </si>
  <si>
    <t>Biofilm; C. Tropicalis; Liposomal Amphotericin B (LAB)</t>
  </si>
  <si>
    <t>BLGWHC6W</t>
  </si>
  <si>
    <t>Marcos-Zambrano, Laura Judith; Puig-Asensio, Mireia; Pérez-García, Felipe; Escribano, Pilar; Sánchez-Carrillo, Carlos; Zaragoza, Oscar; Padilla, Belén; Cuenca-Estrella, Manuel; Almirante, Benito; Martín-Gómez, M. Teresa; Muñoz, Patricia; Bouza, Emilio; Guinea, Jesús</t>
  </si>
  <si>
    <t>Candida guilliermondii complex is characterized by high antifungal resistance but low mortality in 22 cases of candidemia</t>
  </si>
  <si>
    <t>10.1128/AAC.00099-17</t>
  </si>
  <si>
    <t>The objectives of our study were to describe the characteristics of patients with Candida guilliermondii candidemia and to perform an in-depth microbiological characterization of isolates and compare them with those of patients with C. albicans candidemia. We described the risk factors and outcomes of 22 patients with candidemia caused by the C. guilliermondii complex. Incident isolates were identified using molecular techniques, and susceptibility to fluconazole, anidulafungin, and micafungin was studied. Biofilm formation was measured using the crystal violet assay (biomass production) and the XTT reduction assay (metabolic activity), and virulence was studied using the Galleria mellonella model. Biofilm formation was compared with that observed for C. albicans. The main conditions predisposing to infection were malignancy (68%), immunosuppressive therapy (59%), and neutropenia (18%). Clinical presentation of candidemia was less severe in patients infected by the C. guilliermondii complex than in patients infected by C. albicans, and 30-day mortality was lower in C. guilliermondii patients (13.6% versus 33.9%, respectively; P 0.049). Isolates were identified as C. guilliermondii sensu stricto (n 17) and Candida fermentati (n 5). The isolates produced biofilms with low metabolic activity and moderate biomass. The G. mellonella model showed that C. guilliermondii was less virulent than C. albicans (mean of 6 days versus 1 day of survival, respectively; P &lt;0.001). Patients with candidemia caused by the C. guilliermondii complex had severe and debilitating underlying conditions. Overall, the isolates showed diminished susceptibility to fluconazole and echinocandins, although poor biofilm formation and the low virulence were associated with a favorable outcome.</t>
  </si>
  <si>
    <t>2017-07</t>
  </si>
  <si>
    <t>Biofilm formation; Candida fermentati; Candida guilliermondii; Galleria mellonella; Non-albicans candidemia</t>
  </si>
  <si>
    <t>GCN24R7B</t>
  </si>
  <si>
    <t>Shinde, Ravikumar Bapurao; Raut, Jayant Shankar; Chauhan, Nitin Mahendra; Karuppayil, Sankunny Mohan</t>
  </si>
  <si>
    <t>Chloroquine sensitizes biofilms of Candida albicans to antifungal azoles</t>
  </si>
  <si>
    <t>10.1016/j.bjid.2012.11.002</t>
  </si>
  <si>
    <t>Biofilms formed by Candida albicans, a human pathogen, are known to be resistant to different antifungal agents. Novel strategies to combat the biofilm associated Candida infections like multiple drug therapy are being explored. In this study, potential of chloroquine to be a partner drug in combination with four antifungal agents, namely fluconazole, voriconazole, amphotericin B, and caspofungin, was explored against biofilms of C. albicans. Activity of various concentrations of chloroquine in combination with a particular antifungal drug was analyzed in a checkerboard format. Growth of biofilm in presence of drugs was analyzed by XTT-assay, in terms of relative metabolic activity compared to that of drug free control. Results obtained by XTT-metabolic assay were confirmed by scanning electron microscopy. The interactions between chloroquine and four antifungal drugs were determined by calculating fractional inhibitory concentration indices. Azole resistance in biofilms was reverted significantly (p&lt; 0.05) in presence of 250 μg/mL of chloroquine, which resulted in inhibition of biofilms at very low concentrations of antifungal drugs. No significant alteration in the sensitivity of biofilms to caspofungin and amphotericin B was evident in combination with chloroquine. This study for the first time indicates that chloroquine potentiates anti-biofilm activity of fluconazole and voriconazole. © 2013 Elsevier Editora Ltda.</t>
  </si>
  <si>
    <t>395-400</t>
  </si>
  <si>
    <t>Candida albicans; Biofilm; Antifungal; Chloroquine; Combination; Drug resistance</t>
  </si>
  <si>
    <t>6MLG8XHM</t>
  </si>
  <si>
    <t>Basso, Fernanda G.; Oliveira, Camila F.; Fontana, Amanda; Kurachi, Cristina; Bagnato, Vanderlei S.; Spolidório, Denise M.P.; Hebling, Josimeri; de Souza Costa, Carlos A.</t>
  </si>
  <si>
    <t>In vitro effect of low-level laser therapy on typical oral microbial biofilms</t>
  </si>
  <si>
    <t>10.1590/s0103-64402011000600011</t>
  </si>
  <si>
    <t>The aim of this study was to evaluate the effect of specific parameters of low-level laser therapy (LLLT) on biofilms formed by Streptococcus mutans, Candida albicans or an association of both species. Single and dual-species biofilms - SSB and DSB - were exposed to laser doses of 5, 10 or 20 J/cm2 from a near infrared InGaAsP diode laser prototype (LASERTable; 780 ± 3 nm, 0.04 W). After irradiation, the analysis of biobilm viability (MTT assay), biofilm growth (cfu/mL) and cell morphology (SEM) showed that LLLT reduced cell viability as well as the growth of biofilms. The response of S. mutans (SSB) to irradiation was similar for all laser doses and the biofilm growth was dose dependent. However, when associated with C. albicans (DSB), S. mutans was resistant to LLLT. For C. albicans, the association with S. mutans (DSB) caused a significant decrease in biofilm growth in a dose-dependent fashion. The morphology of the microorganisms in the SSB was not altered by LLLT, while the association of microbial species (DSB) promoted a reduction in the formation of C. albicans hyphae. LLLT had an inhibitory effect on the microorganisms, and this capacity can be altered according to the interactions between different microbial species.</t>
  </si>
  <si>
    <t>502-510</t>
  </si>
  <si>
    <t>Candida albicans; Biofilm; Streptococcus mutans; Low level laser therapy</t>
  </si>
  <si>
    <t>EY4WLBJG</t>
  </si>
  <si>
    <t>de Vasconcelos, Lais Cesar; Sampaio, Fabio Correia; Albuquerque, Allan de Jesus dos Reis; Vasconcelos, Laurylene Cesar de Souza</t>
  </si>
  <si>
    <t>Cell viability of Candida albicans against the antifungal activity of thymol</t>
  </si>
  <si>
    <t>10.1590/0103-6440201300052</t>
  </si>
  <si>
    <t>Candida albicans is a commensal fungus, but circumstantially it may cause superficial infections of the mucous membranes, such as denture stomatitis, when a biofilm is formed on the surface of dental prostheses. This study evaluated the cell viability of C. albicans biofilms against the antifungal activity of thymol when compared with miconazole, by the fluorescence imaging using SYTO 9 and propidium iodide dyes, and counting of colony forming units. C. albicans standard strains (ATCC 11006) were used. The minimum inhibitory concentration (MIC) and minimum fungicidal concentration (MFC) of drugs were determined by broth microdilution tests and the inoculum was standardized to match 0.5 on the McFarland scale (106 cfu/mL). Biofilms were grown on the surface of acrylic resin disks in parallel flow chambers from Sabouraud broth supplemented with 10% dextrose. For counting of colony forming units, the fungal solution was sequentially diluted and plated in Sabouraud dextrose agar. Data were analyzed using two-way ANOVA and Tukey’s test (a=5%). Biofilms treated with thymol and miconazole presented low numbers of viable cells at the evaluated exposure times. There was statistically significant difference (p&lt;0.05) when compared with control, and the mean value of the exposure times between miconazole and thymol did not differ significantly (p&gt;0.05). In conclusion, both drugs have similar efficiency as antifungal agents against biofilms of C. albicans formed on acrylic surfaces.</t>
  </si>
  <si>
    <t>277-281</t>
  </si>
  <si>
    <t>Candida albicans; Microbial viability; Thymol</t>
  </si>
  <si>
    <t>H35YT8QT</t>
  </si>
  <si>
    <t>Saint, Sanjay; Chenoweth, Carol E.</t>
  </si>
  <si>
    <t>Biofilms and catheter-associated urinary tract infections</t>
  </si>
  <si>
    <t>Infectious Disease Clinics of North America</t>
  </si>
  <si>
    <t>10.1016/S0891-5520(03)00011-4</t>
  </si>
  <si>
    <t>Urinary catheter-related infections are commonly seen in several different patient populations and lead to substantial morbidity. The overall health care costs caused by these infections are sizable given how often urinary catheters are used in acute care settings, extended care facilities, and in persons with injured spinal cords. Recent attention has appropriately focused on biofilm development on the catheter surface because biofilm has important implications for the pathogenesis, treatment, and prevention of catheter-related infection. Because the most important risk factor for infection is duration of catheterization, indwelling urethral catheterization should be avoided or at least limited whenever possible. Additional methods to prevent this infection include aseptic insertion and maintenance, use of a closed drainage system, anti-infective catheters in patients at high-risk for infection, and systemic antibiotics in select patients. Alternative urinary collection strategies may be appropriate in certain patient groups. Specifically, condom catheters should be considered in men likely to be adherent with this urinary collection method, suprapubic catheters should be considered in patients requiring long-term indwelling drainage, and intermittent catheterization seems appropriate in patients with injured spinal cords. Future research should focus on additional methods for preventing this common infection.</t>
  </si>
  <si>
    <t>2003</t>
  </si>
  <si>
    <t>411-432</t>
  </si>
  <si>
    <t>Publisher: W.B. Saunders</t>
  </si>
  <si>
    <t>8PERZ2XY</t>
  </si>
  <si>
    <t>Nicolle, Lindsay E.</t>
  </si>
  <si>
    <t>Catheter associated urinary tract infections</t>
  </si>
  <si>
    <t>10.1186/2047-2994-3-23</t>
  </si>
  <si>
    <t>Urinary tract infection attributed to the use of an indwelling urinary catheter is one of the most common infections acquired by patients in health care facilities. As biofilm ultimately develops on all of these devices, the major determinant for development of bacteriuria is duration of catheterization. While the proportion of bacteriuric subjects who develop symptomatic infection is low, the high frequency of use of indwelling urinary catheters means there is a substantial burden attributable to these infections. Catheter-acquired urinary infection is the source for about 20% of episodes of health-care acquired bacteremia in acute care facilities, and over 50% in long term care facilities. The most important interventions to prevent bacteriuria and infection are to limit indwelling catheter use and, when catheter use is necessary, to discontinue the catheter as soon as clinically feasible. Infection control programs in health care facilities must implement and monitor strategies to limit catheter-acquired urinary infection, including surveillance of catheter use, appropriateness of catheter indications, and complications. Ultimately, prevention of these infections will require technical advances in catheter materials which prevent biofilm formation. © 2014 Nicolle; licensee BioMed Central Ltd.</t>
  </si>
  <si>
    <t>Bacteriuria; Health care acquired infection; Indwelling urethral catheter; Urinary catheter; Urinary tract infection</t>
  </si>
  <si>
    <t>I5CF5I83</t>
  </si>
  <si>
    <t>Almeida, R. B.A.; Akisue, G.; Cardoso, L. M.L.; Junqueira, J. C.; Jorge, A. O.C.</t>
  </si>
  <si>
    <t>Atividade antimicrobiana do óleo essencial de Cymbopogon citratus (DC) Stapf. sobre Staphylococcus spp., Streptococcus mutans e Candida spp</t>
  </si>
  <si>
    <t>Revista Brasileira de Plantas Medicinais</t>
  </si>
  <si>
    <t>10.1590/S1516-05722013000400002</t>
  </si>
  <si>
    <t>Medicinal plants with fungicide action, antibacterial and anti-inflammatory effects are under investigation. The main purpose of this work was to evaluate the antimicrobial activity of the essential oil from Cymbopogon citratus (DC) Stapf. on strains of Staphylococcus spp., Streptococcus mutans and Candida spp. with planktonic and biofilm growth. To study the micro-organisms in planktonic cells, the minimal inhibitory concentration (MIC) and minimal bactericidal concentration (MBC) were determined by using 9 clinical strains for each species and 1 ATCC (American Type Culture Collection) from C. albicans, C. tropicalis, C. glabrata, S. aureus, S. epidermidis and S. mutans. In order to evaluate the effects of the essential oils on biofilms, strains of S. aureus (ATCC 6538), S. mutans (ATCC 35688) and C. albicans (ATCC 18804) were used. The biofilm was formed on acrylic resin discs with isolated micro-organisms or in associations. The number of colony-forming-units (CFU) obtained in each biofilm (CFU/ml) was submitted to Student's t statistical test. The results demonstrated that the essential oil of Cymbopogon citratus showed microbiostatic and microbicidal activity against all tested strains. The average CFU/ml for the biofilm of S. aureus, S. mutans and C. albicans, whether isolated or in association, was lower in the group treated with essential oil than in the control group.</t>
  </si>
  <si>
    <t>474-482</t>
  </si>
  <si>
    <t>Biofilm; Antimicrobial; Candida spp.; Essential oil; Staphylococcus spp.; Streptococcus mutans.Streptococcus mutans</t>
  </si>
  <si>
    <t>W4BY2VNE</t>
  </si>
  <si>
    <t>Da Silva, Naiana Braga; Lucena Rangel, Marianne De; De Castro, Ricardo Dias; De Lima, Jefferson Muniz; Cançado Castellano, Lúcio Roberto; Gondim Valença, Ana Maria; Cavalcanti, Alessandro Leite</t>
  </si>
  <si>
    <t>Anti-biofilm and hemolytic effects of cymbopogon citratus (dc) stapf essential oil</t>
  </si>
  <si>
    <t>Pesquisa Brasileira em Odontopediatria e Clinica Integrada</t>
  </si>
  <si>
    <t>10.4034/PBOCI.2019.191.103</t>
  </si>
  <si>
    <t>Objective: To perform chemical analysis and to evaluate the anti-biofilm and hemolytic effect of the essential oil of Cymbopogon citratus. Material and Methods: Gaseous chromatography coupled to mass spectrometer was performed for chemical characterization of the essential oil. To verify the antimicrobial action, the Minimum Inhibitory Concentration (MIC), Minimum Bactericidal Concentration (MBC) and Minimum Fungicidal Concentration (MFC) were determined. From MIC, MBC and MFC data, concentrations were established to verify the antibiofilm effect and for the hemolysis test on human erythrocytes. A multispecies biofilm was developed in vitro and mouthwash applications were simulated to determine the inhibition of biofilm formation or its removal. Results were analyzed through ANOVA statistical test,complemented by the Tukey test, considering a significance level of 5%. Results: The major component of the essential oil is citral. MIC verified for Streptococcus mutans was 1mg/mL, while for Candida albicans, it was 125 μg/mL, presenting microbicidal effect for both microorganisms tested. The essential oil was able to inhibit biofilm formation (p&lt;0.001), presenting non-toxic hemolysis percentage in concentration below 500 μg/mL. Conclusion: The essential oil of Cymbopogon citratus is antimicrobial, antibiofilm and non-toxic to human erythrocytes,representing a natural product with potential for use in Dentistry.</t>
  </si>
  <si>
    <t>Publisher: Association of Support to Oral Health Research (APESB)</t>
  </si>
  <si>
    <t>Biofilms; Cymbopogon; Drug Evaluation; Medicinal; Plants; Preclinical</t>
  </si>
  <si>
    <t>NVX7XCYE</t>
  </si>
  <si>
    <t>Da Silva, Wander José; Gonçalves, Letícia Machado; Seneviratne, Jayampath; Parahitiyawa, Nipuna; Samaranayake, Lakshman Perera; Del Bel Cury, Altair Antoninha</t>
  </si>
  <si>
    <t>Exopolysaccharide matrix of developed Candida albicans biofilms after exposure to antifungal agents</t>
  </si>
  <si>
    <t>10.1590/S0103-64402012000600016</t>
  </si>
  <si>
    <t>This study aimed to evaluate the effects of fluconazole or nystatin exposure on developed Candida albicans biofilms regarding their exopolysaccharide matrix. The minimal inhibitory concentration (MIC) against fluconazole or nystatin was determined for C. albicans reference strain (ATCC 90028). Poly(methlymethacrylate) resin (PMMA) specimens were fabricated according to the manufacturer's instructions and had their surface roughness measured. Biofilms were developed on specimens surfaces for 48 h and after that were exposed during 24 h to fluconazole or nystatin prepared in a medium at MIC, 10 x MIC or 100 x MIC. Metabolic activity was evaluated using an XTT assay. Production of soluble and insoluble exopolysaccharide and intracellular polysaccharides was evaluated by the phenol-sulfuric method. Confocal laser scanning microscope was used to evaluate biofilm architecture and percentage of dead/live cells. Data were analyzed statistically by ANOVA and Tukey's test at 5% significance level. The presence of fluconazole or nystatin at concentrations higher than MIC results in a great reduction of metabolic activity (p&lt;0.001). At MIC or 10 x MIC, fluconazole showed high amounts of intracellular polysaccharides (p&lt;0.05), but did not affect the exopolysaccharide matrix (p&gt;0.05). The exposure to nystatin also did not alter the exopolysaccharide matrix at all the tested concentrations (p&gt;0.05). Biofilm architecture was not affected by either of the antifungal agents (p&gt;0.05). Nystatin promoted higher proportion of dead cells (p&lt;0.05). It may be concluded that fluconazole and nystatin above the MIC concentration reduced the metabolic activity of C. albicans biofilms; however, they were not able to alter the exopolysaccharide matrix and biofilm architecture.</t>
  </si>
  <si>
    <t>716-722</t>
  </si>
  <si>
    <t>Candida albicans; Biofilm; Antifungal agents; Denture bases</t>
  </si>
  <si>
    <t>Q9T3KB8E</t>
  </si>
  <si>
    <t>Mishra, Nripendra Nath; Ali, Shakir; Shukla, Praveen K.</t>
  </si>
  <si>
    <t>Arachidonic acid affects biofilm formation and PGE2 level in Candida albicans and non-albicans species in presence of subinhibitory concentration of fluconazole and terbinafine</t>
  </si>
  <si>
    <t>10.1016/j.bjid.2013.09.006</t>
  </si>
  <si>
    <t>Candida albicans utilizes arachidonic acid (AA) released during the course of infection (Candidiasis) from phospholipids of infected host cell membranes and synthesizes extracellular prostaglandin(s) which play an important role in hyphae formation and host cell damage. C. albicans biofilms secrete significantly more prostaglandin(s) and evidence suggests that Candida biofilms have dramatically reduced susceptibility to majority of antifungal drugs. AA influences the saturation level of lipids and fluidity of yeast cell membranes. Therefore the aim of this study was to evaluate the effect of AA alone or in combination with antifungal agents on biofilm formation and production of prostaglandin (PGE2) in C. albicans, C. parapsilosis, C. glabrata, C. tropicalis, and C. albicans amphotericin B resistant strain (AmBR). Maximum biofilm formation was found to be in the case of C. albicans compared to C. non-albicans species. However, among the non-albicans species C. tropicalis exhibited highest biofilm formation. Treatment with AA in combination with subinhibitory concentrations of fluconazole and terbinafine separately exhibited significant (p&lt;. 0.05) reduction in biofilm formation against C. glabrata, C. parapsilosis, C. tropicalis and AmBR as compared to their individual effect. Further, these two antifungal agents in combination with AA caused an increase in production of prostaglandin from fungal cell itself which was significant (p&lt;. 0.05) in case of all the strains tested. © 2013 Elsevier Editora Ltda.</t>
  </si>
  <si>
    <t>287-293</t>
  </si>
  <si>
    <t>Candida albicans; AmBR; Arachidonic acid; Candida tropicalis; FDA; Prostaglandin E2</t>
  </si>
  <si>
    <t>QCC7J76N</t>
  </si>
  <si>
    <t>Salvia, Ana Carolina Rodrigues Danzi; Teodoro, Guilherme Rodrigues; Balducci, Ivan; Koga-Ito, Cristiane Yumi; de Oliveira, Simone Helena Gonçalves</t>
  </si>
  <si>
    <t>Effectiveness of 2% peracetic acid for the disinfection of gutta-percha cones</t>
  </si>
  <si>
    <t>10.1590/S1806-83242011000100005</t>
  </si>
  <si>
    <t>The aim of this study was to evaluate the effectiveness of 2% peracetic acid for the disinfection of gutta-percha cones contaminated in vitro with Escherichia coli, Staphylococcus aureus, Streptococcus mutans, Candida albicans and Bacillus subtilus (in spore form). Two hundred and twenty-five gutta-percha cones were contaminated with standardized suspensions of each microorganism and incubated at 37°C for 24 h. The cones were divided into 10 experimental groups (n = 15), according to the microorganism tested and disinfection testing times. The disinfection procedure consisted of immersing each cone in a plastic tube containing the substance. The specimens remained in contact with the substance for 1 or 2.5 minutes. Afterwards, each cone was transferred to a 10% sodium thiosulphate solution (Na2S2O3) to neutralize the disinfectant. Microbial biofilms adhering to the cones were dispersed by agitation. Aliquots of 0.1 ml of the suspensions obtained were plated on Sabouraud dextrose agar, or brain and heart infusion agar, and incubated at 37°C for 24 h. The results were expressed in colony forming units (CFU/ml) and the data were submitted to the Wilcoxon Signed Rank Test (level of significance at 0.05). A significant reduction was observed, after 1 minute of exposure, in the test solution for C. albicans (p = 0.0190), S. aureus (p = 0.0001), S. mutans (p = 0.0001), B. subtilis (p = 0.0001), and E. coli (p = 0.0001). After 2.5 minutes of exposure, 100% of the microbial inocula were eliminated. It was concluded that the 2% peracetic acid solution was effective against the biofilms of the tested microorganisms on gutta-percha cones at 1 minute of exposure.</t>
  </si>
  <si>
    <t>23-27</t>
  </si>
  <si>
    <t>Microbiology; Disinfection; Endodontics</t>
  </si>
  <si>
    <t>GPVGXEJE</t>
  </si>
  <si>
    <t>Legout, Laurence; Delia, Piervito; Sarraz-Bournet, Béatrice; Rouyer, Cécile; Massongo, Massongo; Valette, Michel; Leroy, Olivier; Haulon, Stephan; Senneville, Eric</t>
  </si>
  <si>
    <t>Factors predictive of treatment failure in staphylococcal prosthetic vascular graft infections: A prospective observational cohort study: Impact of rifampin</t>
  </si>
  <si>
    <t>10.1186/1471-2334-14-228</t>
  </si>
  <si>
    <t>Background: There exists considerable debate concerning management of prosthetic vascular graft infection (PVGI), especially in terms of antimicrobial treatment. This report studies factors associated with treatment failure in a cohort of patients with staphylococcal PVGI, along with the impact of rifampin (RIF).Methods: All data on patients with PVGI between 2006 and 2010 were reviewed. Cure was defined as the absence of evidence of infection during the entire post-treatment follow-up for a minimum of one year. Failure was defined as any other outcome.Results: 84 patients (72 M/12 F, median age 64.5 ± 11 y) with diabetes mellitus (n = 25), obesity (n = 48), coronary artery disease (n = 48), renal failure (n = 24) or COPD (n = 22) were treated for PVGI (median follow-up was 470 ± 469 d). PVGI was primarily intracavitary (n = 47). Staphylococcus aureus (n = 65; including 17 methicillin-resistant S. aureus) and coagulase-negative Staphylocococcus (n = 22) were identified. Surgical treatment was performed in 71 patients. In univariate analysis, significant risk factors associated with failure were renal failure (p = 0.04), aortic aneurysm (p = 0.03), fever (p = 0.009), aneurysm disruption (p = 0.02), septic shock in the peri-operative period (p = 0.005) and antibiotic treatment containing RIF (p = 0.03). In multivariate analysis, 2 variables were independently associated with failure:septic shock [OR 4.98: CI 95% 1.45-16.99; p=0.01] and antibiotic containing rifampin [OR: 0.32: CI95% 0.10-0.96; p=0.04].Conclusion: Results of the present study suggest that fever, septic shock and non-use of antibiotic treatment containing RIF are associated with poor outcome. © 2014 Legout et al.</t>
  </si>
  <si>
    <t>2014-04</t>
  </si>
  <si>
    <t>Staphylococci; Prosthesis infection; Rifampin; Vascular graft infection</t>
  </si>
  <si>
    <t>KLUVQTLU</t>
  </si>
  <si>
    <t>Marra, Juliê; Paleari, André Gustavo; Rodriguez, Larissa Santana; Leite, Andressa Rosa Perin; Pero, Ana Carolina; Compagnoni, Marco Antonio</t>
  </si>
  <si>
    <t>Effect of an acrylic resin combined with an antimicrobial polymer on biofilm formation</t>
  </si>
  <si>
    <t>10.1590/S1678-77572012000600009</t>
  </si>
  <si>
    <t>Objectives: The purpose of this study was to evaluate the antimicrobial activity of an acrylic resin combined with an antimicrobial polymer poly (2-tert-butylaminoethyl) methacrylate (PTBAEMA) to inhibit Staphylococcus aureus, Streptococcus mutans and Candida albicans biofilm formation. Material and Methods: Discs of a heat-polymerized acrylic resin were produced and divided according to PTBAEMA concentration: 0 (control), 10 and 25%. The specimens were inoculated (107 CFU/mL) and incubated at 37°C for 48 h. After incubation, the wells were washed and each specimen was sonicated for 20 min. Replicate aliquots of resultant suspensions were plated at dilutions at 37°C for 48 h. The number of colony-forming units (CFU) was counted and expressed as log (CFU+1)/mL and analyzed statistically with α=.05. Results: The results showed that 25% PTBAEMA completely inhibited S. aureus and S. mutans biofilm formation. A significant reduction of log (CFU+1)/mL in count of S. aureus (control: 7.9±0.8A; 10%: 3.8±3.3B) and S. mutans (control: 7.5±0.7A; 10%: 5.1±2.7B) was observed for the group containing 10% PTBAEMA (Mann-Whitney, p&lt;0.05). For C. albicans, differences were not significant among the groups (control: 6.6±0.2A; 10%: 6.6±0.4A; 25%: 6.4±0.1A), (Kruskal-Wallis, p&gt;0.05, P=0.079). Conclusions: Acrylic resin combined with 10 and 25% of PTBAEMA showed significant antimicrobial activity against S. aureus and S. mutans biofilm, but it was inactive against the C. albicans biofilm.</t>
  </si>
  <si>
    <t>643-648</t>
  </si>
  <si>
    <t>Biofilms; Acrylic resins; Dental materials; Polymers</t>
  </si>
  <si>
    <t>LZNH6W22</t>
  </si>
  <si>
    <t>Pires, Regina Helena; dos Santos, Jaime Maia; Zaia, José Eduardo; Martins, Carlos Henrique Gomes; Mendes-Giannini, Maria José Soares</t>
  </si>
  <si>
    <t>Candida parapsilosis complex water isolates from a haemodialysis unit: Biofilm production and in vitro evaluation of the use of clinical antifungals</t>
  </si>
  <si>
    <t>Memorias do Instituto Oswaldo Cruz</t>
  </si>
  <si>
    <t>10.1590/S0074-02762011000600002</t>
  </si>
  <si>
    <t>Candida parapsilosis, currently divided into three distinct species, proliferates in glucose-rich solutions and has been associated with infections resulting from the use of medical devices made of plastic, an environment common in dialysis centres. The aims of this study were (i) to screen for Candida orthopsilosis and Candida metapsilosis (100 environmental isolates previously identified as C. parapsilosis), (ii) to test the ability of these isolates to form biofilm and (iii) to investigate the in vitro susceptibility of Candida spp biofilms to the antifungal agents, fluconazole (FLC) and amphotericin B (AMB). Isolates were obtained from a hydraulic circuit collected from a haemodialysis unit. Based on molecular criteria, 47 strains were re-identified as C. orthopsilosis and 53 as C. parapsilosis. Analyses using a formazan salt reduction assay and total viable count, together with microscopy studies, revealed that 72 strains were able to form biofilm that was structurally similar, but with minor differences in morphology. A microtitre-based colorimetric assay used to test the susceptibility of fungal biofilms to AMB and FLC demonstrated that the C. parapsilosis complex displayed an increased resistance to these antifungal agents. The results from these analyses may provide a basis for implementing quality controls and monitoring to ensure the microbiological purity of dialysis water, including the presence of yeast.</t>
  </si>
  <si>
    <t>646-654</t>
  </si>
  <si>
    <t>Publisher: Fundacao Oswaldo Cruz</t>
  </si>
  <si>
    <t>Candida parapsilosis; Biofilm; Candida orthopsilosis; Haemodialysis solution</t>
  </si>
  <si>
    <t>TYG6TJ4P</t>
  </si>
  <si>
    <t>Kaur, M.; Gupta, V.; Gombar, S.; Chander, J.; Sahoo, T.</t>
  </si>
  <si>
    <t>Incidence, risk factors, microbiology of venous catheter associated bloodstream infections - A prospective study from a tertiary care hospital</t>
  </si>
  <si>
    <t>Indian Journal of Medical Microbiology</t>
  </si>
  <si>
    <t>10.4103/0255-0857.153572</t>
  </si>
  <si>
    <t>Purpose : Central venous catheters (CVCs) though indispensable in current medical and intensive care treatment, also puts patients at risk of catheter related infection (CRI) resulting in increased morbidity and mortality. We analysed the incidence, risk factors, bacteriological profile and antimicrobial susceptibility pattern of the isolates in central venous catheter associated bloodstream infection (CVC-BSI) in the intensive care unit (ICU) patients and studied the formation of biofilm in CVCs. Materials and Methods: The following case control study included 115 patients with CVC in situ. Quantitative blood cultures (QBC) and catheter tip cultures were performed for the diagnoses. Direct catheter staining was done for an early diagnosis by acridine orange (AO) and Gram staining methods. Biofilm production in catheters was detected by 'tissue culture plate' (TCP) method. The results were analysed using the computer-based program statistical package for the social sciences (SPSS). Results : In 25/115 patients, definite diagnosis of CVC-BSI was made. The mean age was 48.44 ± 17.34 years (cases) vs 40.10 ± 18.24 years (controls) and the mean duration of catheterisation was 25.72 ± 8.73 days (cases) vs 11.89 ± 6.38 days (controls). Local signs of infection (erythema, tenderness and oozing) were found more significantly in CVC-BSI cases. The AO staining was more sensitive and Gram staining of catheters showed higher specificity. Staphylococcus aureus followed by Pseudomonas aeruginosa and non-albicans Candida were common CVC-BSI pathogens. Multidrug-resistant (MDR) strains were isolated in bacterial agents of CVC-BSI. Non-albicans Candida and Enterococcus faecalis showed strong biofilm production. Conclusion : The incidence of CVC-BSI was 21.73% and the rate was 14.59 per 1000 catheter days. Prolonged ICU stay and longer catheterisation were major risk factors. S. aureus was isolated most commonly in CVC-BSI cases. The menace of multidrug resistance and biofilm formation in CVCs is associated with CVC-BSI.</t>
  </si>
  <si>
    <t>2015-04</t>
  </si>
  <si>
    <t>248-254</t>
  </si>
  <si>
    <t>Publisher: Medknow Publications</t>
  </si>
  <si>
    <t>multidrug resistance; Antimicrobial susceptibility; biofilm formation; CVC-BSI; S. aureus</t>
  </si>
  <si>
    <t>I8CEUA6R</t>
  </si>
  <si>
    <t>Brighenti, Fernanda Lourenção; Medeiros, Amanda Coelho; Matos, Bruno Mello; Ribeiro, Zulene Eveline Abreu; Koga-Ito, Cristiane Yumi</t>
  </si>
  <si>
    <t>Evaluation of caries-associated virulence of biofilms from Candida albicans isolated from saliva of pediatric patients with sickle-cell anemia</t>
  </si>
  <si>
    <t>10.1590/1678-775720130603</t>
  </si>
  <si>
    <t>Aprevious study demonstrated that the amount of Candida spp. in saliva is higher in children with sickle-cell disease. The results from a recent study demonstrate its participation in the etiology of dental caries. Objective: This study assessed caries-associated virulence (production of acid, extracellular polysaccharides, proteins and metabolic activity) of biofilms from Candida albicans isolated from saliva of patients with sickle-cell anemia in comparison to isolates obtained from matched healthy children. Material and Methods: The isolates were previously obtained from 25 children (4-6 years) and their matched controls (healthy children). One isolate of C. albicans per children was used, totaling 25 isolates per group. The C albicans biofilms were grown for five days and analyzed regarding the production of lactic acid, extracellular polysaccharides, proteins and metabolic activity. The production of lactic acid was determined by the enzymatic method. The concentration of extracellular polysaccharides was determined by the phenol-sulphuric acid method, and the concentration of the protein was analyzed using the QuantiPro BCA kit. The XTT reduction was used to verify the metabolic activity. The data were analyzed with GraphPad Prism at 5%. Results: The Mean±standard deviation for acid production, extracellular polysaccharides, proteins and metabolic activity of isolates from sickle-cell group was, respectively: 7.1±5.0 mmol/L; 15.6±2.5 μg glucose/mg biofilm; 7,503±3,097 μg/mL; A490 3.5±0.7. For isolates from control group the values obtained were: 3.5±3.3 mmol/L; 12.8±3.4 μg glucose/mg biofilm; 4,995±682μg/mL; A490 3.4±0.5. The C albicans isolates from patients with sickle-cell anemia produced a significantly greater quantity of acids (p=0.025), polysaccharides (p=0.025) and proteins (p=0.047) compared with the isolates from control group. However, there was no difference in metabolic activity (XTT) between groups (p=0.750). Conclusion: The C albicans biofilms from patients with sickle-cell anemia presented a greater caries-associated virulence than isolates from healthy children.</t>
  </si>
  <si>
    <t>484-489</t>
  </si>
  <si>
    <t>Publisher: Faculdade de Odontologia de Bauru</t>
  </si>
  <si>
    <t>Biofilms; Candida spp; Dental caries; Sickle cell anemia</t>
  </si>
  <si>
    <t>SRFV8DI3</t>
  </si>
  <si>
    <t>Cui, Jinhui; Ren, Biao; Tong, Yaojun; Dai, Huanqin; Zhang, Lixin</t>
  </si>
  <si>
    <t>Synergistic combinations of antifungals and anti-virulence agents to fight against Candida albicans</t>
  </si>
  <si>
    <t>Virulence</t>
  </si>
  <si>
    <t>10.1080/21505594.2015.1039885</t>
  </si>
  <si>
    <t>Candida albicans, one of the pathogenic Candida species, causes high mortality rate in immunocompromised and high-risk surgical patients. In the last decade, only one new class of antifungal drug echinocandin was applied. The increased therapy failures, such as the one caused by multidrug resistance, demand innovative strategies for new effective antifungal drugs. Synergistic combinations of antifungals and anti-virulence agents highlight the pragmatic strategy to reduce the development of drug resistant and potentially repurpose known antifungals, which bypass the costly and time-consuming pipeline of new drug development. Anti-virulence and synergistic combination provide new options for antifungal drug discovery by counteracting the difficulty or failure of traditional therapy for fungal infections.</t>
  </si>
  <si>
    <t>2015-01</t>
  </si>
  <si>
    <t>362-371</t>
  </si>
  <si>
    <t>Publisher: Taylor and Francis Inc.</t>
  </si>
  <si>
    <t>Virulence factors; Candida albicans; Drug resistance; Antifungal drug; Synergy</t>
  </si>
  <si>
    <t>G4YSXRHK</t>
  </si>
  <si>
    <t>Bassetti, Matteo; Mikulska, Małgorzata; Viscoli, Claudio</t>
  </si>
  <si>
    <t>Bench-to-bedside review: Therapeutic management of invasive candidiasis in the intensive care unit</t>
  </si>
  <si>
    <t>Critical Care</t>
  </si>
  <si>
    <t>10.1186/cc9239</t>
  </si>
  <si>
    <t>Candida is one of the most frequent pathogens in bloodstream infections, and is associated with significant morbidity and mortality. The epidemiology of species responsible for invasive candidiasis, both at local and worldwide levels, has been changing - shifting from Candida albicans to non-albicans species, which can be resistant to fluconazole (Candida krusei and Candida glabrata) or difficult to eradicate because of biofilm production (Candida parapsilosis). Numerous intensive care unit patients have multiple risk factors for developing this infection, which include prolonged hospitalisation, use of broad-spectrum antibiotics, presence of intravascular catheters, parenteral nutrition, high Acute Physiology and Chronic Health Evaluation score, and so forth. Moreover, delaying the specific therapy was shown to further increase morbidity and mortality. To minimise the impact of this infection, several management strategies have been developed - prophylaxis, empirical therapy, pre-emptive therapy and culture-based treatment. Compared with prophylaxis, empirical and pre-emptive approaches allow one to reduce the exposure to antifungals by targeting only the patients at high risk of candidemia, without delaying therapy until the moment blood Candida is identified in blood cultures. The agents recommended for initial treatment of candidemia in critically ill patients include echinocandins and lipid formulation of amphotericin B. © 2010 BioMed Central Ltd.</t>
  </si>
  <si>
    <t>WMTW2S7Q</t>
  </si>
  <si>
    <t>Maquera-Afaray, Julio; Pérez-Lazo, Giancarlo; Soca, Renzo; Castillo-Córdova, Raúl</t>
  </si>
  <si>
    <t>Biofilm fúngico asociado a dispositivo intravascular de larga permanencia: Complicaciones y dificultades terapéuticas</t>
  </si>
  <si>
    <t>Horizonte Médico (Lima)</t>
  </si>
  <si>
    <t>10.24265/horizmed.2018.v18n2.13</t>
  </si>
  <si>
    <t>86-91</t>
  </si>
  <si>
    <t>Publisher: Universidad de San Martin de Porres</t>
  </si>
  <si>
    <t>G7D7LAKK</t>
  </si>
  <si>
    <t>Alp, Emine; Voss, Andreas</t>
  </si>
  <si>
    <t>Ventilator associated pneumonia and infection control</t>
  </si>
  <si>
    <t>10.1186/1476-0711-5-7</t>
  </si>
  <si>
    <t>Ventilator associated pneumonia (VAP) is the leading cause of morbidity and mortality in intensive care units. The incidence of VAP varies from 7% to 70% in different studies and the mortality rates are 20-75% according to the study population. Aspiration of colonized pathogenic microorganisms on the oropharynx and gastrointestinal tract is the main route for the development of VAP. On the other hand, the major risk factor for VAP is intubation and the duration of mechanical ventilation. Diagnosis remains difficult, and studies showed the importance of early initiation of appropriate antibiotic for prognosis. VAP causes extra length of stay in hospital and intensive care units and increases hospital cost. Consequently, infection control policies are more rational and will save money. © 2006 Alp and Voss; licensee BioMed Central Ltd.</t>
  </si>
  <si>
    <t>2006</t>
  </si>
  <si>
    <t>FLEM9RBC</t>
  </si>
  <si>
    <t>Ko, Kwan Soo; Lee, Ji Young; Song, Jae Hoon; Peck, Kyong Ran</t>
  </si>
  <si>
    <t>In vitro evaluation of antibiotic lock technique for the treatment of candida albicans, C. glabrata, and C. tropicalis biofilms</t>
  </si>
  <si>
    <t>Journal of Korean Medical Science</t>
  </si>
  <si>
    <t>10.3346/jkms.2010.25.12.1722</t>
  </si>
  <si>
    <t>Candidaemia associated with intravascular catheter-associated infections is of great concern due to the resulting high morbidity and mortality. The antibiotic lock technique(ALT) was previously introduced to treat catheter-associated bacterial infections without removal of catheter. So far, the efficacy of ALT against Candida infections has not been rigorously evaluated. We investigated in vitro activity of ALT against Candida biofilms formed by C. albicans, C. glabrata, and C. tropicalis using five antifungal agents (caspofungin, amphotericin B, itraconazole, fluconazole, and voriconazole). The effectiveness of antifungal treatment was assayed by monitoring viable cell counts after exposure to 1 mg/mLsolutions of each antibiotic. Fluconazole, itraconazole, and voriconazole eliminated detectable viability in the biofilms of all Candida species within 7, 10, and 14 days, respectively, while caspofungin and amphotericin B did not completely kill fungi in C. albicans and C. glabrata biofilms within 14 days. For C. tropicalis biofilm, caspofungin lock achieved eradication more rapidly than amphotericin B and three azoles. Our study suggests that azoles may be useful ALT agents in the treatment of catheterrelated candidemia. © 2010 The Korean Academy of Medical Sciences.</t>
  </si>
  <si>
    <t>1722-1726</t>
  </si>
  <si>
    <t>Candida; Biofilms; Antibiotic lock technique</t>
  </si>
  <si>
    <t>YT6498Q7</t>
  </si>
  <si>
    <t>Gültekin, Berna; Eyigör, Mete; Tiryaki, Yasin; Kirdar, Sevin; Aydin, Neriman</t>
  </si>
  <si>
    <t>Kan Kültürlerinden İzole Edilen Candida Suşlarinda Antifungal Duyarlilig̀in ve Bazi Virülans Faktörlerinin Araştirilmasi ve RAPD-PCR ile Genotiplendirilmesi</t>
  </si>
  <si>
    <t>Mikrobiyoloji Bulteni</t>
  </si>
  <si>
    <t>Candidemia is a serious clinical picture with a rather high mortality. Early diagnosis and appropriate treatment is crucial in this picture especially in immunocompromised cases. The aims of this retrospective study were to investigate the antifungal susceptibility patterns and to detect the presence of phospholipase, esterase and biofilm production which are excepted as virulence factors of Candida spp. strains and to evaluate the clonal relationships between isolates. A total of 46 Candida spp. strains isolated from blood cultures of patients of whom eight were newborn and 38 were adults, between the period of February 2005 to July 2010, were included in the study. Of the isolates 17 were identified as C.albicans, 18 were C.parapsilosis, five were Cglabrata, four were C.tropicalis, one was C.guilliermondii and one was C.krusei. Antifungal susceptibility tests were performed by using "Sensititre Yeast One (Trek Diagnostic Systems, USA)" commercial kit. Esterase activity was detected in Tween-80 medium; phospholipase activity in yolk egg agar and biofilm formation was investigated by microplate assay. Strain genotyping was performed by RAPD-PCR (random amplified polymorphic DNA-polymerase chain reaction) by using OPE-03, OPE-18, AP50-1, Cnd-3 and Cnd-4 primers. All strains were found to be susceptible to amphotericin B, voriconazole, posaconazole, and caspofungin. C.krusei strain was defined as resistant (intrinsically) to fluconazole. All strains of C.albicans, C.parapsilosis, Cglabrata, and C.tropicalis were found to be susceptible to fluconazole. Three of five Cglabrata strains were resistant to itraconazole, while the other strains were found to be susceptible. All of the C.albicans strains had phospholipase and esterase activity, however none were biofilm-producing isolates. In contrast all of the C.parapsilosis strains were negative for phospholipase and esterase activity, however all were positive for biofilm formation. Phospholipase activity has not been detected in non-albicans strains; esterase activity were found positive in all of the C.tropicalis strains, while biofilm formation was detected in three C.tropicalis, one Cglabrata and one C.krusei isolates. The results of genotyping demonstrated that C.albicans strains displayed 5-8 different patterns and C. parapsilosis strains 2-3 patterns with the use of five primers. Among C.parapsilosis strains, 14 were found identical (with the use of all the primers forming a single pattern (pattern A). In conclusion, the Candida spp. isolated from blood samples were highly susceptible to the tested antifungals, and C.albicans strains had high phospholipase and esterase activity, while C.parapsilosis strains had high rate of positivity for biofilm formation. The predominant pattern amongst C.parapsilosis strains was thought to be related to exogenous dissemination.</t>
  </si>
  <si>
    <t>306-317</t>
  </si>
  <si>
    <t>Biofilm; Candidemia; Antifungal susceptibility; Candida spp.; Esterase; Genotyping; Phospholipase; RAPD-PCR</t>
  </si>
  <si>
    <t>TGFDD4FH</t>
  </si>
  <si>
    <t>Lebeaux, D.; Zarrouk, V.; Leflon-Guibout, V.; Lefort, A.</t>
  </si>
  <si>
    <t>Diagnostic et traitement des infections liées aux chambres implantables</t>
  </si>
  <si>
    <t>Antibiotiques</t>
  </si>
  <si>
    <t>10.1016/j.antib.2010.01.004</t>
  </si>
  <si>
    <t>Totally implanted access port-related infections are responsible for proper complications and mortality. Recent guidelines defined intravascular catheter-related infections but this classification relies on a clinical and microbiological workup including simultaneous culture of blood drawn from the catheter and from a peripheral vein. Clinical and, eventually, echographic evaluation are mandatory in order to assess local or general complications of this infection. Depending on the context and on the type of pathogen, this evaluation can be aggressive including transesophageal echocardiography and search for suppurative thrombosis in case of catheter-related bloodstream infection caused by Staphylococcus aureus. Catheter removal is mandatory in case of local complication (tunnel infection or port pocket abscess), septic thrombosis, infective endocarditis, osteomyelitis, septic shock or infection related to specific pathogens (S. aureus, Candida spp., Pseudomonas aeruginosa). Otherwise, retention of the catheter might be proposed given results from recent studies including antibiotic lock therapy associated with systemic antibiotic. Future prospects must focus on defining more precisely factors associated with salvage therapy failure including host, pathogens virulence factors and biofilm formation. © 2010 Elsevier Masson SAS. All rights reserved.</t>
  </si>
  <si>
    <t>2010-03</t>
  </si>
  <si>
    <t>17-26</t>
  </si>
  <si>
    <t>7CQHGN6R</t>
  </si>
  <si>
    <t>Lok, Charmaine E.</t>
  </si>
  <si>
    <t>Avoiding Trouble Down the Line: The Management and Prevention of Hemodialysis Catheter-Related Infections</t>
  </si>
  <si>
    <t>Advances in Chronic Kidney Disease</t>
  </si>
  <si>
    <t>10.1053/j.ackd.2006.04.009</t>
  </si>
  <si>
    <t>Over the last 2 decades, hemodialysis catheter use has increased. Annually, approximately 30% of patients using a central venous catheter (CVC) experience a septic or bacteremic episode and are subsequently at risk of its associated long-term complications and mortality. Because of the serious clinical and financial impact of hemodialysis catheter-related bacteremias (HCRIs), standardized, validated definitions based on the hemodialysis patient population are necessary in order to better diagnose, monitor, and report HCRI for patient quality assurance and research purposes. The pathophysiology of HCRI involves a complex interaction between a triad that consists of the host patient, the infecting microorganism, and the vehicle catheter. Although the microorganism contribution in the pathogenesis of HCRI is likely most important, certain patient and catheter-related characteristics may be more amenable to manipulation. The key to managing HCRI is on prophylaxis against the initial microorganism catheter adherence and subsequent biofilm development. General and specific prophylactic maneuvers directed at both an intravascular and extraluminal route of microorganism entry are discussed including antibiotic- and silver-impregnated catheters and dressings, subcutaneous access devices, and topical prophylaxis at the exit site. In addition to systemic antibiotic use, the 3 methods of HRCI treatment using catheter salvage, guidewire exchange, and concurrent antibiotic lock are compared. The outcome and complications of HCRI may be serious and highlight the importance of careful, continual infection surveillance. Although the use of a multidisciplinary hemodialysis infection control team is desirable, staffing education and physician feedback have been shown to improve adherence to infection control guidelines and reduce HCRI. © 2006 National Kidney Foundation, Inc.</t>
  </si>
  <si>
    <t>2006-07</t>
  </si>
  <si>
    <t>225-244</t>
  </si>
  <si>
    <t>Hemodialysis; Antimicrobial; Antibiotic; Bacteremia; Central venous catheters</t>
  </si>
  <si>
    <t>GY5RSZPV</t>
  </si>
  <si>
    <t>Utili, Riccardo; Durante-Mangoni, Emanuele; Tripodi, Marie Françoise</t>
  </si>
  <si>
    <t>Infection of intravascular prostheses: how to treat other than surgery</t>
  </si>
  <si>
    <t>10.1016/j.ijantimicag.2007.06.028</t>
  </si>
  <si>
    <t>Long-term antimicrobial therapy may be effective in some patients with intravascular prosthesis infection. However, this approach does not represent an alternative to surgery when this is feasible, but is merely the best opportunity for patients too ill to tolerate a re-intervention. Prosthetic valve endocarditis may be treated with antibiotic therapy alone in selected patients who are haemodynamically stable with non-staphylococcal infections and no para-valvular complications. In contrast, infections of pacemaker leads or other implantable cardiac devices require complete hardware removal, as infection recurrence always occurs, even after a seemingly effective initial treatment. Attempts to treat conservatively infections of abdominal aortic grafts can be successful in a few cases, provided the patient is stable, the pathogen has been identified, and antibiotic susceptibility has been demonstrated. Treatment requires at least 4-6 weeks and may be followed by a sequential oral regimen once the acute phase of the infection has subsided. The correct duration of this treatment is often unknown and relapses are common after treatment withdrawal. The availability of novel antibacterial and antifungal agents - showing fast microbicidal activity that includes biofilm micro-organisms - such as daptomycin and caspofungin, or having a wide antimicrobial spectrum, such as tigecycline, may increase the probability of long-standing suppression or even eradication of the infection in these particular subsets of inoperable patients. However, so far, very little experience is available on the efficacy and tolerability of these drugs in intravascular prosthesis infections. Controlled studies are lacking and difficult to plan. Well-designed prospective studies may help to establish guidelines and reach a multidisciplinary consensus on the optimal therapeutic approach, and are therefore awaited. © 2007 Elsevier B.V. and the International Society of Chemotherapy.</t>
  </si>
  <si>
    <t>2007-11</t>
  </si>
  <si>
    <t>42-50</t>
  </si>
  <si>
    <t>SUPPL. 1</t>
  </si>
  <si>
    <t>Antibiotics; Aortic prosthesis; Long-term treatment; Pace-maker endocarditis; Prosthetic valve endocarditis</t>
  </si>
  <si>
    <t>9FW2XAZT</t>
  </si>
  <si>
    <t>Facteurs pronostiques des infections à Candida : un enjeu pour améliorer la prise en charge et diminuer la mortalité des patients</t>
  </si>
  <si>
    <t>Reanimation</t>
  </si>
  <si>
    <t>10.1016/S1624-0693(08)74004-0</t>
  </si>
  <si>
    <t>2008-09</t>
  </si>
  <si>
    <t>4-6</t>
  </si>
  <si>
    <t>6 SUPPL. 2</t>
  </si>
  <si>
    <t>24MDKGSL</t>
  </si>
  <si>
    <t>Tobudic, Selma; Kratzer, Christina; Lassnigg, Andrea; Willinger, Birgit; Graninger, Wolfgang; Presterl, Elisabeth</t>
  </si>
  <si>
    <t>Biofilm formation of Candida spp. isolates from patients at a cardiothoracic intensive care unit</t>
  </si>
  <si>
    <t>International Journal of Artificial Organs</t>
  </si>
  <si>
    <t>10.5301/ijao.5000028</t>
  </si>
  <si>
    <t>Invasive Candida infections in seriously ill patients are rare but associated with high mortality, while Candida colonization of the mucocuteneous surfaces is common in patients admitted to intensive care units. To investigate biofilm formation as a possible virulence factor, we analyzed the biofilm formation of 128 non-invasive isolates from long-term ICU patients and that of 106 invasive bloodstream isolates. Candida biofilms were quantified by the percent transmittance (%Tbloc) method. Crystal Violet (CV) staining was used as marker of biofilm thickness, and XTT assay was used as a marker of the metabolic activity of Candida cells. The ability of biofilm formation was 99.2% in the non-invasive isolates versus 96.2% in the bloodstream isolates (%Tbloc vs.%Tbloc not significant). However, high biofilm production (%Tbloc, ≥35) was more frequent among the non-invasive isolates compared to the bloodstream isolates (78.1 vs. 72.5, p&lt;0.001). © 2011 Wichtig Editore.</t>
  </si>
  <si>
    <t>2011-09</t>
  </si>
  <si>
    <t>818-823</t>
  </si>
  <si>
    <t>9</t>
  </si>
  <si>
    <t>Biofilm; Candida spp.; Invasive isolates; Non-invasive isolates</t>
  </si>
  <si>
    <t>8MD3QCSA</t>
  </si>
  <si>
    <t>Pascual, Álvaro; Cercenado, Emilia; Salavert, Miguel; Elías García-Sánchez, José; Eiros, José María; Liñares, Josefina; Fernández, Cristina; Vila, Jordi</t>
  </si>
  <si>
    <t>Update on pathogenesis and diagnosis of intravascular catheter-related infections</t>
  </si>
  <si>
    <t>Enfermedades Infecciosas y Microbiologia Clinica</t>
  </si>
  <si>
    <t>10.1016/S0213-005X(11)70032-5</t>
  </si>
  <si>
    <t>Infections associated with the use of intravascular catheters cause a substantial morbidity and mortality. New knowledge in the pathogenesis of catheter related bloodstream infections has led to advances in the prevention and management of these infections. The purpose of the present chapter is to review the most relevant data published recently on pathogenesis and diagnosis of intravascular catheter-related infections. It is focus in four different aspects: a) pathogenesis of catheter-related infections and particularly factors affecting biofilm formation and modulation; b) pathogenesis of intravascular catheter-related infections caused by Staphylococcus lugdunensis; c) news on microbiological diagnosis of catheter-related bacteremia; and d) evaluation of current use of blood cultures in the era of continuous monitoring blood cultures systems. © 2011 Elsevier España S.L.</t>
  </si>
  <si>
    <t>2011-03</t>
  </si>
  <si>
    <t>16-21</t>
  </si>
  <si>
    <t>SUPPL. 4</t>
  </si>
  <si>
    <t>Biofilm; Staphylococcus; Blood culture; Intravascular catheter</t>
  </si>
  <si>
    <t>QCZWNNLS</t>
  </si>
  <si>
    <t>Kakade, Pallavi; Sadhale, Parag; Sanyal, Kaustuv; Nagaraja, Valakunja</t>
  </si>
  <si>
    <t>ZCF32, a fungus specific Zn(II)2 Cys6 transcription factor, is a repressor of the biofilm development in the human pathogen Candida albicans</t>
  </si>
  <si>
    <t>Scientific Reports</t>
  </si>
  <si>
    <t>10.1038/srep31124</t>
  </si>
  <si>
    <t>As a human fungal pathogen, Candida albicans can cause a wide variety of disease conditions ranging from superficial to systemic infections. Many of these infections are caused by an inherent ability of the pathogen to form biofilms on medical devices resulting in high mortality. Biofilms formed by C. albicans are a complex consortium of yeast and hyphal cells embedded in an extracellular matrix and are regulated by a network of transcription factors. Here, we report the role of a novel Zn(II)2-Cys6 binuclear cluster transcription factor, ZCF32, in the regulation of biofilm formation. Global transcriptome analysis reveals that biofilm development is the most altered pathway in the zcf32 null mutant. To delineate the functional correlation between ZCF32 and biofilm development, we determined the set of genes directly regulated by Zcf32. Our data suggests that Zcf32 regulates biofilm formation by repressing the expression of adhesins, chitinases and a significant number of other GPI-anchored proteins. We establish that there is the lesser recruitment of Zcf32 on the promoters of biofilm genes in biofilm condition compared to the planktonic mode of growth. Taking together, we propose that the transcription factor ZCF32 negatively regulates biofilm development in C. albicans.</t>
  </si>
  <si>
    <t>Publisher: Nature Publishing Group</t>
  </si>
  <si>
    <t>DBIPSKUK</t>
  </si>
  <si>
    <t>Mora-Navarro, Camilo; Méndez-Vega, Janet; Caraballo-León, Jean; Lee, Myung Ryul; Palecek, Sean; Torres-Lugo, Madeline; Ortiz-Bermúdez, Patricia</t>
  </si>
  <si>
    <t>Hydrophobicity of antifungal ß-peptides is associated with their cytotoxic effect on in vitro human colon Caco-2 and liver HepG2 cells</t>
  </si>
  <si>
    <t>PLoS ONE</t>
  </si>
  <si>
    <t>10.1371/journal.pone.0149271</t>
  </si>
  <si>
    <t>The widespread distribution of fungal infections, with their high morbidity and mortality rate, is a global public health problem. The increase in the population of immunocompromised patients combined with the selectivity of currents treatments and the emergence of drugresistant fungal strains are among the most imperative reasons to develop novel antifungal formulations. Antimicrobial ß-peptides are peptidomimetics of natural antimicrobial peptides (AMPs), which have been proposed as developmental platforms to enhance the AMPs selectivity and biostability. Their tunability allows the design of sequences with remarkable activity against a wide spectrum of microorganisms such as the human pathogenic Candida spp., both in planktonic and biofilm morphology. However, the ß-peptide's effect on surrounding host cells remains greatly understudied. Assessments have mainly relied on the extent of hemolysis that a candidate peptide is able to cause. This work investigated the in vitro cytotoxicity of various ß-peptides in the Caco-2 and HepG2 mammalian cell lines. Results indicated that the cytotoxic effect of the ß-peptides was influenced by cell type and was also correlated to structural features of the peptide such as hydrophobicity. We found that the selectivity of the most hydrophobic ß-peptide was 2-3 times higher than that of the least hydrophobic one, for both cell types according to the selectivity index parameter (IC50/MIC). The IC50 of Caco-2 and HepG2 increased with hydrophobicity, which indicates the importance of testing putative therapeutics on different cell types. We report evidence of peptide-cell membrane interactions in Caco-2 and HepG2 using a widely studied ß-peptide against C. albicans.</t>
  </si>
  <si>
    <t>2016-03</t>
  </si>
  <si>
    <t>Publisher: Public Library of Science</t>
  </si>
  <si>
    <t>8YYDN7SU</t>
  </si>
  <si>
    <t>Lown, Livia; Peters, Brian M.; Walraven, Carla J.; Noverr, Mairi C.; Lee, Samuel A.</t>
  </si>
  <si>
    <t>An optimized lock solution containing micafungin, ethanol and doxycycline inhibits candida albicans and mixed C. albicans-staphyloccoccus aureus biofilms</t>
  </si>
  <si>
    <t>10.1371/journal.pone.0159225</t>
  </si>
  <si>
    <t>Candida albicans is a major cause of catheter-related bloodstream infections and is associated with high morbidity and mortality. Due to the propensity of C. albicans to form drugresistant biofilms, the current standard of care includes catheter removal; however, reinsertion may be technically challenging or risky. Prolonged exposure of an antifungal lock solution within the catheter in conjunction with systemic therapy has been experimentally attempted for catheter salvage. Previously, we demonstrated excellent in vitro activity of micafungin, ethanol, and high-dose doxycycline as single agents for prevention and treatment of C. albicans biofilms. Thus, we sought to investigate optimal combinations of micafungin, ethanol, and/or doxycycline as a lock solution. We performed two- and three-drug checkerboard assays to determine the in vitro activity of pairwise or three agents in combination for prevention or treatment of C. albicans biofilms. Optimal lock solutions were tested for activity against C. albicans clinical isolates, reference strains and polymicrobial C. albicans-S. aureus biofilms. A solution containing 20% (v/v) ethanol, 0.01565 μg/mL micafungin, and 800 μg/mL doxycycline demonstrated a reduction of 98% metabolic activity and no fungal regrowth when used to prevent fungal biofilm formation; however there was no advantage over 20% ethanol alone. This solution was also successful in inhibiting the regrowth of C. albicans from mature polymicrobial biofilms, although it was not fully bactericidal. Solutions containing 5% ethanol with low concentrations of micafungin and doxycycline demonstrated synergistic activity when used to prevent monomicrobial C. albicans biofilm formation. A combined solution of micafungin, ethanol and doxycycline is highly effective for the prevention of C. albicans biofilm formation but did not demonstrate an advantage over 20% ethanol alone in these studies.</t>
  </si>
  <si>
    <t>2016-07</t>
  </si>
  <si>
    <t>HK37LA6N</t>
  </si>
  <si>
    <t>Srinivasan, Anand; Lopez-Ribot, Jose L.; Ramasubramanian, Anand K.</t>
  </si>
  <si>
    <t>Candida albicans biofilm chip (CaBChip) for high-throughput antifungal drug screening.</t>
  </si>
  <si>
    <t>Journal of visualized experiments : JoVE</t>
  </si>
  <si>
    <t>10.3791/3845</t>
  </si>
  <si>
    <t>Candida albicans remains the main etiological agent of candidiasis, which currently represents the fourth most common nosocomial bloodstream infection in US hospitals. These opportunistic infections pose a growing threat for an increasing number of compromised individuals, and carry unacceptably high mortality rates. This is in part due to the limited arsenal of antifungal drugs, but also to the emergence of resistance against the most commonly used antifungal agents. Further complicating treatment is the fact that a majority of manifestations of candidiasis are associated with the formation of biofilms, and cells within these biofilms show increased levels of resistance to most clinically-used antifungal agents. Here we describe the development of a high-density microarray that consists of C. albicans nano-biofilms, which we have named CaBChip. Briefly, a robotic microarrayer is used to print yeast cells of C. albicans onto a solid substrate. During printing, the yeast cells are enclosed in a three dimensional matrix using a volume as low as 50 nL and immobilized on a glass substrate with a suitable coating. After initial printing, the slides are incubated at 37 °C for 24 hours to allow for biofilm development. During this period the spots grow into fully developed "nano-biofilms" that display typical structural and phenotypic characteristics associated with mature C. albicans biofilms (i.e. morphological complexity, three dimensional architecture and drug resistance). Overall, the CaBChip is composed of ~750 equivalent and spatially distinct biofilms; with the additional advantage that multiple chips can be printed and processed simultaneously. Cell viability is estimated by measuring the fluorescent intensity of FUN1 metabolic stain using a microarray scanner. This fungal chip is ideally suited for use in true high-throughput screening for antifungal drug discovery. Compared to current standards (i.e. the 96-well microtiter plate model of biofilm formation), the main advantages of the fungal biofilm chip are automation, miniaturization, savings in amount and cost of reagents and analyses time, as well as the elimination of labor intensive steps. We believe that such chip will significantly speed up the antifungal drug discovery process.</t>
  </si>
  <si>
    <t>65</t>
  </si>
  <si>
    <t>VE48KE2P</t>
  </si>
  <si>
    <t>Banerjee, Barnini; Saldanha Dominic, R. M.; Baliga, Srikala</t>
  </si>
  <si>
    <t>Clinico-microbiological study of candidemia in a tertiary care hospital of southern part of India</t>
  </si>
  <si>
    <t>Iranian Journal of Microbiology</t>
  </si>
  <si>
    <t>Background and objectives: Over the last two decades, both the incidence of nosocomial candidaemia and the proportion of blood stream infection due to Candida spp. other than Candida albicans have increased. The aims of this study was to identify different species of Candida and risk factors associated with bloodstream infection and detection of biofilm production. Materials and methods: This study was conducted in an 840 bedded tertiary care hospital, over a period of one year. All blood isolates received from patients during this period were screened for candidemia prospectively. Speciation was carried out by standard microbiological method. Biofilm production detection was done by Brachini et al method. Result: A total of 80 cases of candidemia were identified. Most important risk factor was placement of vascular access devices in all the age groups. Candida albicans accounted for 22 isolates (27.5%) whereas non-albicans Candida spp. accounted for 58 isolates (72.5%). Biofilm production was found in 31 strains (38.75%). Biofilm production was seen more in non-albicans Candidaspp. (83.87%) especially in C. tropicalis (66.67%, 8 of 12). Conclusions: Non-albicansspecies of Candida were most frequently recovered in our study. So, the epidemiology of Candida infection is changing. Non–albicans Candida spp have the capacity to produce significant amount of biofilm which may be the cause of their reduced susceptibility to antifungal agents.</t>
  </si>
  <si>
    <t>2015</t>
  </si>
  <si>
    <t>55-61</t>
  </si>
  <si>
    <t>Publisher: Tehran University of Medical Science</t>
  </si>
  <si>
    <t>Biofilm; Candidemia; Non–albicans candida spp</t>
  </si>
  <si>
    <t>IE8D5GXT</t>
  </si>
  <si>
    <t>Pérez-Granda, María Jesús; Guembe, María; Cruces, Raquel; Bouza, Emilio</t>
  </si>
  <si>
    <t>Vascular catheter colonization: Surveillance based on culture of needleless connectors</t>
  </si>
  <si>
    <t>10.1186/S13054-016-1334-1</t>
  </si>
  <si>
    <t>Background: Superficial culture has a high negative predictive value in the assessment of catheter tip colonization (CC) and catheter-related bloodstream infection (C-RBSI). However, the process of hub culture requires the hubs to be swabbed, and this carries a risk of dislodging the biofilm. At present, most catheter hubs are closed by needleless connectors (NCs) that are periodically replaced. Our objective was to compare the yield of SC (skin + hub culture) with that of skin + NC culture in the assessment of CC and C-RBSI. Methods: During 5 months, we included the patients on the Major Heart Surgery ICU when a central venous catheter (CVC) remained in place ≥7 days after insertion. SCs were taken simultaneously when the NC was withdrawn and processed by the semi-quantitative method, even when the catheter was not removed. All catheter tips were cultured. All NCs belonging to a single catheter lumen were individually flushed with 100 μl of brain-heart infusion (BHI) broth. We considered the lumen to be colonized when ≥1 NC culture from the lumen flush was positive. We collected a total of 60 catheters. Results: The overall CC rate was 15.0 %, and we confirmed two episodes of C-RBSI. The validity values after the comparison of SCs with skin + NC culture for prediction of CC were the following: sensitivity 66.7 % vs. 77.8 %, and negative predictive value 93.6 % vs. 93.1 %. The sensitivity and negative predictive value for prediction of C-RBSI was 100 % for both SC and skin + NC culture. Conclusion: The combination of skin and flushed NC culture can be an alternative to conventional SC for ruling out CC and C-RBSI.</t>
  </si>
  <si>
    <t>2016</t>
  </si>
  <si>
    <t>Catheter colonization; Catheter-related bloodstream infection; Flushing; Hub culture; Needleless connectors; Superficial culture</t>
  </si>
  <si>
    <t>MHZMT32E</t>
  </si>
  <si>
    <t>Pierce, Christopher G.; Srinivasan, Anand; Ramasubramanian, Anand K.; López-Ribot, José L.</t>
  </si>
  <si>
    <t>From Biology to Drug Development: New Approaches to Combat the Threat of Fungal Biofilms</t>
  </si>
  <si>
    <t>Microbiology Spectrum</t>
  </si>
  <si>
    <t>10.1128/microbiolspec.mb-0007-2014</t>
  </si>
  <si>
    <t>© 2014 American Society for Microbiology. Fungal infections constitute a major threat to an escalating number of critically ill patients. Fungi are eukaryotic organisms and, as such, there is a limited armamentarium of antifungal drugs, which leads to high mortality rates. Moreover, fungal infections are often associated with the formation of biofilms, which contribute to virulence and further complicate treatment due to the high level of antifungal drug resistance displayed by sessile cells within these microbial communities. Thus, the treatment of fungal infections associated with a biofilm etiology represents a formidable and unmet clinical challenge. The increasing importance and awareness of fungal biofilms is reflected by the fact that this is now an area of very active research. Studies in the last decade have provided important insights into fungal biofilm biology, physiology, and pathology, as well as into the molecular basis of biofilm resistance. Here we discuss how this accumulated knowledge may inform the development of new antibiofilm strategies and therapeutics that are urgently needed.</t>
  </si>
  <si>
    <t>2015-06</t>
  </si>
  <si>
    <t>KEDSX2MH</t>
  </si>
  <si>
    <t>Atalay, Mustafa Altay; Koc, A. N.; Demir, G.; Sav, H.</t>
  </si>
  <si>
    <t>Investigation of possible virulence factors in Candida strains isolated from blood cultures</t>
  </si>
  <si>
    <t>Nigerian Journal of Clinical Practice</t>
  </si>
  <si>
    <t>10.4103/1119-3077.146979</t>
  </si>
  <si>
    <t>Background: The Candida species, which are one of the most common causes of nosocomial bloodstream infections, present with high mortality and morbidity rates. This study aims to investigate the production of esterase, phospholipase, proteinase, and biofilm formation ability of the Candida strains isolated from the blood cultures. Materials and Methods: Between June 2011 and July 2012, the Candida strains, which were isolated from blood cultures of a total of 50 patients, were studied. The esterase activity was analyzed in the Tween-80 agar, while phospholipase activity was studied in the egg yolk agar. The proteinase activity and biofilm formation were identified by using the petri dish method and microplate method, respectively. Results: Of 50 specimens obtained from individual patients, 17 (34%) were identified as C. albicans, 14 (28%) as C. glabrata, 9 (18%) as C. parapsilosis, 5 (10%) as C. krusei, 4 (8%) as C. kefyr, and 1 (2%) as C. tropicalis. The rate of proteinase, phospholipase, and esterase positivity was higher in the C. albicans isolates. Biofilm formation was the highest in the C. parapsilosis strains. Conclusions: Higher rate of virulence factors in the most commonly isolated Candida species than other species indicates that these virulence factors play a crucial role in the pathogenesis.</t>
  </si>
  <si>
    <t>52-55</t>
  </si>
  <si>
    <t>Biofilm; Candidemia; Esterase; Phospholipase; Blood culture; Proteinase</t>
  </si>
  <si>
    <t>RGDXWZ2J</t>
  </si>
  <si>
    <t>Gupta, Richa; Malik, Abida; Rizvi, Meher; Ahmed, Moied</t>
  </si>
  <si>
    <t>An alarming increase of fungal infections in intensive care unit: Challenges in the diagnosis and treatment</t>
  </si>
  <si>
    <t>Journal of Applied Pharmaceutical Science</t>
  </si>
  <si>
    <t>10.7324/JAPS.2016.601118</t>
  </si>
  <si>
    <t>Introduction: Fungal infections have risen exponentially and are a cause of significant morbidity and mortality in Intensive Care Unit. The study was done to assess the prevalence of fungal pathogens in ICU patients, their antifungal susceptibility profile and biofilm production.It also aimed at evaluating risk factors and outcome in patients infected with fungal pathogens. Material and Methods: Samples were collected aseptically from 210 ICU patients from February 2012 to November 2014.They were cultured and identified by standard microbiological techniques. Antifungal susceptibility was performed according to CLSI guidelines. Results: From 210 ICU patients, 52(24.7%) were fungal pathogens. Majority of the fungal pathogens were Candida species 42(82.3%) followed by Aspergillus fumigatus 10(19.2%).Prevalence of Candida species was highest among urinary tract infections 20(39.2%) while that of Aspergillus fumigatus among lower respiratory tract infections 9(17.6%).34.3% of C.albicans and 25% C. dubliniensis were resistant to fluconazole.40% of Aspergillus fumigatus were resistant to fluconazole and ketoconazole.21.8% of C.albicans were resistant to nystatin. C. albicans 19(59.3%) followed by A. fumigatus 6(60%) were the most common biofilm producing fungal isolates. High degree of antibiotic resistance was exhibited by the biofilm film positive isolates compared with biofilm negative isolates. Patients with fungal infection had higher mortality rate(44.3%) as compared to 40% in patients with bacterial infection. Conclusion: Fungal infections are associated with a high mortality rate.This study confirms the importance of the epidemiological surveillance on fungal infections in the ICU setting for documenting species distribution and antifungal susceptibility patterns to guide therapeutic choices.</t>
  </si>
  <si>
    <t>114-119</t>
  </si>
  <si>
    <t>Publisher: Open Science Publishers LLP Inc.</t>
  </si>
  <si>
    <t>Biofilm; Mortality; Fungal infections; ICU; Risk factors</t>
  </si>
  <si>
    <t>5IYW9BRW</t>
  </si>
  <si>
    <t>Pierce, Christopher G.; Chaturvedi, Ashok K.; Lazzell, Anna L.; Powell, Alexander T.; Saville, Stephen P.; Mchardy, Stanton F.; Lopez-Ribot, Jose L.</t>
  </si>
  <si>
    <t>A novel small molecule inhibitor of candida albicans biofilm formation, filamentation and virulence with low potential for the development of resistance</t>
  </si>
  <si>
    <t>npj Biofilms and Microbiomes</t>
  </si>
  <si>
    <t>10.1038/npjbiofilms.2015.12</t>
  </si>
  <si>
    <t>BACKGROUND/OBJECTIVES: Candida albicans is the principal causative agent of candidiasis, the most common fungal infection in humans. Candidiasis represents the third-To-fourth most frequent nosocomial infection worldwide, as this normal commensal of humans causes opportunistic infections in an expanding population of immune-And medically compromised patients. These infections are frequently associated with biofilm formation, which complicates treatment and contributes to unacceptably high mortality rates. METHODS: To address the pressing need for new antifungals, we have performed a high-content screen of 20,000 small molecules in a chemical library (NOVACore) to identify compounds that inhibit C. albicans biofilm formation, and conducted a series of follow-up studies to examine the in vitro and in vivo activity of the identified compounds. RESULTS: The screen identified a novel series of diazaspiro-decane structural analogs that were largely represented among the bioactive compounds. Characterization of the leading compound from this series indicated that it inhibits processes associated with C. albicans virulence, most notably biofilm formation and filamentation, without having an effect on overall growth or eliciting resistance. This compound demonstrated in vivo activity in clinically relevant murine models of both invasive and oral candidiasis and as such represents a promising lead for antifungal drug development. Furthermore, these results provide proof of concept for the implementation of antivirulence approaches against C. albicans and other fungal infections that would be less likely to foster the emergence of resistance.</t>
  </si>
  <si>
    <t>2015-08</t>
  </si>
  <si>
    <t>RBF38HY9</t>
  </si>
  <si>
    <t>Bakkiyaraj, Dhamodharan; Nandhini, Janarthanam Rathna; Malathy, Balakumar; Pandian, Shunmugiah Karutha</t>
  </si>
  <si>
    <t>The anti-biofilm potential of pomegranate (Punica granatum L.) extract against human bacterial and fungal pathogens</t>
  </si>
  <si>
    <t>Biofouling</t>
  </si>
  <si>
    <t>10.1080/08927014.2013.820825</t>
  </si>
  <si>
    <t>Infectious diseases caused by bacteria and fungi are the major cause of morbidity and mortality across the globe. Multi-drug resistance in these pathogens augments the complexity and severity of the diseases. Various studies have shown the role of biofilms in multi-drug resistance, where the pathogen resides inside a protective coat made of extracellular polymeric substances. Since biofilms directly influence the virulence and pathogenicity of a pathogen, it is optimal to employ a strategy that effectively inhibits the formation of biofilm. Pomegranate is a common food and is also used traditionally to treat various ailments. This study assessed the anti-biofilm activity of a methanolic extract of pomegranate against bacterial and fungal pathogens. Methanolic extract of pomegranate was shown to inhibit the formation of biofilms by Staphylococcus aureus, methicillin resistant S. aureus, Escherichia coli, and Candida albicans. Apart from inhibiting the formation of biofilm, pomegranate extract disrupted pre-formed biofilms and inhibited germ tube formation, a virulence trait, in C. albicans. Characterization of the methanolic extract of pomegranate revealed the presence of ellagic acid (2,3,7,8-tetrahydroxy-chromeno[5,4,3-cde]chromene-5,10-dione) as the major component. Ellagic acid is a bioactive tannin known for its antioxidant, anticancer, and anti-inflammatory properties. Further studies revealed the ability of ellagic acid to inhibit the growth of all species in suspension at higher concentrations (&gt;75 μg ml-1) and biofilm formation at lower concentrations (&lt;40 μg ml-1) which warrants further investigation of the potential of ellagic acid or peel powders of pomegranate for the treatment of human ailments. © 2013 Taylor &amp; Francis.</t>
  </si>
  <si>
    <t>2013-09</t>
  </si>
  <si>
    <t>929-937</t>
  </si>
  <si>
    <t>anti-biofilm; antipathogenic agent; ellagic acid; pomegranate; Punica granatum</t>
  </si>
  <si>
    <t>6S6KC36T</t>
  </si>
  <si>
    <t>Montes, Melissa; Pierce, Christopher G.; Lopez-Ribot, Jose L.; Bhalla, Amar S.; Guo, Ruyan</t>
  </si>
  <si>
    <t>Properties of silver and copper nanoparticle containing aqueous suspensions and evaluation of their in vitro activity against candida albicans and staphylococcus aureus biofilms</t>
  </si>
  <si>
    <t>Journal of Nano Research</t>
  </si>
  <si>
    <t>10.4028/www.scientific.net/JNanoR.37.109</t>
  </si>
  <si>
    <t>Most microorganisms grow on surfaces as biofilms rather than as individual planktonic cells, and cells within biofilms show high levels of resistance against antimicrobial drugs. Thereby biofilm formation complicates treatment and contributes to high morbidity and mortality rates associated with infections. This study explores the physical, optical, and nano-structural properties of silver and copper nanoparticles dispersed in aqueous suspensions (nanoparticulate colloidal water) and examines their in vitro activity against microbial biofilms. Silver and copper nanoparticulate colloidal water of various concentrations were prepared and studied. Their surface energies, surface charge and surface plasmonic resonance properties were determined using contact angle measurement, zeta potential measurement and optical spectrometry, respectively. A model of biofilm formation on the wells of microtiter plates was used to determine the activity of the nanoparticulate suspensions against fungal and bacterial biofilms. Scanning electron microscopy (SEM) was used to observe the nanoparticle interactions with microbial cells within the biofilms. Results show that silver nanoparticle-containing liquids have higher surface energy than their copper counterparts; and that the surface energy increases as the concentration of silver nanoparticles increases. Altogether, the effectiveness of silver nanoparticle colloidal suspensions in controlling biofilm formation is observed and reported. For a given size of silver nanoparticles studied, it is found that the effective concentrations against microbial biofilms are far lower than their cytotoxic concentrations, indicating an overall safety and a good therapeutic index thus substantial application potential.</t>
  </si>
  <si>
    <t>109-121</t>
  </si>
  <si>
    <t>Publisher: Trans Tech Publications Ltd</t>
  </si>
  <si>
    <t>Biofilm; Colloidal; copper; Microbe; Nanoparticle; Silverc</t>
  </si>
  <si>
    <t>UQDVRAP9</t>
  </si>
  <si>
    <t>Manzoni, P.; Stronati, M.; Jacqz-Aigrain, E.; Maragliano, R.; Ruffinazzi, G.; Rizzollo, S.; Castagnola, E.; Farina, D.</t>
  </si>
  <si>
    <t>Correct choices for correct treatments: Key issues in the management of Candida infections in preterm neonates</t>
  </si>
  <si>
    <t>Early Human Development</t>
  </si>
  <si>
    <t>10.1016/S0378-3782(12)70026-9</t>
  </si>
  <si>
    <t>Invasive Candida infections (ICI) have a high burden of morbidity and mortality in the neonatal setting. Although the identification of effective prophylactic strategies has recently led to the prevention of many episodes of systemic fungal disease, the identification of effective treatment strategies is still a priority. The correct choice of the most appropriate antifungal drug for treatment of such infections requires specific expertise, as well as careful consideration of a number of variables related both to the characteristics of the patient and to the peculiarities of these infections in neonates. The ideal antifungal drug for preterm neonates should have a good ability to target fungal biofilms, in order to prevent or improve the course of end-organ localisations. It should also be active against fluconazole-resistant species, as well as safe enough to be used with no or limited interference with other neonatal drugs. In this view, the echinocandin class of antifungal agents has recently proven to be a suitable option for treatment. However, further studies are warranted to better establish kinetics and appropriate dosing of these agents in premature and term infants, as well as their ability to improve late outcomes of ICI. © 2012 Elsevier Ireland Ltd.</t>
  </si>
  <si>
    <t>2012-05</t>
  </si>
  <si>
    <t>SUPPL.2</t>
  </si>
  <si>
    <t>Neonate; Candida; Biofilms; Echinocandin; Infection; Antifungal treatment</t>
  </si>
  <si>
    <t>LS4BQHD2</t>
  </si>
  <si>
    <t>Perlin, David S.</t>
  </si>
  <si>
    <t>Echinocandin resistance, susceptibility testing and prophylaxis: Implications for patient management</t>
  </si>
  <si>
    <t>Drugs</t>
  </si>
  <si>
    <t>10.1007/s40265-014-0286-5</t>
  </si>
  <si>
    <t>This article addresses the emergence of echinocandin resistance among Candida species, mechanisms of resistance, factors that promote resistance and confounding issues surrounding standard susceptibility testing. Fungal infections remain a significant cause of global morbidity and mortality, especially among patients with underlying immunosupression. Antifungal therapy is a critical component of patient management for acute and chronic diseases. Yet, therapeutic choices are limited due to only a few drug classes available to treat systemic disease. Moreover, the problem is exacerbated by the emergence of antifungal resistance, which has resulted in difficult to manage multidrug resistant strains. Echinocandin drugs are now the preferred choice to treat a range of candidiasis. These drugs target and inhibit the fungal-specific enzyme glucan synthase, which is responsible for the biosynthesis of a key cell wall polymer. Therapeutic failures involving acquisition of resistance among susceptible organisms like Candida albicans is largely a rare event. However, in recent years, there is an alarming trend of increased resistance among strains of Candida glabrata, which in many cases are also resistant to azole drugs. Echinocandin resistance is always acquired during therapy and the mechanism of resistance is well established to involve amino acid changes in "hot-spot" regions of the Fks subunits carrying the catalytic portion of glucan synthase. These changes significantly decrease the sensitivity of the enzyme to drug resulting in higher MIC values. A range of drug responses, from complete to partial refractory response, is observed depending on the nature of the amino acid substitution, and clinical responses are recapitulated in pharmacodynamic models of infection. The cellular processes promoting the formation of resistant Fks strains involve complex stress response pathways, which yield a variety of adaptive compensatory genetic responses. Stress-adapted cells become drug tolerant and can form stable drug resistant FKS mutations with continued drug exposure. A major concern for resistance detection is that classical broth microdilution techniques show significant variability among clinical microbiology laboratories for certain echinocandin drugs and Candida species. The consequence is that susceptible strains are misclassified according to established clinical breakpoints, and this has led to confusion in the field. Clinical factors that appear to promote echinocandin resistance include the expanding use of antifungal agents for empiric therapy and prophylaxis. Furthermore, host reservoirs such as biofilms in the gastrointestinal tract or intra-abdominal infections can seed development of resistant organisms during therapy. A fundamental understanding of the primary molecular resistance mechanism, along with cellular and clinical factors that promote resistance emergence, is critical to develop better diagnostic tools and therapeutic strategies to overcome and prevent echinocandin resistance.</t>
  </si>
  <si>
    <t>2014-10</t>
  </si>
  <si>
    <t>1573-1585</t>
  </si>
  <si>
    <t>14</t>
  </si>
  <si>
    <t>Publisher: Springer International Publishing</t>
  </si>
  <si>
    <t>QCMPA2W9</t>
  </si>
  <si>
    <t>Bhattacharyya, Sayan; Gupta, Prashant; Banerjee, Gopa; Jain, Amita; Singh, Mastan</t>
  </si>
  <si>
    <t>In-vitro inhibition of biofilm formation in candida albicans and candida tropicalis by heat stable compounds in culture filtrate of aspergillus flavus</t>
  </si>
  <si>
    <t>Journal of Clinical and Diagnostic Research</t>
  </si>
  <si>
    <t>10.7860/JCDR/2013/6020.3460</t>
  </si>
  <si>
    <t>Background: Invasive candidiasis, caused mostly by Candida albicans and C. tropicalis is one of the most common causes of bloodstream infection with a substantial attributable mortality. This disease is associated with formation of structured, multilayered microbial communities known as biofilms over indwelling devices. Treatment is rendered difficult owing to factors like poor drug penetration through biofilms and high cost of the available antifungal drugs. Hence there is imminent need of developing low-cost natural compounds inhibiting Candidal biofilm formation in vitro. Organohalgen compounds derived from crude culture filtrate of Aspergillus flavus have been documented to impair in vitro Candidal survival. Aim: We aimed to detect the effect of preheated and unheated crude culture filtrate of Aspergillus flavus on biofilm formation of Candida albicans and C. tropicalis in vitro. Setting and Designs: Ours was a laboratory-based observational study with clinical isolates of the microorganisms selected randomly. Material and Methods: In this study, we showed for the first time by microtitre plate method that heat stable compounds which were present in preheated and unheated culture filtrates of Aspergillus flavus inhibited biofilm formation of Candida albicans and C. tropicalis and also lipase activities of these pathogens, and filtrate was non-toxic on human cell line as checked microscopically. Statistical Analysis used: Z-test of significance was used to calculate significant difference between Candidal biofilm formation in normal liquid medium and culture filtrate, respectively. Results and Conclusion: Heat stable compounds present in culture filtrate of Aspergillus flavus inhibit biofilm formation of Candida albicans and C. tropicalis and also in-vitro lipase activity of these pathogens and could pave the way for development of low-cost alternatives to treat invasive candidiasis.</t>
  </si>
  <si>
    <t>2013-10</t>
  </si>
  <si>
    <t>2167-2169</t>
  </si>
  <si>
    <t>Biofilm; Invasive candidiasis; Candida spp; Aspergillus flavus</t>
  </si>
  <si>
    <t>J3FVGF48</t>
  </si>
  <si>
    <t>Prabhakaran, Neelusree; Umamageswaria, S. S.M.; Muthumari; Mohan, Kalyani</t>
  </si>
  <si>
    <t>Prevalence of candidial infections with their antifungal susceptibility pattern in a tertiary care hospital</t>
  </si>
  <si>
    <t>Journal of Pure and Applied Microbiology</t>
  </si>
  <si>
    <t>10.22207/JPAM.10.4.94</t>
  </si>
  <si>
    <t>Morbidity and mortality due to the rise in the incidence of fungal infections has increased significantly. The genus Candida is the most common cause of fungal infection worldwide. Recent evidence suggests that majority of infections produced by this pathogen are associated with biofilm growth. Biofilms are colonies of microbial cells encased in a self produced organic polymeric matrix. The biofilm production is more important for Non Albicans Candida (NAC); as C. albicans possess many other mechanisms to establish infections. Correct identification of Candida species has gained importance due to persistent rise in infections caused by NAC. The development of resistance in Candida is also raising due to the increase in immunocompromised status and critical patients. To study the prevalence of Candida species, biofilm formation for Candida isolates and their antifungal susceptibility pattern in a tertiary care centre.Sixty eight clinical isolates of Candida were collected from various clinical samples in a tertiary care centre, Chennai for a period of six months. Identification of Candida species was done by germ tube tests, test for chlamydoconidia production, sugar assimilation tests and CHROM agar isolation method. Antifungal susceptibility tests against fluconazole, Amphotericin B and Flucytosine were performed by disc diffusion method and for the resistant Candida strains Minimum inhibitory concentration (MIC) was performed using E-strip for fluconazole, Amphotericin B and Flucytosine. Out of 68 isolates C.albicans tops the first 67.6%, C. tropicalis ranks the next most predominant species 17.64% and the least common isolates C.parapsilosis 8.8% and C.glabrata 5.8%. Candidial infections were more commonly observed in female patients 57.3% and hospitalized in-patients 69.1% with increased number from non-catheterized urine samples. The Fluconazole susceptibility using disc diffusion showed 69% of C.albicans and 58.3% of C.tropicalis and 75.5% of C.parapsilosis were sensitive to fluconazole and sensitivity to Flucytosine were as follows C. albicans (86.60%) C. tropicalis (75%) C.parapsilosis and C.glabrata (100%).Though a higher degree of antifungal resistance noted among the various Candida species, still can be used as a treatment drug for critical care patients as the MIC of those anti fungal drugs were found to be in the susceptible range. Isolation of NAC from clinical samples, their biofilm formation and antifungal resistance are on a rise, they should be treated as a pathogen and not dismissed.</t>
  </si>
  <si>
    <t>3173-3181</t>
  </si>
  <si>
    <t>Publisher: Journal of Pure and Applied Microbiology</t>
  </si>
  <si>
    <t>Biofilms; Candida species; CHROM agar; Minimum Inhibitory Concentration</t>
  </si>
  <si>
    <t>RWEUQFRV</t>
  </si>
  <si>
    <t>Manke, Mahesh B.; Raut, Jayant S.; Dhawale, Shashikant C.; Karuppayil, S. Mohan</t>
  </si>
  <si>
    <t>Antifungal Activity of Helicteres isora Linn. Fruit Extracts Against Planktonic and Biofilm Growth of Candida albicans</t>
  </si>
  <si>
    <t>Journal of Biologically Active Products from Nature</t>
  </si>
  <si>
    <t>10.1080/22311866.2015.1131624</t>
  </si>
  <si>
    <t>A large population of immune compromised people is susceptible to opportunistic mycoses. Infections caused by Candida species, particularly Candida albicans, is a major cause of morbidity and mortality among the patients. Biofilm related infections of C. albicans pose a challenge to successful antifungal treatment because of their resistance to available drugs. Plants and plant derived products represent a rich platform for the discovery of pharmaceutically important molecules. The study evaluated activity of methanol and petroleum ether extracts of fruits of Helicteres isora Linn. against planktonic and biofilm growth of Candida albicans. Methanol extract of H. isora L. (MEHI) showed complete prevention of planktonic growth at 2 mg/ml, while petroleum ether extract (PEEHI) had no effect up to 4 mg/ml concentration. Decrease in biofilm formation was analyzed in presence of 1 mg/ml MEHI, and 2 mg/ml concentration of it prevented biofilm formation significantly (p&lt; 0.05). In comparison, PEEHI exhibited negligible activity against biofilm. Results demonstrate anti-biofilm activity of methanol extract of H. isora L. fruit, in C. albicans.</t>
  </si>
  <si>
    <t>357-364</t>
  </si>
  <si>
    <t>Publisher: Taylor and Francis Ltd.</t>
  </si>
  <si>
    <t>Antimicrobial; anti-biofilm; bioactive molecule; drug resistance; phytomedicine</t>
  </si>
  <si>
    <t>6PYKFRZ2</t>
  </si>
  <si>
    <t>Goh, C. S.; Gupta, M.; Jarfors, A. E.W.; Tan, M. J.; Wei, J.</t>
  </si>
  <si>
    <t>Magnesium and Aluminium carbon nanotube composites</t>
  </si>
  <si>
    <t>Key Engineering Materials</t>
  </si>
  <si>
    <t>10.4028/www.scientific.net</t>
  </si>
  <si>
    <t>Carbon nanotubes are one of the most exciting discoveries of nanosized materials in the 20th century. Challenges to create materials applicable for industrial applications involve both the incorporation of the carbon nanotubes into the material and to ensure that they do not agglomerate. Aluminium and magnesium based materials are among the metals that can benefit from the incorporation of carbon nanotubes. The fabrication of Aluminium carbon nanotube composites has challenges from reactivity and degradation of the carbon nanotube additions; hence the powder metallurgy route is preferred. Magnesium based materials on the other hand do not have this limitation and both the powder metallurgical route and the casting route are viable. Among the benefits of adding carbon nanotubes are increased yield strength and stiffness. Here is important that the effect is significant already at very low addition levels. This makes it possible to increase strength without having a significant detrimental effect on ductility. In fact, for magnesium alloys ductility can be improved due to the activation of additional slip planes improving the normally low ductility of HCP structure materials. © (2010) Trans Tech Publications.</t>
  </si>
  <si>
    <t>245-261</t>
  </si>
  <si>
    <t>Al; Aluminium; Carbon nanotubes; CNT; Composites; Disintegrated melt deposition; Extrusion; Magnesium; Mechanical behavior; Mechanical properties; Mg; Powder metallurgy; Sintering</t>
  </si>
  <si>
    <t>ARXNG7UL</t>
  </si>
  <si>
    <t>Guinan, Jack; Villa, Pedro; Thangamani, Shankar</t>
  </si>
  <si>
    <t>Secondary bile acids inhibit Candida albicans growth and morphogenesis</t>
  </si>
  <si>
    <t>Pathogens and Disease</t>
  </si>
  <si>
    <t>10.1093/femspd/fty038</t>
  </si>
  <si>
    <t>Candida albicans is one of the most common causes of fungal infections in humans with a significant mortality rate. However, the factors involved in C. albicans gastrointestinal (GI) colonization remain unclear. We hypothesize that secondary bile acids have direct antifungal activity against C. albicans and may play a critical role in maintaining GI colonization resistance against C. albicans. In this study, we investigated the effect of secondary bile acids including lithocholic acid (LCA) and deoxycholic acid (DCA) on C. albicans growth and morphogenesis. Results indicate that LCA and DCA at in vivo cecal micelle concentrations inhibit C. albicans growth in vitro. Interestingly, LCA and DCA also significantly inhibited the germ tube, hyphae and biofilm formation in C. albicans. In addition, pre-treatment of C. albicans with LCA and DCA significantly reduced the percentage of C. albicans cells attached to a colon cancer cell line. Collectively, our results demonstrate that secondary bile acids play an important role in controlling the growth and morphological switching of C. albicans. Results from this study demonstrate that secondary bile acid possess direct antifungal activity against C. albicans, explaining a potential mechanism for gastrointestinal colonization resistance against C. albicans.</t>
  </si>
  <si>
    <t>2018-04</t>
  </si>
  <si>
    <t>Candida albicans; Antifungal activity; And biofilm; Germ tube; Hyphae; Secondary bile acids</t>
  </si>
  <si>
    <t>IZVUBDBW</t>
  </si>
  <si>
    <t>Gangneux, Jean Pierre; Cornet, Muriel; Bailly, Sébastien; Fradin, Chantal; Féger, Céline; Timsit, Jean François; Leroy, Olivier; Sendid, Boualem; Bougnoux, Marie Elisabeth</t>
  </si>
  <si>
    <t>Clinical impact of antifungal susceptibility, biofilm formation and mannoside expression of candida yeasts on the outcome of invasive candidiasis in ICU: An ancillary study on the prospective amarcand2 cohort</t>
  </si>
  <si>
    <t>10.3389/fmicb.2018.02907</t>
  </si>
  <si>
    <t>Background: The link between Candida phenotypical characteristics and invasive candidiasis (IC) prognosis is still partially unknown. Methods: Candida strains isolated during the AmarCAND2 study were centrally analyzed for species identification, antifungal susceptibility, biofilm formation, and expression of surface and glycoconjugate mannosides. Correlation between these phenotypical features and patient outcome was sought using a multivariable Cox survival model. Results: Candida albicans was predominant (65.4%, n = 285), with a mortality rate significantly lower than that in patients with non-albicans strains [HR 0.67 (0.46–1.00), p = 0.048]. The rate of fluconazole-resistant strains was low (C. albicans and Candida glabrata: 3.5 and 6.2%, respectively) as well as caspofungin-resistant ones (1 and 3.1%, respectively). Early biofilm formation was less frequent among C. albicans (45.4%) than among non-albicans (81.2%). While the strains of C. albicans showed variable levels of surface mannosides expression, strains isolated from candidemia exhibited a high expression of β-man, which was correlated with an increased mortality (p = 0.02). Conclusion: Candida albicans IC were associated with lower mortality, and with strains that exhibited less frequently early biofilm formation than non-albicans strains. A high expression of β-man was associated with increased IC mortality. Further studies are warranted to confirm this data and to evaluate other virulence factors in yeasts.</t>
  </si>
  <si>
    <t>DEC</t>
  </si>
  <si>
    <t>Candida albicans; Biofilm; Invasive candidiasis; Candida glabrata; In vitro sensitivity; Mannoglycoconjugates; Oligomannosides; Virulence</t>
  </si>
  <si>
    <t>UT3LGYT7</t>
  </si>
  <si>
    <t>Ficociello, Graziella; De Caris, Maria Giovanna; Trillò, Giusy; Cavallini, Domenico; Sarto, Maria Sabrina; Uccelletti, Daniela; Mancini, Patrizia</t>
  </si>
  <si>
    <t>Anti-candidal activity and in vitro cytotoxicity assessment of graphene nanoplatelets decorated with zinc oxide nanorods</t>
  </si>
  <si>
    <t>Nanomaterials</t>
  </si>
  <si>
    <t>10.3390/nano8100752</t>
  </si>
  <si>
    <t>Candida albicans is the most common pathogenic fungus that is isolated in nosocomial infections in medically and immune-compromised patients. The ability of C. albicans to convert its form from yeast to hyphal morphology contributes to biofilm development that effectively shelters Candida against the action of antifungals molecules. In the last years, nanocomposites are the most promising solutions against drug-resistant microorganisms. The aim of this study was to investigate the antifungal activity of graphene nanoplateles decorated with zinc oxide nanorods (ZNGs) against the human pathogen Candida albicans. We observed that ZNGs were able to induce a significant mortality in fungal cells, as well as to affect the main virulence factors of this fungus or rather the hyphal development and biofilm formation. Reactive Oxygen Species (ROS) formation in yeast cells resulted one of the mechanisms of ZNGs to induce mortality. Finally, the toxicity of this nanomaterial was tested also on human keratinocyte cell line HaCaT. Our data indicated that ZNGs resulted not toxic when their aggregation state decreased by adding glycerol as emulsifier to ZNGs suspensions or when HaCaT cells were grown on ZNGs-coated glasses. Overall, the results that were obtained indicated that ZNGs could be exploited as an antifungal nanomaterial with a high degree of biocompatibility on human cells.</t>
  </si>
  <si>
    <t>2018-10</t>
  </si>
  <si>
    <t>Candida albicans; Biofilm; Graphene; HaCaT cells; Nanorods; Zinc oxide</t>
  </si>
  <si>
    <t>VE4TFMVT</t>
  </si>
  <si>
    <t>Rosenblatt, Joel; Reitzel, Ruth A.; Vargas-Cruz, Nylev; Chaftari, Anne Marie; Hachem, Ray; Raad, Issam I.</t>
  </si>
  <si>
    <t>Comparative efficacies of antimicrobial catheter lock solutions for fungal biofilm eradication in an in vitro model of catheter-related fungemia</t>
  </si>
  <si>
    <t>10.3390/jof3010007</t>
  </si>
  <si>
    <t>Fungal catheter-related bloodstream infections (CRBSIs)—primarily due to Candida species—account for over 12% of all CRBSIs, and have been progressively increasing in prevalence. They present significant health and economic burdens, and high mortality rates. Antimicrobial catheter lock solutions are an important prophylactic option for preventing fungal CRBSIs. In this study, we compared the effectiveness of two FDA-approved catheter lock solutions (heparin and saline) and three experimental antimicrobial catheter lock solutions—30% citrate, taurolidine-citrate-heparin (TCH), and nitroglycerin-citrate-ethanol (NiCE)—in an in vitro model of catheters colonized by fungi. The fungi tested were five different strains of Candida clinical isolates from cancer patients who contracted CRBSIs. Time-to-biofilm-eradication was assessed in the model with 15, 30, and 60 min exposures to the lock solutions. Only the NiCE lock solution was able to fully eradicate all fungal biofilms within 60 min. Neither 30% citrate nor TCH was able to fully eradicate any of the Candida biofilms in this time frame. The NiCE lock solution was significantly superior to TCH in eradicating biofilms of five different Candida species (p = 0.002 for all).</t>
  </si>
  <si>
    <t>Candida; Antimicrobial; Catheter bloodstream infection; Catheter lock solution</t>
  </si>
  <si>
    <t>6H2CP52W</t>
  </si>
  <si>
    <t>Roscetto, Emanuela; Contursi, Patrizia; Vollaro, Adriana; Fusco, Salvatore; Notomista, Eugenio; Catania, Maria Rosaria</t>
  </si>
  <si>
    <t>Antifungal and anti-biofilm activity of the first cryptic antimicrobial peptide from an archaeal protein against Candida spp. clinical isolates</t>
  </si>
  <si>
    <t>10.1038/s41598-018-35530-0</t>
  </si>
  <si>
    <t>Candida species cause cutaneous and systemic infections with a high mortality rate, especially in immunocompromised patients. The emergence of resistance to the most common antifungal drugs, also due to biofilm formation, requires the development of alternative antifungal agents. The antimicrobial peptide VLL-28, isolated from an archaeal transcription factor, shows comparable antifungal activity against 10 clinical isolates of Candida spp. Using a fluoresceinated derivative of this peptide, we found that VLL-28 binds to the surface of planktonic cells. This observation suggested that it could exert its antifungal activity by damaging the cell wall. In addition, analyses performed on biofilms via confocal microscopy revealed that VLL-28 is differentially active on all the strains tested, with C. albicans and C. parapsilosis being the most sensitive ones. Notably, VLL-28 is the first example of an archaeal antimicrobial peptide that is active towards Candida spp. Thus, this points to archaeal microorganisms as a possible reservoir of novel antifungal agents.</t>
  </si>
  <si>
    <t>34JFNA5K</t>
  </si>
  <si>
    <t>Ledwoch, Katarzyna; Maillard, Jean Yves</t>
  </si>
  <si>
    <t>Candida auris dry surface biofilm (DSB) for disinfectant efficacy testing</t>
  </si>
  <si>
    <t>Materials</t>
  </si>
  <si>
    <t>10.3390/ma12010018</t>
  </si>
  <si>
    <t>Candida auris is an emerging pathogen that needs to be controlled effectively due to its association with a high mortality rate. The presence of biofilms on dry surfaces has been shown to be widespread in healthcare settings. We produced a C. auris dry surface biofilm (DSB) on stainless steel surfaces following sequential hydration and desiccation cycles for 12 days. The ASTM2967-15 was used to measure the reduction in viability of 12 commercially wipe-based disinfectants and sodium hypochlorite (1000 ppm) against C. auris DSB. We also evaluated C. auris transferability and biofilm regrowth post-treatment. A peracetic acid (3500 ppm) product and two chlorine-based products (1000 ppm available chlorine) were successful in reducing C. auris viability and delaying DSB regrowth. However, 50% of the products tested failed to decrease C. auris viability, 58% failed to prevent its transferability, and 75% did not delay biofilm regrowth. Using three different parameters to measure product efficacy provided a practical evaluation of product effectiveness against C. auris DSB. Although log 10 reduction in viability is traditionally measured, transferability is an important factor to consider from an infection control and prevention point of view as it allows for determination of whether the surface is safe to touch by patients and hospital staff post-treatment.</t>
  </si>
  <si>
    <t>Candida auris; Disinfection; Chlorine dioxide; Dry-biofilm; Peracetic acid; Regrowth; Sodium dichloroisocyanurate; Sodium hypochlorite; Transferability</t>
  </si>
  <si>
    <t>LINK8HM2</t>
  </si>
  <si>
    <t>Li, Wei Sin; Chen, Yi Chun; Kuo, Shu Fang; Chen, Fang Ju; Lee, Chen Hsiang</t>
  </si>
  <si>
    <t>The impact of biofilm formation on the persistence of candidemia</t>
  </si>
  <si>
    <t>10.3389/fmicb.2018.01196</t>
  </si>
  <si>
    <t>This study aimed to determine the predictors of persistent candidemia and examine the impact of biofilm formation by Candida isolates in adult patients with candidemia. Of the adult patients with candidemia in Kaohsiung Chang Gung Memorial Hospital between January 2007 and December 2012, 68 case patients with persistent candidemia (repeated candidemia after a 3-day systemic antifungal therapy) and 68 control patients with non-persistent candidemia (Candida clearance from the bloodstream after a 3-day systemic antifungal therapy) were included based on propensity score matching and matching for the Candida species isolated. Biofilm formation by the Candida species was assessed in vitro using standard biomass assays. Presence of central venous catheters (CVCs) at diagnosis (adjusted odd ratio [AOR], 3.77; 95% confidence interval [CI], 1.09-13.00, p = 0.04), infection with higher biofilm forming strains of Candida species (AOR, 8.03; 95% CI, 2.50-25.81; p &lt; 0.01), and receipt of suboptimal fluconazole doses as initial therapy (AOR, 5.54; 95% CI, 1.53-20.10; p &lt; 0.01) were independently associated with persistent candidemia. Biofilm formation by Candida albicans, C. tropicalis, and C. glabrata strains was significantly higher in the case patients than in the controls. There were no significant differences in the overall mortality and duration of hospitalization between the two groups. Our data suggest that, other than presence of retained CVCs and use of suboptimal doses of fluconazole, biofilm formation was highly associated with development of persistent candidemia.</t>
  </si>
  <si>
    <t>JUN</t>
  </si>
  <si>
    <t>Biofilm; Candidemia; Invasive candidiasis; Antifungal susceptibility; Vascular catheter</t>
  </si>
  <si>
    <t>PIWRZ7Z7</t>
  </si>
  <si>
    <t>Gomes da Silva Dantas, Fabiana; Araújo de Almeida-Apolonio, Adriana; Pires de Araújo, Renata; Regiane Vizolli Favarin, Lis; Fukuda de Castilho, Pamella; de Oliveira Galvão, Fernanda; Inez Estivalet Svidzinski, Terezinha; Antônio Casagrande, Gleison; Mari Pires de Oliveira, Kelly</t>
  </si>
  <si>
    <t>A Promising Copper(II) Complex as Antifungal and Antibiofilm Drug against Yeast Infection</t>
  </si>
  <si>
    <t>Molecules (Basel, Switzerland)</t>
  </si>
  <si>
    <t>10.3390/molecules23081856</t>
  </si>
  <si>
    <t>The high mortality rate of candidemia and the limited option for the treatment of Candida spp. infection have been driving the search for new molecules with antifungal property. In this context, coordination complexes of metal ions and ligands appear to be important. Therefore, this study aimed to synthesize two new copper(II) complexes with 2-thiouracil and 6-methyl-2-thiouracil ligands and to evaluate their mutagenic potential and antifungal activity against Candida. The complexes were synthesized and characterized by infrared vibrational spectroscopy, CHN elemental analysis, UV-Vis experiments and ESI-HRMS spectrometry studies. The antifungal activity was evaluated by broth microdilution against 21 clinical isolates of Candida species. The mutagenic potential was evaluated by the Ames test. The complexes were Cu(Bipy)Cl₂(thiouracil) (Complex 1) and Cu(Bipy)Cl₂(6-methylthiouracil) (Complex 2). Complex 1 showed fungicidal and fungistatic activities against all isolates. Furthermore, the Minimum Inhibitory Concentration (MIC) from 31 to 125 µg/mL and inhibition percentage of 9.9% against the biofilms of C. krusei and C. glabrata were demonstrated. At the concentrations tested, complex 1 exhibited no mutagenic potential. Complex 2 and the free ligands exhibited no antifungal activity at the concentrations evaluated. Since complex 1 presented antifungal activity against all the tested isolates and no mutagenic potential, it could be proposed as a potential new drug for anti-Candida therapy.</t>
  </si>
  <si>
    <t>2018-07</t>
  </si>
  <si>
    <t>biofilm; 2-thiouracil; ames test; antifungal; copper(II)</t>
  </si>
  <si>
    <t>FLLDHCBD</t>
  </si>
  <si>
    <t>Marcos-Zambrano, Laura Judith; Escribano, Pilar; Bouza, Emilio; Guinea, Jesús</t>
  </si>
  <si>
    <t>Comparison of the antifungal activity of micafungin and amphotericin B against Candida tropicalis biofilms</t>
  </si>
  <si>
    <t>The Journal of antimicrobial chemotherapy</t>
  </si>
  <si>
    <t>10.1093/jac/dkw162</t>
  </si>
  <si>
    <t>OBJECTIVES: Candida tropicalis is the fourth most common cause of candidaemia in hospitalized patients and associated mortality is high. C. tropicalis frequently causes biofilm-related infections. Echinocandins and amphotericin B show potent in vitro activity against C. albicans biofilms, but their activity against C. tropicalis biofilms has received little attention. METHODS: We studied production of biofilm by 54 C. tropicalis isolates from blood and the antifungal susceptibility of these isolates to micafungin, amphotericin B and liposomal amphotericin B. Biofilm production was measured using the crystal violet assay to determine biomass and the XTT reduction assay to determine metabolic activity. The antifungal susceptibility of planktonic and sessile cells was measured using the EUCAST EDef 7.2 procedure and XTT reduction assay, respectively. The sessile MIC endpoint of SMIC80 was defined as an 80% reduction in the metabolic activity of the biofilm treated with the antifungal compared with the control well. RESULTS: The three drugs were very active against the isolates in planktonic form, with micafungin showing the highest activity (P &lt; 0.001). Micafungin was the most active agent against C. tropicalis biofilms (P &lt; 0.001). In contrast, liposomal amphotericin B showed poor antifungal activity. CONCLUSIONS: Micafungin was the most active drug against C. tropicalis biofilm. Although the echinocandins and liposomal amphotericin B are considered very active against Candida spp. biofilms, this is not true for C. tropicalis, as liposomal amphotericin B showed poor antifungal activity against biofilms.</t>
  </si>
  <si>
    <t>2016-09</t>
  </si>
  <si>
    <t>2498-2501</t>
  </si>
  <si>
    <t>2W3MRS6Q</t>
  </si>
  <si>
    <t>Kara, Tuğçe Tural; Özdemir, Halil; Erat, Tuğba; Yahşi, Aysun; Aysev, Ahmet Derya; Taçyıldız, Nurdan; Ünal, Emel; İleri, Talia; İnce, Elif; Haskoloğlu, Şule; Çiftçi, Ergin; İnce, Erdal</t>
  </si>
  <si>
    <t>Is antibiotic lock therapy effective for the implantable long-term catheter-related bloodstream infections in children?</t>
  </si>
  <si>
    <t>Turkish Journal of Pediatrics</t>
  </si>
  <si>
    <t>10.24953/turkjped.2019.06.011</t>
  </si>
  <si>
    <t>Catheter-related bloodstream infections (CRBSIs) are an important problem in pediatric patients with central venous catheters. This study aimed to determine the incidence of CRBSIs, responsible pathogens and outcomes of antibiotic lock treatment (ALT) in pediatric patients. Between January 2010 and November 2015 all hospitalized pediatric hematology, oncology and immunology patients diagnosed with CRBSIs were retrospectively analyzed. Seventy-eight CRBSI episodes were detected in 60 pediatric patients. The incidence of CRBSIs was 4.20/1000 catheter days. The most frequently detected pathogen was methicillin-resistant coagulase-negative Staphylococcus. Pseudomonas aeruginosa, Klebsiella spp., and Escherichia coli were other commonly isolated microorganisms. ALT was administered in 42 patients. The success rate of ALT was 81% (34/42). Catheter was removed without ALT in 36 episodes. Common reasons for catheter removal were sepsis and causative microorganisms which had high probability of biofilm formation. CRBSIs are an important cause of morbidity and mortality in pediatric patients. ALT is safe and effective. It is possible to obtain satisfactory results when ALT is used with intravenous systemic antibiotics for CRBSIs, though in some cases catheter removal is necessary. ALT helps to prevent unnecessary catheter removal in pediatric patients.</t>
  </si>
  <si>
    <t>895-904</t>
  </si>
  <si>
    <t>Publisher: Turkish Journal of Pediatrics</t>
  </si>
  <si>
    <t>Antibiotic lock therapy; Catheter-related bloodstream infections; Central venous catheter</t>
  </si>
  <si>
    <t>2VW7EM8E</t>
  </si>
  <si>
    <t>Devrim, Ilker; Işgüder, Rana; Ağin, Hasan; Ceylan, Gökhan; Ayhan, Yüce; Sandal, Özlem Sara; Sari, Ferhat; Kara, Ahu; Düzgöl, Mine; Gülfidan, Gamze; Bayram, Nuri</t>
  </si>
  <si>
    <t>Outcome of Candida parapsilosis complex infections treated with caspofungin in children</t>
  </si>
  <si>
    <t>Mediterranean Journal of Hematology and Infectious Diseases</t>
  </si>
  <si>
    <t>10.4084/MJHID.2016.042</t>
  </si>
  <si>
    <t>Background: We aimed to evaluate the correlation of caspofungin E-tests with the prognosis and response to caspofungin therapy of Candida parapsilosis complex bloodstream infections in children hospitalized in a pediatric intensive care unit. Methods: All children who had C. parapsilosis complex bloodstream infections and who were treated with caspofungin were included in this retrospective study. For each patient, the following parameters, including all consecutive blood and central venous catheter (CVC) cultures, the duration between diagnosis and CVC removal, mortality rate, relapses of the C. parapsilosis complex infections as well as the demographic features, were recorded. Results: The central venous catheter survival rate was 33.3% under caspofungin treatment. In 92.4 % of the patients, the negative culture was achieved within a median duration of 12.5 days. The rate of relapses was 18.9%. The overall mortality rate was 37.7% (20 of 53 patients), and the 30-days mortality rate was 7.5% (4 of 53 patients). There was no statistically significant difference between the groups with MIC &lt; 2 mg/l and MIC =2 mg/l using CVC survival rate; rate and duration of achieving negative blood culture for C. parapsilosis complex; duration of hospital stay; rate and duration of relapses; overall mortality and 30-days mortality. Conclusions: The beneficial effects of Caspofungin on biofilms has been shown in vivo, while its impact in children for maintenance of CVC was limited in our study but should not be underestimated in children who strongly need the presence of CVCs. The clinicians should weigh their priority for their patients and choose the optimal antifungal therapy for C. parapsilosis complex infections in children.</t>
  </si>
  <si>
    <t>Publisher: Universita Cattolica del Sacro Cuore</t>
  </si>
  <si>
    <t>D72U6SPN</t>
  </si>
  <si>
    <t>Paramanantham, Parasuraman; Antony, Asha P.; Sruthil Lal, S. B.; Sharan, Alok; Syed, Asad; Ahmed, Mukhtar; Alarfaj, Abdullah A.; Busi, Siddhardha; Maaza, M.; Kaviyarasu, K.</t>
  </si>
  <si>
    <t>Antimicrobial photodynamic inactivation of fungal biofilm using amino functionalized mesoporus silica-rose bengal nanoconjugate against Candida albicans</t>
  </si>
  <si>
    <t>Scientific African</t>
  </si>
  <si>
    <t>10.1016/j.sciaf.2018.e00007</t>
  </si>
  <si>
    <t>Candida albicans is an opportunistic fungal pathogen that causes both superficial and systemic infection and an important candidate that contribute to high morbidity and mortality rates in immunocompromised patients. The ability of C. albicans to switch from yeast to filamentous form and thereby forming biofilms make them resistant to most of the antifungal drugs available today. Thus the development of more effective antifungal drugs are essential and crucial at this point of time. Antimicrobial photodynamic therapy is an alternative modality to treat such biofilm forming resistant strains. This study aims to investigate the enhanced efficiency of newly synthesized MSN-RB conjugate as an antimicrobial photosensitizer for antimicrobial photodynamic therapy against C. albicans. Functionalization of MSN with amino groups was performed to increase the dye loading capacity. Conjugation process of MSN-RB was confirmed using different techniques including UV–Vis spectroscopy, Fluorescent spectroscopy and FTIR analysis. A low power green laser 50 mW irradiation was applied (5 min)for activation of MSN-RB conjugate and RB against C. albicans biofilm and planktonic cell. The comparative study of MSN-RB conjugate and free RB on aPDT was evaluated using standard experimental procedures. Antibiofilm efficacy was determined using biofilm inhibition assay, cell viability, EPS quantification and CLSM studies. The results revealed that MSN-RB conjugate has a significant antimicrobial activity (88.62 ± 3.4%)and antibiofilm effect on C. albicans when compared to free dye after light irradiation. The MSN-RB conjugate based aPDT can be employed effectively in treatment of C. albicans infections.</t>
  </si>
  <si>
    <t>Publisher: Elsevier B.V.</t>
  </si>
  <si>
    <t>Amino functionalization; Anti-biofilm activity; Antimicrobial photodynamic therapy; Conjugation; Lipid peroxidation; Mesoporus silica nanoparticles</t>
  </si>
  <si>
    <t>DE85K952</t>
  </si>
  <si>
    <t>da Silva, Bruna Graziele Marques; Carvalho, Moisés Lopes; Rosseti, Isabela Bueno; Zamuner, Stella; Costa, Maricilia Silva</t>
  </si>
  <si>
    <t>Photodynamic antimicrobial chemotherapy (PACT) using toluidine blue inhibits both growth and biofilm formation by Candida krusei</t>
  </si>
  <si>
    <t>Lasers in Medical Science</t>
  </si>
  <si>
    <t>10.1007/s10103-017-2428-y</t>
  </si>
  <si>
    <t>Among non-albicans Candida species, the opportunistic pathogen Candida krusei emerges because of the high mortality related to infections produced by this yeast. The Candida krusei is an opportunistic pathogen presenting an intrinsic resistance to fluconazol. In spite of the reduced number of infections produced by C. krusei, its occurrence is increasing in some groups of patients submitted to the use of fluconazol for prophylaxis. Photodynamic antimicrobial chemotherapy (PACT) is a potential antimicrobial therapy that combines visible light and a nontoxic dye, known as a photosensitizer, producing reactive oxygen species (ROS) that can kill the treated cells. The objective of this study was to investigate the effects of PACT, using toluidine blue, as a photosensitizer on both growth and biofilm formation by Candida krusei. In this work, we studied the effect of the PACT, using TB on both cell growth and biofilm formation by C. krusei. PACT was performed using a light source with output power of 0.068 W and peak wavelength of 630 nm, resulting in a fluence of 20, 30, or 40 J/cm2. In addition, ROS production was determined after PACT. The number of samples used in this study varied from 6 to 8. Statistical differences were evaluated by analysis of variance (ANOVA) and post hoc comparison with Tukey-Kramer test. PACT inhibited both growth and biofilm formation by C. krusei. It was also observed that PACT stimulated ROS production. Comparing to cells not irradiated, irradiation was able to increase ROS production in 11.43, 6.27, and 4.37 times, in the presence of TB 0.01, 0.02, and 0.05 mg/mL, respectively. These results suggest that the inhibition observed in the cell growth after PACT could be related to the ROS production, promoting cellular damage. Taken together, these results demonstrated the ability of PACT reducing both cell growth and biofilm formation by C. krusei.</t>
  </si>
  <si>
    <t>983-990</t>
  </si>
  <si>
    <t>Publisher: Springer London</t>
  </si>
  <si>
    <t>Biofilm formation; Candida krusei; PACT; Photodynamic antimicrobial chemotherapy; Toluidine blue</t>
  </si>
  <si>
    <t>QHWAX5RE</t>
  </si>
  <si>
    <t>Leigue, Lucianne; Warth, José F. G.; Melo, Luana C.; Silva, Ketrin C.; Moura, Rodrigo A.; Barbato, Leandro; Silva, Lais C.; Santos, Ana C. M.; Silva, Rosa M.; Lincopan, Nilton</t>
  </si>
  <si>
    <t>MDR ST2179-CTX-M-15 Escherichia coli co-producing RmtD and AAC(6′)-Ib-cr in a horse with extraintestinal infection, Brazil</t>
  </si>
  <si>
    <t>Journal of Antimicrobial Chemotherapy</t>
  </si>
  <si>
    <t>10.1093/JAC</t>
  </si>
  <si>
    <t>1263-1265</t>
  </si>
  <si>
    <t>Publisher: Oxford Academic</t>
  </si>
  <si>
    <t>FGFY2RAZ</t>
  </si>
  <si>
    <t>Escolà-Vergé, Laura; Rodríguez-Pardo, Dolors; Lora-Tamayo, Jaime; Morata, Laura; Murillo, Oscar; Vilchez, Helem; Sorli, Luisa; Carrión, Laura Guío; Barbero, José Mª; Palomino-Nicás, Julián; Bahamonde, Alberto; Jover-Sáenz, Alfredo; Benito, Natividad; Escudero, Rosa; Sampedro, Marta Fernandez; Vidal, Rafael Pérez; Gómez, Lucía; Corona, Pablo S.; Almirante, Benito; Ariza, Javier; Pigrau, Carles</t>
  </si>
  <si>
    <t>Candida periprosthetic joint infection: A rare and difficult-to-treat infection</t>
  </si>
  <si>
    <t>Journal of Infection</t>
  </si>
  <si>
    <t>10.1016/j.jinf.2018.03.012</t>
  </si>
  <si>
    <t>Background: Candida periprosthetic joint infection (CPJI) is a rare, difficult-to-treat disease. The purpose of this study was to evaluate the clinical characteristics and outcomes of CPJI treated with various surgical and antifungal strategies. Methods: We conducted a multicenter retrospective study of all CPJI diagnosed between 2003 and 2015 in 16 Spanish hospitals. Results: Forty-three patients included: median age, 75 years, and median Charlson Comorbidity Index score, 4. Thirty-four (79.1%) patients had ≥1 risk factor for Candida infection. Most common causative species were C. albicans and C. parapsilosis. Thirty-five patients were evaluable for outcome: overall, treatment succeeded in 17 (48.6%) and failed in 18 (51.4%). Success was 13/20 (67%) in patients with prosthesis removal and 4/15 (27%) with debridement and prosthesis retention (p = 0.041). All 3 patients who received an amphotericin B-impregnated cement spacer cured. In the prosthesis removal group, success was 5/6 (83%) with an antibiofilm regimen and 8/13 (62%) with azoles (p = 0.605). In the debridement and prosthesis retention group, success was 3/10 (30%) with azoles and 1/5 (20%) with antibiofilm agents. Therapeutic failure was due to relapse in 9 patients, need for suppressive treatment in 5, persistent infection in 2, and CPJI-related death in 2; overall attributable mortality was 6%. Conclusions: CPJI is usually a chronic disease in patients with comorbidities and risk factors for Candida infection. Treatment success is low, and prosthesis removal improves outcome. Although there is insufficient evidence that use of antifungals with antibiofilm activity has additional benefits, our experience indicates it may be recommendable.</t>
  </si>
  <si>
    <t>2018-08</t>
  </si>
  <si>
    <t>151-157</t>
  </si>
  <si>
    <t>Publisher: W.B. Saunders Ltd</t>
  </si>
  <si>
    <t>Candida; 2-stage treatment; Antibiofilm agents; Antifungal-loaded bone cement; Echinocandins; Fungal periprosthetic infection</t>
  </si>
  <si>
    <t>X6F72329</t>
  </si>
  <si>
    <t>Vijayakumar, Sekar; Vaseeharan, Baskaralingam</t>
  </si>
  <si>
    <t>Antibiofilm, anti cancer and ecotoxicity properties of collagen based ZnO nanoparticles</t>
  </si>
  <si>
    <t>Advanced Powder Technology</t>
  </si>
  <si>
    <t>10.1016/j.apt.2018.06.013</t>
  </si>
  <si>
    <t>The use of natural biopolymers in the synthesis of nanomaterials can have a low cost and eco-friendly approach. ZnO nanoparticles synthesized through biological method has been reported to have biomedical applications to control pathogenic microbes as it is cost effective compared to commonly used physical and chemical methods. In this work we would like to report the “bioinspired” synthesis of ZnO nanopowders (ZnO-NPs) using type 1 collagen. Collagen based ZnO NPs (Cl-ZnO NPs) were bio-physically characterized by UV–vis Spectroscopy, XRD, FTIR, HR-TEM, EDX and Zeta potential analysis. HR-TEM recorded the presence of hexagonal wurtzite structure of Cl-ZnO NPs with particle size ranged between 20–50 nm. Further, Cl-ZnO NPs exhibited antibacterial and antibiofilm activity against Gram positive Streptococcus mutans, Gram negative Proteus vulgaris and fungi Candida albicans at 75 μg/ml. Moreover, the cytotoxicity assay demonstrated that the Cl-ZnO NPs was not toxic to murine (RAW 264.7) macrophage cells up to 75 μg/ml. However, it exhibited cytotoxicity against human liver cancer (HepG2) cells at 75 μg/ml. The HepG2 cell viability was significantly reduced at 75 μg/ml. In addition, the ecotoxicity of Cl-ZnO NPs on the freshwater micro crustacean Daphnia longicephala showed no mortality up to 250 μg/ml. The current study clearly demonstrated that the Cl-ZnO NPs had greater potential for antimicrobial and anticancer activities.</t>
  </si>
  <si>
    <t>2331-2345</t>
  </si>
  <si>
    <t>Antibiofilm; Biopolymer; Cytotoxicity; Ecotoxicity; ZnO NPs</t>
  </si>
  <si>
    <t>5G986UHJ</t>
  </si>
  <si>
    <t>Wang, Jiayi; Peng, Xiaofei; Yin, Wenqing; Peng, Youming; Liu, Hong; He, Liyu</t>
  </si>
  <si>
    <t>Eradication of Microorganisms Embedding in Biofilm by a Dose-Dependent Urokinase-Based Catheter Lock Solution in Chronic Hemodialysis Patients</t>
  </si>
  <si>
    <t>Blood Purification</t>
  </si>
  <si>
    <t>10.1159/000505566</t>
  </si>
  <si>
    <t>Introduction: Catheter-related blood stream infection (CRBSI), the most common complication of central vein catheter (CVC), was closely associated with high morbidity and mortality in hemodialysis (HD) patients. Conjunction with systemic antibiotic, antibiotic lock (ABL) is an important therapeutic option to salvage the catheter. With extra antimicrobial and biofilm removing properties, urokinase plasminogen activator (uPA)-based ABL could have a potential role in the treatment of CRBSI. Objective: In this study, we aimed to explore effectiveness of uPA-based (ABL) on microorganisms embedded in biofilms in vitro and CVC salvage rate in HD patients with CRBSI. Methods: In vitro, we induced biofilms formation on the surface of HD catheter by mimicking the development of CRBSI. Applying uPA with or without antibiotics on the kinds of microorganism biofilms to explore its antimicrobial and biofilm removing properties. In vivo, 86 HD patients diagnosed as CRBSI were retrospectively enrolled to see effectiveness of uPA-based ABL on catheter salvage rate as compare to heparin-based ABL. Results: UPA was effect to Staphylococcus epidermidis biofilms compared to Staphylococcus aureus, Escherichia coli, and Candida albicans. Less biofilm residues made the regrowth of S. epidermidis also limited. The combination of uPA with antibiotic showed better antimicrobial and antibiofilm activity than uPA alone or heparin-based ABL in vitro and in vivo. Among HD patients, uPA-based ABL did not cause any obvious adverse affects, and it was more effective in treating coagulase-negative Staphylococci related CRBSI than other microorganisms. Conclusions: The combination of uPA and a therapeutic plasma concentration of sensitive antibiotic can work together to effectively remove coagulase-negative S. epidermidis embedded in biofilms in vitro. uPA-based ABL is safe and effective therapeutic intervention for HD patients with CRBSI, especially compared to heparin-based ABL.</t>
  </si>
  <si>
    <t>Publisher: S. Karger AG</t>
  </si>
  <si>
    <t>2X5VKE5W</t>
  </si>
  <si>
    <t>Tulyaprawat, Orawan; Pharkjaksu, Sujiraphong; Chongtrakool, Piriyaporn; Ngamskulrungroj, Popchai</t>
  </si>
  <si>
    <t>An Association of an eBURST Group With Triazole Resistance of Candida tropicalis Blood Isolates</t>
  </si>
  <si>
    <t>10.3389/fmicb.2020.00934</t>
  </si>
  <si>
    <t>Candidemia, a bloodstream infection caused by genus Candida, has a high mortality rate. Candida albicans was previously reported to be the most common causative species among candidemia patients. However, during the past 10 years in Thailand, Candida tropicalis has been recovered from blood more frequently than C. albicans. The cause of this shift in the prevalence of Candida spp. remains unexplored. We conducted in vitro virulence studies and antifungal susceptibility profiles of 48 C. tropicalis blood isolates collected during 2015–2017. To compare to global isolates of C. tropicalis, multilocus sequence typing (MLST), a minimum spanning tree, and an eBURST analysis were also conducted. C. tropicalis and C. albicans were the most (47–48.7%) and second-most (21.5–33.9%) common species to be isolated from candidemia patients, respectively. Of the C. tropicalis blood isolates, 29.2, 0, 100, and 93.8% exhibited proteinase activity, phospholipase activity, hemolytic activity, and biofilm formation, respectively. Moreover, 20.8% (10/48) of the isolates were resistant to voriconazole and fluconazole, and also showed high minimum inhibitory concentrations (MICs) to posaconazole and itraconazole. In contrast, most of the isolates were susceptible to anidulafungin (97.9%), micafungin (97.9%), and caspofungin (97.9%), and showed low MICs to amphotericin B (100%) and 5-flucytosine (100%). The MLST identified 22 diploid sequence types. Based on the eBURST analysis and minimum spanning tree, 9 out of 13 members (69.2%) of an eBURST group 3 were resistant to voriconazole and fluconazole, and also showed high MICs to posaconazole and itraconazole. Association analysis revealed the eBURST group 3 was significantly associated with the four triazole resistance (p &lt; 0.001). In conclusion, the eBURST group 3 was associated with the triazole resistance and resistance to many antifungal drugs might be collectively responsible for the prevalence shift.</t>
  </si>
  <si>
    <t>2020-05</t>
  </si>
  <si>
    <t>candidemia; Candida tropicalis; MLST; prevalence; prevalence shift; resistance; Thailand; virulence factor</t>
  </si>
  <si>
    <t>GLX6UBFB</t>
  </si>
  <si>
    <t>Guinan, Jack; Wang, Shaohua; Hazbun, Tony R.; Yadav, Hariom; Thangamani, Shankar</t>
  </si>
  <si>
    <t>Antibiotic-induced decreases in the levels of microbial-derived short-chain fatty acids correlate with increased gastrointestinal colonization of Candida albicans</t>
  </si>
  <si>
    <t>10.1038/s41598-019-45467-7</t>
  </si>
  <si>
    <t>Candida albicans is the fourth most common cause of systemic nosocomial infections, posing a significant risk in immunocompromised individuals. As the majority of systemic C. albicans infections stem from endogenous gastrointestinal (GI) colonization, understanding the mechanisms associated with GI colonization is essential in the development of novel methods to prevent C. albicans-related mortality. In this study, we investigated the role of microbial-derived short-chain fatty acids (SCFAs) including acetate, butyrate, and propionate on growth, morphogenesis, and GI colonization of C. albicans. Our results indicate that cefoperazone-treated mice susceptible to C. albicans infection had significantly decreased levels of SCFAs in the cecal contents that correlate with a higher fungal load in the feces. Further, using in vivo concentration of SCFAs, we demonstrated that SCFAs inhibit the growth, germ tube, hyphae and biofilm development of C. albicans in vitro. Collectively, results from this study suggest that antibiotic-induced decreases in the levels of SCFAs in the cecum enhances the growth and GI colonization of C. albicans.</t>
  </si>
  <si>
    <t>2019-12</t>
  </si>
  <si>
    <t>CTAR8XPR</t>
  </si>
  <si>
    <t>Sharma, Jehoshua; Rosiana, Sierra; Razzaq, Iqra; Shapiro, Rebecca S.</t>
  </si>
  <si>
    <t>Linking cellular morphogenesis with antifungal treatment and susceptibility in candida pathogens</t>
  </si>
  <si>
    <t>10.3390/jof5010017</t>
  </si>
  <si>
    <t>Fungal infections are a growing public health concern, and an increasingly important cause of human mortality, with Candida species being amongst the most frequently encountered of these opportunistic fungal pathogens. Several Candida species are polymorphic, and able to transition between distinct morphological states, including yeast, hyphal, and pseudohyphal forms. While not all Candida pathogens are polymorphic, the ability to undergo morphogenesis is linked with the virulence of many of these pathogens. There are also many connections between Candida morphogenesis and antifungal drug treatment and susceptibility. Here, we review how Candida morphogenesis—a key virulence trait—is linked with antifungal drugs and antifungal drug resistance. We highlight how antifungal therapeutics are able to modulate morphogenesis in both sensitive and drug-resistant Candida strains, the shared signaling pathways that mediate both morphogenesis and the cellular response to antifungal drugs and drug resistance, and the connection between Candida morphology, drug resistance, and biofilm growth. We further review the development of anti-virulence drugs, and targeting Candida morphogenesis as a novel therapeutic strategy to target fungal pathogens. Together, this review highlights important connections between fungal morphogenesis, virulence, and susceptibility to antifungals.</t>
  </si>
  <si>
    <t>Candida; Antifungal drug resistance; Antifungal drugs; Fungal morphogenesis; Fungal pathogens</t>
  </si>
  <si>
    <t>FE95NYAI</t>
  </si>
  <si>
    <t>Pham, Linh Thi Truc; Pharkjaksu, Sujiraphong; Chongtrakool, Piriyaporn; Suwannakarn, Kamol; Ngamskulrungroj, Popchai</t>
  </si>
  <si>
    <t>A predominance of clade 17 Candida albicans isolated from hemocultures in a tertiary care hospital in Thailand</t>
  </si>
  <si>
    <t>10.3389/fmicb.2019.01194</t>
  </si>
  <si>
    <t>Candida albicans is one of the most common human fungal pathogens. Candidemia has significant mortality globally. No epidemiological study of C. albicans based on multilocus sequence typing (MLST) has been conducted in Thailand. Therefore, MLST was used to study the molecular epidemiology of C. albicans blood strains in a large Thai teaching hospital. In vitro virulence phenotypes and antifungal susceptibility testing by broth microdilution were also conducted. Forty-six C. albicans blood strains from 37 patients were collected from the Department of Microbiology, Siriraj Hospital, in 2016 and 2017. Most patients (71.8%) were more than 60 years old, and the case fatality rate was 54.8%. The male-to-female ratio was 5:3. Thirty-four diploid sequence types (DSTs), including six new DSTs, were identified, with DST2514 (8.7%) and DST2876 (8.7%) as the most common DSTs. Strains were clustered into nine clades. Unlike other studies of C. albicans blood strains in Asia, clade 17 was the most common (13 strains, 28.3%). Sequential allelic changes were evident in sequential strains from one patient. All strains produced phospholipase and hemolysin, while none produced proteinase. The ability to form biofilm was found in 82.6% of the strains. Clade 17 strains showed significantly stronger hemolytic activity than non-clade 17 strains (69.2% versus 27.3%; p = 0.022). However, no significant association existed between clades and patient mortalities. All were susceptible or wild type to anidulafungin (MIC range = 0.015-0.12 and GM = 0.030), micafungin (MIC range = ≤ 0.008-0.015 and GM = 0.008), caspofungin (MIC range = 0.008-0.12 and GM = 0.036), and amphotericin B (MIC range = 0.25-0.5 and GM = 0.381). Only one strain was resistant to voriconazole (MIC range = ≤ 0.008 to ≥ 8 and GM = 0.010) and fluconazole (MIC range = 0.12-16 and GM = 0.398). In conclusion, a high prevalence of clade 17 C. albicans blood strains was found in Thailand, in contrast to other Asian countries. This unique finding might be explained by the strong hemolytic activity that is required for bloodstream infection of C. albicans.</t>
  </si>
  <si>
    <t>Virulence factors; Candida albicans; Candidemia; Antifungal susceptibility; Clade; Multilocus sequence typing</t>
  </si>
  <si>
    <t>DMNKAXI7</t>
  </si>
  <si>
    <t>Cleare, Levi G.; Li, Kevin L.; Abuzeid, Waleed M.; Nacharaju, Parimala; Friedman, Joel M.; Nosanchuk, Joshua D.</t>
  </si>
  <si>
    <t>NO Candida auris: Nitric oxide in nanotherapeutics to combat emerging fungal pathogen Candida auris</t>
  </si>
  <si>
    <t>10.3390/jof6020085</t>
  </si>
  <si>
    <t>Candida auris (C. auris) is an emerging pathogenic fungal species that is especially worrisome due to its high mortality rates and widespread antifungal resistance. Previous studies have demonstrated the efficacy of nitric oxide (NO) nanoparticles on Candida species, and, to our knowledge, this is the first study to investigate the antifungal effects of a NO-generating nanoparticle on C. auris. Six C. auris strains were incubated with a nanoparticle (NAC-SNO-np), which releases N-acetylcysteine S-nitrosothiol (NAC-SNO) and N-acetylcysteine (NAC), and generates NO, through colony forming unit (CFU) assays, and confocal laser scanning microscopy. NAC-SNO-np effectively eradicates planktonic and biofilm C. auris. Across all six strains, 10 mg/mL NAC-SNO-np significantly reduced the number of CFUs (p &lt; 0.05) and demonstrated a &gt;70% decrease in biofilm viability (p &lt; 0.05). NAC-SNO-np effectively eradicates planktonic C. auris and significantly reduces C. auris biofilm formation. Hence, this novel NO-releasing nanoparticle shows promise as a future therapeutic.</t>
  </si>
  <si>
    <t>2020-06</t>
  </si>
  <si>
    <t>1-13</t>
  </si>
  <si>
    <t>Candida auris; C. auris; Confocal microscopy; NAC; Nanoparticles; Nitric oxide</t>
  </si>
  <si>
    <t>UTZHFPML</t>
  </si>
  <si>
    <t>Semreen, Mohammad H.; Soliman, Sameh S.M.; Saeed, Balsam Q.; Alqarihi, Abdullah; Uppuluri, Priya; Ibrahim, Ashraf S.</t>
  </si>
  <si>
    <t>Metabolic profiling of candida auris, a newly-emerging multi-drug resistant candida species, by GC-MS</t>
  </si>
  <si>
    <t>Molecules</t>
  </si>
  <si>
    <t>10.3390/molecules24030399</t>
  </si>
  <si>
    <t>Candida auris, a newly-emerging Candida species, is a serious global health threat due to its multi-drug resistant pattern, difficulty to diagnose, and the high mortality associated with its invasive and bloodstream infections. Unlike C. albicans, and C. dubliniensis which can form true hyphae, C. auris grows as yeast or pseudohyphae and is capable of developing biofilms. The reasons for the inability of C. auris to form true hyphae are currently unknown. Metabolites secreted by microorganisms, including Candida, are known as important factors in controlling morphogenesis and pathogenesis. Metabolic profiling of C. auris and C. albicans cultures was performed using gas chromatography–mass spectrometry (GC–MS). Compared to C. albicans, C. auris secreted several hyphae-inhibiting metabolites, including phenylethyl, benzyl and isoamyl alcohols. Furthermore, a biofilm-forming metabolite—tyrosol—was identified. On the other hand, several other biomarkers identified from C. auris but not from C. albicans cultures may be produced by the organism to overcome the host immune system or control fungal adaptations, and hence ease its invasion and infections. The results from this study are considered as the first identification of C. auris metabolic activities as a step forward to understand its virulence mechanisms.</t>
  </si>
  <si>
    <t>2019-01</t>
  </si>
  <si>
    <t>Candida auris; Morphogenesis; Yeast; Hyphae; GC-MS; Metabolic profiling</t>
  </si>
  <si>
    <t>SBJMREXE</t>
  </si>
  <si>
    <t>Basso, Virginia; Tran, Dat Q.; Schaal, Justin B.; Tran, Patti; Eriguchi, Yoshihiro; Ngole, Diana; Cabebe, Anthony E.; Park, A. young; Beringer, Paul M.; Ouellette, André J.; Selsted, Michael E.</t>
  </si>
  <si>
    <t>Rhesus Theta Defensin 1 Promotes Long Term Survival in Systemic Candidiasis by Host Directed Mechanisms</t>
  </si>
  <si>
    <t>10.1038/s41598-019-53402-z</t>
  </si>
  <si>
    <t>Invasive candidiasis is an increasingly frequent cause of serious and often fatal infections in hospitalized and immunosuppressed patients. Mortality rates associated with these infections have risen sharply due to the emergence of multidrug resistant (MDR) strains of C. albicans and other Candida spp., highlighting the urgent need of new antifungal therapies. Rhesus theta (θ) defensin-1 (RTD-1), a natural macrocyclic antimicrobial peptide, was recently shown to be rapidly fungicidal against clinical isolates of MDR C. albicans in vitro. Here we found that RTD-1 was rapidly fungicidal against blastospores of fluconazole/caspofungin resistant C. albicans strains, and was active against established C. albicans biofilms in vitro. In vivo, systemic administration of RTD-1, initiated at the time of infection or 24 h post-infection, promoted long term survival in candidemic mice whether infected with drug-sensitive or MDR strains of C. albicans. RTD-1 induced an early (4 h post treatment) increase in neutrophils in naive and infected mice. In vivo efficacy was associated with fungal clearance, restoration of dysregulated inflammatory cytokines including TNF-α, IL-1β, IL-6, IL-10, and IL-17, and homeostatic reduction in numbers of circulating neutrophils and monocytes. Because these effects occurred using peptide doses that produced maximal plasma concentrations (Cmax) of less than 1% of RTD-1 levels required for in vitro antifungal activity in 50% mouse serum, while inducing a transient neutrophilia, we suggest that RTD-1 mediates its antifungal effects in vivo by host directed mechanisms rather than direct fungicidal activity. Results of this study suggest that θ-defensins represent a new class of host-directed compounds for treatment of disseminated candidiasis.</t>
  </si>
  <si>
    <t>Publisher: Nature Research</t>
  </si>
  <si>
    <t>MI9L5G5V</t>
  </si>
  <si>
    <t>Gómez-Gaviria, Manuela; Mora-Montes, Héctor M.</t>
  </si>
  <si>
    <t>Current aspects in the biology, pathogeny, and treatment of candida krusei, a neglected fungal pathogen</t>
  </si>
  <si>
    <t>Infection and Drug Resistance</t>
  </si>
  <si>
    <t>10.2147/IDR.S247944</t>
  </si>
  <si>
    <t>Fungal infections represent a constant and growing menace to human health, because of the emergence of new species as causative agents of diseases and the increment of antifungal drug resistance. Candidiasis is one of the most common fungal infections in humans and is associated with a high mortality rate when the fungi infect deep-seated organs. Candida krusei belongs to the group of candidiasis etiological agents, and although it is not isolated as frequently as other Candida species, the infections caused by this organism are of special relevance in the clinical setting because of its intrinsic resistance to fluconazole. Here, we offer a thorough revision of the current literature dealing with this organism and the caused disease, focusing on its biological aspects, the host-fungus interaction, the diagnosis, and the infection treatment. Of particular relevance, we provide the most recent genomic information, including the gene prediction of some putative virulence factors, like proteases, adhesins, regulators of biofilm formation and dimorphism. Moreover, C. krusei veterinary aspects and the exploration of natural products with anti-C. krusei activity are also included.</t>
  </si>
  <si>
    <t>1673-1689</t>
  </si>
  <si>
    <t>Candidiasis; Antifungal drug; Virulence; Host-fungus interplay; Immune sensing</t>
  </si>
  <si>
    <t>ZDMR2J22</t>
  </si>
  <si>
    <t>De Carolis, Elena; Soldini, Silvia; La Rosa, Marilisa; Nucci, Fabio; Posteraro, Brunella; Sanguinetti, Maurizio</t>
  </si>
  <si>
    <t>BIOF–HILO assay: A new MALDI–TOF mass spectrometry based method for discriminating between high-and low-biofilm-producing candida parapsilosis isolates</t>
  </si>
  <si>
    <t>10.3389/fmicb.2019.02046</t>
  </si>
  <si>
    <t>Candida parapsilosis is the most frequent cause of catheter-related candidemia among non-Candida albicans species. This may be related to intrinsic capabilities as adhering and forming a biofilm on abiotic surfaces such as on medical devices. As previously demonstrated, patients infected with high biofilm-producing C. parapsilosis isolates had a greater mortality risk compared to patients infected with low biofilm-producing C. parapsilosis isolates. We developed the BIOF–HILO assay, a MALDI–TOF mass spectrometry (MS)-based assay, which compares mass spectra obtained from attached and suspended isolate cells during the early (i.e., 3-h) adhesion phase of in vitro biofilm formation. The composite correlation index (CCI) analysis was used to discriminate between mass spectra differences of the two cell types, classifying all 50 C. parapsilosis clinical isolates, included in the study, after only 3-h of testing, in high or low biofilm producers. All high (n = 25) or low (n = 25) biofilm producers had, according to CCI mass spectra comparison values, higher or lower than one CCI ratios, which were obtained by dividing the CCIsuspendedcells by the CCIattachedcells . In conclusion, the BIOF–HILO assay allows a rapid categorization of C. parapsilosis clinical isolates in high or low biofilm producers. This information, if timely provided to physicians, may improve treatment outcomes in patients with C. parapsilosis candidemia.</t>
  </si>
  <si>
    <t>AUG</t>
  </si>
  <si>
    <t>Candida parapsilosis; Candidemia; Biofilm formation; Composite correlation index; MALDI-based assay</t>
  </si>
  <si>
    <t>X6TJEU3N</t>
  </si>
  <si>
    <t>Dominguez, E. G.; Zarnowski, R.; Choy, H. L.; Zhao, M.; Sanchez, H.; Nett, Jeniel E.; Andes, D. R.</t>
  </si>
  <si>
    <t>Conserved Role for Biofilm Matrix Polysaccharides in Candida auris Drug Resistance</t>
  </si>
  <si>
    <t>mSphere</t>
  </si>
  <si>
    <t>10.1128/mspheredirect.00680-18</t>
  </si>
  <si>
    <t>Candida auris has emerged as an outbreak pathogen associated with high mortality. Biofilm formation and linked drug resistance are common among Candida species. Drug sequestration by the biofilm matrix accounts for much of the antifungal tolerance. In this study, we examine the biofilm matrix composition and function for a diverse set of C. auris isolates. We show that matrix sequesters nearly 70% of the available triazole antifungal. Like the biofilms formed by other Candida spp., we find that the matrix of C. auris is rich in mannan-glucan polysaccharides and demonstrate that their hydrolysis reduces drug tolerance. This biofilm matrix resistance mechanism appears conserved among Candida species, including C. auris .  IMPORTANCE Candida auris is an emerging fungal threat linked to poor patient outcomes. The factors responsible for this apparent increase in pathogenicity remain largely unknown. Biofilm formation has been suggested as an important factor for persistence of this organism in patients and the environment. Our findings reveal one mechanism utilized by C. auris to evade the effect of triazole antifungal therapy during biofilm growth. The conservation of the protective biofilm matrix among Candida spp. suggests that is a promising pan-fungal Candida biofilm drug target.</t>
  </si>
  <si>
    <t>TEI4PCKI</t>
  </si>
  <si>
    <t>Snyder, Sabrina S.; Gleaton, Jeremy W.; Kirui, Dickson; Chen, Wen; Millenbaugh, Nancy J.</t>
  </si>
  <si>
    <t>Antifungal Activity of Synthetic Scorpion Venom-Derived Peptide Analogues Against Candida albicans</t>
  </si>
  <si>
    <t>International Journal of Peptide Research and Therapeutics</t>
  </si>
  <si>
    <t>10.1007/s10989-020-10084-w</t>
  </si>
  <si>
    <t>Fungal infections are becoming a serious problem due to their high morbidity and mortality combined with the rise in drug resistance and dearth of new antimycotic drugs. The scorpion venom-derived peptide BmKn2, and its synthetic analogue Kn2–7, were previously observed to have antibacterial activity. These peptides and their d-amino acid analogues (dBmKn2 and dKn2–7) were tested for antifungal activity against drug resistant and clinical isolates of Candida albicans. In planktonic susceptibility studies, dKn2–7 had greater activity than the other three peptides against 6 out of 7 fungal strains, with no apparent correlation between drug resistance and minimum fungicidal concentrations (MFCs). Time kill experiments demonstrated that the fungicidal activity of dKn2–7 began within the first hour and killing rates were dose dependent at ≥ 1 × MFC. Against biofilms, the d-analogues were the most effective, while the l-analogues had low efficacy in most strains even at 10 times the planktonic MFC. Stability testing suggests that this increased efficacy of the d-analogues may be due to increased resistance to protease degradation compared to the l-analogues. Peptides were also assessed for mammalian cell toxicity. BmKn2 and dBmKn2 induced significant hemolysis at levels similar to their MFCs, whereas Kn2–7 and dKn2–7 caused hemolysis at 4–16 times their MFCs. The 50% inhibitory concentration (IC50) for dKn2–7 against murine fibroblasts was greater than or equal to the planktonic MFCs and biofilm IC50s for dKn2–7 in all C. albicans strains tested. These results support the potential for dKn2–7 to be further investigated as a novel antifungal therapeutic.</t>
  </si>
  <si>
    <t>Publisher: Springer</t>
  </si>
  <si>
    <t>Candida albicans; Biofilm; Antimicrobial peptide; Buthus martensii Karsch</t>
  </si>
  <si>
    <t>FWVILPCW</t>
  </si>
  <si>
    <t>Vitális, Eszter; Nagy, Fruzsina; Tóth, Zoltán; Forgács, Lajos; Bozó, Aliz; Kardos, Gábor; Majoros, László; Kovács, Renátó</t>
  </si>
  <si>
    <t>Candida biofilm production is associated with higher mortality in patients with candidaemia</t>
  </si>
  <si>
    <t>10.1111/myc.13049</t>
  </si>
  <si>
    <t>Background: Candidaemia is a common life-threatening disease among hospitalised patients, but the effect of the Candida biofilm-forming ability on the clinical outcome remains controversial. Objective: The aim was to determine the impact of biofilms, specifically focusing on biofilm mass and metabolic activity, on the mortality in candidaemia. Patients/Methods: The clinical data of patients (n = 127) treated at the University of Debrecen, Clinical Centre, between January 2013 and December 2018, were investigated retrospectively. Biofilm formation was assessed using the crystal violet and XTT assays, measuring the biofilm mass and metabolic activity, respectively. Isolates were classified as low, intermediate and high biofilm producers both regarding biofilm mass and metabolic activity. The susceptibility of one-day-old biofilms to fluconazole, amphotericin B, anidulafungin, caspofungin and micafungin was evaluated and compared to planktonic susceptibility. Results: Intermediate/high biofilm mass was associated with significantly higher mortality (61%). All Candida tropicalis, Candida parapsilosis and Candida glabrata isolates originating from fatal infections were intermediate/high biofilm producers, whereas this ratio was 85% for Candida albicans. Solid malignancy was associated with intermediate/high biofilm producers (P =.043). The mortality was significantly higher in infections caused by Candida strains producing biofilms with intermediate/high metabolic activity (62% vs. 33%, P =.010). The ratio of concomitant bacteraemia was higher for isolates forming biofilms with low metabolic activity (53% vs 28%, P =.015). Conclusions: This study provides evidence that the Candida biofilms especially with intermediate/high metabolic activity are related to higher mortality in candidaemia.</t>
  </si>
  <si>
    <t>2020-04</t>
  </si>
  <si>
    <t>352-360</t>
  </si>
  <si>
    <t>Candida; biofilm; bloodstream infections; metabolic activity; mortality; susceptibility</t>
  </si>
  <si>
    <t>S4TRYKQV</t>
  </si>
  <si>
    <t>Gizińska, Małgorzata; Pytlak, Weronika; Lis, Magdalena; Gad, Beata; Staniszewska, Monika</t>
  </si>
  <si>
    <t>New trends in the search for alternative antifungal therapies</t>
  </si>
  <si>
    <t>Pediatria i Medycyna Rodzinna</t>
  </si>
  <si>
    <t>10.15557/PiMR.2019.0002</t>
  </si>
  <si>
    <t>The paper addresses the issue of fungal infections in the context of growing resistance to currently available antifungal agents and the development of new antimycotics. Fungal pathogens belonging to the genuses Candida, Aspergillus, Pneumocystis and Cryptococcus account for about 90% of all fungal infections. Candida albicans infections are a global clinical problem, and systemic candidiasis is considered one of the most severe fungal infections, with mortality rates of about 40% despite treatment. Currently, there are five classes of antimycotics available, of which only three (azoles, echinocandins and polyenes) are used for systemic infections. The limited variety of available therapies as well as their overuse in both therapy and prevention have contributed to the growing resistance among fungal pathogens. Many mechanisms of resistance to antimycotics have been identified. These include in particular: mutations in genes encoding target proteins, increase or decrease in target protein, protein pump activity, biofilm formation or activation of stress response. The growing incidence of fungal infections and the difficulty of their treatment have forced the search for alternative therapeutic agents with new mechanisms of action. Due to the eukaryotic nature of fungal cells, recent trends in literature imply that novel agents should specifically target virulence factors or stress response of the pathogen.</t>
  </si>
  <si>
    <t>12-16</t>
  </si>
  <si>
    <t>Publisher: Medical Communications</t>
  </si>
  <si>
    <t>Candida albicans; Antifungal agents; Virulence</t>
  </si>
  <si>
    <t>TDAL5TCJ</t>
  </si>
  <si>
    <t>Lara, Humberto H.; Ixtepan-Turrent, Liliana; Jose Yacaman, Miguel; Lopez-Ribot, Jose</t>
  </si>
  <si>
    <t>Inhibition of Candida auris Biofilm Formation on Medical and Environmental Surfaces by Silver Nanoparticles</t>
  </si>
  <si>
    <t>ACS Applied Materials and Interfaces</t>
  </si>
  <si>
    <t>10.1021/acsami.9b20708</t>
  </si>
  <si>
    <t>Candida auris is an emerging pathogenic fungus implicated in healthcare-associated outbreaks and causes bloodstream infections associated with high mortality rates. Biofilm formation represents one of the major pathogenetic traits associated with this microorganism. Unlike most other Candida species, C. auris has the ability to survive for weeks on different surfaces. Therefore, there is an urgent need to develop new effective control strategies to combat the threat of C. auris. Advances in nanotechnologies have emerged that carry significant potential impact against Candida biofilms. We obtained pure round silver nanoparticles (AgNPs) (1 to 3 nm in diameter) using a microwave-assisted synthetic approach. When tested against C. auris, our results indicated a potent inhibitory activity both on biofilm formation (half maximal inhibitory concentration (IC50) of 0.06 ppm) and against preformed biofilms (IC50 of 0.48 ppm). Scanning electron microscopy images of AgNP-treated biofilms showed cell wall damage mostly by disruption and distortion of the outer surface of the fungal cell wall. In subsequent experiments AgNPs were used to functionalize medical and environmental surfaces. Silicone elastomers functionalized with AgNPs demonstrated biofilm inhibition (&gt;50%) at relatively low concentrations (2.3 to 0.28 ppm). Bandage dressings loaded with AgNPs inhibited growth of C. auris biofilms by more than 80% (2.3 to 0.017 ppm). Also, to demonstrate long-lasting protection, dressings loaded with AgNPs (0.036 ppm) were washed thoroughly with phosphate-buffered saline, maintaining protection against the C. auris growth from cycles 1 to 3 (&gt;80% inhibition) and from cycles 4 to 6 (&gt;50% inhibition). Our results demonstrate the dose-dependent activity of AgNPs against biofilms formed by C. auris on both medical (silicone elastomer) and environmental (bandage fibers) surfaces. The AgNPs-functionalized fibers retain the fungicidal effect even after repeated thorough washes. Overall these results point to the utility of silver nanoparticles to prevent and control infections caused by this emerging pathogenic fungus.</t>
  </si>
  <si>
    <t>21183-21191</t>
  </si>
  <si>
    <t>19</t>
  </si>
  <si>
    <t>Candida auris; bandages; biofilms; functionalized surfaces; silicone elastomer; silver nanoparticles</t>
  </si>
  <si>
    <t>2RN38CTT</t>
  </si>
  <si>
    <t>Nakada-Motokawa, Nana; Miyazaki, Taiga; Mizuta, Satoshi; Tanaka, Yoshimasa; Hirayama, Tatsuro; Takazono, Takahiro; Saijo, Tomomi; Yamamoto, Kazuko; Imamura, Yoshifumi; Izumikawa, Koichi; Yanagihara, Katsunori; Makimura, Koichi; Takeda, Kohsuke; Kohno, Shigeru; Mukae, Hiroshi</t>
  </si>
  <si>
    <t>Design and Synthesis of a Class of Compounds That Inhibit the Growth of Fungi Which Cause Invasive Infections</t>
  </si>
  <si>
    <t>ChemistrySelect</t>
  </si>
  <si>
    <t>10.1002/slct.201904380</t>
  </si>
  <si>
    <t>Invasive fungal infections are growing causes of morbidity and mortality in immunocompromised patients. However, only one antifungal drug class has been developed in the last 30 years, extremely limiting current therapeutic options. To address unmet medical needs, we performed high-throughput screening of 9600 chemical compounds and identified an aminohydrazone derivative as a novel and potent antifungal compound. We then designed and synthesized a series of aminohydrazone derivatives, and demonstrated that 1-[(E)-[4-(3′,4′-dichlorobenxyloxy)phenyl methylidene]amino]-guanidine had the most potent inhibitory activity and exhibited a broad spectrum of antifungal activities against Candida species (including multidrug resistant C. auris), Aspergillus species, Cryptococcus neoformans, and Rhizopus oryzae. Against C. albicans, the leading cause of Candida infections, the compound had fungicidal activity for planktonic cells at 8 μg mL−1 (25 μM) and anti-biofilm activity at 34 μg mL−1 (100 μM). This study provides new insights for the development of a new drug class for the treatment of invasive fungal infections which are often refractory to conventional therapies.</t>
  </si>
  <si>
    <t>2020-01</t>
  </si>
  <si>
    <t>1140-1145</t>
  </si>
  <si>
    <t>Publisher: Wiley-Blackwell</t>
  </si>
  <si>
    <t>Candida species; aminohydrazone derivative; antifungal compounds; high-throughput screening; invasive fungal infections</t>
  </si>
  <si>
    <t>5PUQUDB6</t>
  </si>
  <si>
    <t>Ayhanci, Tuğba; Altindiş, Mustafa</t>
  </si>
  <si>
    <t>Rapidly spreading multi-drug resistant yeast: Candida auris</t>
  </si>
  <si>
    <t>Turk Hijyen ve Deneysel Biyoloji Dergisi</t>
  </si>
  <si>
    <t>10.5505/TurkHijyen.2019.26879</t>
  </si>
  <si>
    <t>Candida auris is a new type of Candida that has been reported in several countries and has been resistant to multiple drugs in a short time since its identification. This fungus, whose natural reservoir cannot be found, is almost exclusively isolated in hospital settings. The actual prevalence of mushroom misidentifiable by conventional methods is therefore not known. As with other Candida species, C. auris causes various invasive infections such as bloodstream infections, urinary tract infection, otitis, surgical wound infections, catheter-associated skin abscesses, myocarditis, meningitis, bone infections and wound infections, and is responsible for many hospital outbreaks. Use of broad-spectrum antibiotics and antifungal agents, diabetes mellitus, abdominal and vascular surgery, presence of central venous catheters, urinary catheterization, postoperative drain placement, chronic kidney disease, chemotherapy, blood transfusions, hemodialysis, total parenteral nutrition, duration of intensive care unit, the immunosuppressive condition also constitutes risk factors for C. auris as in other infections. C. auris; adherence has various virulence factors such as biofilm formation, phospholipase and proteinase enzymes, and infections may result in high mortality. Survival of external surfaces and partial resistance to disinfectants facilitate colonization with fungi and subsequent infection. Most isolates show high at a finding of an elevated minimum inhibitory concentration (MIC) fluconazole and amphotericin B values. Resistance to echinocandins has been reported to differ. Some isolates are resistant to three major antifungal classes and cause persistent infection. In the first-line treatment of C. auris, echinocandin class antifungals are used. In case of resistance to echinocandins, combination therapies are recommended. The general misconfiguration of laboratory diagnoses, resistance to antifungal agents and rapid spread in the global sense arouses concern for this pathogen. The aim of this review is to describe C. auris, a newly described species; microbiological characteristics, virulence factors, antifungal resistance mechanisms and global dissemination are examined to create a clinical awareness.</t>
  </si>
  <si>
    <t>123-136</t>
  </si>
  <si>
    <t>Publisher: Refik Saydam National Public Health Agency (RSNPHA)</t>
  </si>
  <si>
    <t>biofilm formation; C. auris; antifungal drug resistance</t>
  </si>
  <si>
    <t>VWE4ENYC</t>
  </si>
  <si>
    <t>Vera-González, Noel; Bailey-Hytholt, Christina M.; Langlois, Luc; de Camargo Ribeiro, Felipe; de Souza Santos, Evelyn Luzia; Junqueira, Juliana Campos; Shukla, Anita</t>
  </si>
  <si>
    <t>Anidulafungin liposome nanoparticles exhibit antifungal activity against planktonic and biofilm Candida albicans</t>
  </si>
  <si>
    <t>Journal of Biomedical Materials Research - Part A</t>
  </si>
  <si>
    <t>10.1002/jbm.a.36984</t>
  </si>
  <si>
    <t>Fungal infections can cause significant patient morbidity and mortality. Nanoparticle therapeutics have the potential to improve treatment of these infections. Here we report the development of liposomal nanoparticles incorporating anidulafungin, a potent antifungal, with the goal of increasing its solubility and aiding in localization to fungi. Liposomes were fabricated with three concentrations of anidulafungin yielding monodisperse ~100 nm unilamellar vesicles. All three formulations inhibited planktonic Candida albicans growth at a minimum inhibitory concentration equivalent to free drug. All three formulations also disrupted preformed C. albicans biofilms, reducing fungal burden by as much as 99%, exhibiting superior biofilm disruption compared with free drug. Liposome formulations tested in vivo in C. albicans infected Galleria mellonella wax moth larvae demonstrated increased survival compared to free drug equivalents, leading to a survival of 33 to 67% of larvae over 7 days depending on the liposome utilized compared with only 25% survival of larvae administered free drug. Liposomal formulations along with free anidulafungin did not cause red blood cell lysis. Ultimately, the liposome formulations reported here increased anidulafungin solubility, displayed promising efficacy against planktonic and biofilm C. albicans, and improved the survival of C. albicans–infected G. mellonella compared to free anidulafungin.</t>
  </si>
  <si>
    <t>Publisher: John Wiley and Sons Inc.</t>
  </si>
  <si>
    <t>Candida albicans; Galleria mellonella; anidulafungin; fungal infection; liposomal nanoparticles</t>
  </si>
  <si>
    <t>3VMDDQCX</t>
  </si>
  <si>
    <t>Thomaz, Danilo Yamamoto; Melhem, Marcia de Souza Carvalho; de Almeida Júnior, João Nobrega; Benard, Gil; Del Negro, Gilda Maria Barbaro</t>
  </si>
  <si>
    <t>Lack of efficacy of echinocandins against high metabolic activity biofilms of Candida parapsilosis clinical isolates</t>
  </si>
  <si>
    <t>10.1007/s42770-019-00219-7</t>
  </si>
  <si>
    <t>Candida parapsilosis produces biofilm, which colonizes catheters and other invasive medical devices that are manipulated by health care workers. In previous studies, C. parapsilosis in vitro biofilms have exhibited high resistance rates against conventional antifungals, but susceptibility to both echinocandins and lipid formulations of amphotericin B (lipid complex and liposomal). However, a recent study showed good activity of amphotericin B deoxycholate on the biomass of C. parapsilosis biofilms. Although moderate activity of echinocandins has been demonstrated against low metabolic activity biofilms of C. parapsilosis, few studies have analyzed the action of these drugs on high metabolic activity biofilms. Moreover, high biofilm-forming isolates have been associated with central venous catheter-related fungemia outbreaks and higher mortality rates. Therefore, it is relevant to verify the activity of the main antifungal drugs against high metabolic activity biofilms of C. parapsilosis. Our study aimed to evaluate the in vitro activity of amphotericin B deoxycholate, anidulafungin, caspofungin, and micafungin against high biofilm-forming and high metabolic activity clinical isolates of C. parapsilosis. Our results showed good activity of amphotericin B against C. parapsilosis biofilms, but none of the echinocandin drugs was effective. This suggests that amphotericin B deoxycholate may be a better choice than echinocandins for the treatment of biofilm-associated infections by C. parapsilosis, mainly in countries with insufficient health care resources to purchase lipid formulations of amphotericin B. These results warn of the possibility of persistent catheter-related candidemia caused by high biofilm-forming C. parapsilosis strains when treated with echinocandin drugs.</t>
  </si>
  <si>
    <t>Candida parapsilosis; Biofilm; Amphotericin B; XTT; Echinocandins; Antifungal resistance</t>
  </si>
  <si>
    <t>AL7FGDDR</t>
  </si>
  <si>
    <t>Costa-de-oliveira, Sofia; Rodrigues, Acácio G.</t>
  </si>
  <si>
    <t>Candida albicans antifungal resistance and tolerance in bloodstream infections: The triad yeast-host-antifungal</t>
  </si>
  <si>
    <t>Microorganisms</t>
  </si>
  <si>
    <t>10.3390/microorganisms8020154</t>
  </si>
  <si>
    <t>Candida albicans represents the most frequent isolated yeast from bloodstream infections. Despite the remarkable progress in diagnostic and therapeutic approaches, these infections continue to be a critical challenge in intensive care units worldwide. The economic cost of bloodstream fungal infections and its associated mortality, especially in debilitated patients, remains unacceptably high. Candida albicans is a highly adaptable microorganism, being able to develop resistance following prolonged exposure to antifungals. Formation of biofilms, which diminish the accessibility of the antifungal, selection of spontaneous mutations that increase expression or decreased susceptibility of the target, altered chromosome abnormalities, overexpression of multidrug efflux pumps and the ability to escape host immune defenses are some of the factors that can contribute to antifungal tolerance and resistance. The knowledge of the antifungal resistance mechanisms can allow the design of alternative therapeutically options in order to modulate or revert the resistance. We have focused this review on the main factors that are involved in antifungal resistance and tolerance in patients with C. albicans bloodstream infections.</t>
  </si>
  <si>
    <t>Bloodstream infections; Virulence; Antifungal resistance; C. albicans; Candida infections</t>
  </si>
  <si>
    <t>QJET24BJ</t>
  </si>
  <si>
    <t>email</t>
  </si>
  <si>
    <t>Scopus - Document search results</t>
  </si>
  <si>
    <t>https://www-scopus-com.ezbiblio.usfq.edu.ec/results/results.uri?sort=plf-f&amp;src=s&amp;nlo=&amp;nlr=&amp;nls=&amp;sid=267f5ff4d572db0b7fca291bf7fbb1aa&amp;sot=a&amp;sdt=cl&amp;cluster=scosubtype%2C%22re%22%2Cf%2C%22ch%22%2Cf%2C%22ed%22%2Cf%2C%22le%22%2Cf%2C%22sh%22%2Cf%2C%22cp%22%2Cf%2C%22no%22%2Cf%2Bscoexactkeywords%2C%22Nonhuman%22%2Cf%2C%22Animals%22%2Cf%2C%22Animal%22%2Cf%2C%22Animal+Experiment%22%2Cf%2C%22Mouse%22%2Cf%2C%22Mice%22%2Cf&amp;sessionSearchId=267f5ff4d572db0b7fca291bf7fbb1aa&amp;cl=t&amp;offset=61&amp;origin=resultslist&amp;ss=plf-f&amp;ws=r-f&amp;ps=r-f&amp;cs=r-f&amp;cc=10&amp;txGid=aca7b2e3bda9ba9e133e18d064ab11ea</t>
  </si>
  <si>
    <t>YZY3V2HE</t>
  </si>
  <si>
    <t>Mietto, Cristina; Pinciroli, Riccardo; Patel, Niti; Berra, Lorenzo</t>
  </si>
  <si>
    <t>Ventilator associated pneumonia: Evolving definitions and preventive strategies</t>
  </si>
  <si>
    <t>Respiratory Care</t>
  </si>
  <si>
    <t>10.4187/respcare.02380</t>
  </si>
  <si>
    <t>Ventilator-associated pneumonia (VAP) is one of the most frequent hospital-acquired infections occurring in intubated patients. Because VAP is associated with higher mortality, morbidity, and costs, there is a need to solicit further research for effective preventive measures. VAP has been proposed as an indicator of quality of care. Clinical diagnosis has been criticized to have poor accuracy and reliability. Thus, the Centers for Disease Control and Prevention has introduced a new definition based upon objective and recordable data. Institutions are nowadays reporting a VAP zero rate in surveillance programs, which is in discrepancy with clinical data. This reduction has been highlighted in epidemiological studies, but it can only be attributed to a difference in patient selection, since no additional intervention has been taken to modify pathogenic mechanisms in these studies. The principal determinant of VAP development is the presence of the endotracheal tube (ETT). Contaminated oropharyngeal secretions pool over the ETT cuff and subsequently leak down to the lungs through a hydrostatic gradient. Impairment of mucociliary motility and cough reflex cannot counterbalance with a proper clearance of secretions. Lastly, biofilm develops on the inner ETT surface and acts as a reservoir for microorganism inoculum to the lungs. New preventive strategies are focused on the improvement of secretions drainage and prevention of bacterial colonization. The influence of gravity on mucus flow and body positioning can facilitate the clearance of distal airways, with decreased colonization of the respiratory tract. A different approach proposes ETT modifications to limit the leakage of oropharyngeal secretions: subglottic secretion drainage and cuffs innovations have been addressed to reduce VAP incidence. Moreover, coated- ETTs have been shown to prevent biofilm formation, although there is evidence that ETT clearance devices (Mucus Shaver) are required to preserve the antimicrobial properties over time. Here, after reviewing the most noteworthy issues in VAP definition and pathophysiology, we will present the more interesting proposals for VAP prevention. © 2013 Daedalus Enterprises.</t>
  </si>
  <si>
    <t>2013-06</t>
  </si>
  <si>
    <t>990-1003</t>
  </si>
  <si>
    <t>C:\Users\Usuario\Zotero\storage\JQIF6UTJ\Mietto et al. - 2013 - Ventilator associated pneumonia Evolving definitions and preventive strategies.pdf</t>
  </si>
  <si>
    <t>Endotracheal tube; Body positioning; Lung bacterial colonization; Mechanical ventilation; Medical devices; Modification; Nosocomial infections; VAP; Ventilator-associated pneumonia</t>
  </si>
  <si>
    <t>ZSPASZ6M</t>
  </si>
  <si>
    <t>Rajendran, R.; Sherry, L.; Nile, C. J.; Sherriff, A.; Johnson, E. M.; Hanson, M. F.; Williams, C.; Munro, C. A.; Jones, B. J.; Ramage, G.</t>
  </si>
  <si>
    <t>Biofilm formation is a risk factor for mortality in patients with Candida albicans bloodstream infection-Scotland, 2012-2013</t>
  </si>
  <si>
    <t>Clinical Microbiology and Infection</t>
  </si>
  <si>
    <t>10.1016/j.cmi.2015.09.018</t>
  </si>
  <si>
    <t>Bloodstream infections caused by Candida species remain a significant cause of morbidity and mortality in hospitalized patients. Biofilm formation by Candida species is an important virulence factor for disease pathogenesis. A prospective analysis of patients with Candida bloodstream infection (n = 217) in Scotland (2012-2013) was performed to assess the risk factors associated with patient mortality, in particular the impact of biofilm formation. Candida bloodstream isolates (n = 280) and clinical records for 157 patients were collected through 11 different health boards across Scotland. Biofilm formation by clinical isolates was assessed in vitro with standard biomass assays. The role of biofilm phenotype on treatment efficacy was also evaluated in vitro by treating preformed biofilms with fixed concentrations of different classes of antifungal. Available mortality data for 134 patients showed that the 30-day candidaemia case mortality rate was 41%, with predisposing factors including patient age and catheter removal. Multivariate Cox regression survival analysis for 42 patients showed a significantly higher mortality rate for Candida albicans infection than for Candida glabrata infection. Biofilm-forming ability was significantly associated with C. albicans mortality (34 patients). Finally, in vitro antifungal sensitivity testing showed that low biofilm formers and high biofilm formers were differentially affected by azoles and echinocandins, but not by polyenes. This study provides further evidence that the biofilm phenotype represents a significant clinical entity, and that isolates with this phenotype differentially respond to antifungal therapy in vitro. Collectively, these findings show that greater clinical understanding is required with respect to Candida biofilm infections, and the implications of isolate heterogeneity.</t>
  </si>
  <si>
    <t>2016-01</t>
  </si>
  <si>
    <t>87-93</t>
  </si>
  <si>
    <t>C:\Users\Usuario\Zotero\storage\LIJLVCUY\Rajendran et al. - 2016 - Biofilm formation is a risk factor for mortality in patients with Candida albicans bloodstream infection-Scotl.pdf</t>
  </si>
  <si>
    <t>Candida albicans; Biofilm; Antifungal; Drug resistance; Candida glabrata; Candidaemia; Catheters</t>
  </si>
  <si>
    <t>FGA28K8J</t>
  </si>
  <si>
    <t>Klyasova, G. A.; Malchikova, A. O.; Tandilova, K. S.; Blohina, E. V.; Parovichnikova, E. N.; Kravchenko, S. K.; Savchenko, V. G.</t>
  </si>
  <si>
    <t>Treatment of candidemia caused by Candida albicans and Candida non-albicans in patients with/hematological malignancies</t>
  </si>
  <si>
    <t>Terapevticheskii Arkhiv</t>
  </si>
  <si>
    <t>10.26442/00403660.2019.08.000385</t>
  </si>
  <si>
    <t>Aim. To study the risk factors, symptoms and outcomes of candidemia caused by C. albicans and C. non-albicans in patients with hematological malignancies. Materials and methods. The study included patients with hematological malignancies and candidemia. The diagnosis of candidemia was established according to the single isolation of Candida spp. from blood culture and the presence of symptoms of infection. Results and discussion. Over 12 years (2006-2017), candidemia was diagnosed in 75 patients aged 17 to 77 years (median 48 years). The causative agents of candidemia were C. albicans in 34.7% of patients, C. non-albicans - in 65.3%. Candidemia caused by C. albicans prevailed in patients of the older age group (median 56.5 years, p=0.04) and in patients with lymphoma (61.5%, p=0.01) with colonization of the gut by the same species of Candida (88.5%, p=0.002). Isolation of C. non-albicans from blood culture was more common in patients with acute leukemia (51%, p=0.01) and in recipients of allogeneic hematopoietic stem cells (22.5%, p=0.01). The ability to form biofilms was observed more frequently among C. non-albicans (59.2%) than C. albicans (19.2%, p=0.001). The clinical symptoms of candidemia were non-specific (fever was in 97%). Septic shock developed in 25 (33%) patients with comparable frequency in both groups. Concomitant infections was also comparable (73% vs. 73.5%). Overall 30-day survival in patients with candidemia caused by C. albicans and C. non-albicans was 61.2% and 61.5%. Treatment with echinocandin was associated with increase of survival compared to other antifungal agents among patients with C. albicans candidaemia (88.9% versus 40%, p=0.02) and among C. non-albicans (77.3% versus 47.8%). Conclusion. C. non-albicans constituted a high proportion among causative agents of candidemia. High mortality rate was observed in both groups. Initial therapy with echinocandin was associated with increase of survival.</t>
  </si>
  <si>
    <t>84-92</t>
  </si>
  <si>
    <t>Publisher: Consilium Medikum</t>
  </si>
  <si>
    <t>C:\Users\Usuario\Zotero\storage\RFBZPHFI\Klyasova et al. - 2019 - Treatment of candidemia caused by Candida albicans and Candida non-albicans in patients withhematological malig.pdf</t>
  </si>
  <si>
    <t>Candidemia; Candida spp.; Hematological malignancies</t>
  </si>
  <si>
    <t>TQM8FPPC</t>
  </si>
  <si>
    <t>Rodrigues, Luiza Souza; Motta, Fabio Araujo; Picharski, Gledson Luiz; Vasconcelos, Thaís Muniz; Riccieri, Marinei Campos; Dalla-Costa, Libera Maria; Abdinia, Babak</t>
  </si>
  <si>
    <t>Invasive candidiasis: Risk factor for mortality in a pediatric tertiary care hospital in south of Brazil</t>
  </si>
  <si>
    <t>Medicine (United States)</t>
  </si>
  <si>
    <t>10.1097/MD.0000000000015933</t>
  </si>
  <si>
    <t>Background:Invasive candidiasis (IC) is a major cause of morbimortality in children. Previous studies described the clinical characteristics and risk factors for this infection; however, limited data are available on the predictors of mortality in these patients. In this context, we evaluated the risk factors associated with death due to IC in a pediatric tertiary care hospital in South of Brazil.Methods:This is a retrospective, cross-sectional, observational, and analytical study of a series of pediatric patients with clinical and laboratory diagnosis of IC from March 2014 to September 2017. Univariate and multivariate analysis were performed to estimate the association between the characteristics of the patients and death.Results:A total of 94 cases of IC were included. The incidence was 1.13 cases per 1000patients/d, with a mortality rate of 14%. There was a predominance of non-albicans Candida (71.3%) in IC cases and, although there is no species difference in mortality rates, biofilm formation was associated with increased mortality. Clinical characteristics such as male sex, stay in the intensive care unit, and thrombocytopenia; comorbidities such as cardiological disease and renal insufficiency; and risks such as mechanical ventilation and dialysis were associated with increased mortality.Conclusion:Data from this study suggest that biofilm formation by Candida sp. is associated with increased mortality, and this is the first study to correlate the male sex and cardiological disease as risk factors for death in pediatric IC patients.</t>
  </si>
  <si>
    <t>2019-06</t>
  </si>
  <si>
    <t>23</t>
  </si>
  <si>
    <t>Publisher: Lippincott Williams and Wilkins</t>
  </si>
  <si>
    <t>C:\Users\Usuario\Zotero\storage\24N8UV6Z\Rodrigues et al. - 2019 - Invasive candidiasis Risk factor for mortality in a pediatric tertiary care hospital in south of Brazil.pdf</t>
  </si>
  <si>
    <t>Candida; mortality; intensive care unit; invasive candidiasis; pediatric</t>
  </si>
  <si>
    <t>VGEJ6BIA</t>
  </si>
  <si>
    <t>Tumbarello, Mario; Posteraro, Brunella; Trecarichi, Enrico Maria; Fiori, Barbara; Rossi, Marianna; Porta, Rosaria; Donati, Katleen De Gaetano; La Sorda, Marilena; Spanu, Teresa; Fadda, Giovanni; Cauda, Roberto; Sanguinetti, Maurizio</t>
  </si>
  <si>
    <t>Biofilm production by Candida species and inadequate antifungal therapy as predictors of mortality for patients with candidemia</t>
  </si>
  <si>
    <t>Journal of Clinical Microbiology</t>
  </si>
  <si>
    <t>10.1128/JCM.00131-07</t>
  </si>
  <si>
    <t>Nosocomial Candida bloodstream infections rank among infections with highest mortality rates. A retrospective cohort analysis was conducted at Catholic University Hospital to estimate the risk factors for mortality of patients with candidemia. We reviewed records for patients with a Candida bloodstream infection over a 5-year period (January 2000 through December 2004). Two hundred ninety-four patients (42.1% male; mean age ± standard deviation, 65 ± 12 years) were studied. Patients most commonly were admitted with a surgical diagnosis (162 patients [55.1%]), had a central venous catheter (213 [72.4%]), cancer (118 [40.1%]), or diabetes (58 [19.7%]). One hundred fifty-four (52.3%) patients died within 30 days. Of 294 patients, 168 (57.1%) were infected by Candida albicans, 64 (21.7%) by Candida parapsilosis, 28 (9.5%) by Candida tropicalis, and 26 (8.8%) by Candida glabrata. When fungal isolates were tested for biofilm formation capacity, biofilm production was most commonly observed for isolates of C. tropicalis (20 of 28 patients [71.4%]), followed by C. glabrata (6 of 26 [23.1%]), C. albicans (38 of 168 [22.6%]), and C. parapsilosis (14 of 64 [21.8%]). Multivariate analysis identified inadequate antifungal therapy (odds ratio [OR], 2.35; 95% confidence interval [95% CI], 1.09 to 5.10; P = 0.03), infection with overall biofilm-forming Candida species (OR, 2.33; 95% CI, 1.26 to 4.30; P = 0.007), and Acute Physiology and Chronic Health Evaluation III scores (OR, 1.03; 95% CI, 1.01 to 1.15; P &lt; 0.001) as independent predictors of mortality. Notably, if mortality was analyzed according to the different biofilm-forming Candida species studied, only infections caused by C. albicans (P &lt; 0.001) and C. parapsilosis (P = 0.003) correlated with increased mortality. Together with well-established factors, Candida biofilm production was therefore shown to be associated with greater mortality of patients with candidemia, probably by preventing complete organism eradication from the blood. Copyright © 2007, American Society for Microbiology. All Rights Reserved.</t>
  </si>
  <si>
    <t>2007-06</t>
  </si>
  <si>
    <t>1843-1850</t>
  </si>
  <si>
    <t>C:\Users\Usuario\Zotero\storage\RZ4LDN98\Tumbarello et al. - 2007 - Biofilm production by Candida species and inadequate antifungal therapy as predictors of mortality for patien.pdf</t>
  </si>
  <si>
    <t>FYLIMGS5</t>
  </si>
  <si>
    <t>Tascini, Carlo; Sozio, Emanuela; Corte, Laura; Sbrana, Francesco; Scarparo, Claudio; Ripoli, Andrea; Bertolino, Giacomo; Merelli, Maria; Tagliaferri, Enrico; Corcione, Antonio; Bassetti, Matteo; Cardinali, Gianluigi; Menichetti, Francesco</t>
  </si>
  <si>
    <t>The role of biofilm forming on mortality in patients with candidemia: a study derived from real world data</t>
  </si>
  <si>
    <t>Infectious Diseases</t>
  </si>
  <si>
    <t>10.1080/23744235.2017.1384956</t>
  </si>
  <si>
    <t>Background: Evaluation of the role on patient mortality exerted by biofilm forming (BF) Candida strains, by using predictive clinical data. Methods: Eighty-nine strains isolated from Candida bloodstream infection, occurring in two Italian University Hospitals, were employed in this study. A random forest (RF) model was built with a procedure of iterative selection of the risk factors potentially able to predict the probability of death. The similarity between patient conditions and Bayesian clustering was calculated in order to evaluate the role of predictors in the stratification of the death risk. Results: Three different groups of patients with different probability of death were obtained with a RF approach: Group 1 (mortality in 33.3% of cases), Group 2 (death in 50% of cases), and Group 3 (mortality in 76.9% of cases). The comparison between these three groups showed that BF correlated well with increased mortality in patients, admitted for medical diagnosis, with high APACHE II score and treated with azoles. Early treatment within 24 h between candidemia diagnosis and the beginning of antifungal therapy was associated with the lowest of BF rate and mortality. Conclusions: BF by Candida spp. seems to be clinically associated with increased mortality especially in medical patients with higher Apache II score or treated with azoles.</t>
  </si>
  <si>
    <t>214-219</t>
  </si>
  <si>
    <t>Biofilm; Candidemia; Antifungal therapy</t>
  </si>
  <si>
    <t>W32WMRDR</t>
  </si>
  <si>
    <t>Muñoz, P.; Agnelli, C.; Guinea, J.; Vena, A.; Álvarez-Uría, A.; Marcos-Zambrano, L. J.; Escribano, P.; Valerio, M.; Bouza, E.</t>
  </si>
  <si>
    <t>Is biofilm production a prognostic marker in adults with candidaemia?</t>
  </si>
  <si>
    <t>10.1016/j.cmi.2018.01.022</t>
  </si>
  <si>
    <t>Objectives: The role of biofilm production in the outcome of candidaemia remains under discussion. Current evidence relies on variable biofilm detection methods while evaluating distinct clinical end points. We aimed to determine the impact of biofilm production measured by metabolic activity (MA) and biomass (BM) on the prognosis of adults with candidaemia. Methods: Retrospective cohort including 280 adults with candidaemia admitted from 2010 to 2016. BM was assessed using crystal violet binding stain and the XTT reduction assay was used to detect MA. Strains were classified as high and moderate-low biofilm producers according to published cut-offs. The primary outcome was overall mortality within 7 and 30 days. The secondary outcome was unfavourable prognosis defined as metastatic infection, admission to an intensive care unit due to the severity of candidaemia, or death within 30 days. Results: High BM and high MA were detected in 90 (32.1%) and 114 (40.7%) of the 280 isolates, respectively. Comparison of high and moderate-low biofilm forming isolates revealed no correlation between biofilm production and 7-day mortality (BM high 15/90 (16.7%) versus moderate-low 24/190 (12.6%); MA high 12/114 (10.5%) versus moderate-low 27/166 (16.3%)), 30-day mortality (BM high 34/90 (37.8%) versus moderate-low 61/190 (32.1%); MA high 33/114 (28.9%) versus moderate-low 62/166 (37.3%)), or unfavourable prognosis (BM high 45/90 (50.0%) versus moderate-low 73/190 (38.4%); MA high 41/114 (36.0%) versus moderate-low 77/166 (46.4%)). Conclusions: Biofilm production was not a predictor of mortality or of unfavourable prognosis in adults with candidaemia.</t>
  </si>
  <si>
    <t>1010-1015</t>
  </si>
  <si>
    <t>C:\Users\Usuario\Zotero\storage\L4AHVMRJ\Muñoz et al. - 2018 - Is biofilm production a prognostic marker in adults with candidaemia.pdf</t>
  </si>
  <si>
    <t>Biofilm formation; Mortality; Candidaemia; Prognosis</t>
  </si>
  <si>
    <t>9P9WGX7E</t>
  </si>
  <si>
    <t>Tumbarello, Mario; Fiori, Barbara; Trecarichi, Enrico Maria; Posteraro, Patrizia; Losito, Angela Raffaella; de Luca, Alessio; Sanguinetti, Maurizio; Fadda, Giovanni; Cauda, Roberto; Posteraro, Brunella</t>
  </si>
  <si>
    <t>Risk factors and outcomes of candidemia caused by biofilm-forming isolates in a tertiary care hospital</t>
  </si>
  <si>
    <t>10.1371/journal.pone.0033705</t>
  </si>
  <si>
    <t>Background: Very few data exist on risk factors for developing biofilm-forming Candida bloodstream infection (CBSI) or on variables associated with the outcome of patients treated for this infection. Methods and Findings: We identified 207 patients with CBSI, from whom 84 biofilm-forming and 123 non biofilm-forming Candida isolates were recovered. A case-case-control study to identify risk factors and a cohort study to analyze outcomes were conducted. In addition, two sub-groups of case patients were analyzed after matching for age, sex, APACHE III score, and receipt of adequate antifungal therapy. Independent predictors of biofilm-forming CBSI were presence of central venous catheter (odds ratio [OR], 6.44; 95% confidence interval [95% CI], 3.21-12.92) or urinary catheter (OR, 2.40; 95% CI, 1.18-4.91), use of total parenteral nutrition (OR, 5.21; 95% CI, 2.59-10.48), and diabetes mellitus (OR, 4.47; 95% CI, 2.03-9.83). Hospital mortality, post-CBSI hospital length of stay (LOS) (calculated only among survivors), and costs of antifungal therapy were significantly greater among patients infected by biofilm-forming isolates than those infected by non-biofilm-forming isolates. Among biofilm-forming CBSI patients receiving adequate antifungal therapy, those treated with highly active anti-biofilm (HAAB) agents (e.g., caspofungin) had significantly shorter post-CBSI hospital LOS than those treated with non-HAAB antifungal agents (e.g., fluconazole); this difference was confirmed when this analysis was conducted only among survivors. After matching, all the outcomes were still favorable for patients with non-biofilm-forming CBSI. Furthermore, the biofilm-forming CBSI was significantly associated with a matched excess risk for hospital death of 1.77 compared to non-biofilm-forming CBSI. Conclusions: Our data show that biofilm growth by Candida has an adverse impact on clinical and economic outcomes of CBSI. Of note, better outcomes were seen for those CBSI patients who received HAAB antifungal therapy. © 2012 Tumbarello et al.</t>
  </si>
  <si>
    <t>2012-03</t>
  </si>
  <si>
    <t>C:\Users\Usuario\Zotero\storage\MJADAL9V\Tumbarello et al. - 2012 - Risk factors and outcomes of candidemia caused by biofilm-forming isolates in a tertiary care hospital.pdf</t>
  </si>
  <si>
    <t>8LEUP4BH</t>
  </si>
  <si>
    <t>Giuliano, Simone; Guastalegname, Maurizio; Russo, Alessandro; Falcone, Marco; Ravasio, Veronica; Rizzi, Marco; Bassetti, Matteo; Viale, Pierluigi; Pasticci, Maria Bruna; Durante-Mangoni, Emanuele; Venditti, Mario</t>
  </si>
  <si>
    <t>Candida endocarditis: systematic literature review from 1997 to 2014 and analysis of 29 cases from the Italian Study of Endocarditis</t>
  </si>
  <si>
    <t>10.1080/14787210.2017.1372749</t>
  </si>
  <si>
    <t>Introduction: Candida Endocarditis (CE) is a deadly disease. It is of paramount importance to assess risk factors for acquisition of both Candida native (NVE) and prosthetic (PVE) valve endocarditis and relate clinical features and treatment strategies with the outcome of the disease. Areas covered: We searched the literature using the Pubmed database. Cases of CE from the Italian Study on Endocarditis (SEI) were also included. Overall, 140 cases of CE were analyzed. Patients with a history of abdominal surgery and antibiotic exposure had higher probability of developing NVE than PVE. In the PVE group, time to onset of CE was significantly lower for biological prosthesis compared to mechanical prosthesis. In the whole population, greater age and longer time to diagnosis were associated with increased likelihood of death. Patients with effective anti-biofilm treatment, patients who underwent cardiac surgery and patients who were administered chronic suppressive antifungal treatment showed increased survival. For PVE, moderate active anti-biofilm and highly active anti-biofilm treatment were associated with lower mortality. Expert commentary: Both NVE and PVE could be considered biofilm-related diseases, pathogenetically characterized by Candida intestinal translocation and initial transient candidemia. Cardiac surgery, EAB treatment and chronic suppressive therapy might be crucial in increasing patient survival.</t>
  </si>
  <si>
    <t>2017-09</t>
  </si>
  <si>
    <t>807-818</t>
  </si>
  <si>
    <t>Candida; biofilm; candidemia; amphotericin; echinocandin; endocarditis; intestinal translocation; triazole</t>
  </si>
  <si>
    <t>AJR3XGD7</t>
  </si>
  <si>
    <t>Mikulska, Malgorzata; Bassetti, Matteo; Ratto, Sandra; Viscoli, Claudio</t>
  </si>
  <si>
    <t>Invasive candidiasis in Non-Hematological</t>
  </si>
  <si>
    <t>10.4084/MJHID.2011.007</t>
  </si>
  <si>
    <t>Candida is one of the most frequent pathogens isolated in bloodstream infections, and is associated with significant morbidity and mortality. In addition to haematological patients, there are several other populations with a substantial risk of developing invasive candidiasis (IC). These include patients undergoing prolonged hospitalisation with the use of broad-spectrum antibiotics, those fitted with intravascular catheters, admitted to both adult and neonate intensive care units (ICU) or gastrointestinal surgery wards and subjects with solid tumours undergoing cytotoxic chemotherapy. As a general rule, every immunocompromised patient might be at risk of Candida infection, including, for example, diabetic patients. The epidemiology of species responsible for IC has been changing, both at local and worldwide level, shifting from C. albicans to non-albicans species, that can be intrinsically resistant to fluconazole (C. krusei and, to some extent, C. glabrata), difficult to eradicate because of biofilm production (C. parapsilosis) or than might acquire resistance to azole during therapy. Delaying the specific therapy has been shown to increase morbidity and mortality, but traditional microbiological diagnosis is poorly sensitive and slow. Thus, culture-based treatment may result in therapy started too late. In order to reduce the mortality in IC, several management strategies have been developed: prophylaxis, empirical and pre-emptive therapy. Compared to prophylaxis, the latter approaches allow to reduce the use of antifungals by targeting only patients at very high risk of IC. Non-invasive serological markers and scores based on clinical prediction rules such as the presence of risk factors or Candida colonisation, have been developed with the aim of allowing prompt initiation of treatment. Although the use of these diagnostic tools in pre-emptive strategies is promising, the performance and cost-effectiveness should be tested in large trials. Agents recommended for initial treatment of candidemia in severely ill patients include echinocandins and lipid formulations of amphotericin B, while stable patients without risk factors for azole-resistance might be treated with fluconazole.</t>
  </si>
  <si>
    <t>C:\Users\Usuario\Zotero\storage\LMG8SUHM\Mikulska et al. - 2011 - Invasive candidiasis in Non-Hematological.pdf</t>
  </si>
  <si>
    <t>Exclusion criteria</t>
  </si>
  <si>
    <t>01 - No Blood culture reported</t>
  </si>
  <si>
    <t xml:space="preserve">Blood culture not reported or diagnostic by other methods like biopsia will be excluded. </t>
  </si>
  <si>
    <t>02 - Null entries</t>
  </si>
  <si>
    <t>No information is reported in title and abstract fields.</t>
  </si>
  <si>
    <t>02 - Duplicates</t>
  </si>
  <si>
    <t>Duplicate of an existing entry.</t>
  </si>
  <si>
    <t>03 - Abstract that is reported elsewhere</t>
  </si>
  <si>
    <t>Hospitalized patients who have been diagnosed with invasive candidiasis infection by a blood culture exclusively. Patients of all ages and all hospital areas could be elegible while confirm a candida species bloodstream infection.</t>
  </si>
  <si>
    <t xml:space="preserve">Overall mortality and 30-day mortality, Antifungal resistance </t>
  </si>
  <si>
    <t xml:space="preserve">Journal </t>
  </si>
  <si>
    <t>27 March 2018</t>
  </si>
  <si>
    <t>N</t>
  </si>
  <si>
    <t>no</t>
  </si>
  <si>
    <t>Review</t>
  </si>
  <si>
    <t xml:space="preserve">Not Candida </t>
  </si>
  <si>
    <t>Y</t>
  </si>
  <si>
    <t xml:space="preserve">yes </t>
  </si>
  <si>
    <t>In viro Study</t>
  </si>
  <si>
    <t>Guideline Clinical Practice</t>
  </si>
  <si>
    <t>Not Invasive Candidiasis</t>
  </si>
  <si>
    <t xml:space="preserve">Review </t>
  </si>
  <si>
    <t>Not clinical isolates</t>
  </si>
  <si>
    <t>No clinical isolateds</t>
  </si>
  <si>
    <t>Anti biofilms in vitro study</t>
  </si>
  <si>
    <t>Phylogeny</t>
  </si>
  <si>
    <t>Not Candida</t>
  </si>
  <si>
    <t>Not humans</t>
  </si>
  <si>
    <t>Anti Biofilms in vivo Study</t>
  </si>
  <si>
    <t>Good Clinical Practice study</t>
  </si>
  <si>
    <t>Not candida</t>
  </si>
  <si>
    <t>review</t>
  </si>
  <si>
    <t>Antibiofilms in vitro study</t>
  </si>
  <si>
    <t>not candida</t>
  </si>
  <si>
    <t xml:space="preserve">not candida </t>
  </si>
  <si>
    <t>caso clinico</t>
  </si>
  <si>
    <r>
      <t>Las infecciones fúngicas asociadas a </t>
    </r>
    <r>
      <rPr>
        <i/>
        <sz val="10"/>
        <color rgb="FF000000"/>
        <rFont val="Verdana"/>
        <family val="2"/>
      </rPr>
      <t>biofilms</t>
    </r>
    <r>
      <rPr>
        <sz val="10"/>
        <color rgb="FF000000"/>
        <rFont val="Verdana"/>
        <family val="2"/>
      </rPr>
      <t> en dispositivos biomédicos son refractarias al tratamiento antifúngico y habitualmente se requiere del retiro oportuno del dispositivo, así como la administración de antifúngicos sistémicos. Presentamos el caso de una paciente mujer de 36 años que recibe terapia para el dolor administrada por dispositivo intravascular de larga permanencia, catéter Port-A-Cath, y que desarrolló candidemia y endocarditis por </t>
    </r>
    <r>
      <rPr>
        <i/>
        <sz val="10"/>
        <color rgb="FF000000"/>
        <rFont val="Verdana"/>
        <family val="2"/>
      </rPr>
      <t>Candida parapsilosis</t>
    </r>
    <r>
      <rPr>
        <sz val="10"/>
        <color rgb="FF000000"/>
        <rFont val="Verdana"/>
        <family val="2"/>
      </rPr>
      <t> asociada al catéter; el cual tuvo que ser retirado mediante toracotomía por persistencia de la infección a pesar de la terapia antifúngica sistémica. Se evidenció extenso </t>
    </r>
    <r>
      <rPr>
        <i/>
        <sz val="10"/>
        <color rgb="FF000000"/>
        <rFont val="Verdana"/>
        <family val="2"/>
      </rPr>
      <t>biofilm</t>
    </r>
    <r>
      <rPr>
        <sz val="10"/>
        <color rgb="FF000000"/>
        <rFont val="Verdana"/>
        <family val="2"/>
      </rPr>
      <t> rodeando al catéter, con aislamiento de </t>
    </r>
    <r>
      <rPr>
        <i/>
        <sz val="10"/>
        <color rgb="FF000000"/>
        <rFont val="Verdana"/>
        <family val="2"/>
      </rPr>
      <t>Candida parapsilosis</t>
    </r>
    <r>
      <rPr>
        <sz val="10"/>
        <color rgb="FF000000"/>
        <rFont val="Verdana"/>
        <family val="2"/>
      </rPr>
      <t> y se completaron seis semanas de tratamiento antifúngico con evolución clínica favorable</t>
    </r>
  </si>
  <si>
    <t>clinical practice</t>
  </si>
  <si>
    <t>Clinical practice update</t>
  </si>
  <si>
    <t>Clinical practice</t>
  </si>
  <si>
    <t>In vitro Study potencial pharmaco</t>
  </si>
  <si>
    <t>Structure of biofilms</t>
  </si>
  <si>
    <t>Infection and Drug Resistance Dovepress A study on biofilm production and antifungal drug resistance among candida species from vulvovaginal and bloodstream infections</t>
  </si>
  <si>
    <t>Introduction: Candida species, one among the opportunistic fungi, has become a common pathogen causing vaginal thrush and nosocomial bloodstream infections (BSIs). This study aims to evaluate the prevalence and antifungal susceptibility of various Candida species and slime production by Candida species in BSIs and vulvovaginal candidiasis (VVC). Materials and methods: A total of 176 samples were collected for a period of 1 year. Anti-fungal susceptibility testing and biofilm production testing were performed by the Kirby-Bauer method and crystal violet assay, respectively. Results: Out of 176 samples, 74 (42%) were from BSIs and 102 (58%) were from VVC. The biofilm production was comparatively high in blood isolates, 55 (74%), than cervical isolates, 45 (44%). Increase in the trends of non-albicans Candida (NAC) species was seen in our setup. Good susceptibility rates were seen among Candida species, 82.38% to voriconazole and an increasing resistance pattern of 26.13% to fluconazole.</t>
  </si>
  <si>
    <t>Tulasidas, Sanyuktha, Rao, Pooja, Bhat, Sevitha, Manipura, Radhakrishna</t>
  </si>
  <si>
    <t>10.2147/IDR.S179462</t>
  </si>
  <si>
    <t>http://dx.doi.org/10.2147/IDR.S179462</t>
  </si>
  <si>
    <t>azoles, biofilm, bloodstream infections, Candida, vulvovaginal</t>
  </si>
  <si>
    <t>The objectives of our study were to describe the characteristics of patients with Candida guilliermondii candidemia and to perform an in-depth microbiological characterization of isolates and compare them with those of patients with C. albicans candidemia. We described the risk factors and outcomes of 22 patients with candidemia caused by the C. guilliermondii complex. Incident isolates were identified using molecular techniques, and susceptibility to fluconazole, anidulafungin, and micafungin was studied. Biofilm formation was measured using the crystal violet assay (biomass production) and the XTT reduction assay (metabolic activity), and virulence was studied using the Galleria mellonella model. Biofilm formation was compared with that observed for C. albicans. The main conditions predisposing to infection were malignancy (68%), immunosuppressive therapy (59%), and neutropenia (18%). Clinical presentation of candidemia was less severe in patients infected by the C. guilliermondii complex than in patients infected by C. albicans, and 30-day mortality was lower in C. guilliermondii patients (13.6% versus 33.9%, respectively, P 0.049). Isolates were identified as C. guilliermondii sensu stricto (n 17) and Candida fermentati (n 5). The isolates produced biofilms with low metabolic activity and moderate biomass. The G. mellonella model showed that C. guilliermondii was less virulent than C. albicans (mean of 6 days versus 1 day of survival, respectively, P &lt;0.001). Patients with candidemia caused by the C. guilliermondii complex had severe and debilitating underlying conditions. Overall, the isolates showed diminished susceptibility to fluconazole and echinocandins, although poor biofilm formation and the low virulence were associated with a favorable outcome.</t>
  </si>
  <si>
    <t>Marcos-Zambrano, Laura Judith, Puig-Asensio, Mireia, Pérez-García, Felipe, Escribano, Pilar, Sánchez-Carrillo, Carlos, Zaragoza, Oscar, Padilla, Belén, Cuenca-Estrella, Manuel, Almirante, Benito, Martín-Gómez, M. Teresa, Muñoz, Patricia, Bouza, Emilio, Guinea, Jesús</t>
  </si>
  <si>
    <t>Biofilm formation, Candida fermentati, Candida guilliermondii, Galleria mellonella, Non-albicans candidemia</t>
  </si>
  <si>
    <t>Microbiologic and clinical characteristics of biofilm-forming Candida parapsilosis isolates associated with fungaemia and their impact on mortality</t>
  </si>
  <si>
    <t>Objectives: Biofilm formation (BF) by fungal isolates may dramatically complicate infection. We determined the ability of Candida parapsilosis isolates from single fungaemia episodes to form biofilms and we analysed biofilm subgroups for antifungal susceptibility and pathogenic potential. We then correlated BF with clinical characteristics and outcomes of the episodes. Methods: BF was measured using the crystal violet biomass assay. Antifungal susceptibility of preformed biofilms was assessed, and virulence was studied using the Galleria mellonella model. A retrospective analysis of patients' clinical records was performed. Results: Of 190 patient-unique isolates, 84, 38 and 68 were identified as having high BF (HBF), moderate BF (MBF) or low BF (LBF), respectively. Among 30 randomly selected isolates, nine (eight HBF and one MBF), six (all HBF) and one (HBF) isolates had elevated sessile minimum inhibitory concentrations to fluconazole, anidulafungin or amphotericin B, all HBF and MBF isolates had elevated voriconazole sessile minimum inhibitory concentrations. G. mellonella killing rates of HBF isolates were significantly greater than MBF (or LBF) isolates (50% vs. 20%, 2 days from infection). By comparing HBF/MBF (106 patients) and LBF (84 patients) groups, we found that HBF/MBF patients had more central venous catheter-related fungaemias (62/106 (58.5%) vs. 29/84 (34.5%), p 0.001) and were more likely to die at 30 days from fungaemia onset (61/106 (57.5%) vs. 28/84 (33.3%), p 0.01). In the HBF/MBF group, azole antifungal therapy and central venous catheter removal were significantly associated with a higher and lower 30-day mortality rate, respectively. Conclusions: C. parapsilosis BF influences the clinical outcome in patients with fungaemia.</t>
  </si>
  <si>
    <t>Soldini, S., Posteraro, B., Vella, A., De Carolis, E., Borghi, E., Falleni, M., Losito, A. R., Maiuro, G., Trecarichi, E. M., Sanguinetti, M., Tumbarello, M.</t>
  </si>
  <si>
    <t>10.1016/j.cmi.2017.11.005</t>
  </si>
  <si>
    <t>771-777</t>
  </si>
  <si>
    <t>Drug resistance, Candida parapsilosis, Mortality, Targeted therapy</t>
  </si>
  <si>
    <t>Production of biofilm by Candida and non-Candida spp. isolates causing fungemia: Comparison of biomass production and metabolic activity and development of cut-off points</t>
  </si>
  <si>
    <t>Biofilm production in Candida spp. can be studied by measuring the biomass produced after application of crystal violet stain or by measuring metabolic activity with XTT. Our study is the first in which crystal violet and XTT are compared to analyze the ability of clinically relevant Candida and non- Candida species to produce biofilm. We studied 577 isolates causing fungemia in 512 patients admitted from January 2007 to July 2013. Based on the biomass production measured by crystal violet and the metabolic activity measured by XTT, strains were divided into terciles to establish tentative cut-offs to classify isolates as being low, moderate, or high biofilm-forming and as having low, moderate, or high metabolic activity. Considerable variability in biofilm production and metabolic activity was found both between species and within species. C. tropicalis showed the highest biomass production, whereas C. glabrata showed the highest metabolic activity, and non- Candida species isolates showed the lowest metabolic activity (P&lt;. 0.0023). The isolates were classified as low metabolic activity, moderate metabolic activity, and high metabolic activity according to their cut-offs by XTT (&lt;0.097, 0.097-0.2, and &gt;0.2) and as low biofilm-forming, moderate biofilm-forming, and high biofilm-forming according to their cut-offs by crystal violet (&lt;0.44, 0.44-1.17, and &gt;1.17). The overall categorical agreement between the procedures was 43.7%, which increased to &gt;50% for C. albicans and C. parapsilosis. XTT and crystal violet are complementary procedures for the study of biofilm production.</t>
  </si>
  <si>
    <t>Marcos-Zambrano, Laura Judith, Escribano, Pilar, Bouza, Emilio, Guinea, Jesús</t>
  </si>
  <si>
    <t>International Journal of Medical Microbiology</t>
  </si>
  <si>
    <t>10.1016/j.ijmm.2014.08.012</t>
  </si>
  <si>
    <t>https://linkinghub.elsevier.com/retrieve/pii/S1438422114001118</t>
  </si>
  <si>
    <t>2014-11</t>
  </si>
  <si>
    <t>1192-1198</t>
  </si>
  <si>
    <t>Biofilm, Candidemia, Candida, Biofilm-forming, Crystal violet, Cut-off, Non-candida, XTT</t>
  </si>
  <si>
    <t>Rising Incidence of Candida parapsilosis Fungemia in Patients with Hematologic Malignancies: Clinical Aspects, Predisposing Factors, and Differential Pathogenicity of the Causative Strains</t>
  </si>
  <si>
    <t>Girmenia, Corrado, Martino, Pietro, De Bernardis, Flavia, Gentile, Giuseppe, Boccanera, Maria, Monaco, Monica, Antonucci, Giovanni, Cassone, Antonio</t>
  </si>
  <si>
    <t>https://academic.oup.com/cid/article-abstract/23/3/506/349220</t>
  </si>
  <si>
    <t>1996</t>
  </si>
  <si>
    <t>A 1-year prospective survey of candidemia in Italy and changing epidemiology over one decade</t>
  </si>
  <si>
    <t>Purpose: The aim of this study was to assess the epidemiology of candidemia and antifungal susceptibility profiles of Candida isolates in Italy through a prospective surveillance study and to evaluate changes compared to a previous survey performed in one Italian region (Lombardy) in 1997-1999. Methods: A prospective laboratory-based surveillance of candidemia was performed in Italy from January to December 2009. For each case a questionnaire was filled in, and the first isolate was collected and tested for in vitro antifungal susceptibility. Results: During our 12-month survey, 467 episodes of candidemia were reported from 34 centres (30 located in Lombardy) and 464 isolates collected. Candida albicans was the predominant species (overall incidence 50.4 %), but the proportion varied considerably from 52.1 % in Lombardy hospitals to 45.2 % hospitals located outside this region. The second most frequent species was C. glabrata in Lombardy and C. parapsilosis in other regions. Comparison of the 1997-1999 and 2009 data on episodes of candidemia in Lombardy revealed a threefold increase in incidence (from 0.38 to 1.19 per 1,000 admissions), aging of infected patients, decline in crude mortality (from 35 to 27.1 %) and an increased proportion of C. glabrata etiology (from 12.8 to 20.3 %). Susceptibility testing confirmed the broad activity of amphotericin B and echinocandins. Decreased susceptibility to fluconazole was found in 24.9 % of the tested isolates. Conclusions: The results of this latest survey confirm the high rate of candidemia in Italy and show changes in some of the epidemiological tracts, such as aging of infected patients, increased proportion of C. glabrata infections, increased diagnosis in medical wards, and improvement in patients' survival. © 2013 Springer-Verlag Berlin Heidelberg.</t>
  </si>
  <si>
    <t>Tortorano, A. M., Prigitano, A., Lazzarini, C., Passera, M., Deiana, M. L., Cavinato, S., De Luca, C., Grancini, A., Lo Cascio, G., Ossi, C., Sala, E., Montagna, M. T.</t>
  </si>
  <si>
    <t>Infection</t>
  </si>
  <si>
    <t>10.1007/s15010-013-0455-6</t>
  </si>
  <si>
    <t>http://link.springer.com/10.1007/s15010-013-0455-6</t>
  </si>
  <si>
    <t>655-662</t>
  </si>
  <si>
    <t>Candidemia, Candida, Echinocandins, Fluconazole, In vitro antifungal susceptibility</t>
  </si>
  <si>
    <t>Prevalence of biofilm formation in clinical isolates of Candida species causing bloodstream infection</t>
  </si>
  <si>
    <t>Candida species are the fourth most common cause of nosocomial invasive infections. Biofilm formation is recognised as one virulence factor of Candida species. A total of 243 Candida albicans, 81 C. glabrata, 33 C. parapsilosis, 14 C. dubliniensis, 8 C. tropicalis, 8 C. lusitaniae, 5 C. krusei and 1 C. pelliculosa isolates causing bloodstream infections were evaluated for biofilm formation. The biofilm formed on silicone elastomer preincubated with human serum was quantified by estimation of the metabolic activity through XTT assay and visualised by light and scanning electron microscopy. Forty per cent of the C. albicans isolates formed biofilm compared to 88.7% of the non-albicans Candida isolates (P&lt;0.0001). Among non-albicans Candida spp., biofilm formation was most commonly observed in C. tropicalis and C. lusitaniae (100%), followed by C. glabrata (95%), C. dubliniensis (85.7%) and C. parapsilosis (66.7%). A quantitative correlation was observed between the amount of biofilm observed microscopically, and that determined by metabolic activity measurements. The biofilms of all Candida species were composed of basal yeast cells with the exception of C. parapsilosis which produced biofilms consisting of pseudohyphae and aggregated yeast cells. These results suggest that biofilm formation as a virulence factor might have a higher significance for non-albicans Candida species than for C. albicans. © 2012 Blackwell Verlag GmbH.</t>
  </si>
  <si>
    <t>Pannanusorn, Srisuda, Fernandez, Victor, Römling, Ute</t>
  </si>
  <si>
    <t>10.1111/myc.12014</t>
  </si>
  <si>
    <t>http://doi.wiley.com/10.1111/myc.12014</t>
  </si>
  <si>
    <t>2013-05</t>
  </si>
  <si>
    <t>264-272</t>
  </si>
  <si>
    <t>Candida albicans, Biofilm formation, Bloodstream infection, Non-albicans Candida spp., Yeast</t>
  </si>
  <si>
    <t>Biofilm Production by Isolates of Candida Species Recovered from Nonneutropenic Patients: Comparison of Bloodstream Isolates with Isolates from Other Sources</t>
  </si>
  <si>
    <t>Biofilm production has been implicated as a potential virulence factor of some Candida species responsible for catheter-related fungemia in patients receiving parenteral nutrition. We therefore compared clinical bloodstream isolates representing seven different Candida species to each other and to those from other anatomical sites for the capacity to form biofilms in glucose-containing medium. Potential associations between the capacity to form biofilms and the clinical characteristics of fungemia were also analyzed. Isolates included the following from nonneutropenic patients: 101 bloodstream isolates (35 C. parapsilosis, 30 C. albicans, 18 C. tropicalis, 8 C. glabrata, and 10 other Candida species isolates) and 259 clinical isolates from other body sites (116 C. albicans, 53 C. glabrata, 43 C. tropicalis, 17 C. parapsilosis, and 30 other Candida species isolates). Organisms were grown in Sabouraud dextrose broth (SDB) containing a final concentration of 8% glucose to induce biofilm formation, as published previously. Biofilm production was determined by both visual and spectrophotometric methods. In this medium, biofilm production by C. albicans isolates was significantly less frequent (8%) than that by non-C. albicans Candida species (61%, P &lt; 0.0001). The overall proportion of non-C. albicans Candida species isolates from the blood that produced biofilms was significantly higher than that of non-C. albicans Candida isolates obtained from other sites (79% versus 52%, P 0.0001). Bloodstream isolates of C. parapsilosis alone were significantly more likely to be biofilm positive than were C. parapsilosis isolates from other sites (86% versus 47%, P 0.0032). Non-C. albicans Candida species, including C. parapsilosis, were more likely to be biofilm positive if isolates were derived from patients whose candidemia was central venous catheter (CVC) related (95%, P &lt; 0.0001) and was associated with the use of total parenteral nutrition (TPN) (94%, P &lt; 0.005). These data suggest that the capacity of Candida species isolates to produce biofilms in vitro in glucose-containing SDB may be a reflection of the pathogenic potential of these isolates to cause CVC-related fungemia in patients receiving TPN.</t>
  </si>
  <si>
    <t>Shin, Jong Hee, Kee, Seung Jung, Shin, Myung Geun, Kim, Soo Hyun, Shin, Dong Hyeon, Lee, Sang Ku, Suh, Soon Pal, Ryang, Dong Wook</t>
  </si>
  <si>
    <t>JOURNAL OF CLINICAL MICROBIOLOGY</t>
  </si>
  <si>
    <t>10.1128/JCM.40.4.1244-1248.2002</t>
  </si>
  <si>
    <t>http://jcm.asm.org/</t>
  </si>
  <si>
    <t>2002</t>
  </si>
  <si>
    <t>1244-1248</t>
  </si>
  <si>
    <t>Biofilm production by Candida isolates from a survey of invasive fungal infections in Italian intensive care units Exploring fungal contamination in the sand and water around the Mediterranean Sea and other water bodies of Europe View project study of cli</t>
  </si>
  <si>
    <t>Dho, Giovanna, Tortorano, Anna Maria</t>
  </si>
  <si>
    <t>Article in Journal of chemotherapy</t>
  </si>
  <si>
    <t>10.1179/1120009X12Z.00000000014</t>
  </si>
  <si>
    <t>https://www.researchgate.net/publication/224870376</t>
  </si>
  <si>
    <t>Distribution of Candida Species in different clinical samples and their virulence: Biofilm formation, proteinase and phospholipase production: A study on hospitalized patients in Southern India</t>
  </si>
  <si>
    <t>Introduction: Candida species are normal inhabitants of the skin and mucosa. The importance of epidemiological monitoring of yeasts involved in pathogenic processes is unquestionable due to the increase of these infections over the last decade, Materials and Methods: The clinical samples from the respiratory tract (sputum, bronchial wash, tracheal secretions), saliva, blood, urine, middle ear discharge, vitreous fluid, corneal ulcer, and plastic devices (endotracheal tube, catheter tip, suction tip) were collected and cultured. The species of Candida isolated were identified. Results: A total of 111 isolates of Candida species were recovered from 250 diverse clinical sources. C. albicans (39.64%) was the most isolated species, although the Candida non albicans species with 60.36% showed the major prevalence. In blood cultures, C. krusei (38.23%) and C. albicans (20.58%) were isolated frequently. C. albicans (63.27%) was the predominant species in mucosal surface. Urinary tract infections caused by yeasts were more frequent in hospitalized patients, C. krusei (50.0%) being commonly isolated, followed by C. albicans (25.0%). Discussion: Several virulence factors like, biofilm, proteinase, phospholipase, etc. contribute to the pathogenecity. Early detection of virulence factors by Candida is useful in clinical decision making. We therefore have aimed at demonstrating the formation of biofilm using the method proposed by Branchini et al, (1994). The proteinase produced by Candida was estimated as per the method of Staib et al, (1965). Phospholipase assay was carried out as per the method of Samaranayake et al, (2005). Conclusions: The data suggests that the capacity of Candida species to produce biofilm may be a reflection of the pathogenic potential of the isolates. C. krusei and C. tropicalis showed strong slime production. The non-Candida albicans produced more proteinase than C. albicans. C. albicans produced higher levels of phospholipase than non Candida albicans in this study.</t>
  </si>
  <si>
    <t>Mohandas, Vinitha, Ballal, Mamatha</t>
  </si>
  <si>
    <t>Journal of Global Infectious Diseases</t>
  </si>
  <si>
    <t>10.4103/0974-777X.77288</t>
  </si>
  <si>
    <t>/pmc/articles/PMC3068577/?report=abstract</t>
  </si>
  <si>
    <t>2011-01</t>
  </si>
  <si>
    <t>4-8</t>
  </si>
  <si>
    <t>Biofilm, Phospholipase, Proteinase, Candidiasis, Clinical samples, Slime</t>
  </si>
  <si>
    <t>Rajendran, R., Sherry, L., Nile, C. J., Sherriff, A., Johnson, E. M., Hanson, M. F., Williams, C., Munro, C. A., Jones, B. J., Ramage, G.</t>
  </si>
  <si>
    <t>Antifungal, Biofilm, Candida albicans, Candida glabrata, Candidaemia, Catheters, Drug resistance</t>
  </si>
  <si>
    <t>Variations in DNA subtype, antifungal susceptibility, and slime production among clinical isolates of Candida parapsilosis</t>
  </si>
  <si>
    <t>Candida parapsilosis is an important nosocomial pathogen that can proliferate in high concentrations of glucose and form biofilms on prosthetic materials. We investigated the genotypic diversity, slime production, and antifungal susceptibility among 60 isolates of C. parapsilosis from 44 patients and 10 patient care providers from five different medical centers. Molecular typing was performed using macrorestriction digest profiles with BssHII followed by pulsed-field gel electrophoresis (REAG) and by electrophoretic karyotyping (EK). Slime production was evaluated by growing the organisms in Sabouraud broth with 8% glucose and examining the walls of the tubes for the presence of an adherent slime layer. Antifungal susceptibility to amphotericin B, 5-fluorocytosine, fluconazole, and itraconazole was determined using National Committee for Clinical Laboratory Standards proposed standard methods. Overall 28 different DNA types were identified by REAG and EK methods. MIC90 values ranged from 0.12 μg/ml for itraconazole to 1.0 μg/ml for fluconazole and amphotericin B. Sixty-five percent of the isolates produced slime: 37% were moderately to strongly positive, 28% were weakly positive, and 35% were negative. Overall, 83% of blood and catheter isolates were slime positive versus 53% of isolates from all other sites (P &lt; 0.05). These data underscore the genetic diversity and susceptibility of C. parapsilosis to antifungal agents. Slime production may be important in enabling C. parapsilosis to cause catheter-related bloodstream infections. © 1995.</t>
  </si>
  <si>
    <t>Pfaller, Michael A., Messer, S. A., Hollis, Richard J.</t>
  </si>
  <si>
    <t>Diagnostic Microbiology and Infectious Disease</t>
  </si>
  <si>
    <t>10.1016/0732-8893(94)00114-C</t>
  </si>
  <si>
    <t>https://linkinghub.elsevier.com/retrieve/pii/073288939400114C</t>
  </si>
  <si>
    <t>1995-01</t>
  </si>
  <si>
    <t>9-14</t>
  </si>
  <si>
    <t>Biofilm production by clinical isolates of Candida species</t>
  </si>
  <si>
    <t>Candida species are a leading cause of infections especially in immunocompromised hosts. Usage of bio-prostheses such as IV lines and urinary catheters provide ample opportunity for Candida biofilms to set up a nidus for disease that is not easily amenable to conventional antifungal therapy. To understand the prevalence of biofilm producers among clinical isolates, 58 Candida isolates from immunocompromised patients were examined. Thirty of the 36 (83.3%) blood stream isolates and 18 of the 22 (81.8%) oral isolates were biofilm producers. Biofilm producing blood stream isolates were significantly more among non-C. albicans Candida (93.1%) in comparison to C. albicans (42.9%). © 2006 ISHAM.</t>
  </si>
  <si>
    <t>Girish Kumar, C. P, Menon, Thangam</t>
  </si>
  <si>
    <t>10.1080/13693780500338084</t>
  </si>
  <si>
    <t>https://academic.oup.com/mmy/article-lookup/doi/10.1080/13693780500338084</t>
  </si>
  <si>
    <t>2006-01</t>
  </si>
  <si>
    <t>99-101</t>
  </si>
  <si>
    <t>Biofilm, Candida, Immunocompromised</t>
  </si>
  <si>
    <t>Study of biofilm formation as a virulence marker in Candida species isolated from various clinical specimens</t>
  </si>
  <si>
    <t>Sida, Hetal, Shah, Parul, Pethani, Jayshri, Patel, Lata, Shah, Hiral</t>
  </si>
  <si>
    <t>International Journal of Medical Science and Public Health |</t>
  </si>
  <si>
    <t>10.5455/ijmsph.2016.24082015139</t>
  </si>
  <si>
    <t>5-5</t>
  </si>
  <si>
    <t>Candida parapsilosis Characterization in an Outbreak Setting</t>
  </si>
  <si>
    <t>Candida parapsilosis is an important non-albicans species which infects hospitalized patients. No studies have correlated outbreak infections of C. parapsilosis with multiple virulence factors. We used DNA fingerprinting to determine genetic variability among isolates from a C. parapsilosis outbreak and from our clinical database. We compared phenotypic markers of pathogenesis, including adherence, biofilm formation, and protein secretion (secretory aspartic protease [SAP] and phospholipase). Adherence was measured as colony counts on silicone elastomer disks immersed in agar. Biofilms formed on disks were quantified by dry weight. SAP expression was measured by hydrolysis of bovine albumin, a colorimetric assay was used to quantitate phospholipase. DNA fingerprinting indicated that the outbreak isolates were clonal and genetically distinct from our database. Biofilm expression by the outbreak clone was greater than that of sporadic isolates (p &lt; 0.0005). Adherence and protein secretion did not correlate with strain pathogenicity. These results suggest that biofilm production plays a role in C. parapsilosis outbreaks.</t>
  </si>
  <si>
    <t>D. Kuhn, P. Mukherjee, T. Clark, C. Pujol, J. Chandra, R. Hajjeh, D. Wamock, D Soll, M. Ghannoum.</t>
  </si>
  <si>
    <t>Emerging Infectious Diseases</t>
  </si>
  <si>
    <t>https://www.ncbi.nlm.nih.gov/pmc/articles/PMC3323144/pdf/03-0873.pdf</t>
  </si>
  <si>
    <t>2004</t>
  </si>
  <si>
    <t>1074-1081</t>
  </si>
  <si>
    <t>AM-YES</t>
  </si>
  <si>
    <t>AM-YES: In vitro assays with clinical isolates are valided paper for meta-analisis</t>
  </si>
  <si>
    <t>AM-NO: Nosocomial infectiosn with Candida and several bacteria without confirmation of Biofilms</t>
  </si>
  <si>
    <t>AM-NO: Biofilms analysis but without clinical information and antimicrobial evaluation of interest</t>
  </si>
  <si>
    <t>AM-NO: Systematic Review of 29 italian cases (We should search the original papers)</t>
  </si>
  <si>
    <t>doi:10.5222/TMCD.2018.256</t>
  </si>
  <si>
    <t>AM-No: Non-english paper</t>
  </si>
  <si>
    <t>AM-YES: Nosocomial infectiosn with Candida and several bacteria but with confirmation of Biofilms</t>
  </si>
  <si>
    <t>AM-YES: C. tropicalis biofilms from clinical isolates</t>
  </si>
  <si>
    <t>AM-NO: Article in Russian</t>
  </si>
  <si>
    <t>AM-NO: Article in French</t>
  </si>
  <si>
    <t>AM-YES: Biofilm formation by the Candida species from patients was assessed in vitro</t>
  </si>
  <si>
    <t>AM-NO</t>
  </si>
  <si>
    <t>AM-YES: But only use information about Candida biofilm alone and not mixed and only obtained information about single antimicrobial agents</t>
  </si>
  <si>
    <t>AM-NO: Article in Portuguese</t>
  </si>
  <si>
    <t>AM-NO: It is a reviewe. Just selected original papers (this should be included as exclusion criteria)</t>
  </si>
  <si>
    <t>AM-NO: Systematic Review and meta-analysis (We should search the original papers)</t>
  </si>
  <si>
    <t>AM-YES: biofilm formation ability of clinical isolates of four species of Candida in both single-species and multi-species (Are you colecting information about mixed Candida species biofilms? If not, just recollect the information of single Candida species biofilm)</t>
  </si>
  <si>
    <t>AM-YES: The article said 100 environmental isolates but Isolates were obtained from a hydraulic circuit collected from a haemodialysis unit. So. They are not environmental isolates</t>
  </si>
  <si>
    <t>AM-NO: It is a review. Just selected original papers (this should be included as exclusion criteria)</t>
  </si>
  <si>
    <t>AM-NO: Applied multiespecies biofilm analysis with only two antimicrobial agents. Anti Biofilms in vivo Study</t>
  </si>
  <si>
    <t>AM-YES: But only use information about Candida biofilm alone and only obtained information about single antimicrobial agents that are used in clinical standard treatment</t>
  </si>
  <si>
    <t>AM-YES: But only use information about control Candida species biofilms, not the alternative antimicrobial agent that it is not a standard treatment</t>
  </si>
  <si>
    <t>AM-NO: IT is about Candida auris metabolism without biofilm</t>
  </si>
  <si>
    <t>AM-YES (Are you collecting mixed therapies or only single antimicrobial agent?)</t>
  </si>
  <si>
    <t>AM-NO: It is a review. However, this review characterized the virulence of clinically important C. albicans, C. parapsilosis, C. tropicalis, C. glabrata and C. krusei. You should search for the original papers.</t>
  </si>
  <si>
    <t>AM-NO: It is a review. However this review characterized non-albicans Candida biofilm formation and resistance (You should search for the original papers).</t>
  </si>
  <si>
    <t>AM-YES: But you should be selective with the information about C. albicans biofilm resistance against antimicrobial agents</t>
  </si>
  <si>
    <t>AM-NO: They do not indicate evaluation of Candida biofilm resistance against antimicrobial agents</t>
  </si>
  <si>
    <t>QUESTION</t>
  </si>
  <si>
    <t>TOTAL</t>
  </si>
  <si>
    <t>1.- What is the most prevalent candida species found in blood cultures or sterile fluids?</t>
  </si>
  <si>
    <t xml:space="preserve">2.-What is the Candida specie(s) associated whit high mortality? </t>
  </si>
  <si>
    <t>3.- What are the most prevalent biofilm-producing Candida species in invasive infections?</t>
  </si>
  <si>
    <t>4.- What are the prognostic factors for infection by biofilm-producing candida species?</t>
  </si>
  <si>
    <t>Ref</t>
  </si>
  <si>
    <t>Author(s)</t>
  </si>
  <si>
    <t>yar</t>
  </si>
  <si>
    <t xml:space="preserve"> Candida specie</t>
  </si>
  <si>
    <t>Caracteristics</t>
  </si>
  <si>
    <t>n</t>
  </si>
  <si>
    <t>HBF</t>
  </si>
  <si>
    <t>IBF</t>
  </si>
  <si>
    <t>LBF</t>
  </si>
  <si>
    <t>BF</t>
  </si>
  <si>
    <t>no BF</t>
  </si>
  <si>
    <t>Definicion</t>
  </si>
  <si>
    <t>Nota</t>
  </si>
  <si>
    <t>Muñoz et al</t>
  </si>
  <si>
    <t>Candida spp.</t>
  </si>
  <si>
    <t>Septic shock</t>
  </si>
  <si>
    <t>*IBF+LBF</t>
  </si>
  <si>
    <t>Candidemia</t>
  </si>
  <si>
    <t>CVC</t>
  </si>
  <si>
    <t>Foco urinario</t>
  </si>
  <si>
    <t>Foco abdominal</t>
  </si>
  <si>
    <t>Control del foco de infeccion</t>
  </si>
  <si>
    <t>Retiro del CVC, drenaje de abscesos</t>
  </si>
  <si>
    <t>Equinocandina  o Anfotericina por lo menos 72 horas</t>
  </si>
  <si>
    <t>Terapia antifungica contra biofilm</t>
  </si>
  <si>
    <t>Metastasis ocular</t>
  </si>
  <si>
    <t>Complicacion</t>
  </si>
  <si>
    <t>tromboflebitis</t>
  </si>
  <si>
    <t>endocarditis</t>
  </si>
  <si>
    <t>Diseminacion a otro organos</t>
  </si>
  <si>
    <t>Admision en UCI</t>
  </si>
  <si>
    <t>Mortalidad 7 dias</t>
  </si>
  <si>
    <t>Seguimiento con hemocultivos</t>
  </si>
  <si>
    <t>Tumbarello et al</t>
  </si>
  <si>
    <t>Neutropenia</t>
  </si>
  <si>
    <t>Absolute neutrophil count ,500 cells/mm3</t>
  </si>
  <si>
    <t>COPD</t>
  </si>
  <si>
    <t>Cancer sólido</t>
  </si>
  <si>
    <t>Cáncer hematologico</t>
  </si>
  <si>
    <t>Diabetes mellitus</t>
  </si>
  <si>
    <t>Falla renal cronica</t>
  </si>
  <si>
    <t>Enfermedad hepatica</t>
  </si>
  <si>
    <t>VIH</t>
  </si>
  <si>
    <t>Nasogastric  tube</t>
  </si>
  <si>
    <t>Cateter urinario</t>
  </si>
  <si>
    <t>Nutricion parenteral total</t>
  </si>
  <si>
    <t>Dentro de los 30 días anteriores a la aparición de la candidemia</t>
  </si>
  <si>
    <t>Bacteremia previa</t>
  </si>
  <si>
    <t>Cirugia previa</t>
  </si>
  <si>
    <t>Uso previo de corticoesteroides</t>
  </si>
  <si>
    <t>Uso previo de agentes inmunosupresores</t>
  </si>
  <si>
    <t>Uso previo de antibioticos de amplio espectro</t>
  </si>
  <si>
    <t>Fallo del tratamiento inicial</t>
  </si>
  <si>
    <t>Fracaso terapéutico a las 72 h después de iniciar la terapia antimicótica, según se evalúe por la persistencia de la infección o por la ocurrencia de la muerte.</t>
  </si>
  <si>
    <t>Pongracz et al</t>
  </si>
  <si>
    <t>C. albicans</t>
  </si>
  <si>
    <t>Masculino</t>
  </si>
  <si>
    <t>Inmunosupresion</t>
  </si>
  <si>
    <t>Cirugia abdominal</t>
  </si>
  <si>
    <t>Cáncer sólido</t>
  </si>
  <si>
    <t>Cateter endovascular</t>
  </si>
  <si>
    <t>No albicans</t>
  </si>
  <si>
    <t>Guembe et al</t>
  </si>
  <si>
    <t>Adultos</t>
  </si>
  <si>
    <t>Mayores o igual a 18</t>
  </si>
  <si>
    <t>Infantes</t>
  </si>
  <si>
    <t>Menores de 18</t>
  </si>
  <si>
    <t>Edad, mediana (RIQ), 22(11,50-47,50)</t>
  </si>
  <si>
    <t>Malignancy</t>
  </si>
  <si>
    <t>Cancer?</t>
  </si>
  <si>
    <t>Bajo peso al nacer</t>
  </si>
  <si>
    <t>enfermedad cardiaca</t>
  </si>
  <si>
    <t>enfermedad digestiva</t>
  </si>
  <si>
    <t>Infeccion relacionada a cateter</t>
  </si>
  <si>
    <t>Vitális et al</t>
  </si>
  <si>
    <t>*IBF+HBF</t>
  </si>
  <si>
    <t>UCI</t>
  </si>
  <si>
    <t>ventilacion mecanica</t>
  </si>
  <si>
    <t>hipertension</t>
  </si>
  <si>
    <t>cancer hematologico</t>
  </si>
  <si>
    <t>Antibioticos sistemicos</t>
  </si>
  <si>
    <t>fluconazol</t>
  </si>
  <si>
    <t>Tratamiento</t>
  </si>
  <si>
    <t>voriconazol</t>
  </si>
  <si>
    <t>amfotericina b</t>
  </si>
  <si>
    <t>caspofungina</t>
  </si>
  <si>
    <t>micafungina</t>
  </si>
  <si>
    <t>anidalafungina</t>
  </si>
  <si>
    <t>terapia combinada</t>
  </si>
  <si>
    <t>Soldini et al</t>
  </si>
  <si>
    <t>Candida parapsilosis</t>
  </si>
  <si>
    <t>enfermedad cardiovascular</t>
  </si>
  <si>
    <t>Falla hepatica cronica</t>
  </si>
  <si>
    <t>Enfermedad inflamatoria del intestino</t>
  </si>
  <si>
    <t xml:space="preserve">VIH </t>
  </si>
  <si>
    <t>cirugia</t>
  </si>
  <si>
    <t>Previa exposicion antibioticos (no cefalosporinas)</t>
  </si>
  <si>
    <t>Previa exposicion cefalosporinas</t>
  </si>
  <si>
    <t>Previa exposicion antifungicos</t>
  </si>
  <si>
    <t>corticoides</t>
  </si>
  <si>
    <t>quimioterapia</t>
  </si>
  <si>
    <t>Colonizacion multilocal de Candida</t>
  </si>
  <si>
    <t>&lt;500 cells/mm3</t>
  </si>
  <si>
    <r>
      <t xml:space="preserve">Diarrea asociada a </t>
    </r>
    <r>
      <rPr>
        <i/>
        <sz val="11"/>
        <color theme="1"/>
        <rFont val="Calibri"/>
        <family val="2"/>
        <scheme val="minor"/>
      </rPr>
      <t>C. difficile</t>
    </r>
  </si>
  <si>
    <t xml:space="preserve">Bacteremia </t>
  </si>
  <si>
    <t>Infeccion asociada a CVC</t>
  </si>
  <si>
    <t>Primario</t>
  </si>
  <si>
    <t>Terapia antifungica adecuada</t>
  </si>
  <si>
    <t xml:space="preserve">Iniciación de una terapia antimicótica con una dosis recomendada dentro de las 48 horas siguientes a la obtención del primer hemocultivo, con el aislamiento de un organismo que se ha encontrado susceptible al agente antimicótico utilizado in vitro. </t>
  </si>
  <si>
    <t>remocion CVC</t>
  </si>
  <si>
    <t xml:space="preserve">Marcos-Zambrano et al </t>
  </si>
  <si>
    <t>Candida guilliermondi</t>
  </si>
  <si>
    <t>Edad mayor o igual a 65</t>
  </si>
  <si>
    <t>Trasplante organos solidos</t>
  </si>
  <si>
    <t>cirrosis hepatica</t>
  </si>
  <si>
    <t>CVC prolongado</t>
  </si>
  <si>
    <t>terapia inmunosupresora</t>
  </si>
  <si>
    <t>previa exposcion antifungicos</t>
  </si>
  <si>
    <t>exposicion a azoles</t>
  </si>
  <si>
    <t>Relacionado a cateter</t>
  </si>
  <si>
    <t>azoles</t>
  </si>
  <si>
    <t>tratamiento</t>
  </si>
  <si>
    <t>Equinocandina  por lo menos 72 horas</t>
  </si>
  <si>
    <t>Anfotericina por lo menos 72 horas</t>
  </si>
  <si>
    <t>Persistencia candidemia</t>
  </si>
  <si>
    <t>Iniciación más allá de las primeras 48 h</t>
  </si>
  <si>
    <t>Causas de tratamieton inadecuado</t>
  </si>
  <si>
    <t>Dosis subóptimas de fluconazol</t>
  </si>
  <si>
    <t>&lt;400 mg/day</t>
  </si>
  <si>
    <t>Sin tratamiento antimicótico específico</t>
  </si>
  <si>
    <t>Infeccion diseminada</t>
  </si>
  <si>
    <t>más de un organo afectado</t>
  </si>
  <si>
    <t>ocular candidiasis</t>
  </si>
  <si>
    <t>Mortalidad 14 dias</t>
  </si>
  <si>
    <t>Biofilm Formation (n)</t>
  </si>
  <si>
    <t>30-Mortality (n)</t>
  </si>
  <si>
    <t>Edad</t>
  </si>
  <si>
    <t>Autor(es)</t>
  </si>
  <si>
    <t>Año</t>
  </si>
  <si>
    <t>País</t>
  </si>
  <si>
    <t>Especie Candida</t>
  </si>
  <si>
    <t>Rodrigues et al</t>
  </si>
  <si>
    <t>Brasil</t>
  </si>
  <si>
    <t>No menciona que las muestran sean de sangre</t>
  </si>
  <si>
    <t>Italia</t>
  </si>
  <si>
    <t>65,5 (15-91)</t>
  </si>
  <si>
    <t>64 (18-99)</t>
  </si>
  <si>
    <t>Hungria</t>
  </si>
  <si>
    <t>61,9(44-81)</t>
  </si>
  <si>
    <t>62,9(22-86)</t>
  </si>
  <si>
    <t>63,1(22-79)</t>
  </si>
  <si>
    <t>56(23-80)</t>
  </si>
  <si>
    <t>C. parapsilosis</t>
  </si>
  <si>
    <t>C. tropicalis</t>
  </si>
  <si>
    <t>C. glabrata</t>
  </si>
  <si>
    <t>Tascini et al</t>
  </si>
  <si>
    <t>España</t>
  </si>
  <si>
    <r>
      <t xml:space="preserve">63,22 </t>
    </r>
    <r>
      <rPr>
        <sz val="11"/>
        <color theme="1"/>
        <rFont val="Calibri"/>
        <family val="2"/>
      </rPr>
      <t>± 15,922</t>
    </r>
  </si>
  <si>
    <r>
      <t xml:space="preserve">69,97 </t>
    </r>
    <r>
      <rPr>
        <sz val="11"/>
        <color theme="1"/>
        <rFont val="Calibri"/>
        <family val="2"/>
      </rPr>
      <t>± 8,811</t>
    </r>
  </si>
  <si>
    <t>Tobudic et al</t>
  </si>
  <si>
    <t>Austria</t>
  </si>
  <si>
    <t>Tortorano et al</t>
  </si>
  <si>
    <t>77</t>
  </si>
  <si>
    <t>Dho et al</t>
  </si>
  <si>
    <t>Hungría</t>
  </si>
  <si>
    <t>61(1-90)</t>
  </si>
  <si>
    <t>C. guilliermondii</t>
  </si>
  <si>
    <t>Gangneux et al</t>
  </si>
  <si>
    <t>Irán</t>
  </si>
  <si>
    <t>Banerjee et al</t>
  </si>
  <si>
    <t>India</t>
  </si>
  <si>
    <t>Referencia</t>
  </si>
  <si>
    <t xml:space="preserve">C. parapsilosis </t>
  </si>
  <si>
    <t xml:space="preserve">C. tropicalis </t>
  </si>
  <si>
    <t>C. krusei</t>
  </si>
  <si>
    <t>C. fabianni</t>
  </si>
  <si>
    <t>Rajendran et al</t>
  </si>
  <si>
    <t>C. lusitaniae</t>
  </si>
  <si>
    <t>Shin et al</t>
  </si>
  <si>
    <t>Sida et al</t>
  </si>
  <si>
    <t>Mohandas et al</t>
  </si>
  <si>
    <t>C. pseudotropicalis</t>
  </si>
  <si>
    <t>Kuhn et al</t>
  </si>
  <si>
    <t>Pannanusorn et al</t>
  </si>
  <si>
    <t>C. dubliniensis</t>
  </si>
  <si>
    <t>C. pelliculosa</t>
  </si>
  <si>
    <t>Tortonaro et al</t>
  </si>
  <si>
    <t>Kumar et al</t>
  </si>
  <si>
    <t xml:space="preserve">Tulasidas et al </t>
  </si>
  <si>
    <t>C. haemulonii</t>
  </si>
  <si>
    <t>Atalay et al</t>
  </si>
  <si>
    <t>C. keyfr</t>
  </si>
  <si>
    <t>Girmenia et al</t>
  </si>
  <si>
    <t>Pfaller et al</t>
  </si>
  <si>
    <t>Pham et al</t>
  </si>
  <si>
    <t>Tulyaprawat et al</t>
  </si>
  <si>
    <t>Treviño-Rangel et al</t>
  </si>
  <si>
    <t>Turan et al</t>
  </si>
  <si>
    <t>Thomaz</t>
  </si>
  <si>
    <t>Stojanovic</t>
  </si>
  <si>
    <t>C. lypolitica</t>
  </si>
  <si>
    <t>Prigitano, Anna; Dho, Giovanna; Tortorano, Anna Maria</t>
  </si>
  <si>
    <t>REV 1</t>
  </si>
  <si>
    <t>REV 2</t>
  </si>
  <si>
    <t xml:space="preserve">REV 1 </t>
  </si>
  <si>
    <t>Decision AM</t>
  </si>
  <si>
    <t xml:space="preserve">Principal Idea or Question </t>
  </si>
  <si>
    <r>
      <t xml:space="preserve">Hospitalized patients of all ages,  with invasive candidiasis, whit any specie of </t>
    </r>
    <r>
      <rPr>
        <i/>
        <sz val="16"/>
        <color theme="1"/>
        <rFont val="Calibri"/>
        <family val="2"/>
        <scheme val="minor"/>
      </rPr>
      <t>Candida</t>
    </r>
    <r>
      <rPr>
        <sz val="16"/>
        <color theme="1"/>
        <rFont val="Calibri"/>
        <family val="2"/>
        <scheme val="minor"/>
      </rPr>
      <t xml:space="preserve"> identify by blood culture.</t>
    </r>
  </si>
  <si>
    <t>Candida species biofilm producers</t>
  </si>
  <si>
    <t>Candida species non-biofilm producers</t>
  </si>
  <si>
    <t xml:space="preserve">Overall mortality &amp; 30-day mortality; </t>
  </si>
  <si>
    <t>There is any relashinship between biofilms in invasive Candidiasis and the patients outcome?,                                      Are biofilm-producing Candida spp. infections more lethal than non-biofilm-producing Candida spp.?</t>
  </si>
  <si>
    <r>
      <t>Evaluate the impact of  biofilm-producing</t>
    </r>
    <r>
      <rPr>
        <i/>
        <sz val="16"/>
        <color theme="1"/>
        <rFont val="Calibri"/>
        <family val="2"/>
        <scheme val="minor"/>
      </rPr>
      <t xml:space="preserve"> Candida spp.</t>
    </r>
    <r>
      <rPr>
        <sz val="16"/>
        <color theme="1"/>
        <rFont val="Calibri"/>
        <family val="2"/>
        <scheme val="minor"/>
      </rPr>
      <t xml:space="preserve"> in the outcome of the disease in hospitalized patiens of any ages.</t>
    </r>
  </si>
  <si>
    <t>Posible findings</t>
  </si>
  <si>
    <r>
      <t xml:space="preserve"> 1. Prevalence of </t>
    </r>
    <r>
      <rPr>
        <i/>
        <sz val="16"/>
        <color theme="1"/>
        <rFont val="Calibri"/>
        <family val="2"/>
        <scheme val="minor"/>
      </rPr>
      <t xml:space="preserve">Candida spp. </t>
    </r>
    <r>
      <rPr>
        <sz val="16"/>
        <color theme="1"/>
        <rFont val="Calibri"/>
        <family val="2"/>
        <scheme val="minor"/>
      </rPr>
      <t>isolated in blood cultures</t>
    </r>
  </si>
  <si>
    <r>
      <t xml:space="preserve">3. Analyze risck factors and prognostic factors for infection by biofilm-producing </t>
    </r>
    <r>
      <rPr>
        <i/>
        <sz val="16"/>
        <color theme="1"/>
        <rFont val="Calibri"/>
        <family val="2"/>
        <scheme val="minor"/>
      </rPr>
      <t>Candida spp</t>
    </r>
  </si>
  <si>
    <t>SCREENING PROTOCOL</t>
  </si>
  <si>
    <t>03 - Other language than English</t>
  </si>
  <si>
    <t>Definitions</t>
  </si>
  <si>
    <t>English is the most comon language use in Science</t>
  </si>
  <si>
    <t>Types of studies included:</t>
  </si>
  <si>
    <r>
      <rPr>
        <b/>
        <sz val="12"/>
        <color rgb="FF404040"/>
        <rFont val="Times New Roman"/>
        <family val="1"/>
      </rPr>
      <t>Null Entries</t>
    </r>
    <r>
      <rPr>
        <sz val="12"/>
        <color rgb="FF404040"/>
        <rFont val="Times New Roman"/>
        <family val="1"/>
      </rPr>
      <t>:                                   Duplicates, not in english or spanish, abstract is reported elsewhere and we use any time of period</t>
    </r>
  </si>
  <si>
    <r>
      <t xml:space="preserve">Abstracts and contents that have been reported in another publication will be excluded. It should be noted that this criterion should </t>
    </r>
    <r>
      <rPr>
        <b/>
        <u/>
        <sz val="12"/>
        <color rgb="FF404040"/>
        <rFont val="Times New Roman"/>
        <family val="1"/>
      </rPr>
      <t>only</t>
    </r>
    <r>
      <rPr>
        <sz val="12"/>
        <color rgb="FF404040"/>
        <rFont val="Times New Roman"/>
        <family val="1"/>
      </rPr>
      <t xml:space="preserve"> be applied if the numerical values are the same in the full publication.</t>
    </r>
  </si>
  <si>
    <r>
      <t>Observational studies (cohort, retrospective and case-control studies), where data regarding the incidence of </t>
    </r>
    <r>
      <rPr>
        <i/>
        <sz val="12"/>
        <color rgb="FF000000"/>
        <rFont val="Times New Roman"/>
        <family val="1"/>
      </rPr>
      <t xml:space="preserve">Candida </t>
    </r>
    <r>
      <rPr>
        <sz val="12"/>
        <color rgb="FF000000"/>
        <rFont val="Times New Roman"/>
        <family val="1"/>
      </rPr>
      <t>spp</t>
    </r>
    <r>
      <rPr>
        <i/>
        <sz val="12"/>
        <color rgb="FF000000"/>
        <rFont val="Times New Roman"/>
        <family val="1"/>
      </rPr>
      <t>.</t>
    </r>
    <r>
      <rPr>
        <sz val="12"/>
        <color rgb="FF000000"/>
        <rFont val="Times New Roman"/>
        <family val="1"/>
      </rPr>
      <t> Infections, biofilm production and mortality were extractable.</t>
    </r>
  </si>
  <si>
    <t>Studies Population</t>
  </si>
  <si>
    <t>Outcome</t>
  </si>
  <si>
    <t>Observations</t>
  </si>
  <si>
    <t>SEARCH STRATEGY</t>
  </si>
  <si>
    <t xml:space="preserve">Database </t>
  </si>
  <si>
    <t>Search Ecuation</t>
  </si>
  <si>
    <t>Index Terms</t>
  </si>
  <si>
    <t>Date and Hour</t>
  </si>
  <si>
    <t xml:space="preserve"> 2-julio-2020 (21:42:00)</t>
  </si>
  <si>
    <t>07- julio-2020  (17:45:00)</t>
  </si>
  <si>
    <t xml:space="preserve"> 5-julio-2020 (20:42:00)</t>
  </si>
  <si>
    <t>Autors_Year</t>
  </si>
  <si>
    <t>year</t>
  </si>
  <si>
    <t>Region</t>
  </si>
  <si>
    <t>Asses biofilm Method</t>
  </si>
  <si>
    <t>30_N_dead</t>
  </si>
  <si>
    <t>30_BF</t>
  </si>
  <si>
    <t>30_HBF</t>
  </si>
  <si>
    <t>30_LBF</t>
  </si>
  <si>
    <t>Cancer</t>
  </si>
  <si>
    <t>InmuSupresive Drugs</t>
  </si>
  <si>
    <t>Mecanichal Ventilation</t>
  </si>
  <si>
    <t>Cardiovascular disorders</t>
  </si>
  <si>
    <t>Neurological disorders</t>
  </si>
  <si>
    <t>Corticosteroids</t>
  </si>
  <si>
    <t>Pulmonary Disease</t>
  </si>
  <si>
    <t>GI Disorder</t>
  </si>
  <si>
    <t>Quimiotherapy</t>
  </si>
  <si>
    <t>Diabetes</t>
  </si>
  <si>
    <t>Alcoholismo</t>
  </si>
  <si>
    <t>Cronic Renal Failure</t>
  </si>
  <si>
    <t>Urinary Catheter</t>
  </si>
  <si>
    <t>Rena Insuff</t>
  </si>
  <si>
    <t>NGT</t>
  </si>
  <si>
    <t>TPN</t>
  </si>
  <si>
    <t>Genetic Autoinmuni</t>
  </si>
  <si>
    <t>HIV</t>
  </si>
  <si>
    <t>Antifungal Use</t>
  </si>
  <si>
    <t>Prior Antibacterial Therapy3</t>
  </si>
  <si>
    <t>M. Surgery.</t>
  </si>
  <si>
    <t>ICU</t>
  </si>
  <si>
    <t>NCVC</t>
  </si>
  <si>
    <t>CVP</t>
  </si>
  <si>
    <t>Preterm</t>
  </si>
  <si>
    <t>LBW</t>
  </si>
  <si>
    <t>SNC disorders</t>
  </si>
  <si>
    <t>GI disorders</t>
  </si>
  <si>
    <t>surgeries</t>
  </si>
  <si>
    <t>Respiratory disorders</t>
  </si>
  <si>
    <t>Prior Antibacterial therapy2</t>
  </si>
  <si>
    <t>Corticoeteroids</t>
  </si>
  <si>
    <t>N_resistance</t>
  </si>
  <si>
    <t>BF_Res_Test</t>
  </si>
  <si>
    <t>I_fluco</t>
  </si>
  <si>
    <t>R_fluco</t>
  </si>
  <si>
    <t>I_vori</t>
  </si>
  <si>
    <t>R_vori</t>
  </si>
  <si>
    <t>I_anida</t>
  </si>
  <si>
    <t>R_anida</t>
  </si>
  <si>
    <t>I_mica</t>
  </si>
  <si>
    <t>R_mica</t>
  </si>
  <si>
    <t>I_casp</t>
  </si>
  <si>
    <t>R_casp</t>
  </si>
  <si>
    <t>Stojanovic et al.</t>
  </si>
  <si>
    <t>Europe</t>
  </si>
  <si>
    <t>Serbia</t>
  </si>
  <si>
    <t>CV A(595)</t>
  </si>
  <si>
    <t>YES</t>
  </si>
  <si>
    <t>Banerjee et al.</t>
  </si>
  <si>
    <t>Asia</t>
  </si>
  <si>
    <t>Brachini et al.</t>
  </si>
  <si>
    <t>No</t>
  </si>
  <si>
    <t>Guembe et al.</t>
  </si>
  <si>
    <t>Spain</t>
  </si>
  <si>
    <t>CV A(550 nm)</t>
  </si>
  <si>
    <t>Pongracz et al.</t>
  </si>
  <si>
    <t>Hungary</t>
  </si>
  <si>
    <t>CV A(570)&amp;XTT A(490)</t>
  </si>
  <si>
    <t>Si</t>
  </si>
  <si>
    <t>Vitalis et al.</t>
  </si>
  <si>
    <t>CV A(550)</t>
  </si>
  <si>
    <t>Kumar et al.</t>
  </si>
  <si>
    <t>UPW A(405nm)</t>
  </si>
  <si>
    <t>Italy</t>
  </si>
  <si>
    <t>PBS A(405) &amp; XTT A(490)</t>
  </si>
  <si>
    <t>Marcos-Zambrano et al.</t>
  </si>
  <si>
    <t>CV A(540 nm)</t>
  </si>
  <si>
    <t>GS (22)</t>
  </si>
  <si>
    <t>GR(22)</t>
  </si>
  <si>
    <t>This study also test in plantonic cells and compare the results</t>
  </si>
  <si>
    <t>Tortonaro et al.</t>
  </si>
  <si>
    <t>XTT A(490)</t>
  </si>
  <si>
    <t>Muñoz et al.</t>
  </si>
  <si>
    <t>Soldini et al.</t>
  </si>
  <si>
    <t>Tascini et al.</t>
  </si>
  <si>
    <t>XTT (resazurin)</t>
  </si>
  <si>
    <t>This paper  use APACHE and Charlson comorbidity index, this scores usea multiples variables to calcule the prognosis of patients, we don’t tabulate this information</t>
  </si>
  <si>
    <t>Treviño-Rangel et al.</t>
  </si>
  <si>
    <t xml:space="preserve">  North America</t>
  </si>
  <si>
    <t>Mexico</t>
  </si>
  <si>
    <t>Shin et al.</t>
  </si>
  <si>
    <t>Korea</t>
  </si>
  <si>
    <t>DW A(405)</t>
  </si>
  <si>
    <t>Atalay et al.</t>
  </si>
  <si>
    <t>Turkey</t>
  </si>
  <si>
    <t>CV A(450)</t>
  </si>
  <si>
    <t>Gangneux et al.</t>
  </si>
  <si>
    <t>France</t>
  </si>
  <si>
    <t>BioFilm Ring Test</t>
  </si>
  <si>
    <t>Herek et al.</t>
  </si>
  <si>
    <t xml:space="preserve"> South America</t>
  </si>
  <si>
    <t>CV A(570 nm)</t>
  </si>
  <si>
    <t>Pannanusorn et al.</t>
  </si>
  <si>
    <t>Swedish</t>
  </si>
  <si>
    <t>XTT A(590)</t>
  </si>
  <si>
    <t>Pfaller et al.</t>
  </si>
  <si>
    <t>USA</t>
  </si>
  <si>
    <t>Branchi et al.</t>
  </si>
  <si>
    <t>Pham et al.</t>
  </si>
  <si>
    <t>Thailand</t>
  </si>
  <si>
    <t>Prigitano et al.</t>
  </si>
  <si>
    <t>Rajendran et al.</t>
  </si>
  <si>
    <t>Scotland</t>
  </si>
  <si>
    <t>CV A(570)</t>
  </si>
  <si>
    <t>Given the positive correlations between biofilm formation and mortality, we tested C. albicans LBFs (n = 10) and HBFs (n = 10) for their response to azoles (voriconazole), polyenes (amphotericin B) and echinocandins (caspofungin) at (2 mg/L) and (200 mg/L) concentrations. Although both 2 mg/L and 200 mg/L voriconazole were equally ineffective against mature HBF and LBF biofilms, a significant difference in overall activity was observed between HBFs and LBFs at both 2 mg/L (p &lt;0.05) and 200 mg/L (p &lt;0.001). Conversely, caspofungin and amphotericin B were effective against both HBFs and LBFs, although the levels of biofilm formation significantly impacted on caspofungin sensitivity (2 mg/L, p &lt;0.05; 200 mg/L, p &lt;0.001). Furthermore, a paradoxical effect was found for caspofungin with HBFs, whereby 200 mg/L was significantly less effective than 2 mg/L (p &lt;0.05). Conversely, no such effect was found in LBFs. Amphotericin B was shown to be equally effective against LBFs and HBFs, although a significant difference was found between 2 mg/L and 200 mg/L (HBFs, p &lt;0.0005; LBFs, p &lt;0.005).</t>
  </si>
  <si>
    <t>Rodrigues et al.</t>
  </si>
  <si>
    <t>Sida et al.</t>
  </si>
  <si>
    <t>Brachini et al.</t>
  </si>
  <si>
    <t>Thomaz et al.</t>
  </si>
  <si>
    <t>CV A(595) &amp; XTT A(490)</t>
  </si>
  <si>
    <t>0</t>
  </si>
  <si>
    <t>Tobudic et al.</t>
  </si>
  <si>
    <t>CV A(630),PBS A(405),XTT (620)</t>
  </si>
  <si>
    <t>Tulasidas et al.</t>
  </si>
  <si>
    <t>Tulyaprawat et al.</t>
  </si>
  <si>
    <t>Turan et al.</t>
  </si>
  <si>
    <t>CV A(54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44" formatCode="_-* #,##0.00\ &quot;€&quot;_-;\-* #,##0.00\ &quot;€&quot;_-;_-* &quot;-&quot;??\ &quot;€&quot;_-;_-@_-"/>
  </numFmts>
  <fonts count="41" x14ac:knownFonts="1">
    <font>
      <sz val="11"/>
      <color theme="1"/>
      <name val="Calibri"/>
      <family val="2"/>
      <scheme val="minor"/>
    </font>
    <font>
      <b/>
      <sz val="11"/>
      <color theme="1"/>
      <name val="Calibri"/>
      <family val="2"/>
      <scheme val="minor"/>
    </font>
    <font>
      <sz val="8"/>
      <name val="Calibri"/>
      <family val="2"/>
      <scheme val="minor"/>
    </font>
    <font>
      <i/>
      <sz val="11"/>
      <color theme="1"/>
      <name val="Calibri"/>
      <family val="2"/>
      <scheme val="minor"/>
    </font>
    <font>
      <sz val="10"/>
      <name val="Arial"/>
      <family val="2"/>
    </font>
    <font>
      <sz val="10"/>
      <name val="Segoe UI"/>
      <family val="2"/>
    </font>
    <font>
      <b/>
      <sz val="14"/>
      <color rgb="FFFF0000"/>
      <name val="Segoe UI"/>
      <family val="2"/>
    </font>
    <font>
      <b/>
      <sz val="22"/>
      <color rgb="FFFF0000"/>
      <name val="Segoe UI"/>
      <family val="2"/>
    </font>
    <font>
      <sz val="10"/>
      <color theme="1"/>
      <name val="Calibri"/>
      <family val="2"/>
      <scheme val="minor"/>
    </font>
    <font>
      <sz val="10"/>
      <color rgb="FF404040"/>
      <name val="Times New Roman"/>
      <family val="1"/>
    </font>
    <font>
      <sz val="10"/>
      <color rgb="FFFF0000"/>
      <name val="Times New Roman"/>
      <family val="1"/>
    </font>
    <font>
      <sz val="11"/>
      <color rgb="FF222222"/>
      <name val="Calibri"/>
      <family val="2"/>
      <scheme val="minor"/>
    </font>
    <font>
      <u/>
      <sz val="11"/>
      <color theme="10"/>
      <name val="Calibri"/>
      <family val="2"/>
      <scheme val="minor"/>
    </font>
    <font>
      <b/>
      <sz val="14"/>
      <color theme="1"/>
      <name val="Calibri"/>
      <family val="2"/>
      <scheme val="minor"/>
    </font>
    <font>
      <sz val="10"/>
      <color rgb="FF000000"/>
      <name val="Verdana"/>
      <family val="2"/>
    </font>
    <font>
      <i/>
      <sz val="10"/>
      <color rgb="FF000000"/>
      <name val="Verdana"/>
      <family val="2"/>
    </font>
    <font>
      <b/>
      <sz val="11"/>
      <name val="Times New Roman"/>
      <family val="1"/>
    </font>
    <font>
      <b/>
      <sz val="18"/>
      <color theme="1"/>
      <name val="Calibri"/>
      <family val="2"/>
      <scheme val="minor"/>
    </font>
    <font>
      <sz val="11"/>
      <color theme="1"/>
      <name val="Calibri"/>
      <family val="2"/>
      <scheme val="minor"/>
    </font>
    <font>
      <sz val="11"/>
      <color theme="1"/>
      <name val="Calibri"/>
      <family val="2"/>
    </font>
    <font>
      <sz val="11"/>
      <name val="Calibri"/>
      <family val="2"/>
      <scheme val="minor"/>
    </font>
    <font>
      <b/>
      <sz val="10"/>
      <color theme="1"/>
      <name val="Calibri"/>
      <family val="2"/>
      <scheme val="minor"/>
    </font>
    <font>
      <b/>
      <i/>
      <sz val="10"/>
      <color theme="1"/>
      <name val="Calibri"/>
      <family val="2"/>
      <scheme val="minor"/>
    </font>
    <font>
      <sz val="12"/>
      <name val="Times New Roman"/>
      <family val="1"/>
    </font>
    <font>
      <b/>
      <sz val="10"/>
      <color theme="0"/>
      <name val="Calibri"/>
      <family val="2"/>
      <scheme val="minor"/>
    </font>
    <font>
      <b/>
      <sz val="11"/>
      <name val="Calibri"/>
      <family val="2"/>
      <scheme val="minor"/>
    </font>
    <font>
      <b/>
      <sz val="10"/>
      <name val="Calibri"/>
      <family val="2"/>
      <scheme val="minor"/>
    </font>
    <font>
      <b/>
      <sz val="14"/>
      <name val="Calibri"/>
      <family val="2"/>
      <scheme val="minor"/>
    </font>
    <font>
      <sz val="12"/>
      <name val="Calibri"/>
      <family val="2"/>
      <scheme val="minor"/>
    </font>
    <font>
      <sz val="16"/>
      <color theme="1"/>
      <name val="Calibri"/>
      <family val="2"/>
      <scheme val="minor"/>
    </font>
    <font>
      <i/>
      <sz val="16"/>
      <color theme="1"/>
      <name val="Calibri"/>
      <family val="2"/>
      <scheme val="minor"/>
    </font>
    <font>
      <sz val="18"/>
      <color theme="1"/>
      <name val="Calibri"/>
      <family val="2"/>
      <scheme val="minor"/>
    </font>
    <font>
      <b/>
      <sz val="18"/>
      <color rgb="FF404040"/>
      <name val="Times New Roman"/>
      <family val="1"/>
    </font>
    <font>
      <b/>
      <sz val="12"/>
      <color rgb="FF404040"/>
      <name val="Times New Roman"/>
      <family val="1"/>
    </font>
    <font>
      <b/>
      <sz val="14"/>
      <color rgb="FF404040"/>
      <name val="Times New Roman"/>
      <family val="1"/>
    </font>
    <font>
      <sz val="12"/>
      <color rgb="FF000000"/>
      <name val="Times New Roman"/>
      <family val="1"/>
    </font>
    <font>
      <sz val="12"/>
      <color rgb="FF404040"/>
      <name val="Times New Roman"/>
      <family val="1"/>
    </font>
    <font>
      <b/>
      <u/>
      <sz val="12"/>
      <color rgb="FF404040"/>
      <name val="Times New Roman"/>
      <family val="1"/>
    </font>
    <font>
      <i/>
      <sz val="12"/>
      <color rgb="FF000000"/>
      <name val="Times New Roman"/>
      <family val="1"/>
    </font>
    <font>
      <sz val="11"/>
      <color rgb="FF000000"/>
      <name val="Calibri"/>
      <family val="2"/>
      <scheme val="minor"/>
    </font>
    <font>
      <sz val="8"/>
      <color rgb="FF000000"/>
      <name val="Times New Roman"/>
      <family val="1"/>
    </font>
  </fonts>
  <fills count="15">
    <fill>
      <patternFill patternType="none"/>
    </fill>
    <fill>
      <patternFill patternType="gray125"/>
    </fill>
    <fill>
      <patternFill patternType="solid">
        <fgColor theme="0" tint="-4.9989318521683403E-2"/>
        <bgColor indexed="64"/>
      </patternFill>
    </fill>
    <fill>
      <patternFill patternType="solid">
        <fgColor theme="0" tint="-0.14999847407452621"/>
        <bgColor indexed="64"/>
      </patternFill>
    </fill>
    <fill>
      <patternFill patternType="solid">
        <fgColor theme="0" tint="-0.249977111117893"/>
        <bgColor indexed="64"/>
      </patternFill>
    </fill>
    <fill>
      <patternFill patternType="solid">
        <fgColor theme="0"/>
        <bgColor indexed="64"/>
      </patternFill>
    </fill>
    <fill>
      <patternFill patternType="solid">
        <fgColor indexed="9"/>
        <bgColor indexed="64"/>
      </patternFill>
    </fill>
    <fill>
      <patternFill patternType="solid">
        <fgColor rgb="FFFFFFFF"/>
        <bgColor indexed="64"/>
      </patternFill>
    </fill>
    <fill>
      <patternFill patternType="solid">
        <fgColor theme="6" tint="0.79998168889431442"/>
        <bgColor indexed="64"/>
      </patternFill>
    </fill>
    <fill>
      <patternFill patternType="solid">
        <fgColor rgb="FFFFC000"/>
        <bgColor indexed="64"/>
      </patternFill>
    </fill>
    <fill>
      <patternFill patternType="solid">
        <fgColor theme="2"/>
        <bgColor indexed="64"/>
      </patternFill>
    </fill>
    <fill>
      <patternFill patternType="solid">
        <fgColor theme="5"/>
        <bgColor indexed="64"/>
      </patternFill>
    </fill>
    <fill>
      <patternFill patternType="solid">
        <fgColor theme="8"/>
        <bgColor indexed="64"/>
      </patternFill>
    </fill>
    <fill>
      <patternFill patternType="solid">
        <fgColor theme="4"/>
        <bgColor theme="4"/>
      </patternFill>
    </fill>
    <fill>
      <patternFill patternType="solid">
        <fgColor theme="4" tint="0.79998168889431442"/>
        <bgColor theme="4" tint="0.79998168889431442"/>
      </patternFill>
    </fill>
  </fills>
  <borders count="1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style="thin">
        <color indexed="64"/>
      </top>
      <bottom/>
      <diagonal/>
    </border>
    <border>
      <left style="thin">
        <color indexed="64"/>
      </left>
      <right/>
      <top/>
      <bottom/>
      <diagonal/>
    </border>
    <border>
      <left style="thin">
        <color indexed="64"/>
      </left>
      <right/>
      <top style="thin">
        <color indexed="64"/>
      </top>
      <bottom/>
      <diagonal/>
    </border>
    <border>
      <left/>
      <right/>
      <top style="thin">
        <color indexed="64"/>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5">
    <xf numFmtId="0" fontId="0" fillId="0" borderId="0"/>
    <xf numFmtId="0" fontId="4" fillId="0" borderId="0"/>
    <xf numFmtId="0" fontId="12" fillId="0" borderId="0" applyNumberFormat="0" applyFill="0" applyBorder="0" applyAlignment="0" applyProtection="0"/>
    <xf numFmtId="9" fontId="18" fillId="0" borderId="0" applyFont="0" applyFill="0" applyBorder="0" applyAlignment="0" applyProtection="0"/>
    <xf numFmtId="44" fontId="18" fillId="0" borderId="0" applyFont="0" applyFill="0" applyBorder="0" applyAlignment="0" applyProtection="0"/>
  </cellStyleXfs>
  <cellXfs count="264">
    <xf numFmtId="0" fontId="0" fillId="0" borderId="0" xfId="0"/>
    <xf numFmtId="0" fontId="0" fillId="0" borderId="0" xfId="0" applyAlignment="1">
      <alignment wrapText="1"/>
    </xf>
    <xf numFmtId="0" fontId="0" fillId="5" borderId="0" xfId="0" applyFill="1" applyBorder="1"/>
    <xf numFmtId="0" fontId="0" fillId="5" borderId="0" xfId="0" applyFill="1" applyBorder="1" applyAlignment="1">
      <alignment wrapText="1"/>
    </xf>
    <xf numFmtId="0" fontId="5" fillId="6" borderId="0" xfId="1" applyFont="1" applyFill="1"/>
    <xf numFmtId="0" fontId="6" fillId="6" borderId="0" xfId="1" applyFont="1" applyFill="1" applyAlignment="1">
      <alignment horizontal="left"/>
    </xf>
    <xf numFmtId="0" fontId="7" fillId="6" borderId="0" xfId="1" applyFont="1" applyFill="1" applyAlignment="1">
      <alignment horizontal="left"/>
    </xf>
    <xf numFmtId="0" fontId="5" fillId="0" borderId="0" xfId="1" applyFont="1"/>
    <xf numFmtId="0" fontId="5" fillId="6" borderId="0" xfId="1" applyFont="1" applyFill="1" applyAlignment="1">
      <alignment vertical="center"/>
    </xf>
    <xf numFmtId="0" fontId="0" fillId="0" borderId="0" xfId="0" applyAlignment="1">
      <alignment vertical="center"/>
    </xf>
    <xf numFmtId="0" fontId="9" fillId="5" borderId="0" xfId="1" applyFont="1" applyFill="1" applyAlignment="1">
      <alignment vertical="center"/>
    </xf>
    <xf numFmtId="0" fontId="10" fillId="5" borderId="0" xfId="1" applyFont="1" applyFill="1" applyAlignment="1">
      <alignment vertical="center"/>
    </xf>
    <xf numFmtId="0" fontId="12" fillId="0" borderId="0" xfId="2"/>
    <xf numFmtId="0" fontId="0" fillId="0" borderId="0" xfId="0" applyFill="1"/>
    <xf numFmtId="0" fontId="0" fillId="0" borderId="0" xfId="0" applyFill="1" applyAlignment="1">
      <alignment vertical="center" wrapText="1"/>
    </xf>
    <xf numFmtId="0" fontId="0" fillId="0" borderId="1" xfId="0" applyBorder="1"/>
    <xf numFmtId="0" fontId="0" fillId="0" borderId="1" xfId="0" applyBorder="1" applyAlignment="1">
      <alignment horizontal="left" vertical="center"/>
    </xf>
    <xf numFmtId="0" fontId="11" fillId="0" borderId="1" xfId="0" applyFont="1" applyBorder="1" applyAlignment="1">
      <alignment horizontal="left" vertical="center"/>
    </xf>
    <xf numFmtId="0" fontId="0" fillId="0" borderId="0" xfId="0" applyFill="1" applyBorder="1" applyAlignment="1">
      <alignment horizontal="center" vertical="center"/>
    </xf>
    <xf numFmtId="0" fontId="3" fillId="0" borderId="1" xfId="0" applyFont="1" applyBorder="1" applyAlignment="1">
      <alignment horizontal="center" vertical="center"/>
    </xf>
    <xf numFmtId="0" fontId="0" fillId="0" borderId="0" xfId="0" applyFill="1" applyBorder="1"/>
    <xf numFmtId="1" fontId="0" fillId="0" borderId="0" xfId="0" applyNumberFormat="1" applyBorder="1"/>
    <xf numFmtId="1" fontId="0" fillId="0" borderId="0" xfId="3" applyNumberFormat="1" applyFont="1" applyBorder="1"/>
    <xf numFmtId="0" fontId="0" fillId="0" borderId="0" xfId="0" applyBorder="1"/>
    <xf numFmtId="0" fontId="3" fillId="0" borderId="0" xfId="0" applyFont="1" applyBorder="1"/>
    <xf numFmtId="0" fontId="0" fillId="0" borderId="0" xfId="0" applyBorder="1" applyAlignment="1">
      <alignment horizontal="left" vertical="top"/>
    </xf>
    <xf numFmtId="0" fontId="0" fillId="0" borderId="0" xfId="0" applyBorder="1" applyAlignment="1">
      <alignment vertical="center"/>
    </xf>
    <xf numFmtId="0" fontId="3" fillId="0" borderId="1" xfId="0" applyFont="1" applyBorder="1"/>
    <xf numFmtId="0" fontId="0" fillId="0" borderId="1" xfId="0" applyFill="1" applyBorder="1"/>
    <xf numFmtId="0" fontId="0" fillId="0" borderId="1" xfId="0" applyBorder="1" applyAlignment="1">
      <alignment horizontal="left" vertical="top"/>
    </xf>
    <xf numFmtId="1" fontId="0" fillId="0" borderId="1" xfId="0" applyNumberFormat="1" applyFill="1" applyBorder="1"/>
    <xf numFmtId="1" fontId="0" fillId="0" borderId="1" xfId="3" applyNumberFormat="1" applyFont="1" applyFill="1" applyBorder="1"/>
    <xf numFmtId="0" fontId="3" fillId="0" borderId="1" xfId="0" applyFont="1" applyFill="1" applyBorder="1" applyAlignment="1">
      <alignment vertical="center"/>
    </xf>
    <xf numFmtId="0" fontId="0" fillId="0" borderId="1" xfId="0" applyFill="1" applyBorder="1" applyAlignment="1">
      <alignment horizontal="left" vertical="top"/>
    </xf>
    <xf numFmtId="0" fontId="0" fillId="0" borderId="1" xfId="0" applyFill="1" applyBorder="1" applyAlignment="1">
      <alignment vertical="center"/>
    </xf>
    <xf numFmtId="0" fontId="0" fillId="0" borderId="0" xfId="0" applyFill="1" applyBorder="1" applyAlignment="1"/>
    <xf numFmtId="0" fontId="0" fillId="0" borderId="1" xfId="0" applyFill="1" applyBorder="1" applyAlignment="1">
      <alignment horizontal="center" vertical="center" wrapText="1"/>
    </xf>
    <xf numFmtId="0" fontId="0" fillId="0" borderId="1" xfId="0" applyFill="1" applyBorder="1" applyAlignment="1">
      <alignment horizontal="left" vertical="top" wrapText="1"/>
    </xf>
    <xf numFmtId="1" fontId="0" fillId="0" borderId="1" xfId="0" applyNumberFormat="1" applyFill="1" applyBorder="1" applyAlignment="1">
      <alignment vertical="center"/>
    </xf>
    <xf numFmtId="0" fontId="0" fillId="0" borderId="0" xfId="0" applyFill="1" applyBorder="1" applyAlignment="1">
      <alignment wrapText="1"/>
    </xf>
    <xf numFmtId="0" fontId="21" fillId="0" borderId="0" xfId="0" applyFont="1" applyFill="1" applyBorder="1" applyAlignment="1">
      <alignment horizontal="center" vertical="center"/>
    </xf>
    <xf numFmtId="0" fontId="0" fillId="0" borderId="0" xfId="0" applyFont="1" applyFill="1" applyAlignment="1">
      <alignment vertical="center" wrapText="1"/>
    </xf>
    <xf numFmtId="0" fontId="0" fillId="0" borderId="1" xfId="0" applyBorder="1" applyAlignment="1">
      <alignment horizontal="center" vertical="center"/>
    </xf>
    <xf numFmtId="22" fontId="0" fillId="0" borderId="0" xfId="0" applyNumberFormat="1"/>
    <xf numFmtId="0" fontId="1" fillId="2" borderId="1" xfId="0" applyFont="1" applyFill="1" applyBorder="1" applyAlignment="1">
      <alignment horizontal="center" vertical="center" wrapText="1"/>
    </xf>
    <xf numFmtId="0" fontId="1" fillId="2" borderId="5" xfId="0" applyFont="1" applyFill="1" applyBorder="1" applyAlignment="1">
      <alignment horizontal="center" vertical="center" wrapText="1"/>
    </xf>
    <xf numFmtId="0" fontId="1" fillId="2" borderId="6" xfId="0" applyFont="1" applyFill="1" applyBorder="1" applyAlignment="1">
      <alignment horizontal="center" vertical="center" wrapText="1"/>
    </xf>
    <xf numFmtId="0" fontId="1" fillId="2" borderId="7" xfId="0" applyFont="1" applyFill="1" applyBorder="1" applyAlignment="1">
      <alignment horizontal="center" vertical="center" wrapText="1"/>
    </xf>
    <xf numFmtId="0" fontId="0" fillId="0" borderId="1" xfId="0" applyBorder="1" applyAlignment="1">
      <alignment horizontal="center" vertical="center"/>
    </xf>
    <xf numFmtId="0" fontId="0" fillId="0" borderId="0" xfId="0" applyFont="1" applyFill="1" applyAlignment="1">
      <alignment horizontal="center" vertical="center" wrapText="1"/>
    </xf>
    <xf numFmtId="0" fontId="0" fillId="0" borderId="0" xfId="0" applyFont="1" applyFill="1" applyAlignment="1">
      <alignment horizontal="left" vertical="center" wrapText="1"/>
    </xf>
    <xf numFmtId="0" fontId="1" fillId="0" borderId="1" xfId="0" applyFont="1" applyFill="1" applyBorder="1" applyAlignment="1">
      <alignment horizontal="left" vertical="center" wrapText="1"/>
    </xf>
    <xf numFmtId="0" fontId="0" fillId="0" borderId="1" xfId="0" applyFont="1" applyFill="1" applyBorder="1" applyAlignment="1">
      <alignment vertical="center" wrapText="1"/>
    </xf>
    <xf numFmtId="0" fontId="0" fillId="0" borderId="1" xfId="0" applyFont="1" applyFill="1" applyBorder="1" applyAlignment="1">
      <alignment horizontal="center" vertical="center" wrapText="1"/>
    </xf>
    <xf numFmtId="0" fontId="1" fillId="0" borderId="1" xfId="0" applyFont="1" applyFill="1" applyBorder="1" applyAlignment="1">
      <alignment horizontal="center" vertical="center" wrapText="1"/>
    </xf>
    <xf numFmtId="0" fontId="1" fillId="0" borderId="1" xfId="0" applyFont="1" applyFill="1" applyBorder="1" applyAlignment="1">
      <alignment vertical="center" wrapText="1"/>
    </xf>
    <xf numFmtId="0" fontId="0" fillId="0" borderId="1" xfId="0" applyNumberFormat="1" applyFont="1" applyFill="1" applyBorder="1" applyAlignment="1">
      <alignment horizontal="center" vertical="center" wrapText="1"/>
    </xf>
    <xf numFmtId="0" fontId="0" fillId="0" borderId="1" xfId="0" applyNumberFormat="1" applyFont="1" applyFill="1" applyBorder="1" applyAlignment="1">
      <alignment horizontal="center" vertical="center"/>
    </xf>
    <xf numFmtId="0" fontId="0" fillId="0" borderId="1" xfId="0" applyNumberFormat="1" applyFont="1" applyFill="1" applyBorder="1"/>
    <xf numFmtId="0" fontId="20" fillId="0" borderId="0" xfId="0" applyFont="1" applyFill="1" applyAlignment="1">
      <alignment horizontal="center" vertical="center" wrapText="1"/>
    </xf>
    <xf numFmtId="0" fontId="8" fillId="0" borderId="1" xfId="0" applyFont="1" applyFill="1" applyBorder="1" applyAlignment="1">
      <alignment vertical="center"/>
    </xf>
    <xf numFmtId="0" fontId="14" fillId="0" borderId="1" xfId="0" applyFont="1" applyFill="1" applyBorder="1" applyAlignment="1"/>
    <xf numFmtId="0" fontId="8" fillId="0" borderId="1" xfId="0" applyNumberFormat="1" applyFont="1" applyFill="1" applyBorder="1" applyAlignment="1"/>
    <xf numFmtId="0" fontId="8" fillId="0" borderId="0" xfId="0" applyFont="1" applyFill="1" applyAlignment="1">
      <alignment vertical="center"/>
    </xf>
    <xf numFmtId="0" fontId="0" fillId="0" borderId="1" xfId="0" applyFont="1" applyFill="1" applyBorder="1" applyAlignment="1">
      <alignment vertical="center"/>
    </xf>
    <xf numFmtId="0" fontId="0" fillId="0" borderId="1" xfId="0" applyNumberFormat="1" applyFont="1" applyFill="1" applyBorder="1" applyAlignment="1"/>
    <xf numFmtId="0" fontId="0" fillId="0" borderId="0" xfId="0" applyFont="1" applyFill="1" applyAlignment="1">
      <alignment vertical="center"/>
    </xf>
    <xf numFmtId="0" fontId="0" fillId="0" borderId="1" xfId="0" applyNumberFormat="1" applyFont="1" applyFill="1" applyBorder="1" applyAlignment="1">
      <alignment vertical="center"/>
    </xf>
    <xf numFmtId="0" fontId="0" fillId="0" borderId="1" xfId="0" applyFont="1" applyFill="1" applyBorder="1" applyAlignment="1">
      <alignment horizontal="center" vertical="center"/>
    </xf>
    <xf numFmtId="0" fontId="0" fillId="0" borderId="0" xfId="0" applyFont="1" applyFill="1" applyAlignment="1">
      <alignment horizontal="center" vertical="center"/>
    </xf>
    <xf numFmtId="0" fontId="25" fillId="10" borderId="1" xfId="0" applyFont="1" applyFill="1" applyBorder="1" applyAlignment="1">
      <alignment horizontal="left" vertical="center" wrapText="1"/>
    </xf>
    <xf numFmtId="0" fontId="25" fillId="10" borderId="1" xfId="0" applyFont="1" applyFill="1" applyBorder="1" applyAlignment="1">
      <alignment horizontal="center" vertical="center"/>
    </xf>
    <xf numFmtId="0" fontId="26" fillId="10" borderId="1" xfId="0" applyFont="1" applyFill="1" applyBorder="1" applyAlignment="1">
      <alignment horizontal="center" vertical="center"/>
    </xf>
    <xf numFmtId="0" fontId="25" fillId="10" borderId="1" xfId="0" applyFont="1" applyFill="1" applyBorder="1" applyAlignment="1">
      <alignment horizontal="center" vertical="center" wrapText="1"/>
    </xf>
    <xf numFmtId="0" fontId="16" fillId="10" borderId="1" xfId="0" applyFont="1" applyFill="1" applyBorder="1" applyAlignment="1">
      <alignment horizontal="center" vertical="center" wrapText="1"/>
    </xf>
    <xf numFmtId="0" fontId="28" fillId="0" borderId="0" xfId="0" applyFont="1" applyFill="1" applyAlignment="1">
      <alignment horizontal="center" vertical="center" wrapText="1"/>
    </xf>
    <xf numFmtId="0" fontId="0" fillId="0" borderId="0" xfId="0" applyFont="1" applyFill="1"/>
    <xf numFmtId="0" fontId="0" fillId="0" borderId="1" xfId="0" applyFill="1" applyBorder="1" applyAlignment="1">
      <alignment vertical="center" wrapText="1"/>
    </xf>
    <xf numFmtId="0" fontId="0" fillId="0" borderId="1" xfId="0" applyFill="1" applyBorder="1" applyAlignment="1"/>
    <xf numFmtId="0" fontId="0" fillId="0" borderId="1" xfId="0" applyNumberFormat="1" applyFont="1" applyFill="1" applyBorder="1" applyAlignment="1">
      <alignment horizontal="left" wrapText="1"/>
    </xf>
    <xf numFmtId="0" fontId="0" fillId="0" borderId="1" xfId="0" applyNumberFormat="1" applyFont="1" applyFill="1" applyBorder="1" applyAlignment="1">
      <alignment horizontal="left"/>
    </xf>
    <xf numFmtId="0" fontId="0" fillId="0" borderId="1" xfId="0" applyFill="1" applyBorder="1" applyAlignment="1">
      <alignment horizontal="left"/>
    </xf>
    <xf numFmtId="0" fontId="13" fillId="0" borderId="1" xfId="0" applyFont="1" applyFill="1" applyBorder="1" applyAlignment="1">
      <alignment horizontal="left" wrapText="1"/>
    </xf>
    <xf numFmtId="0" fontId="0" fillId="0" borderId="1" xfId="0" applyFont="1" applyFill="1" applyBorder="1" applyAlignment="1">
      <alignment horizontal="left" wrapText="1"/>
    </xf>
    <xf numFmtId="0" fontId="1" fillId="0" borderId="1" xfId="0" applyFont="1" applyFill="1" applyBorder="1" applyAlignment="1">
      <alignment horizontal="left" wrapText="1"/>
    </xf>
    <xf numFmtId="0" fontId="0" fillId="0" borderId="1" xfId="0" applyFill="1" applyBorder="1" applyAlignment="1">
      <alignment horizontal="left" wrapText="1"/>
    </xf>
    <xf numFmtId="0" fontId="27" fillId="8" borderId="1" xfId="0" applyFont="1" applyFill="1" applyBorder="1" applyAlignment="1">
      <alignment horizontal="left" wrapText="1"/>
    </xf>
    <xf numFmtId="0" fontId="1" fillId="8" borderId="1" xfId="0" applyFont="1" applyFill="1" applyBorder="1"/>
    <xf numFmtId="0" fontId="21" fillId="8" borderId="1" xfId="0" applyFont="1" applyFill="1" applyBorder="1" applyAlignment="1">
      <alignment horizontal="left" vertical="center"/>
    </xf>
    <xf numFmtId="0" fontId="21" fillId="8" borderId="1" xfId="0" applyFont="1" applyFill="1" applyBorder="1" applyAlignment="1">
      <alignment horizontal="center" vertical="center"/>
    </xf>
    <xf numFmtId="0" fontId="22" fillId="8" borderId="1" xfId="0" applyFont="1" applyFill="1" applyBorder="1" applyAlignment="1">
      <alignment horizontal="center" vertical="center"/>
    </xf>
    <xf numFmtId="0" fontId="0" fillId="8" borderId="1" xfId="0" applyFill="1" applyBorder="1"/>
    <xf numFmtId="0" fontId="0" fillId="0" borderId="1" xfId="0" applyFill="1" applyBorder="1" applyAlignment="1">
      <alignment horizontal="center" vertical="center"/>
    </xf>
    <xf numFmtId="0" fontId="0" fillId="0" borderId="1" xfId="0" applyFill="1" applyBorder="1" applyAlignment="1">
      <alignment horizontal="left" vertical="center"/>
    </xf>
    <xf numFmtId="0" fontId="3" fillId="0" borderId="1" xfId="0" applyFont="1" applyFill="1" applyBorder="1" applyAlignment="1">
      <alignment horizontal="center" vertical="center"/>
    </xf>
    <xf numFmtId="0" fontId="20" fillId="0" borderId="1" xfId="0" applyFont="1" applyFill="1" applyBorder="1" applyAlignment="1">
      <alignment horizontal="left" vertical="center"/>
    </xf>
    <xf numFmtId="1" fontId="0" fillId="0" borderId="1" xfId="0" applyNumberFormat="1" applyFill="1" applyBorder="1" applyAlignment="1">
      <alignment horizontal="center" vertical="center"/>
    </xf>
    <xf numFmtId="0" fontId="0" fillId="0" borderId="1" xfId="0" applyNumberFormat="1" applyFill="1" applyBorder="1" applyAlignment="1">
      <alignment horizontal="center" vertical="center"/>
    </xf>
    <xf numFmtId="0" fontId="0" fillId="0" borderId="2" xfId="0" applyFill="1" applyBorder="1"/>
    <xf numFmtId="2" fontId="0" fillId="0" borderId="1" xfId="0" applyNumberFormat="1" applyFill="1" applyBorder="1" applyAlignment="1">
      <alignment horizontal="center" vertical="center"/>
    </xf>
    <xf numFmtId="1" fontId="0" fillId="0" borderId="1" xfId="0" applyNumberFormat="1" applyFill="1" applyBorder="1" applyAlignment="1">
      <alignment horizontal="center" vertical="center"/>
    </xf>
    <xf numFmtId="0" fontId="0" fillId="0" borderId="1" xfId="0" applyNumberFormat="1" applyFill="1" applyBorder="1" applyAlignment="1">
      <alignment horizontal="center" vertical="center"/>
    </xf>
    <xf numFmtId="0" fontId="3" fillId="0" borderId="1" xfId="0" applyFont="1" applyFill="1" applyBorder="1"/>
    <xf numFmtId="0" fontId="0" fillId="0" borderId="1" xfId="0" applyFill="1" applyBorder="1" applyAlignment="1">
      <alignment horizontal="center" vertical="top"/>
    </xf>
    <xf numFmtId="0" fontId="3" fillId="0" borderId="1" xfId="0" applyFont="1" applyFill="1" applyBorder="1" applyAlignment="1">
      <alignment horizontal="center" vertical="top"/>
    </xf>
    <xf numFmtId="1" fontId="0" fillId="0" borderId="1" xfId="0" applyNumberFormat="1" applyFill="1" applyBorder="1" applyAlignment="1">
      <alignment horizontal="center" vertical="top"/>
    </xf>
    <xf numFmtId="0" fontId="0" fillId="0" borderId="2" xfId="0" applyFill="1" applyBorder="1" applyAlignment="1">
      <alignment vertical="top"/>
    </xf>
    <xf numFmtId="0" fontId="0" fillId="0" borderId="0" xfId="0" applyFill="1" applyBorder="1" applyAlignment="1">
      <alignment horizontal="center" vertical="top"/>
    </xf>
    <xf numFmtId="0" fontId="0" fillId="10" borderId="1" xfId="0" applyFill="1" applyBorder="1" applyAlignment="1">
      <alignment horizontal="center" vertical="center"/>
    </xf>
    <xf numFmtId="0" fontId="0" fillId="10" borderId="1" xfId="0" applyFill="1" applyBorder="1" applyAlignment="1">
      <alignment horizontal="left" vertical="center"/>
    </xf>
    <xf numFmtId="0" fontId="3" fillId="10" borderId="1" xfId="0" applyFont="1" applyFill="1" applyBorder="1" applyAlignment="1">
      <alignment horizontal="center" vertical="center"/>
    </xf>
    <xf numFmtId="0" fontId="21" fillId="10" borderId="1" xfId="0" applyFont="1" applyFill="1" applyBorder="1" applyAlignment="1">
      <alignment horizontal="center" vertical="center"/>
    </xf>
    <xf numFmtId="0" fontId="21" fillId="10" borderId="2" xfId="0" applyFont="1" applyFill="1" applyBorder="1" applyAlignment="1">
      <alignment horizontal="center" vertical="center"/>
    </xf>
    <xf numFmtId="0" fontId="21" fillId="10" borderId="3" xfId="0" applyFont="1" applyFill="1" applyBorder="1" applyAlignment="1">
      <alignment horizontal="center" vertical="center"/>
    </xf>
    <xf numFmtId="0" fontId="1" fillId="10" borderId="2" xfId="0" applyFont="1" applyFill="1" applyBorder="1" applyAlignment="1">
      <alignment horizontal="center"/>
    </xf>
    <xf numFmtId="0" fontId="0" fillId="10" borderId="0" xfId="0" applyFill="1" applyBorder="1" applyAlignment="1">
      <alignment horizontal="center" vertical="center"/>
    </xf>
    <xf numFmtId="0" fontId="21" fillId="10" borderId="1" xfId="0" applyFont="1" applyFill="1" applyBorder="1" applyAlignment="1">
      <alignment horizontal="center" vertical="center" wrapText="1"/>
    </xf>
    <xf numFmtId="0" fontId="21" fillId="10" borderId="1" xfId="0" applyFont="1" applyFill="1" applyBorder="1" applyAlignment="1">
      <alignment horizontal="left" vertical="center"/>
    </xf>
    <xf numFmtId="0" fontId="21" fillId="10" borderId="1" xfId="0" applyFont="1" applyFill="1" applyBorder="1" applyAlignment="1">
      <alignment horizontal="center" vertical="center"/>
    </xf>
    <xf numFmtId="0" fontId="22" fillId="10" borderId="1" xfId="0" applyFont="1" applyFill="1" applyBorder="1" applyAlignment="1">
      <alignment horizontal="center" vertical="center"/>
    </xf>
    <xf numFmtId="0" fontId="21" fillId="10" borderId="0" xfId="0" applyFont="1" applyFill="1" applyBorder="1" applyAlignment="1">
      <alignment horizontal="center" vertical="center" wrapText="1"/>
    </xf>
    <xf numFmtId="1" fontId="0" fillId="0" borderId="1" xfId="3" applyNumberFormat="1" applyFont="1" applyFill="1" applyBorder="1" applyAlignment="1">
      <alignment vertical="center"/>
    </xf>
    <xf numFmtId="0" fontId="0" fillId="0" borderId="1" xfId="0" applyFill="1" applyBorder="1" applyAlignment="1">
      <alignment wrapText="1"/>
    </xf>
    <xf numFmtId="1" fontId="0" fillId="0" borderId="1" xfId="3" applyNumberFormat="1" applyFont="1" applyFill="1" applyBorder="1" applyAlignment="1">
      <alignment wrapText="1"/>
    </xf>
    <xf numFmtId="1" fontId="0" fillId="0" borderId="1" xfId="0" applyNumberFormat="1" applyFill="1" applyBorder="1" applyAlignment="1">
      <alignment wrapText="1"/>
    </xf>
    <xf numFmtId="1" fontId="0" fillId="0" borderId="1" xfId="3" applyNumberFormat="1" applyFont="1" applyFill="1" applyBorder="1" applyAlignment="1"/>
    <xf numFmtId="1" fontId="0" fillId="0" borderId="1" xfId="0" applyNumberFormat="1" applyFill="1" applyBorder="1" applyAlignment="1"/>
    <xf numFmtId="0" fontId="21" fillId="10" borderId="1" xfId="0" applyFont="1" applyFill="1" applyBorder="1" applyAlignment="1">
      <alignment vertical="center"/>
    </xf>
    <xf numFmtId="0" fontId="21" fillId="10" borderId="1" xfId="0" applyFont="1" applyFill="1" applyBorder="1" applyAlignment="1">
      <alignment horizontal="left" vertical="top"/>
    </xf>
    <xf numFmtId="0" fontId="22" fillId="10" borderId="1" xfId="0" applyFont="1" applyFill="1" applyBorder="1" applyAlignment="1">
      <alignment vertical="center"/>
    </xf>
    <xf numFmtId="9" fontId="21" fillId="10" borderId="1" xfId="3" applyFont="1" applyFill="1" applyBorder="1" applyAlignment="1">
      <alignment vertical="center"/>
    </xf>
    <xf numFmtId="0" fontId="29" fillId="2" borderId="1" xfId="0" applyFont="1" applyFill="1" applyBorder="1" applyAlignment="1">
      <alignment horizontal="center" wrapText="1"/>
    </xf>
    <xf numFmtId="0" fontId="17" fillId="4" borderId="9" xfId="0" applyFont="1" applyFill="1" applyBorder="1" applyAlignment="1">
      <alignment horizontal="center"/>
    </xf>
    <xf numFmtId="0" fontId="17" fillId="4" borderId="0" xfId="0" applyFont="1" applyFill="1" applyBorder="1" applyAlignment="1">
      <alignment horizontal="center"/>
    </xf>
    <xf numFmtId="0" fontId="17" fillId="3" borderId="1" xfId="0" applyFont="1" applyFill="1" applyBorder="1" applyAlignment="1">
      <alignment horizontal="center" vertical="center" wrapText="1"/>
    </xf>
    <xf numFmtId="0" fontId="17" fillId="2" borderId="7" xfId="0" applyFont="1" applyFill="1" applyBorder="1" applyAlignment="1">
      <alignment horizontal="center" wrapText="1"/>
    </xf>
    <xf numFmtId="0" fontId="17" fillId="2" borderId="1" xfId="0" applyFont="1" applyFill="1" applyBorder="1" applyAlignment="1">
      <alignment horizontal="center" wrapText="1"/>
    </xf>
    <xf numFmtId="0" fontId="17" fillId="5" borderId="0" xfId="0" applyFont="1" applyFill="1" applyBorder="1" applyAlignment="1">
      <alignment horizontal="center" vertical="center" wrapText="1"/>
    </xf>
    <xf numFmtId="0" fontId="17" fillId="3" borderId="1" xfId="0" applyFont="1" applyFill="1" applyBorder="1" applyAlignment="1">
      <alignment horizontal="center" vertical="center" wrapText="1"/>
    </xf>
    <xf numFmtId="0" fontId="31" fillId="5" borderId="0" xfId="0" applyFont="1" applyFill="1" applyBorder="1" applyAlignment="1">
      <alignment horizontal="center" wrapText="1"/>
    </xf>
    <xf numFmtId="0" fontId="0" fillId="0" borderId="0" xfId="0" applyAlignment="1">
      <alignment horizontal="center"/>
    </xf>
    <xf numFmtId="0" fontId="17" fillId="2" borderId="1" xfId="0" applyFont="1" applyFill="1" applyBorder="1" applyAlignment="1">
      <alignment horizontal="left" vertical="center" wrapText="1"/>
    </xf>
    <xf numFmtId="0" fontId="17" fillId="2" borderId="1" xfId="0" applyFont="1" applyFill="1" applyBorder="1" applyAlignment="1">
      <alignment horizontal="left" vertical="center" wrapText="1"/>
    </xf>
    <xf numFmtId="0" fontId="17" fillId="5" borderId="0" xfId="0" applyFont="1" applyFill="1" applyBorder="1" applyAlignment="1">
      <alignment horizontal="left" vertical="center" wrapText="1"/>
    </xf>
    <xf numFmtId="0" fontId="17" fillId="3" borderId="5" xfId="0" applyFont="1" applyFill="1" applyBorder="1" applyAlignment="1">
      <alignment horizontal="left" vertical="center" wrapText="1"/>
    </xf>
    <xf numFmtId="0" fontId="17" fillId="3" borderId="6" xfId="0" applyFont="1" applyFill="1" applyBorder="1" applyAlignment="1">
      <alignment horizontal="left" vertical="center" wrapText="1"/>
    </xf>
    <xf numFmtId="0" fontId="17" fillId="3" borderId="7" xfId="0" applyFont="1" applyFill="1" applyBorder="1" applyAlignment="1">
      <alignment horizontal="left" vertical="center" wrapText="1"/>
    </xf>
    <xf numFmtId="0" fontId="0" fillId="0" borderId="0" xfId="0" applyAlignment="1">
      <alignment horizontal="left" vertical="center"/>
    </xf>
    <xf numFmtId="0" fontId="29" fillId="2" borderId="1" xfId="0" applyFont="1" applyFill="1" applyBorder="1" applyAlignment="1">
      <alignment horizontal="left" vertical="center" wrapText="1"/>
    </xf>
    <xf numFmtId="0" fontId="29" fillId="5" borderId="1" xfId="0" applyFont="1" applyFill="1" applyBorder="1" applyAlignment="1">
      <alignment horizontal="left" vertical="center" wrapText="1"/>
    </xf>
    <xf numFmtId="0" fontId="29" fillId="0" borderId="1" xfId="0" applyFont="1" applyFill="1" applyBorder="1" applyAlignment="1">
      <alignment vertical="center" wrapText="1"/>
    </xf>
    <xf numFmtId="0" fontId="29" fillId="5" borderId="1" xfId="0" applyFont="1" applyFill="1" applyBorder="1" applyAlignment="1">
      <alignment vertical="center"/>
    </xf>
    <xf numFmtId="0" fontId="0" fillId="10" borderId="0" xfId="0" applyFill="1"/>
    <xf numFmtId="0" fontId="32" fillId="6" borderId="2" xfId="1" applyFont="1" applyFill="1" applyBorder="1" applyAlignment="1">
      <alignment horizontal="center" vertical="center"/>
    </xf>
    <xf numFmtId="0" fontId="32" fillId="6" borderId="4" xfId="1" applyFont="1" applyFill="1" applyBorder="1" applyAlignment="1">
      <alignment horizontal="center" vertical="center"/>
    </xf>
    <xf numFmtId="0" fontId="32" fillId="6" borderId="3" xfId="1" applyFont="1" applyFill="1" applyBorder="1" applyAlignment="1">
      <alignment horizontal="center" vertical="center"/>
    </xf>
    <xf numFmtId="0" fontId="33" fillId="7" borderId="1" xfId="1" applyFont="1" applyFill="1" applyBorder="1" applyAlignment="1">
      <alignment horizontal="center" vertical="center"/>
    </xf>
    <xf numFmtId="0" fontId="34" fillId="7" borderId="1" xfId="1" applyFont="1" applyFill="1" applyBorder="1" applyAlignment="1">
      <alignment horizontal="center" vertical="center"/>
    </xf>
    <xf numFmtId="0" fontId="36" fillId="5" borderId="1" xfId="1" applyFont="1" applyFill="1" applyBorder="1" applyAlignment="1">
      <alignment vertical="center" wrapText="1"/>
    </xf>
    <xf numFmtId="0" fontId="36" fillId="5" borderId="1" xfId="1" applyFont="1" applyFill="1" applyBorder="1" applyAlignment="1">
      <alignment vertical="center" wrapText="1"/>
    </xf>
    <xf numFmtId="0" fontId="23" fillId="5" borderId="1" xfId="1" applyFont="1" applyFill="1" applyBorder="1" applyAlignment="1">
      <alignment vertical="center" wrapText="1"/>
    </xf>
    <xf numFmtId="0" fontId="33" fillId="5" borderId="1" xfId="1" applyFont="1" applyFill="1" applyBorder="1" applyAlignment="1">
      <alignment horizontal="left" vertical="center" wrapText="1"/>
    </xf>
    <xf numFmtId="0" fontId="35" fillId="0" borderId="1" xfId="0" applyFont="1" applyBorder="1" applyAlignment="1">
      <alignment horizontal="left" wrapText="1"/>
    </xf>
    <xf numFmtId="0" fontId="33" fillId="5" borderId="5" xfId="1" applyFont="1" applyFill="1" applyBorder="1" applyAlignment="1">
      <alignment horizontal="left" vertical="center" wrapText="1"/>
    </xf>
    <xf numFmtId="0" fontId="33" fillId="5" borderId="7" xfId="1" applyFont="1" applyFill="1" applyBorder="1" applyAlignment="1">
      <alignment horizontal="left" vertical="center" wrapText="1"/>
    </xf>
    <xf numFmtId="0" fontId="36" fillId="5" borderId="1" xfId="1" applyFont="1" applyFill="1" applyBorder="1" applyAlignment="1">
      <alignment horizontal="left" vertical="center" wrapText="1"/>
    </xf>
    <xf numFmtId="0" fontId="33" fillId="5" borderId="1" xfId="1" applyFont="1" applyFill="1" applyBorder="1" applyAlignment="1">
      <alignment horizontal="left" vertical="center" wrapText="1"/>
    </xf>
    <xf numFmtId="0" fontId="0" fillId="0" borderId="10" xfId="0" applyFill="1" applyBorder="1" applyAlignment="1">
      <alignment horizontal="center" vertical="center" wrapText="1"/>
    </xf>
    <xf numFmtId="0" fontId="0" fillId="0" borderId="11" xfId="0" applyFill="1" applyBorder="1" applyAlignment="1">
      <alignment horizontal="center" vertical="center" wrapText="1"/>
    </xf>
    <xf numFmtId="0" fontId="0" fillId="0" borderId="8" xfId="0" applyFill="1" applyBorder="1" applyAlignment="1">
      <alignment horizontal="center" vertical="center" wrapText="1"/>
    </xf>
    <xf numFmtId="0" fontId="0" fillId="0" borderId="5" xfId="0" applyFill="1" applyBorder="1" applyAlignment="1">
      <alignment horizontal="center" vertical="center" wrapText="1"/>
    </xf>
    <xf numFmtId="0" fontId="0" fillId="0" borderId="9" xfId="0" applyFill="1" applyBorder="1" applyAlignment="1">
      <alignment horizontal="center" vertical="center" wrapText="1"/>
    </xf>
    <xf numFmtId="0" fontId="0" fillId="0" borderId="0" xfId="0" applyFill="1" applyAlignment="1">
      <alignment horizontal="center" vertical="center" wrapText="1"/>
    </xf>
    <xf numFmtId="0" fontId="0" fillId="0" borderId="12" xfId="0" applyFill="1" applyBorder="1" applyAlignment="1">
      <alignment horizontal="center" vertical="center" wrapText="1"/>
    </xf>
    <xf numFmtId="0" fontId="0" fillId="0" borderId="13" xfId="0" applyFill="1" applyBorder="1" applyAlignment="1">
      <alignment horizontal="center" vertical="center" wrapText="1"/>
    </xf>
    <xf numFmtId="0" fontId="0" fillId="0" borderId="14" xfId="0" applyFill="1" applyBorder="1" applyAlignment="1">
      <alignment horizontal="center" vertical="center" wrapText="1"/>
    </xf>
    <xf numFmtId="0" fontId="0" fillId="0" borderId="15" xfId="0" applyFill="1" applyBorder="1" applyAlignment="1">
      <alignment horizontal="center" vertical="center" wrapText="1"/>
    </xf>
    <xf numFmtId="0" fontId="1" fillId="2" borderId="3" xfId="0" applyFont="1" applyFill="1" applyBorder="1" applyAlignment="1">
      <alignment horizontal="center" vertical="center" wrapText="1"/>
    </xf>
    <xf numFmtId="0" fontId="1" fillId="2" borderId="3" xfId="0" applyFont="1" applyFill="1" applyBorder="1" applyAlignment="1">
      <alignment horizontal="center" vertical="center" wrapText="1"/>
    </xf>
    <xf numFmtId="0" fontId="1" fillId="10" borderId="1" xfId="0" applyFont="1" applyFill="1" applyBorder="1" applyAlignment="1">
      <alignment horizontal="center" vertical="center" wrapText="1"/>
    </xf>
    <xf numFmtId="0" fontId="0" fillId="0" borderId="0" xfId="0" applyAlignment="1"/>
    <xf numFmtId="0" fontId="1" fillId="0" borderId="3" xfId="0" applyFont="1" applyFill="1" applyBorder="1" applyAlignment="1">
      <alignment vertical="center" wrapText="1"/>
    </xf>
    <xf numFmtId="0" fontId="1" fillId="2" borderId="3" xfId="0" applyFont="1" applyFill="1" applyBorder="1" applyAlignment="1">
      <alignment horizontal="center" vertical="center"/>
    </xf>
    <xf numFmtId="0" fontId="1" fillId="2" borderId="1" xfId="0" applyFont="1" applyFill="1" applyBorder="1" applyAlignment="1">
      <alignment horizontal="center" vertical="center"/>
    </xf>
    <xf numFmtId="0" fontId="1" fillId="10" borderId="3" xfId="0" applyFont="1" applyFill="1" applyBorder="1" applyAlignment="1">
      <alignment horizontal="center"/>
    </xf>
    <xf numFmtId="0" fontId="1" fillId="10" borderId="1" xfId="0" applyFont="1" applyFill="1" applyBorder="1" applyAlignment="1">
      <alignment horizontal="center"/>
    </xf>
    <xf numFmtId="0" fontId="1" fillId="10" borderId="3" xfId="0" applyFont="1" applyFill="1" applyBorder="1" applyAlignment="1">
      <alignment horizontal="center" wrapText="1"/>
    </xf>
    <xf numFmtId="0" fontId="0" fillId="0" borderId="5" xfId="0" applyFill="1" applyBorder="1" applyAlignment="1">
      <alignment horizontal="center" vertical="center" wrapText="1"/>
    </xf>
    <xf numFmtId="0" fontId="0" fillId="0" borderId="6" xfId="0" applyFill="1" applyBorder="1" applyAlignment="1">
      <alignment horizontal="center" vertical="center" wrapText="1"/>
    </xf>
    <xf numFmtId="0" fontId="0" fillId="0" borderId="7" xfId="0" applyFill="1" applyBorder="1" applyAlignment="1">
      <alignment horizontal="center" vertical="center" wrapText="1"/>
    </xf>
    <xf numFmtId="22" fontId="0" fillId="0" borderId="5" xfId="0" applyNumberFormat="1" applyFill="1" applyBorder="1" applyAlignment="1">
      <alignment horizontal="center" vertical="center" wrapText="1"/>
    </xf>
    <xf numFmtId="0" fontId="1" fillId="2" borderId="2" xfId="0" applyFont="1" applyFill="1" applyBorder="1" applyAlignment="1">
      <alignment horizontal="center" vertical="center" wrapText="1"/>
    </xf>
    <xf numFmtId="0" fontId="1" fillId="2" borderId="4" xfId="0" applyFont="1" applyFill="1" applyBorder="1" applyAlignment="1">
      <alignment horizontal="center" vertical="center" wrapText="1"/>
    </xf>
    <xf numFmtId="0" fontId="0" fillId="0" borderId="2" xfId="0" applyFill="1" applyBorder="1" applyAlignment="1">
      <alignment horizontal="center" vertical="center" wrapText="1"/>
    </xf>
    <xf numFmtId="0" fontId="0" fillId="0" borderId="4" xfId="0" applyFill="1" applyBorder="1" applyAlignment="1">
      <alignment horizontal="center" vertical="center" wrapText="1"/>
    </xf>
    <xf numFmtId="0" fontId="0" fillId="0" borderId="3" xfId="0" applyFill="1" applyBorder="1" applyAlignment="1">
      <alignment horizontal="center" vertical="center" wrapText="1"/>
    </xf>
    <xf numFmtId="0" fontId="8" fillId="0" borderId="10" xfId="0" applyFont="1" applyFill="1" applyBorder="1" applyAlignment="1">
      <alignment horizontal="center" vertical="center" wrapText="1"/>
    </xf>
    <xf numFmtId="0" fontId="8" fillId="0" borderId="11" xfId="0" applyFont="1" applyFill="1" applyBorder="1" applyAlignment="1">
      <alignment horizontal="center" vertical="center" wrapText="1"/>
    </xf>
    <xf numFmtId="0" fontId="8" fillId="0" borderId="8" xfId="0" applyFont="1" applyFill="1" applyBorder="1" applyAlignment="1">
      <alignment horizontal="center" vertical="center" wrapText="1"/>
    </xf>
    <xf numFmtId="0" fontId="8" fillId="0" borderId="9" xfId="0" applyFont="1" applyFill="1" applyBorder="1" applyAlignment="1">
      <alignment horizontal="center" vertical="center" wrapText="1"/>
    </xf>
    <xf numFmtId="0" fontId="8" fillId="0" borderId="0" xfId="0" applyFont="1" applyFill="1" applyBorder="1" applyAlignment="1">
      <alignment horizontal="center" vertical="center" wrapText="1"/>
    </xf>
    <xf numFmtId="0" fontId="8" fillId="0" borderId="12" xfId="0" applyFont="1" applyFill="1" applyBorder="1" applyAlignment="1">
      <alignment horizontal="center" vertical="center" wrapText="1"/>
    </xf>
    <xf numFmtId="0" fontId="8" fillId="0" borderId="13" xfId="0" applyFont="1" applyFill="1" applyBorder="1" applyAlignment="1">
      <alignment horizontal="center" vertical="center" wrapText="1"/>
    </xf>
    <xf numFmtId="0" fontId="8" fillId="0" borderId="14" xfId="0" applyFont="1" applyFill="1" applyBorder="1" applyAlignment="1">
      <alignment horizontal="center" vertical="center" wrapText="1"/>
    </xf>
    <xf numFmtId="0" fontId="8" fillId="0" borderId="15" xfId="0" applyFont="1" applyFill="1" applyBorder="1" applyAlignment="1">
      <alignment horizontal="center" vertical="center" wrapText="1"/>
    </xf>
    <xf numFmtId="0" fontId="1" fillId="12" borderId="5" xfId="0" applyFont="1" applyFill="1" applyBorder="1" applyAlignment="1">
      <alignment horizontal="center" vertical="center" wrapText="1"/>
    </xf>
    <xf numFmtId="0" fontId="1" fillId="12" borderId="6" xfId="0" applyFont="1" applyFill="1" applyBorder="1" applyAlignment="1">
      <alignment horizontal="center" vertical="center" wrapText="1"/>
    </xf>
    <xf numFmtId="0" fontId="1" fillId="12" borderId="7" xfId="0" applyFont="1" applyFill="1" applyBorder="1" applyAlignment="1">
      <alignment horizontal="center" vertical="center" wrapText="1"/>
    </xf>
    <xf numFmtId="0" fontId="13" fillId="8" borderId="2" xfId="0" applyFont="1" applyFill="1" applyBorder="1" applyAlignment="1">
      <alignment horizontal="center" vertical="center" wrapText="1"/>
    </xf>
    <xf numFmtId="0" fontId="13" fillId="8" borderId="4" xfId="0" applyFont="1" applyFill="1" applyBorder="1" applyAlignment="1">
      <alignment horizontal="center" vertical="center" wrapText="1"/>
    </xf>
    <xf numFmtId="0" fontId="13" fillId="8" borderId="3" xfId="0" applyFont="1" applyFill="1" applyBorder="1" applyAlignment="1">
      <alignment horizontal="center" vertical="center" wrapText="1"/>
    </xf>
    <xf numFmtId="0" fontId="0" fillId="0" borderId="10" xfId="0" applyFont="1" applyFill="1" applyBorder="1" applyAlignment="1">
      <alignment horizontal="center" vertical="center" wrapText="1"/>
    </xf>
    <xf numFmtId="0" fontId="0" fillId="0" borderId="11" xfId="0" applyFont="1" applyFill="1" applyBorder="1" applyAlignment="1">
      <alignment horizontal="center" vertical="center" wrapText="1"/>
    </xf>
    <xf numFmtId="0" fontId="0" fillId="0" borderId="8" xfId="0" applyFont="1" applyFill="1" applyBorder="1" applyAlignment="1">
      <alignment horizontal="center" vertical="center" wrapText="1"/>
    </xf>
    <xf numFmtId="0" fontId="0" fillId="0" borderId="13" xfId="0" applyFont="1" applyFill="1" applyBorder="1" applyAlignment="1">
      <alignment horizontal="center" vertical="center" wrapText="1"/>
    </xf>
    <xf numFmtId="0" fontId="0" fillId="0" borderId="14" xfId="0" applyFont="1" applyFill="1" applyBorder="1" applyAlignment="1">
      <alignment horizontal="center" vertical="center" wrapText="1"/>
    </xf>
    <xf numFmtId="0" fontId="0" fillId="0" borderId="15" xfId="0" applyFont="1" applyFill="1" applyBorder="1" applyAlignment="1">
      <alignment horizontal="center" vertical="center" wrapText="1"/>
    </xf>
    <xf numFmtId="0" fontId="0" fillId="0" borderId="10" xfId="0" applyFont="1" applyFill="1" applyBorder="1" applyAlignment="1">
      <alignment horizontal="center"/>
    </xf>
    <xf numFmtId="0" fontId="0" fillId="0" borderId="11" xfId="0" applyFont="1" applyFill="1" applyBorder="1" applyAlignment="1">
      <alignment horizontal="center"/>
    </xf>
    <xf numFmtId="0" fontId="0" fillId="0" borderId="8" xfId="0" applyFont="1" applyFill="1" applyBorder="1" applyAlignment="1">
      <alignment horizontal="center"/>
    </xf>
    <xf numFmtId="0" fontId="0" fillId="0" borderId="13" xfId="0" applyFont="1" applyFill="1" applyBorder="1" applyAlignment="1">
      <alignment horizontal="center"/>
    </xf>
    <xf numFmtId="0" fontId="0" fillId="0" borderId="14" xfId="0" applyFont="1" applyFill="1" applyBorder="1" applyAlignment="1">
      <alignment horizontal="center"/>
    </xf>
    <xf numFmtId="0" fontId="0" fillId="0" borderId="15" xfId="0" applyFont="1" applyFill="1" applyBorder="1" applyAlignment="1">
      <alignment horizontal="center"/>
    </xf>
    <xf numFmtId="0" fontId="1" fillId="11" borderId="5" xfId="0" applyFont="1" applyFill="1" applyBorder="1" applyAlignment="1">
      <alignment horizontal="center" vertical="center" wrapText="1"/>
    </xf>
    <xf numFmtId="0" fontId="1" fillId="11" borderId="6" xfId="0" applyFont="1" applyFill="1" applyBorder="1" applyAlignment="1">
      <alignment horizontal="center" vertical="center" wrapText="1"/>
    </xf>
    <xf numFmtId="0" fontId="1" fillId="11" borderId="7" xfId="0" applyFont="1" applyFill="1" applyBorder="1" applyAlignment="1">
      <alignment horizontal="center" vertical="center" wrapText="1"/>
    </xf>
    <xf numFmtId="0" fontId="0" fillId="0" borderId="2" xfId="0" applyFont="1" applyFill="1" applyBorder="1" applyAlignment="1">
      <alignment horizontal="center" vertical="center" wrapText="1"/>
    </xf>
    <xf numFmtId="0" fontId="0" fillId="0" borderId="4" xfId="0" applyFont="1" applyFill="1" applyBorder="1" applyAlignment="1">
      <alignment horizontal="center" vertical="center" wrapText="1"/>
    </xf>
    <xf numFmtId="0" fontId="0" fillId="0" borderId="3" xfId="0" applyFont="1" applyFill="1" applyBorder="1" applyAlignment="1">
      <alignment horizontal="center" vertical="center" wrapText="1"/>
    </xf>
    <xf numFmtId="0" fontId="1" fillId="9" borderId="5" xfId="0" applyFont="1" applyFill="1" applyBorder="1" applyAlignment="1">
      <alignment horizontal="center" vertical="center" wrapText="1"/>
    </xf>
    <xf numFmtId="0" fontId="1" fillId="9" borderId="6" xfId="0" applyFont="1" applyFill="1" applyBorder="1" applyAlignment="1">
      <alignment horizontal="center" vertical="center" wrapText="1"/>
    </xf>
    <xf numFmtId="0" fontId="1" fillId="9" borderId="7" xfId="0" applyFont="1" applyFill="1" applyBorder="1" applyAlignment="1">
      <alignment horizontal="center" vertical="center" wrapText="1"/>
    </xf>
    <xf numFmtId="0" fontId="1" fillId="10" borderId="2" xfId="0" applyFont="1" applyFill="1" applyBorder="1" applyAlignment="1">
      <alignment horizontal="center" wrapText="1"/>
    </xf>
    <xf numFmtId="0" fontId="1" fillId="10" borderId="4" xfId="0" applyFont="1" applyFill="1" applyBorder="1" applyAlignment="1">
      <alignment horizontal="center" wrapText="1"/>
    </xf>
    <xf numFmtId="0" fontId="1" fillId="10" borderId="3" xfId="0" applyFont="1" applyFill="1" applyBorder="1" applyAlignment="1">
      <alignment horizontal="center" wrapText="1"/>
    </xf>
    <xf numFmtId="0" fontId="1" fillId="10" borderId="2" xfId="0" applyFont="1" applyFill="1" applyBorder="1" applyAlignment="1">
      <alignment horizontal="center" vertical="center" wrapText="1"/>
    </xf>
    <xf numFmtId="0" fontId="1" fillId="10" borderId="4" xfId="0" applyFont="1" applyFill="1" applyBorder="1" applyAlignment="1">
      <alignment horizontal="center" vertical="center" wrapText="1"/>
    </xf>
    <xf numFmtId="0" fontId="1" fillId="10" borderId="3" xfId="0" applyFont="1" applyFill="1" applyBorder="1" applyAlignment="1">
      <alignment horizontal="center" vertical="center" wrapText="1"/>
    </xf>
    <xf numFmtId="0" fontId="8" fillId="0" borderId="5" xfId="0" applyFont="1" applyFill="1" applyBorder="1" applyAlignment="1">
      <alignment horizontal="center" vertical="center" wrapText="1"/>
    </xf>
    <xf numFmtId="0" fontId="8" fillId="0" borderId="6" xfId="0" applyFont="1" applyFill="1" applyBorder="1" applyAlignment="1">
      <alignment horizontal="center" vertical="center" wrapText="1"/>
    </xf>
    <xf numFmtId="0" fontId="8" fillId="0" borderId="7" xfId="0" applyFont="1" applyFill="1" applyBorder="1" applyAlignment="1">
      <alignment horizontal="center" vertical="center" wrapText="1"/>
    </xf>
    <xf numFmtId="0" fontId="0" fillId="0" borderId="5" xfId="0" applyFill="1" applyBorder="1" applyAlignment="1">
      <alignment horizontal="left" vertical="center" wrapText="1"/>
    </xf>
    <xf numFmtId="0" fontId="0" fillId="0" borderId="6" xfId="0" applyFill="1" applyBorder="1" applyAlignment="1">
      <alignment horizontal="left" vertical="center" wrapText="1"/>
    </xf>
    <xf numFmtId="0" fontId="0" fillId="0" borderId="7" xfId="0" applyFill="1" applyBorder="1" applyAlignment="1">
      <alignment horizontal="left" vertical="center" wrapText="1"/>
    </xf>
    <xf numFmtId="0" fontId="24" fillId="13" borderId="10" xfId="0" applyFont="1" applyFill="1" applyBorder="1" applyAlignment="1">
      <alignment horizontal="center" vertical="center" wrapText="1"/>
    </xf>
    <xf numFmtId="0" fontId="24" fillId="13" borderId="10" xfId="0" applyFont="1" applyFill="1" applyBorder="1" applyAlignment="1">
      <alignment vertical="center" wrapText="1"/>
    </xf>
    <xf numFmtId="49" fontId="24" fillId="13" borderId="10" xfId="0" applyNumberFormat="1" applyFont="1" applyFill="1" applyBorder="1" applyAlignment="1">
      <alignment horizontal="center" vertical="center" wrapText="1"/>
    </xf>
    <xf numFmtId="0" fontId="0" fillId="14" borderId="10" xfId="0" applyFill="1" applyBorder="1" applyAlignment="1">
      <alignment horizontal="left" vertical="top"/>
    </xf>
    <xf numFmtId="0" fontId="0" fillId="14" borderId="10" xfId="0" applyFill="1" applyBorder="1" applyAlignment="1">
      <alignment vertical="top"/>
    </xf>
    <xf numFmtId="0" fontId="0" fillId="14" borderId="10" xfId="0" applyFill="1" applyBorder="1"/>
    <xf numFmtId="49" fontId="20" fillId="14" borderId="10" xfId="0" applyNumberFormat="1" applyFont="1" applyFill="1" applyBorder="1"/>
    <xf numFmtId="0" fontId="0" fillId="0" borderId="10" xfId="0" applyBorder="1" applyAlignment="1">
      <alignment horizontal="left" vertical="top"/>
    </xf>
    <xf numFmtId="0" fontId="0" fillId="0" borderId="10" xfId="0" applyBorder="1" applyAlignment="1">
      <alignment vertical="top"/>
    </xf>
    <xf numFmtId="0" fontId="0" fillId="0" borderId="10" xfId="0" applyBorder="1"/>
    <xf numFmtId="0" fontId="39" fillId="0" borderId="10" xfId="0" applyFont="1" applyBorder="1"/>
    <xf numFmtId="49" fontId="20" fillId="0" borderId="10" xfId="0" applyNumberFormat="1" applyFont="1" applyBorder="1"/>
    <xf numFmtId="44" fontId="0" fillId="0" borderId="10" xfId="4" applyFont="1" applyBorder="1"/>
    <xf numFmtId="0" fontId="40" fillId="0" borderId="10" xfId="0" applyFont="1" applyBorder="1"/>
    <xf numFmtId="0" fontId="20" fillId="14" borderId="10" xfId="0" applyFont="1" applyFill="1" applyBorder="1"/>
    <xf numFmtId="0" fontId="0" fillId="0" borderId="10" xfId="0" applyBorder="1" applyAlignment="1">
      <alignment horizontal="left" vertical="top" wrapText="1"/>
    </xf>
    <xf numFmtId="0" fontId="0" fillId="0" borderId="10" xfId="0" applyBorder="1" applyAlignment="1">
      <alignment vertical="top" wrapText="1"/>
    </xf>
    <xf numFmtId="49" fontId="24" fillId="13" borderId="5" xfId="0" applyNumberFormat="1" applyFont="1" applyFill="1" applyBorder="1" applyAlignment="1">
      <alignment horizontal="center" vertical="center"/>
    </xf>
    <xf numFmtId="49" fontId="20" fillId="14" borderId="5" xfId="0" applyNumberFormat="1" applyFont="1" applyFill="1" applyBorder="1" applyAlignment="1"/>
    <xf numFmtId="49" fontId="20" fillId="0" borderId="5" xfId="0" applyNumberFormat="1" applyFont="1" applyBorder="1" applyAlignment="1"/>
  </cellXfs>
  <cellStyles count="5">
    <cellStyle name="Currency" xfId="4" builtinId="4"/>
    <cellStyle name="Hyperlink" xfId="2" builtinId="8"/>
    <cellStyle name="Normal" xfId="0" builtinId="0"/>
    <cellStyle name="Normal 2" xfId="1" xr:uid="{00000000-0005-0000-0000-000002000000}"/>
    <cellStyle name="Percent" xfId="3" builtinId="5"/>
  </cellStyles>
  <dxfs count="35">
    <dxf>
      <font>
        <color rgb="FF006100"/>
      </font>
      <fill>
        <patternFill>
          <bgColor rgb="FFC6EFCE"/>
        </patternFill>
      </fill>
    </dxf>
    <dxf>
      <font>
        <color rgb="FF9C0006"/>
      </font>
      <fill>
        <patternFill>
          <bgColor rgb="FFFFC7CE"/>
        </patternFill>
      </fill>
    </dxf>
    <dxf>
      <font>
        <color rgb="FF006100"/>
      </font>
      <fill>
        <patternFill>
          <bgColor rgb="FFC6EFCE"/>
        </patternFill>
      </fill>
    </dxf>
    <dxf>
      <fill>
        <patternFill patternType="darkVertical">
          <bgColor theme="7" tint="0.39994506668294322"/>
        </patternFill>
      </fill>
    </dxf>
    <dxf>
      <fill>
        <patternFill>
          <bgColor rgb="FFFFC7CE"/>
        </patternFill>
      </fill>
    </dxf>
    <dxf>
      <fill>
        <patternFill patternType="solid">
          <fgColor indexed="64"/>
          <bgColor theme="2"/>
        </patternFill>
      </fill>
    </dxf>
    <dxf>
      <fill>
        <patternFill patternType="solid">
          <fgColor rgb="FFBDD7EE"/>
          <bgColor rgb="FF000000"/>
        </patternFill>
      </fil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s>
  <tableStyles count="0" defaultTableStyle="TableStyleMedium2" defaultPivotStyle="PivotStyleLight16"/>
  <colors>
    <mruColors>
      <color rgb="FFEB671D"/>
      <color rgb="FFE4541A"/>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connections" Target="connections.xml"/><Relationship Id="rId20" Type="http://schemas.openxmlformats.org/officeDocument/2006/relationships/customXml" Target="../customXml/item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drawings/_rels/drawing2.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s>
</file>

<file path=xl/drawings/_rels/drawing3.xml.rels><?xml version="1.0" encoding="UTF-8" standalone="yes"?>
<Relationships xmlns="http://schemas.openxmlformats.org/package/2006/relationships"><Relationship Id="rId1" Type="http://schemas.openxmlformats.org/officeDocument/2006/relationships/image" Target="../media/image4.png"/></Relationships>
</file>

<file path=xl/drawings/drawing1.xml><?xml version="1.0" encoding="utf-8"?>
<xdr:wsDr xmlns:xdr="http://schemas.openxmlformats.org/drawingml/2006/spreadsheetDrawing" xmlns:a="http://schemas.openxmlformats.org/drawingml/2006/main">
  <xdr:oneCellAnchor>
    <xdr:from>
      <xdr:col>2</xdr:col>
      <xdr:colOff>533400</xdr:colOff>
      <xdr:row>8</xdr:row>
      <xdr:rowOff>95250</xdr:rowOff>
    </xdr:from>
    <xdr:ext cx="7924800" cy="1924050"/>
    <xdr:sp macro="" textlink="">
      <xdr:nvSpPr>
        <xdr:cNvPr id="2" name="Text Box 1">
          <a:extLst>
            <a:ext uri="{FF2B5EF4-FFF2-40B4-BE49-F238E27FC236}">
              <a16:creationId xmlns:a16="http://schemas.microsoft.com/office/drawing/2014/main" id="{00000000-0008-0000-0000-000002000000}"/>
            </a:ext>
          </a:extLst>
        </xdr:cNvPr>
        <xdr:cNvSpPr txBox="1">
          <a:spLocks noChangeArrowheads="1"/>
        </xdr:cNvSpPr>
      </xdr:nvSpPr>
      <xdr:spPr bwMode="auto">
        <a:xfrm>
          <a:off x="1752600" y="1543050"/>
          <a:ext cx="7924800" cy="192405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txBody>
        <a:bodyPr vertOverflow="clip" wrap="square" lIns="54864" tIns="59436" rIns="54864" bIns="0" anchor="t" upright="1"/>
        <a:lstStyle/>
        <a:p>
          <a:pPr algn="ctr" rtl="0">
            <a:defRPr sz="1000"/>
          </a:pPr>
          <a:r>
            <a:rPr lang="en-GB" sz="2000" b="1" i="0" u="none" strike="noStrike" baseline="0">
              <a:solidFill>
                <a:sysClr val="windowText" lastClr="000000"/>
              </a:solidFill>
              <a:latin typeface="Times New Roman" panose="02020603050405020304" pitchFamily="18" charset="0"/>
              <a:cs typeface="Times New Roman" panose="02020603050405020304" pitchFamily="18" charset="0"/>
            </a:rPr>
            <a:t>Invasive Candiasis related to biofilms</a:t>
          </a:r>
        </a:p>
        <a:p>
          <a:pPr algn="ctr" rtl="0">
            <a:defRPr sz="1000"/>
          </a:pPr>
          <a:r>
            <a:rPr lang="en-GB" sz="2000" b="1" i="0" u="none" strike="noStrike" baseline="0">
              <a:solidFill>
                <a:sysClr val="windowText" lastClr="000000"/>
              </a:solidFill>
              <a:latin typeface="Times New Roman" panose="02020603050405020304" pitchFamily="18" charset="0"/>
              <a:cs typeface="Times New Roman" panose="02020603050405020304" pitchFamily="18" charset="0"/>
            </a:rPr>
            <a:t>Sistematic Review and Metaanálisis.</a:t>
          </a:r>
        </a:p>
        <a:p>
          <a:pPr algn="ctr" rtl="0">
            <a:defRPr sz="1000"/>
          </a:pPr>
          <a:r>
            <a:rPr lang="en-GB" sz="1600" b="1" i="0" u="none" strike="noStrike" baseline="0">
              <a:solidFill>
                <a:sysClr val="windowText" lastClr="000000"/>
              </a:solidFill>
              <a:latin typeface="Times New Roman" panose="02020603050405020304" pitchFamily="18" charset="0"/>
              <a:cs typeface="Times New Roman" panose="02020603050405020304" pitchFamily="18" charset="0"/>
            </a:rPr>
            <a:t>Review protocol and Screening file</a:t>
          </a:r>
        </a:p>
        <a:p>
          <a:pPr algn="ctr" rtl="0">
            <a:defRPr sz="1000"/>
          </a:pPr>
          <a:r>
            <a:rPr lang="en-GB" sz="1100" b="1" i="1" u="none" strike="noStrike" baseline="0">
              <a:solidFill>
                <a:sysClr val="windowText" lastClr="000000"/>
              </a:solidFill>
              <a:latin typeface="Times New Roman" panose="02020603050405020304" pitchFamily="18" charset="0"/>
              <a:cs typeface="Times New Roman" panose="02020603050405020304" pitchFamily="18" charset="0"/>
            </a:rPr>
            <a:t>2/07/2020</a:t>
          </a:r>
        </a:p>
      </xdr:txBody>
    </xdr:sp>
    <xdr:clientData/>
  </xdr:oneCellAnchor>
</xdr:wsDr>
</file>

<file path=xl/drawings/drawing2.xml><?xml version="1.0" encoding="utf-8"?>
<xdr:wsDr xmlns:xdr="http://schemas.openxmlformats.org/drawingml/2006/spreadsheetDrawing" xmlns:a="http://schemas.openxmlformats.org/drawingml/2006/main">
  <xdr:twoCellAnchor editAs="oneCell">
    <xdr:from>
      <xdr:col>0</xdr:col>
      <xdr:colOff>733424</xdr:colOff>
      <xdr:row>32</xdr:row>
      <xdr:rowOff>57151</xdr:rowOff>
    </xdr:from>
    <xdr:to>
      <xdr:col>7</xdr:col>
      <xdr:colOff>761999</xdr:colOff>
      <xdr:row>50</xdr:row>
      <xdr:rowOff>161291</xdr:rowOff>
    </xdr:to>
    <xdr:pic>
      <xdr:nvPicPr>
        <xdr:cNvPr id="2" name="Imagen 1">
          <a:extLst>
            <a:ext uri="{FF2B5EF4-FFF2-40B4-BE49-F238E27FC236}">
              <a16:creationId xmlns:a16="http://schemas.microsoft.com/office/drawing/2014/main" id="{00000000-0008-0000-0100-000002000000}"/>
            </a:ext>
          </a:extLst>
        </xdr:cNvPr>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733424" y="6153151"/>
          <a:ext cx="5362575" cy="3533140"/>
        </a:xfrm>
        <a:prstGeom prst="rect">
          <a:avLst/>
        </a:prstGeom>
      </xdr:spPr>
    </xdr:pic>
    <xdr:clientData/>
  </xdr:twoCellAnchor>
  <xdr:twoCellAnchor editAs="oneCell">
    <xdr:from>
      <xdr:col>0</xdr:col>
      <xdr:colOff>698500</xdr:colOff>
      <xdr:row>14</xdr:row>
      <xdr:rowOff>161926</xdr:rowOff>
    </xdr:from>
    <xdr:to>
      <xdr:col>8</xdr:col>
      <xdr:colOff>0</xdr:colOff>
      <xdr:row>32</xdr:row>
      <xdr:rowOff>15876</xdr:rowOff>
    </xdr:to>
    <xdr:pic>
      <xdr:nvPicPr>
        <xdr:cNvPr id="3" name="Imagen 2">
          <a:extLst>
            <a:ext uri="{FF2B5EF4-FFF2-40B4-BE49-F238E27FC236}">
              <a16:creationId xmlns:a16="http://schemas.microsoft.com/office/drawing/2014/main" id="{00000000-0008-0000-0100-000003000000}"/>
            </a:ext>
          </a:extLst>
        </xdr:cNvPr>
        <xdr:cNvPicPr/>
      </xdr:nvPicPr>
      <xdr:blipFill>
        <a:blip xmlns:r="http://schemas.openxmlformats.org/officeDocument/2006/relationships" r:embed="rId2">
          <a:extLst>
            <a:ext uri="{28A0092B-C50C-407E-A947-70E740481C1C}">
              <a14:useLocalDpi xmlns:a14="http://schemas.microsoft.com/office/drawing/2010/main" val="0"/>
            </a:ext>
          </a:extLst>
        </a:blip>
        <a:stretch>
          <a:fillRect/>
        </a:stretch>
      </xdr:blipFill>
      <xdr:spPr>
        <a:xfrm>
          <a:off x="698500" y="2828926"/>
          <a:ext cx="5397500" cy="3282950"/>
        </a:xfrm>
        <a:prstGeom prst="rect">
          <a:avLst/>
        </a:prstGeom>
      </xdr:spPr>
    </xdr:pic>
    <xdr:clientData/>
  </xdr:twoCellAnchor>
  <xdr:twoCellAnchor editAs="oneCell">
    <xdr:from>
      <xdr:col>0</xdr:col>
      <xdr:colOff>704850</xdr:colOff>
      <xdr:row>0</xdr:row>
      <xdr:rowOff>19050</xdr:rowOff>
    </xdr:from>
    <xdr:to>
      <xdr:col>8</xdr:col>
      <xdr:colOff>8890</xdr:colOff>
      <xdr:row>15</xdr:row>
      <xdr:rowOff>1270</xdr:rowOff>
    </xdr:to>
    <xdr:pic>
      <xdr:nvPicPr>
        <xdr:cNvPr id="4" name="Imagen 3">
          <a:extLst>
            <a:ext uri="{FF2B5EF4-FFF2-40B4-BE49-F238E27FC236}">
              <a16:creationId xmlns:a16="http://schemas.microsoft.com/office/drawing/2014/main" id="{00000000-0008-0000-0100-000004000000}"/>
            </a:ext>
          </a:extLst>
        </xdr:cNvPr>
        <xdr:cNvPicPr/>
      </xdr:nvPicPr>
      <xdr:blipFill>
        <a:blip xmlns:r="http://schemas.openxmlformats.org/officeDocument/2006/relationships" r:embed="rId3">
          <a:extLst>
            <a:ext uri="{28A0092B-C50C-407E-A947-70E740481C1C}">
              <a14:useLocalDpi xmlns:a14="http://schemas.microsoft.com/office/drawing/2010/main" val="0"/>
            </a:ext>
          </a:extLst>
        </a:blip>
        <a:stretch>
          <a:fillRect/>
        </a:stretch>
      </xdr:blipFill>
      <xdr:spPr>
        <a:xfrm>
          <a:off x="704850" y="19050"/>
          <a:ext cx="5400040" cy="2839720"/>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1</xdr:col>
      <xdr:colOff>0</xdr:colOff>
      <xdr:row>2</xdr:row>
      <xdr:rowOff>0</xdr:rowOff>
    </xdr:from>
    <xdr:to>
      <xdr:col>8</xdr:col>
      <xdr:colOff>304800</xdr:colOff>
      <xdr:row>15</xdr:row>
      <xdr:rowOff>28575</xdr:rowOff>
    </xdr:to>
    <xdr:pic>
      <xdr:nvPicPr>
        <xdr:cNvPr id="2" name="Imagen 1">
          <a:extLst>
            <a:ext uri="{FF2B5EF4-FFF2-40B4-BE49-F238E27FC236}">
              <a16:creationId xmlns:a16="http://schemas.microsoft.com/office/drawing/2014/main" id="{43224BCC-72E5-4B64-B3C6-F6EB76379922}"/>
            </a:ext>
          </a:extLst>
        </xdr:cNvPr>
        <xdr:cNvPicPr>
          <a:picLocks noChangeAspect="1"/>
        </xdr:cNvPicPr>
      </xdr:nvPicPr>
      <xdr:blipFill>
        <a:blip xmlns:r="http://schemas.openxmlformats.org/officeDocument/2006/relationships" r:embed="rId1"/>
        <a:stretch>
          <a:fillRect/>
        </a:stretch>
      </xdr:blipFill>
      <xdr:spPr>
        <a:xfrm>
          <a:off x="609600" y="381000"/>
          <a:ext cx="4572000" cy="2505075"/>
        </a:xfrm>
        <a:prstGeom prst="rect">
          <a:avLst/>
        </a:prstGeom>
      </xdr:spPr>
    </xdr:pic>
    <xdr:clientData/>
  </xdr:twoCellAnchor>
</xdr:wsDr>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DatosExternos_1" connectionId="2" xr16:uid="{DC7082B5-BF7A-475A-8241-35B90CC055AA}" autoFormatId="16" applyNumberFormats="0" applyBorderFormats="0" applyFontFormats="0" applyPatternFormats="0" applyAlignmentFormats="0" applyWidthHeightFormats="0">
  <queryTableRefresh nextId="89" unboundColumnsRight="1">
    <queryTableFields count="28">
      <queryTableField id="61" name="Edition" tableColumnId="61"/>
      <queryTableField id="62" name="Running Time" tableColumnId="62"/>
      <queryTableField id="63" name="Scale" tableColumnId="63"/>
      <queryTableField id="64" name="Medium" tableColumnId="64"/>
      <queryTableField id="65" name="Artwork Size" tableColumnId="65"/>
      <queryTableField id="66" name="Filing Date" tableColumnId="66"/>
      <queryTableField id="67" name="Application Number" tableColumnId="67"/>
      <queryTableField id="68" name="Assignee" tableColumnId="68"/>
      <queryTableField id="69" name="Issuing Authority" tableColumnId="69"/>
      <queryTableField id="70" name="Country" tableColumnId="70"/>
      <queryTableField id="71" name="Meeting Name" tableColumnId="71"/>
      <queryTableField id="72" name="Conference Name" tableColumnId="72"/>
      <queryTableField id="73" name="Court" tableColumnId="73"/>
      <queryTableField id="74" name="References" tableColumnId="74"/>
      <queryTableField id="75" name="Reporter" tableColumnId="75"/>
      <queryTableField id="76" name="Legal Status" tableColumnId="76"/>
      <queryTableField id="77" name="Priority Numbers" tableColumnId="77"/>
      <queryTableField id="78" name="Programming Language" tableColumnId="78"/>
      <queryTableField id="79" name="Version" tableColumnId="79"/>
      <queryTableField id="80" name="System" tableColumnId="80"/>
      <queryTableField id="81" name="Code" tableColumnId="81"/>
      <queryTableField id="82" name="Code Number" tableColumnId="82"/>
      <queryTableField id="83" name="Section" tableColumnId="83"/>
      <queryTableField id="84" name="Session" tableColumnId="84"/>
      <queryTableField id="85" name="Committee" tableColumnId="85"/>
      <queryTableField id="86" name="History" tableColumnId="86"/>
      <queryTableField id="87" name="Legislative Body" tableColumnId="87"/>
      <queryTableField id="88" dataBound="0" tableColumnId="1"/>
    </queryTableFields>
    <queryTableDeletedFields count="60">
      <deletedField name="Key"/>
      <deletedField name="Item Type"/>
      <deletedField name="Publication Year"/>
      <deletedField name="Author"/>
      <deletedField name="Title"/>
      <deletedField name="Publication Title"/>
      <deletedField name="ISBN"/>
      <deletedField name="ISSN"/>
      <deletedField name="DOI"/>
      <deletedField name="Url"/>
      <deletedField name="Abstract Note"/>
      <deletedField name="Date"/>
      <deletedField name="Date Added"/>
      <deletedField name="Date Modified"/>
      <deletedField name="Access Date"/>
      <deletedField name="Pages"/>
      <deletedField name="Num Pages"/>
      <deletedField name="Issue"/>
      <deletedField name="Volume"/>
      <deletedField name="Number Of Volumes"/>
      <deletedField name="Journal Abbreviation"/>
      <deletedField name="Short Title"/>
      <deletedField name="Series"/>
      <deletedField name="Series Number"/>
      <deletedField name="Series Text"/>
      <deletedField name="Series Title"/>
      <deletedField name="Publisher"/>
      <deletedField name="Place"/>
      <deletedField name="Language"/>
      <deletedField name="Rights"/>
      <deletedField name="Type"/>
      <deletedField name="Archive"/>
      <deletedField name="Archive Location"/>
      <deletedField name="Library Catalog"/>
      <deletedField name="Call Number"/>
      <deletedField name="Extra"/>
      <deletedField name="Notes"/>
      <deletedField name="File Attachments"/>
      <deletedField name="Link Attachments"/>
      <deletedField name="Manual Tags"/>
      <deletedField name="Automatic Tags"/>
      <deletedField name="Editor"/>
      <deletedField name="Series Editor"/>
      <deletedField name="Translator"/>
      <deletedField name="Contributor"/>
      <deletedField name="Attorney Agent"/>
      <deletedField name="Book Author"/>
      <deletedField name="Cast Member"/>
      <deletedField name="Commenter"/>
      <deletedField name="Composer"/>
      <deletedField name="Cosponsor"/>
      <deletedField name="Counsel"/>
      <deletedField name="Interviewer"/>
      <deletedField name="Producer"/>
      <deletedField name="Recipient"/>
      <deletedField name="Reviewed Author"/>
      <deletedField name="Scriptwriter"/>
      <deletedField name="Words By"/>
      <deletedField name="Guest"/>
      <deletedField name="Number"/>
    </queryTableDeletedFields>
  </queryTableRefresh>
</queryTable>
</file>

<file path=xl/tables/_rels/table1.xml.rels><?xml version="1.0" encoding="UTF-8" standalone="yes"?>
<Relationships xmlns="http://schemas.openxmlformats.org/package/2006/relationships"><Relationship Id="rId1" Type="http://schemas.openxmlformats.org/officeDocument/2006/relationships/queryTable" Target="../queryTables/queryTable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EFB2CD2A-ED41-4FF3-938C-9BB679725C4D}" name="base_zotero" displayName="base_zotero" ref="BI1:CJ185" tableType="queryTable" totalsRowShown="0" headerRowDxfId="5">
  <autoFilter ref="BI1:CJ185" xr:uid="{EFB2CD2A-ED41-4FF3-938C-9BB679725C4D}"/>
  <tableColumns count="28">
    <tableColumn id="61" xr3:uid="{63A32004-D3EB-4C9A-B70F-72D1DF35A22E}" uniqueName="61" name="Edition" queryTableFieldId="61" dataDxfId="34"/>
    <tableColumn id="62" xr3:uid="{63FFE81F-2921-4AD7-8189-BF382D44F97A}" uniqueName="62" name="Running Time" queryTableFieldId="62" dataDxfId="33"/>
    <tableColumn id="63" xr3:uid="{DDB64678-A622-47B9-B0EF-65963972BA67}" uniqueName="63" name="Scale" queryTableFieldId="63" dataDxfId="32"/>
    <tableColumn id="64" xr3:uid="{F21EB3CD-95BA-4CAB-AF71-B75DBA7FCD9A}" uniqueName="64" name="Medium" queryTableFieldId="64" dataDxfId="31"/>
    <tableColumn id="65" xr3:uid="{956AE7CC-EC3F-473F-9086-AA998306C2E6}" uniqueName="65" name="Artwork Size" queryTableFieldId="65" dataDxfId="30"/>
    <tableColumn id="66" xr3:uid="{B2B62EAA-A6BF-49BE-87E2-54C22867AA66}" uniqueName="66" name="Filing Date" queryTableFieldId="66" dataDxfId="29"/>
    <tableColumn id="67" xr3:uid="{A5A392B6-721F-4380-88E2-3FE2F8907A14}" uniqueName="67" name="Application Number" queryTableFieldId="67" dataDxfId="28"/>
    <tableColumn id="68" xr3:uid="{014E50E4-85C9-4930-8361-1C7AA15BEC82}" uniqueName="68" name="Assignee" queryTableFieldId="68" dataDxfId="27"/>
    <tableColumn id="69" xr3:uid="{B4565E68-5757-4B43-9C54-377FA3FC9E74}" uniqueName="69" name="Issuing Authority" queryTableFieldId="69" dataDxfId="26"/>
    <tableColumn id="70" xr3:uid="{E12A1CC4-E49A-40F7-9A50-AA0C028E8E59}" uniqueName="70" name="Country" queryTableFieldId="70" dataDxfId="25"/>
    <tableColumn id="71" xr3:uid="{0CF58AAC-F60B-427F-8AD5-19A384FCC460}" uniqueName="71" name="Meeting Name" queryTableFieldId="71" dataDxfId="24"/>
    <tableColumn id="72" xr3:uid="{B3271272-965C-4CB4-905A-DCE558A8CD6D}" uniqueName="72" name="Conference Name" queryTableFieldId="72" dataDxfId="23"/>
    <tableColumn id="73" xr3:uid="{D3D885B7-CAB8-4BA0-8B5F-F1E1B0651692}" uniqueName="73" name="Court" queryTableFieldId="73" dataDxfId="22"/>
    <tableColumn id="74" xr3:uid="{79684105-515B-4044-8D4E-34D492436509}" uniqueName="74" name="References" queryTableFieldId="74" dataDxfId="21"/>
    <tableColumn id="75" xr3:uid="{2C920785-892D-4696-9A04-E9F508479709}" uniqueName="75" name="Reporter" queryTableFieldId="75" dataDxfId="20"/>
    <tableColumn id="76" xr3:uid="{6AD260A1-72C4-4B74-A8E6-733FDDB7D721}" uniqueName="76" name="Legal Status" queryTableFieldId="76" dataDxfId="19"/>
    <tableColumn id="77" xr3:uid="{BD112975-3843-488C-A4DB-0EBFEFC05BBC}" uniqueName="77" name="Priority Numbers" queryTableFieldId="77" dataDxfId="18"/>
    <tableColumn id="78" xr3:uid="{50961918-26EB-4477-AE74-759D1B2CBE2B}" uniqueName="78" name="Programming Language" queryTableFieldId="78" dataDxfId="17"/>
    <tableColumn id="79" xr3:uid="{A7CFBB8F-228F-40BB-BBB5-0B7497C8F1D9}" uniqueName="79" name="Version" queryTableFieldId="79" dataDxfId="16"/>
    <tableColumn id="80" xr3:uid="{B15AA117-491B-4724-85F4-A24FC1645BAF}" uniqueName="80" name="System" queryTableFieldId="80" dataDxfId="15"/>
    <tableColumn id="81" xr3:uid="{16E9F699-4170-413F-BEA4-DDF43BC419FD}" uniqueName="81" name="Code" queryTableFieldId="81" dataDxfId="14"/>
    <tableColumn id="82" xr3:uid="{FFBA3F08-51F9-43F2-BFF9-AD527DFF7B0A}" uniqueName="82" name="Code Number" queryTableFieldId="82" dataDxfId="13"/>
    <tableColumn id="83" xr3:uid="{E9C47190-ACC3-44D0-A0D0-D316FFCDC2B7}" uniqueName="83" name="Section" queryTableFieldId="83" dataDxfId="12"/>
    <tableColumn id="84" xr3:uid="{9A67CD75-8E91-4FB2-875D-18D2C8851643}" uniqueName="84" name="Session" queryTableFieldId="84" dataDxfId="11"/>
    <tableColumn id="85" xr3:uid="{A42F36A9-B26C-40E2-AC88-65B6896645C9}" uniqueName="85" name="Committee" queryTableFieldId="85" dataDxfId="10"/>
    <tableColumn id="86" xr3:uid="{C5F1FD00-0C58-449D-A564-ADB443A51426}" uniqueName="86" name="History" queryTableFieldId="86" dataDxfId="9"/>
    <tableColumn id="87" xr3:uid="{B4867E9C-871D-4128-8F94-D68B9ECBDCB7}" uniqueName="87" name="Legislative Body" queryTableFieldId="87" dataDxfId="8"/>
    <tableColumn id="1" xr3:uid="{8124DCE3-9207-47BF-841E-75022CA1BDBA}" uniqueName="1" name="Columna1" queryTableFieldId="88" dataDxfId="7"/>
  </tableColumns>
  <tableStyleInfo name="TableStyleMedium7"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table" Target="../tables/table1.xm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theme="9" tint="-0.249977111117893"/>
  </sheetPr>
  <dimension ref="A1:S30"/>
  <sheetViews>
    <sheetView topLeftCell="A13" zoomScaleNormal="100" workbookViewId="0">
      <selection activeCell="B16" sqref="B16"/>
    </sheetView>
  </sheetViews>
  <sheetFormatPr defaultColWidth="0" defaultRowHeight="14.25" customHeight="1" zeroHeight="1" x14ac:dyDescent="0.45"/>
  <cols>
    <col min="1" max="19" width="9.1796875" style="4" customWidth="1"/>
    <col min="20" max="16384" width="9.1796875" style="4" hidden="1"/>
  </cols>
  <sheetData>
    <row r="1" spans="1:7" ht="16" x14ac:dyDescent="0.45">
      <c r="A1" s="8"/>
    </row>
    <row r="2" spans="1:7" ht="16" x14ac:dyDescent="0.45">
      <c r="G2" s="7"/>
    </row>
    <row r="3" spans="1:7" ht="16" x14ac:dyDescent="0.45"/>
    <row r="4" spans="1:7" ht="16" x14ac:dyDescent="0.45"/>
    <row r="5" spans="1:7" ht="16" x14ac:dyDescent="0.45"/>
    <row r="6" spans="1:7" ht="16" x14ac:dyDescent="0.45"/>
    <row r="7" spans="1:7" ht="16" x14ac:dyDescent="0.45"/>
    <row r="8" spans="1:7" ht="16" x14ac:dyDescent="0.45"/>
    <row r="9" spans="1:7" ht="16" x14ac:dyDescent="0.45"/>
    <row r="10" spans="1:7" ht="16" x14ac:dyDescent="0.45"/>
    <row r="11" spans="1:7" ht="16" x14ac:dyDescent="0.45"/>
    <row r="12" spans="1:7" ht="16" x14ac:dyDescent="0.45"/>
    <row r="13" spans="1:7" ht="16" x14ac:dyDescent="0.45"/>
    <row r="14" spans="1:7" ht="16" x14ac:dyDescent="0.45"/>
    <row r="15" spans="1:7" ht="16" x14ac:dyDescent="0.45"/>
    <row r="16" spans="1:7" ht="16" x14ac:dyDescent="0.45"/>
    <row r="17" spans="2:2" ht="16" x14ac:dyDescent="0.45"/>
    <row r="18" spans="2:2" ht="16" x14ac:dyDescent="0.45"/>
    <row r="19" spans="2:2" ht="16" x14ac:dyDescent="0.45"/>
    <row r="20" spans="2:2" ht="16" x14ac:dyDescent="0.45"/>
    <row r="21" spans="2:2" ht="16" x14ac:dyDescent="0.45"/>
    <row r="22" spans="2:2" ht="16" x14ac:dyDescent="0.45"/>
    <row r="23" spans="2:2" ht="16" x14ac:dyDescent="0.45"/>
    <row r="24" spans="2:2" ht="32.5" x14ac:dyDescent="0.85">
      <c r="B24" s="6"/>
    </row>
    <row r="25" spans="2:2" ht="21" x14ac:dyDescent="0.55000000000000004">
      <c r="B25" s="5"/>
    </row>
    <row r="26" spans="2:2" ht="16" x14ac:dyDescent="0.45"/>
    <row r="27" spans="2:2" ht="16" x14ac:dyDescent="0.45"/>
    <row r="28" spans="2:2" ht="16" x14ac:dyDescent="0.45"/>
    <row r="29" spans="2:2" ht="16" x14ac:dyDescent="0.45"/>
    <row r="30" spans="2:2" ht="16" x14ac:dyDescent="0.45"/>
  </sheetData>
  <pageMargins left="0.75" right="0.75" top="1" bottom="1" header="0.5" footer="0.5"/>
  <pageSetup paperSize="9" orientation="portrait" r:id="rId1"/>
  <headerFooter alignWithMargins="0"/>
  <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494E52-5883-4E23-8A8B-83FB918D8A72}">
  <dimension ref="A1:BI32"/>
  <sheetViews>
    <sheetView tabSelected="1" workbookViewId="0">
      <selection activeCell="L10" sqref="L10"/>
    </sheetView>
  </sheetViews>
  <sheetFormatPr defaultRowHeight="14.5" x14ac:dyDescent="0.35"/>
  <cols>
    <col min="61" max="61" width="8.7265625" style="180"/>
  </cols>
  <sheetData>
    <row r="1" spans="1:61" ht="52" x14ac:dyDescent="0.35">
      <c r="A1" s="244" t="s">
        <v>1893</v>
      </c>
      <c r="B1" s="244" t="s">
        <v>1894</v>
      </c>
      <c r="C1" s="245" t="s">
        <v>1895</v>
      </c>
      <c r="D1" s="244" t="s">
        <v>116</v>
      </c>
      <c r="E1" s="244" t="s">
        <v>1497</v>
      </c>
      <c r="F1" s="244" t="s">
        <v>1667</v>
      </c>
      <c r="G1" s="244" t="s">
        <v>1896</v>
      </c>
      <c r="H1" s="244" t="s">
        <v>1664</v>
      </c>
      <c r="I1" s="244" t="s">
        <v>1665</v>
      </c>
      <c r="J1" s="244" t="s">
        <v>1666</v>
      </c>
      <c r="K1" s="244" t="s">
        <v>1897</v>
      </c>
      <c r="L1" s="244" t="s">
        <v>1898</v>
      </c>
      <c r="M1" s="244" t="s">
        <v>1899</v>
      </c>
      <c r="N1" s="244" t="s">
        <v>1900</v>
      </c>
      <c r="O1" s="244" t="s">
        <v>1901</v>
      </c>
      <c r="P1" s="244" t="s">
        <v>1902</v>
      </c>
      <c r="Q1" s="244" t="s">
        <v>1903</v>
      </c>
      <c r="R1" s="244" t="s">
        <v>1904</v>
      </c>
      <c r="S1" s="244" t="s">
        <v>1692</v>
      </c>
      <c r="T1" s="244" t="s">
        <v>1905</v>
      </c>
      <c r="U1" s="244" t="s">
        <v>1906</v>
      </c>
      <c r="V1" s="244" t="s">
        <v>1907</v>
      </c>
      <c r="W1" s="244" t="s">
        <v>1908</v>
      </c>
      <c r="X1" s="244" t="s">
        <v>1909</v>
      </c>
      <c r="Y1" s="244" t="s">
        <v>1910</v>
      </c>
      <c r="Z1" s="244" t="s">
        <v>1911</v>
      </c>
      <c r="AA1" s="244" t="s">
        <v>1912</v>
      </c>
      <c r="AB1" s="244" t="s">
        <v>1913</v>
      </c>
      <c r="AC1" s="244" t="s">
        <v>1676</v>
      </c>
      <c r="AD1" s="244" t="s">
        <v>1914</v>
      </c>
      <c r="AE1" s="244" t="s">
        <v>1915</v>
      </c>
      <c r="AF1" s="244" t="s">
        <v>1916</v>
      </c>
      <c r="AG1" s="244" t="s">
        <v>1917</v>
      </c>
      <c r="AH1" s="244" t="s">
        <v>1918</v>
      </c>
      <c r="AI1" s="244" t="s">
        <v>1919</v>
      </c>
      <c r="AJ1" s="244" t="s">
        <v>1920</v>
      </c>
      <c r="AK1" s="244" t="s">
        <v>1921</v>
      </c>
      <c r="AL1" s="244" t="s">
        <v>1922</v>
      </c>
      <c r="AM1" s="244" t="s">
        <v>1923</v>
      </c>
      <c r="AN1" s="244" t="s">
        <v>1924</v>
      </c>
      <c r="AO1" s="244" t="s">
        <v>1925</v>
      </c>
      <c r="AP1" s="244" t="s">
        <v>1926</v>
      </c>
      <c r="AQ1" s="244" t="s">
        <v>1927</v>
      </c>
      <c r="AR1" s="244" t="s">
        <v>1928</v>
      </c>
      <c r="AS1" s="244" t="s">
        <v>1929</v>
      </c>
      <c r="AT1" s="244" t="s">
        <v>1930</v>
      </c>
      <c r="AU1" s="244" t="s">
        <v>1931</v>
      </c>
      <c r="AV1" s="244" t="s">
        <v>1932</v>
      </c>
      <c r="AW1" s="244" t="s">
        <v>1933</v>
      </c>
      <c r="AX1" s="244" t="s">
        <v>1934</v>
      </c>
      <c r="AY1" s="246" t="s">
        <v>1935</v>
      </c>
      <c r="AZ1" s="246" t="s">
        <v>1936</v>
      </c>
      <c r="BA1" s="246" t="s">
        <v>1937</v>
      </c>
      <c r="BB1" s="246" t="s">
        <v>1938</v>
      </c>
      <c r="BC1" s="246" t="s">
        <v>1939</v>
      </c>
      <c r="BD1" s="246" t="s">
        <v>1940</v>
      </c>
      <c r="BE1" s="246" t="s">
        <v>1941</v>
      </c>
      <c r="BF1" s="246" t="s">
        <v>1942</v>
      </c>
      <c r="BG1" s="246" t="s">
        <v>1943</v>
      </c>
      <c r="BH1" s="246" t="s">
        <v>1944</v>
      </c>
      <c r="BI1" s="261" t="s">
        <v>1884</v>
      </c>
    </row>
    <row r="2" spans="1:61" x14ac:dyDescent="0.35">
      <c r="A2" s="247" t="s">
        <v>1945</v>
      </c>
      <c r="B2" s="247">
        <v>2015</v>
      </c>
      <c r="C2" s="248" t="s">
        <v>1946</v>
      </c>
      <c r="D2" s="249" t="s">
        <v>1947</v>
      </c>
      <c r="E2" s="249">
        <v>8</v>
      </c>
      <c r="F2" s="249">
        <v>7</v>
      </c>
      <c r="G2" s="249" t="s">
        <v>1948</v>
      </c>
      <c r="H2" s="249">
        <v>2</v>
      </c>
      <c r="I2" s="249">
        <v>3</v>
      </c>
      <c r="J2" s="249">
        <v>2</v>
      </c>
      <c r="K2" s="249">
        <v>0</v>
      </c>
      <c r="L2" s="249">
        <v>0</v>
      </c>
      <c r="M2" s="249">
        <v>0</v>
      </c>
      <c r="N2" s="249">
        <v>0</v>
      </c>
      <c r="O2" s="249">
        <v>4</v>
      </c>
      <c r="P2" s="249">
        <v>4</v>
      </c>
      <c r="Q2" s="249"/>
      <c r="R2" s="249"/>
      <c r="S2" s="249"/>
      <c r="T2" s="249"/>
      <c r="U2" s="249"/>
      <c r="V2" s="249"/>
      <c r="W2" s="249"/>
      <c r="X2" s="249"/>
      <c r="Y2" s="249">
        <v>5</v>
      </c>
      <c r="Z2" s="249">
        <v>2</v>
      </c>
      <c r="AA2" s="249">
        <v>3</v>
      </c>
      <c r="AB2" s="249"/>
      <c r="AC2" s="249">
        <v>6</v>
      </c>
      <c r="AD2" s="249"/>
      <c r="AE2" s="249">
        <v>4</v>
      </c>
      <c r="AF2" s="249">
        <v>5</v>
      </c>
      <c r="AG2" s="249"/>
      <c r="AH2" s="249"/>
      <c r="AI2" s="249"/>
      <c r="AJ2" s="249">
        <v>6</v>
      </c>
      <c r="AK2" s="249">
        <v>4</v>
      </c>
      <c r="AL2" s="249">
        <v>6</v>
      </c>
      <c r="AM2" s="249"/>
      <c r="AN2" s="249"/>
      <c r="AO2" s="249"/>
      <c r="AP2" s="249"/>
      <c r="AQ2" s="249"/>
      <c r="AR2" s="249"/>
      <c r="AS2" s="249"/>
      <c r="AT2" s="249"/>
      <c r="AU2" s="249"/>
      <c r="AV2" s="249"/>
      <c r="AW2" s="249">
        <v>8</v>
      </c>
      <c r="AX2" s="249" t="s">
        <v>1949</v>
      </c>
      <c r="AY2" s="250">
        <v>0</v>
      </c>
      <c r="AZ2" s="250">
        <v>6</v>
      </c>
      <c r="BA2" s="250">
        <v>0</v>
      </c>
      <c r="BB2" s="250">
        <v>6</v>
      </c>
      <c r="BC2" s="250">
        <v>0</v>
      </c>
      <c r="BD2" s="250">
        <v>0</v>
      </c>
      <c r="BE2" s="250">
        <v>0</v>
      </c>
      <c r="BF2" s="250">
        <v>0</v>
      </c>
      <c r="BG2" s="250"/>
      <c r="BH2" s="250"/>
      <c r="BI2" s="262"/>
    </row>
    <row r="3" spans="1:61" x14ac:dyDescent="0.35">
      <c r="A3" s="251" t="s">
        <v>1950</v>
      </c>
      <c r="B3" s="251">
        <v>2015</v>
      </c>
      <c r="C3" s="252" t="s">
        <v>1951</v>
      </c>
      <c r="D3" s="253" t="s">
        <v>1828</v>
      </c>
      <c r="E3" s="253">
        <v>80</v>
      </c>
      <c r="F3" s="253">
        <v>31</v>
      </c>
      <c r="G3" s="254" t="s">
        <v>1952</v>
      </c>
      <c r="H3" s="253">
        <v>0</v>
      </c>
      <c r="I3" s="253">
        <v>0</v>
      </c>
      <c r="J3" s="253">
        <v>0</v>
      </c>
      <c r="K3" s="253">
        <v>16</v>
      </c>
      <c r="L3" s="253">
        <v>5</v>
      </c>
      <c r="M3" s="253">
        <v>0</v>
      </c>
      <c r="N3" s="253">
        <v>0</v>
      </c>
      <c r="O3" s="253">
        <v>11</v>
      </c>
      <c r="P3" s="253"/>
      <c r="Q3" s="253">
        <v>9</v>
      </c>
      <c r="R3" s="253">
        <v>5</v>
      </c>
      <c r="S3" s="253">
        <v>6</v>
      </c>
      <c r="T3" s="253">
        <v>6</v>
      </c>
      <c r="U3" s="253">
        <v>7</v>
      </c>
      <c r="V3" s="253">
        <v>11</v>
      </c>
      <c r="W3" s="253">
        <v>19</v>
      </c>
      <c r="X3" s="253"/>
      <c r="Y3" s="253">
        <v>17</v>
      </c>
      <c r="Z3" s="253">
        <v>16</v>
      </c>
      <c r="AA3" s="253">
        <v>13</v>
      </c>
      <c r="AB3" s="253">
        <v>27</v>
      </c>
      <c r="AC3" s="253">
        <v>58</v>
      </c>
      <c r="AD3" s="253">
        <v>28</v>
      </c>
      <c r="AE3" s="253"/>
      <c r="AF3" s="253"/>
      <c r="AG3" s="253"/>
      <c r="AH3" s="253">
        <v>1</v>
      </c>
      <c r="AI3" s="253"/>
      <c r="AJ3" s="253">
        <v>42</v>
      </c>
      <c r="AK3" s="253">
        <v>9</v>
      </c>
      <c r="AL3" s="253"/>
      <c r="AM3" s="253">
        <v>0</v>
      </c>
      <c r="AN3" s="253">
        <v>19</v>
      </c>
      <c r="AO3" s="253">
        <v>14</v>
      </c>
      <c r="AP3" s="253">
        <v>13</v>
      </c>
      <c r="AQ3" s="253">
        <v>2</v>
      </c>
      <c r="AR3" s="253">
        <v>2</v>
      </c>
      <c r="AS3" s="253">
        <v>2</v>
      </c>
      <c r="AT3" s="253">
        <v>1</v>
      </c>
      <c r="AU3" s="253">
        <v>5</v>
      </c>
      <c r="AV3" s="253">
        <v>4</v>
      </c>
      <c r="AW3" s="253">
        <v>0</v>
      </c>
      <c r="AX3" s="253" t="s">
        <v>1953</v>
      </c>
      <c r="AY3" s="255"/>
      <c r="AZ3" s="255"/>
      <c r="BA3" s="255"/>
      <c r="BB3" s="255"/>
      <c r="BC3" s="255"/>
      <c r="BD3" s="255"/>
      <c r="BE3" s="255"/>
      <c r="BF3" s="255"/>
      <c r="BG3" s="255"/>
      <c r="BH3" s="255"/>
      <c r="BI3" s="263"/>
    </row>
    <row r="4" spans="1:61" x14ac:dyDescent="0.35">
      <c r="A4" s="247" t="s">
        <v>1954</v>
      </c>
      <c r="B4" s="247">
        <v>2014</v>
      </c>
      <c r="C4" s="248" t="s">
        <v>1946</v>
      </c>
      <c r="D4" s="249" t="s">
        <v>1955</v>
      </c>
      <c r="E4" s="249">
        <v>54</v>
      </c>
      <c r="F4" s="249">
        <v>45</v>
      </c>
      <c r="G4" s="249" t="s">
        <v>1956</v>
      </c>
      <c r="H4" s="249">
        <v>0</v>
      </c>
      <c r="I4" s="249">
        <v>0</v>
      </c>
      <c r="J4" s="249">
        <v>0</v>
      </c>
      <c r="K4" s="249">
        <v>0</v>
      </c>
      <c r="L4" s="249">
        <v>0</v>
      </c>
      <c r="M4" s="249">
        <v>0</v>
      </c>
      <c r="N4" s="249">
        <v>0</v>
      </c>
      <c r="O4" s="249">
        <v>16</v>
      </c>
      <c r="P4" s="249"/>
      <c r="Q4" s="249"/>
      <c r="R4" s="249">
        <v>6</v>
      </c>
      <c r="S4" s="249"/>
      <c r="T4" s="249"/>
      <c r="U4" s="249"/>
      <c r="V4" s="249"/>
      <c r="W4" s="249">
        <v>6</v>
      </c>
      <c r="X4" s="249"/>
      <c r="Y4" s="249"/>
      <c r="Z4" s="249"/>
      <c r="AA4" s="249"/>
      <c r="AB4" s="249"/>
      <c r="AC4" s="249">
        <v>23</v>
      </c>
      <c r="AD4" s="249"/>
      <c r="AE4" s="249"/>
      <c r="AF4" s="249"/>
      <c r="AG4" s="249"/>
      <c r="AH4" s="249"/>
      <c r="AI4" s="249"/>
      <c r="AJ4" s="249"/>
      <c r="AK4" s="249"/>
      <c r="AL4" s="249"/>
      <c r="AM4" s="249"/>
      <c r="AN4" s="249"/>
      <c r="AO4" s="249"/>
      <c r="AP4" s="249">
        <v>10</v>
      </c>
      <c r="AQ4" s="249"/>
      <c r="AR4" s="249"/>
      <c r="AS4" s="249"/>
      <c r="AT4" s="249"/>
      <c r="AU4" s="249"/>
      <c r="AV4" s="249"/>
      <c r="AW4" s="249">
        <v>0</v>
      </c>
      <c r="AX4" s="249" t="s">
        <v>1953</v>
      </c>
      <c r="AY4" s="250"/>
      <c r="AZ4" s="250"/>
      <c r="BA4" s="250"/>
      <c r="BB4" s="250"/>
      <c r="BC4" s="250"/>
      <c r="BD4" s="250"/>
      <c r="BE4" s="250"/>
      <c r="BF4" s="250"/>
      <c r="BG4" s="250"/>
      <c r="BH4" s="250"/>
      <c r="BI4" s="262"/>
    </row>
    <row r="5" spans="1:61" x14ac:dyDescent="0.35">
      <c r="A5" s="251" t="s">
        <v>1957</v>
      </c>
      <c r="B5" s="251">
        <v>2016</v>
      </c>
      <c r="C5" s="252" t="s">
        <v>1946</v>
      </c>
      <c r="D5" s="253" t="s">
        <v>1958</v>
      </c>
      <c r="E5" s="253">
        <v>93</v>
      </c>
      <c r="F5" s="253">
        <v>43</v>
      </c>
      <c r="G5" s="253" t="s">
        <v>1959</v>
      </c>
      <c r="H5" s="253">
        <v>12</v>
      </c>
      <c r="I5" s="253">
        <v>0</v>
      </c>
      <c r="J5" s="253">
        <v>31</v>
      </c>
      <c r="K5" s="253">
        <v>43</v>
      </c>
      <c r="L5" s="253">
        <v>23</v>
      </c>
      <c r="M5" s="253">
        <v>0</v>
      </c>
      <c r="N5" s="253">
        <v>0</v>
      </c>
      <c r="O5" s="253">
        <v>25</v>
      </c>
      <c r="P5" s="253">
        <v>19</v>
      </c>
      <c r="Q5" s="253"/>
      <c r="R5" s="253"/>
      <c r="S5" s="253"/>
      <c r="T5" s="253"/>
      <c r="U5" s="253"/>
      <c r="V5" s="253"/>
      <c r="W5" s="253"/>
      <c r="X5" s="253"/>
      <c r="Y5" s="253">
        <v>20</v>
      </c>
      <c r="Z5" s="253"/>
      <c r="AA5" s="253"/>
      <c r="AB5" s="253"/>
      <c r="AC5" s="253"/>
      <c r="AD5" s="253"/>
      <c r="AE5" s="253"/>
      <c r="AF5" s="253">
        <v>22</v>
      </c>
      <c r="AG5" s="253"/>
      <c r="AH5" s="253">
        <v>11</v>
      </c>
      <c r="AI5" s="253"/>
      <c r="AJ5" s="253"/>
      <c r="AK5" s="253">
        <v>51</v>
      </c>
      <c r="AL5" s="253"/>
      <c r="AM5" s="253"/>
      <c r="AN5" s="253"/>
      <c r="AO5" s="253"/>
      <c r="AP5" s="253"/>
      <c r="AQ5" s="253"/>
      <c r="AR5" s="253"/>
      <c r="AS5" s="253"/>
      <c r="AT5" s="253"/>
      <c r="AU5" s="253"/>
      <c r="AV5" s="253"/>
      <c r="AW5" s="253">
        <v>93</v>
      </c>
      <c r="AX5" s="253" t="s">
        <v>1960</v>
      </c>
      <c r="AY5" s="255"/>
      <c r="AZ5" s="255"/>
      <c r="BA5" s="255"/>
      <c r="BB5" s="255"/>
      <c r="BC5" s="255"/>
      <c r="BD5" s="255"/>
      <c r="BE5" s="255"/>
      <c r="BF5" s="255"/>
      <c r="BG5" s="255"/>
      <c r="BH5" s="255"/>
      <c r="BI5" s="263"/>
    </row>
    <row r="6" spans="1:61" x14ac:dyDescent="0.35">
      <c r="A6" s="247" t="s">
        <v>1961</v>
      </c>
      <c r="B6" s="247">
        <v>2020</v>
      </c>
      <c r="C6" s="248" t="s">
        <v>1946</v>
      </c>
      <c r="D6" s="249" t="s">
        <v>1958</v>
      </c>
      <c r="E6" s="249">
        <v>127</v>
      </c>
      <c r="F6" s="249">
        <v>127</v>
      </c>
      <c r="G6" s="249" t="s">
        <v>1962</v>
      </c>
      <c r="H6" s="249">
        <v>28</v>
      </c>
      <c r="I6" s="249">
        <v>69</v>
      </c>
      <c r="J6" s="249">
        <v>30</v>
      </c>
      <c r="K6" s="249">
        <v>70</v>
      </c>
      <c r="L6" s="249">
        <v>70</v>
      </c>
      <c r="M6" s="249">
        <v>59</v>
      </c>
      <c r="N6" s="249">
        <v>11</v>
      </c>
      <c r="O6" s="249">
        <v>28</v>
      </c>
      <c r="P6" s="249">
        <v>13</v>
      </c>
      <c r="Q6" s="249">
        <v>87</v>
      </c>
      <c r="R6" s="249"/>
      <c r="S6" s="249"/>
      <c r="T6" s="249"/>
      <c r="U6" s="249"/>
      <c r="V6" s="249"/>
      <c r="W6" s="249"/>
      <c r="X6" s="249"/>
      <c r="Y6" s="249">
        <v>41</v>
      </c>
      <c r="Z6" s="249"/>
      <c r="AA6" s="249"/>
      <c r="AB6" s="249"/>
      <c r="AC6" s="249"/>
      <c r="AD6" s="249"/>
      <c r="AE6" s="249"/>
      <c r="AF6" s="249">
        <v>68</v>
      </c>
      <c r="AG6" s="249"/>
      <c r="AH6" s="249">
        <v>13</v>
      </c>
      <c r="AI6" s="249">
        <v>162</v>
      </c>
      <c r="AJ6" s="249">
        <v>91</v>
      </c>
      <c r="AK6" s="249">
        <v>8</v>
      </c>
      <c r="AL6" s="249">
        <v>100</v>
      </c>
      <c r="AM6" s="249"/>
      <c r="AN6" s="249"/>
      <c r="AO6" s="249"/>
      <c r="AP6" s="249"/>
      <c r="AQ6" s="249"/>
      <c r="AR6" s="249"/>
      <c r="AS6" s="249"/>
      <c r="AT6" s="249"/>
      <c r="AU6" s="249"/>
      <c r="AV6" s="249"/>
      <c r="AW6" s="249">
        <v>0</v>
      </c>
      <c r="AX6" s="249" t="s">
        <v>1953</v>
      </c>
      <c r="AY6" s="250"/>
      <c r="AZ6" s="250"/>
      <c r="BA6" s="250"/>
      <c r="BB6" s="250"/>
      <c r="BC6" s="250"/>
      <c r="BD6" s="250"/>
      <c r="BE6" s="250"/>
      <c r="BF6" s="250"/>
      <c r="BG6" s="250"/>
      <c r="BH6" s="250"/>
      <c r="BI6" s="262"/>
    </row>
    <row r="7" spans="1:61" x14ac:dyDescent="0.35">
      <c r="A7" s="251" t="s">
        <v>1963</v>
      </c>
      <c r="B7" s="251">
        <v>2006</v>
      </c>
      <c r="C7" s="252" t="s">
        <v>1951</v>
      </c>
      <c r="D7" s="253" t="s">
        <v>1828</v>
      </c>
      <c r="E7" s="253">
        <v>36</v>
      </c>
      <c r="F7" s="253">
        <v>30</v>
      </c>
      <c r="G7" s="253" t="s">
        <v>1964</v>
      </c>
      <c r="H7" s="253">
        <v>0</v>
      </c>
      <c r="I7" s="253">
        <v>0</v>
      </c>
      <c r="J7" s="253">
        <v>0</v>
      </c>
      <c r="K7" s="253">
        <v>0</v>
      </c>
      <c r="L7" s="253">
        <v>0</v>
      </c>
      <c r="M7" s="253">
        <v>0</v>
      </c>
      <c r="N7" s="253">
        <v>0</v>
      </c>
      <c r="O7" s="253">
        <v>35</v>
      </c>
      <c r="P7" s="253"/>
      <c r="Q7" s="253"/>
      <c r="R7" s="253"/>
      <c r="S7" s="253"/>
      <c r="T7" s="253"/>
      <c r="U7" s="253"/>
      <c r="V7" s="253"/>
      <c r="W7" s="253"/>
      <c r="X7" s="253"/>
      <c r="Y7" s="253"/>
      <c r="Z7" s="253"/>
      <c r="AA7" s="253"/>
      <c r="AB7" s="253"/>
      <c r="AC7" s="253"/>
      <c r="AD7" s="253"/>
      <c r="AE7" s="253"/>
      <c r="AF7" s="253"/>
      <c r="AG7" s="253"/>
      <c r="AH7" s="253">
        <v>1</v>
      </c>
      <c r="AI7" s="253"/>
      <c r="AJ7" s="253"/>
      <c r="AK7" s="253"/>
      <c r="AL7" s="253"/>
      <c r="AM7" s="253"/>
      <c r="AN7" s="253"/>
      <c r="AO7" s="253"/>
      <c r="AP7" s="253"/>
      <c r="AQ7" s="253"/>
      <c r="AR7" s="253"/>
      <c r="AS7" s="253"/>
      <c r="AT7" s="253"/>
      <c r="AU7" s="253"/>
      <c r="AV7" s="253"/>
      <c r="AW7" s="253">
        <v>0</v>
      </c>
      <c r="AX7" s="253" t="s">
        <v>1953</v>
      </c>
      <c r="AY7" s="255"/>
      <c r="AZ7" s="255"/>
      <c r="BA7" s="255"/>
      <c r="BB7" s="255"/>
      <c r="BC7" s="255"/>
      <c r="BD7" s="255"/>
      <c r="BE7" s="255"/>
      <c r="BF7" s="255"/>
      <c r="BG7" s="255"/>
      <c r="BH7" s="255"/>
      <c r="BI7" s="263"/>
    </row>
    <row r="8" spans="1:61" x14ac:dyDescent="0.35">
      <c r="A8" s="247" t="s">
        <v>1691</v>
      </c>
      <c r="B8" s="247">
        <v>2012</v>
      </c>
      <c r="C8" s="248" t="s">
        <v>1946</v>
      </c>
      <c r="D8" s="249" t="s">
        <v>1965</v>
      </c>
      <c r="E8" s="249">
        <v>207</v>
      </c>
      <c r="F8" s="249">
        <v>84</v>
      </c>
      <c r="G8" s="249" t="s">
        <v>1966</v>
      </c>
      <c r="H8" s="249">
        <v>0</v>
      </c>
      <c r="I8" s="249">
        <v>0</v>
      </c>
      <c r="J8" s="249">
        <v>0</v>
      </c>
      <c r="K8" s="249">
        <v>82</v>
      </c>
      <c r="L8" s="249">
        <v>43</v>
      </c>
      <c r="M8" s="249">
        <v>0</v>
      </c>
      <c r="N8" s="249">
        <v>0</v>
      </c>
      <c r="O8" s="249">
        <v>42</v>
      </c>
      <c r="P8" s="249">
        <v>16</v>
      </c>
      <c r="Q8" s="249"/>
      <c r="R8" s="249"/>
      <c r="S8" s="249"/>
      <c r="T8" s="249"/>
      <c r="U8" s="249">
        <v>29</v>
      </c>
      <c r="V8" s="249">
        <v>17</v>
      </c>
      <c r="W8" s="249">
        <v>9</v>
      </c>
      <c r="X8" s="249"/>
      <c r="Y8" s="249">
        <v>34</v>
      </c>
      <c r="Z8" s="249"/>
      <c r="AA8" s="249">
        <v>21</v>
      </c>
      <c r="AB8" s="249"/>
      <c r="AC8" s="249">
        <v>56</v>
      </c>
      <c r="AD8" s="249"/>
      <c r="AE8" s="249">
        <v>27</v>
      </c>
      <c r="AF8" s="249">
        <v>58</v>
      </c>
      <c r="AG8" s="249"/>
      <c r="AH8" s="249">
        <v>1</v>
      </c>
      <c r="AI8" s="249"/>
      <c r="AJ8" s="249">
        <v>75</v>
      </c>
      <c r="AK8" s="249">
        <v>38</v>
      </c>
      <c r="AL8" s="249"/>
      <c r="AM8" s="249"/>
      <c r="AN8" s="249"/>
      <c r="AO8" s="249"/>
      <c r="AP8" s="249"/>
      <c r="AQ8" s="249"/>
      <c r="AR8" s="249"/>
      <c r="AS8" s="249"/>
      <c r="AT8" s="249"/>
      <c r="AU8" s="249"/>
      <c r="AV8" s="249"/>
      <c r="AW8" s="249">
        <v>0</v>
      </c>
      <c r="AX8" s="249" t="s">
        <v>1953</v>
      </c>
      <c r="AY8" s="250"/>
      <c r="AZ8" s="250"/>
      <c r="BA8" s="250"/>
      <c r="BB8" s="250"/>
      <c r="BC8" s="250"/>
      <c r="BD8" s="250"/>
      <c r="BE8" s="250"/>
      <c r="BF8" s="250"/>
      <c r="BG8" s="250"/>
      <c r="BH8" s="250"/>
      <c r="BI8" s="262"/>
    </row>
    <row r="9" spans="1:61" x14ac:dyDescent="0.35">
      <c r="A9" s="251" t="s">
        <v>1691</v>
      </c>
      <c r="B9" s="251">
        <v>2007</v>
      </c>
      <c r="C9" s="252" t="s">
        <v>1946</v>
      </c>
      <c r="D9" s="253" t="s">
        <v>1965</v>
      </c>
      <c r="E9" s="253">
        <v>294</v>
      </c>
      <c r="F9" s="253">
        <v>80</v>
      </c>
      <c r="G9" s="253" t="s">
        <v>1966</v>
      </c>
      <c r="H9" s="253">
        <v>0</v>
      </c>
      <c r="I9" s="253">
        <v>0</v>
      </c>
      <c r="J9" s="253">
        <v>0</v>
      </c>
      <c r="K9" s="253">
        <v>154</v>
      </c>
      <c r="L9" s="253">
        <v>56</v>
      </c>
      <c r="M9" s="253">
        <v>0</v>
      </c>
      <c r="N9" s="253">
        <v>0</v>
      </c>
      <c r="O9" s="253">
        <v>88</v>
      </c>
      <c r="P9" s="253">
        <v>82</v>
      </c>
      <c r="Q9" s="253"/>
      <c r="R9" s="253"/>
      <c r="S9" s="253">
        <v>10</v>
      </c>
      <c r="T9" s="253"/>
      <c r="U9" s="256"/>
      <c r="V9" s="253"/>
      <c r="W9" s="253">
        <v>16</v>
      </c>
      <c r="X9" s="253"/>
      <c r="Y9" s="253">
        <v>32</v>
      </c>
      <c r="Z9" s="253"/>
      <c r="AA9" s="253"/>
      <c r="AB9" s="253">
        <v>136</v>
      </c>
      <c r="AC9" s="253">
        <v>30</v>
      </c>
      <c r="AD9" s="253"/>
      <c r="AE9" s="253"/>
      <c r="AF9" s="253">
        <v>72</v>
      </c>
      <c r="AG9" s="253"/>
      <c r="AH9" s="253"/>
      <c r="AI9" s="253"/>
      <c r="AJ9" s="253"/>
      <c r="AK9" s="253">
        <v>100</v>
      </c>
      <c r="AL9" s="253">
        <v>57</v>
      </c>
      <c r="AM9" s="253"/>
      <c r="AN9" s="253"/>
      <c r="AO9" s="253"/>
      <c r="AP9" s="253"/>
      <c r="AQ9" s="253"/>
      <c r="AR9" s="253"/>
      <c r="AS9" s="253"/>
      <c r="AT9" s="253"/>
      <c r="AU9" s="253"/>
      <c r="AV9" s="253"/>
      <c r="AW9" s="253">
        <v>0</v>
      </c>
      <c r="AX9" s="253" t="s">
        <v>1953</v>
      </c>
      <c r="AY9" s="255"/>
      <c r="AZ9" s="255"/>
      <c r="BA9" s="255"/>
      <c r="BB9" s="255"/>
      <c r="BC9" s="255"/>
      <c r="BD9" s="255"/>
      <c r="BE9" s="255"/>
      <c r="BF9" s="255"/>
      <c r="BG9" s="255"/>
      <c r="BH9" s="255"/>
      <c r="BI9" s="263"/>
    </row>
    <row r="10" spans="1:61" x14ac:dyDescent="0.35">
      <c r="A10" s="247" t="s">
        <v>1967</v>
      </c>
      <c r="B10" s="247">
        <v>2017</v>
      </c>
      <c r="C10" s="248" t="s">
        <v>1946</v>
      </c>
      <c r="D10" s="249" t="s">
        <v>1955</v>
      </c>
      <c r="E10" s="249">
        <v>359</v>
      </c>
      <c r="F10" s="249">
        <v>22</v>
      </c>
      <c r="G10" s="249" t="s">
        <v>1968</v>
      </c>
      <c r="H10" s="249">
        <v>0</v>
      </c>
      <c r="I10" s="249">
        <v>13</v>
      </c>
      <c r="J10" s="249">
        <v>9</v>
      </c>
      <c r="K10" s="249">
        <v>116</v>
      </c>
      <c r="L10" s="249">
        <v>3</v>
      </c>
      <c r="M10" s="249">
        <v>0</v>
      </c>
      <c r="N10" s="249">
        <v>0</v>
      </c>
      <c r="O10" s="249">
        <v>136</v>
      </c>
      <c r="P10" s="249"/>
      <c r="Q10" s="249"/>
      <c r="R10" s="249"/>
      <c r="S10" s="249">
        <v>14</v>
      </c>
      <c r="T10" s="249"/>
      <c r="U10" s="249"/>
      <c r="V10" s="249"/>
      <c r="W10" s="249">
        <v>14</v>
      </c>
      <c r="X10" s="249"/>
      <c r="Y10" s="249">
        <v>76</v>
      </c>
      <c r="Z10" s="249"/>
      <c r="AA10" s="249">
        <v>47</v>
      </c>
      <c r="AB10" s="249"/>
      <c r="AC10" s="249">
        <v>277</v>
      </c>
      <c r="AD10" s="249">
        <v>4</v>
      </c>
      <c r="AE10" s="249"/>
      <c r="AF10" s="249">
        <v>352</v>
      </c>
      <c r="AG10" s="249"/>
      <c r="AH10" s="249">
        <v>7</v>
      </c>
      <c r="AI10" s="249"/>
      <c r="AJ10" s="249"/>
      <c r="AK10" s="249">
        <v>112</v>
      </c>
      <c r="AL10" s="249">
        <v>2</v>
      </c>
      <c r="AM10" s="249"/>
      <c r="AN10" s="249"/>
      <c r="AO10" s="249"/>
      <c r="AP10" s="249"/>
      <c r="AQ10" s="249"/>
      <c r="AR10" s="249"/>
      <c r="AS10" s="249"/>
      <c r="AT10" s="249"/>
      <c r="AU10" s="249"/>
      <c r="AV10" s="249"/>
      <c r="AW10" s="249">
        <v>22</v>
      </c>
      <c r="AX10" s="249" t="s">
        <v>1949</v>
      </c>
      <c r="AY10" s="250"/>
      <c r="AZ10" s="250"/>
      <c r="BA10" s="250"/>
      <c r="BB10" s="250"/>
      <c r="BC10" s="250"/>
      <c r="BD10" s="250" t="s">
        <v>1969</v>
      </c>
      <c r="BE10" s="250" t="s">
        <v>1970</v>
      </c>
      <c r="BF10" s="250"/>
      <c r="BG10" s="250"/>
      <c r="BH10" s="250"/>
      <c r="BI10" s="262" t="s">
        <v>1971</v>
      </c>
    </row>
    <row r="11" spans="1:61" x14ac:dyDescent="0.35">
      <c r="A11" s="251" t="s">
        <v>1972</v>
      </c>
      <c r="B11" s="251">
        <v>2013</v>
      </c>
      <c r="C11" s="252" t="s">
        <v>1946</v>
      </c>
      <c r="D11" s="253" t="s">
        <v>1965</v>
      </c>
      <c r="E11" s="253">
        <v>451</v>
      </c>
      <c r="F11" s="253">
        <v>160</v>
      </c>
      <c r="G11" s="253" t="s">
        <v>1973</v>
      </c>
      <c r="H11" s="253">
        <v>116</v>
      </c>
      <c r="I11" s="253">
        <v>0</v>
      </c>
      <c r="J11" s="253">
        <v>44</v>
      </c>
      <c r="K11" s="253">
        <v>13</v>
      </c>
      <c r="L11" s="253">
        <v>11</v>
      </c>
      <c r="M11" s="253">
        <v>0</v>
      </c>
      <c r="N11" s="253">
        <v>0</v>
      </c>
      <c r="O11" s="253">
        <v>136</v>
      </c>
      <c r="P11" s="253"/>
      <c r="Q11" s="253"/>
      <c r="R11" s="253"/>
      <c r="S11" s="253"/>
      <c r="T11" s="253"/>
      <c r="U11" s="253"/>
      <c r="V11" s="253"/>
      <c r="W11" s="253"/>
      <c r="X11" s="253"/>
      <c r="Y11" s="253"/>
      <c r="Z11" s="253"/>
      <c r="AA11" s="253"/>
      <c r="AB11" s="253"/>
      <c r="AC11" s="253"/>
      <c r="AD11" s="253"/>
      <c r="AE11" s="253"/>
      <c r="AF11" s="253"/>
      <c r="AG11" s="253"/>
      <c r="AH11" s="253"/>
      <c r="AI11" s="253"/>
      <c r="AJ11" s="253"/>
      <c r="AK11" s="253">
        <v>219</v>
      </c>
      <c r="AL11" s="253">
        <v>158</v>
      </c>
      <c r="AM11" s="253"/>
      <c r="AN11" s="253"/>
      <c r="AO11" s="253">
        <v>17</v>
      </c>
      <c r="AP11" s="253"/>
      <c r="AQ11" s="253"/>
      <c r="AR11" s="253"/>
      <c r="AS11" s="253"/>
      <c r="AT11" s="253"/>
      <c r="AU11" s="253"/>
      <c r="AV11" s="253"/>
      <c r="AW11" s="253">
        <v>0</v>
      </c>
      <c r="AX11" s="253" t="s">
        <v>1953</v>
      </c>
      <c r="AY11" s="255"/>
      <c r="AZ11" s="255"/>
      <c r="BA11" s="255"/>
      <c r="BB11" s="255"/>
      <c r="BC11" s="255"/>
      <c r="BD11" s="255"/>
      <c r="BE11" s="255"/>
      <c r="BF11" s="255"/>
      <c r="BG11" s="255"/>
      <c r="BH11" s="255"/>
      <c r="BI11" s="263"/>
    </row>
    <row r="12" spans="1:61" x14ac:dyDescent="0.35">
      <c r="A12" s="247" t="s">
        <v>1974</v>
      </c>
      <c r="B12" s="247">
        <v>2018</v>
      </c>
      <c r="C12" s="248" t="s">
        <v>1946</v>
      </c>
      <c r="D12" s="249" t="s">
        <v>1955</v>
      </c>
      <c r="E12" s="249">
        <v>280</v>
      </c>
      <c r="F12" s="249">
        <v>280</v>
      </c>
      <c r="G12" s="249" t="s">
        <v>1968</v>
      </c>
      <c r="H12" s="249">
        <v>90</v>
      </c>
      <c r="I12" s="249">
        <v>180</v>
      </c>
      <c r="J12" s="249">
        <v>0</v>
      </c>
      <c r="K12" s="249">
        <v>0</v>
      </c>
      <c r="L12" s="249">
        <v>95</v>
      </c>
      <c r="M12" s="249">
        <v>95</v>
      </c>
      <c r="N12" s="249">
        <v>0</v>
      </c>
      <c r="O12" s="249">
        <v>151</v>
      </c>
      <c r="P12" s="249">
        <v>22</v>
      </c>
      <c r="Q12" s="249">
        <v>50</v>
      </c>
      <c r="R12" s="249">
        <v>91</v>
      </c>
      <c r="S12" s="249">
        <v>18</v>
      </c>
      <c r="T12" s="249">
        <v>70</v>
      </c>
      <c r="U12" s="249">
        <v>78</v>
      </c>
      <c r="V12" s="249">
        <v>59</v>
      </c>
      <c r="W12" s="249">
        <v>6</v>
      </c>
      <c r="X12" s="249">
        <v>53</v>
      </c>
      <c r="Y12" s="249">
        <v>69</v>
      </c>
      <c r="Z12" s="249"/>
      <c r="AA12" s="249">
        <v>61</v>
      </c>
      <c r="AB12" s="249"/>
      <c r="AC12" s="249">
        <v>201</v>
      </c>
      <c r="AD12" s="249"/>
      <c r="AE12" s="249"/>
      <c r="AF12" s="249">
        <v>152</v>
      </c>
      <c r="AG12" s="249"/>
      <c r="AH12" s="249">
        <v>6</v>
      </c>
      <c r="AI12" s="249">
        <v>62</v>
      </c>
      <c r="AJ12" s="249">
        <v>253</v>
      </c>
      <c r="AK12" s="249">
        <v>136</v>
      </c>
      <c r="AL12" s="249">
        <v>28</v>
      </c>
      <c r="AM12" s="249"/>
      <c r="AN12" s="249"/>
      <c r="AO12" s="249"/>
      <c r="AP12" s="249"/>
      <c r="AQ12" s="249"/>
      <c r="AR12" s="249"/>
      <c r="AS12" s="249"/>
      <c r="AT12" s="249"/>
      <c r="AU12" s="249"/>
      <c r="AV12" s="249"/>
      <c r="AW12" s="249">
        <v>0</v>
      </c>
      <c r="AX12" s="249" t="s">
        <v>1953</v>
      </c>
      <c r="AY12" s="250"/>
      <c r="AZ12" s="250"/>
      <c r="BA12" s="250"/>
      <c r="BB12" s="250"/>
      <c r="BC12" s="250"/>
      <c r="BD12" s="250"/>
      <c r="BE12" s="250"/>
      <c r="BF12" s="250"/>
      <c r="BG12" s="250"/>
      <c r="BH12" s="250"/>
      <c r="BI12" s="262"/>
    </row>
    <row r="13" spans="1:61" x14ac:dyDescent="0.35">
      <c r="A13" s="251" t="s">
        <v>1975</v>
      </c>
      <c r="B13" s="251">
        <v>2017</v>
      </c>
      <c r="C13" s="252" t="s">
        <v>1946</v>
      </c>
      <c r="D13" s="253" t="s">
        <v>1965</v>
      </c>
      <c r="E13" s="253">
        <v>190</v>
      </c>
      <c r="F13" s="253">
        <v>190</v>
      </c>
      <c r="G13" s="257"/>
      <c r="H13" s="253">
        <v>84</v>
      </c>
      <c r="I13" s="253">
        <v>38</v>
      </c>
      <c r="J13" s="253">
        <v>68</v>
      </c>
      <c r="K13" s="253">
        <v>89</v>
      </c>
      <c r="L13" s="253">
        <v>89</v>
      </c>
      <c r="M13" s="253">
        <v>61</v>
      </c>
      <c r="N13" s="253">
        <v>28</v>
      </c>
      <c r="O13" s="253"/>
      <c r="P13" s="253"/>
      <c r="Q13" s="253"/>
      <c r="R13" s="253"/>
      <c r="S13" s="253"/>
      <c r="T13" s="253"/>
      <c r="U13" s="253"/>
      <c r="V13" s="253"/>
      <c r="W13" s="253"/>
      <c r="X13" s="253"/>
      <c r="Y13" s="253"/>
      <c r="Z13" s="253"/>
      <c r="AA13" s="253"/>
      <c r="AB13" s="253"/>
      <c r="AC13" s="253">
        <v>152</v>
      </c>
      <c r="AD13" s="253"/>
      <c r="AE13" s="253"/>
      <c r="AF13" s="253">
        <v>132</v>
      </c>
      <c r="AG13" s="253"/>
      <c r="AH13" s="253"/>
      <c r="AI13" s="253"/>
      <c r="AJ13" s="253">
        <v>177</v>
      </c>
      <c r="AK13" s="253"/>
      <c r="AL13" s="253">
        <v>28</v>
      </c>
      <c r="AM13" s="253"/>
      <c r="AN13" s="253"/>
      <c r="AO13" s="253"/>
      <c r="AP13" s="253"/>
      <c r="AQ13" s="253"/>
      <c r="AR13" s="253"/>
      <c r="AS13" s="253"/>
      <c r="AT13" s="253"/>
      <c r="AU13" s="253"/>
      <c r="AV13" s="253"/>
      <c r="AW13" s="253">
        <v>0</v>
      </c>
      <c r="AX13" s="253" t="s">
        <v>1953</v>
      </c>
      <c r="AY13" s="255"/>
      <c r="AZ13" s="255"/>
      <c r="BA13" s="255"/>
      <c r="BB13" s="255"/>
      <c r="BC13" s="255"/>
      <c r="BD13" s="255"/>
      <c r="BE13" s="255"/>
      <c r="BF13" s="255"/>
      <c r="BG13" s="255"/>
      <c r="BH13" s="255"/>
      <c r="BI13" s="263"/>
    </row>
    <row r="14" spans="1:61" x14ac:dyDescent="0.35">
      <c r="A14" s="247" t="s">
        <v>1976</v>
      </c>
      <c r="B14" s="247">
        <v>2018</v>
      </c>
      <c r="C14" s="248" t="s">
        <v>1946</v>
      </c>
      <c r="D14" s="249" t="s">
        <v>1965</v>
      </c>
      <c r="E14" s="249">
        <v>89</v>
      </c>
      <c r="F14" s="249">
        <v>57</v>
      </c>
      <c r="G14" s="249" t="s">
        <v>1977</v>
      </c>
      <c r="H14" s="249">
        <v>0</v>
      </c>
      <c r="I14" s="249">
        <v>0</v>
      </c>
      <c r="J14" s="249">
        <v>0</v>
      </c>
      <c r="K14" s="249">
        <v>42</v>
      </c>
      <c r="L14" s="249">
        <v>25</v>
      </c>
      <c r="M14" s="249">
        <v>0</v>
      </c>
      <c r="N14" s="249">
        <v>0</v>
      </c>
      <c r="O14" s="249"/>
      <c r="P14" s="249"/>
      <c r="Q14" s="249"/>
      <c r="R14" s="249"/>
      <c r="S14" s="249"/>
      <c r="T14" s="249"/>
      <c r="U14" s="249"/>
      <c r="V14" s="249"/>
      <c r="W14" s="249"/>
      <c r="X14" s="249"/>
      <c r="Y14" s="249"/>
      <c r="Z14" s="249"/>
      <c r="AA14" s="249"/>
      <c r="AB14" s="249">
        <v>47</v>
      </c>
      <c r="AC14" s="249">
        <v>80</v>
      </c>
      <c r="AD14" s="249"/>
      <c r="AE14" s="249">
        <v>25</v>
      </c>
      <c r="AF14" s="249">
        <v>62</v>
      </c>
      <c r="AG14" s="249"/>
      <c r="AH14" s="249"/>
      <c r="AI14" s="249">
        <v>75</v>
      </c>
      <c r="AJ14" s="249"/>
      <c r="AK14" s="249">
        <v>35</v>
      </c>
      <c r="AL14" s="249"/>
      <c r="AM14" s="249"/>
      <c r="AN14" s="249"/>
      <c r="AO14" s="249"/>
      <c r="AP14" s="249"/>
      <c r="AQ14" s="249"/>
      <c r="AR14" s="249"/>
      <c r="AS14" s="249"/>
      <c r="AT14" s="249"/>
      <c r="AU14" s="249"/>
      <c r="AV14" s="249"/>
      <c r="AW14" s="249">
        <v>0</v>
      </c>
      <c r="AX14" s="249" t="s">
        <v>1953</v>
      </c>
      <c r="AY14" s="250"/>
      <c r="AZ14" s="250"/>
      <c r="BA14" s="250"/>
      <c r="BB14" s="250"/>
      <c r="BC14" s="250"/>
      <c r="BD14" s="250"/>
      <c r="BE14" s="250"/>
      <c r="BF14" s="250"/>
      <c r="BG14" s="250"/>
      <c r="BH14" s="250"/>
      <c r="BI14" s="262" t="s">
        <v>1978</v>
      </c>
    </row>
    <row r="15" spans="1:61" x14ac:dyDescent="0.35">
      <c r="A15" s="251" t="s">
        <v>1979</v>
      </c>
      <c r="B15" s="251">
        <v>2018</v>
      </c>
      <c r="C15" s="252" t="s">
        <v>1980</v>
      </c>
      <c r="D15" s="253" t="s">
        <v>1981</v>
      </c>
      <c r="E15" s="253">
        <v>89</v>
      </c>
      <c r="F15" s="253">
        <v>89</v>
      </c>
      <c r="G15" s="253" t="s">
        <v>1948</v>
      </c>
      <c r="H15" s="253">
        <v>0</v>
      </c>
      <c r="I15" s="253">
        <v>0</v>
      </c>
      <c r="J15" s="253">
        <v>0</v>
      </c>
      <c r="K15" s="253">
        <v>32</v>
      </c>
      <c r="L15" s="253">
        <v>32</v>
      </c>
      <c r="M15" s="253">
        <v>0</v>
      </c>
      <c r="N15" s="253">
        <v>0</v>
      </c>
      <c r="O15" s="253"/>
      <c r="P15" s="253"/>
      <c r="Q15" s="253">
        <v>24</v>
      </c>
      <c r="R15" s="253"/>
      <c r="S15" s="253"/>
      <c r="T15" s="253"/>
      <c r="U15" s="253">
        <v>13</v>
      </c>
      <c r="V15" s="253"/>
      <c r="W15" s="253"/>
      <c r="X15" s="253">
        <v>7</v>
      </c>
      <c r="Y15" s="253"/>
      <c r="Z15" s="253"/>
      <c r="AA15" s="253"/>
      <c r="AB15" s="253">
        <v>37</v>
      </c>
      <c r="AC15" s="253">
        <v>50</v>
      </c>
      <c r="AD15" s="253">
        <v>1</v>
      </c>
      <c r="AE15" s="253"/>
      <c r="AF15" s="253">
        <v>30</v>
      </c>
      <c r="AG15" s="253"/>
      <c r="AH15" s="253">
        <v>13</v>
      </c>
      <c r="AI15" s="253">
        <v>30</v>
      </c>
      <c r="AJ15" s="253">
        <v>53</v>
      </c>
      <c r="AK15" s="253">
        <v>38</v>
      </c>
      <c r="AL15" s="253"/>
      <c r="AM15" s="253"/>
      <c r="AN15" s="253"/>
      <c r="AO15" s="253">
        <v>4</v>
      </c>
      <c r="AP15" s="253"/>
      <c r="AQ15" s="253"/>
      <c r="AR15" s="253"/>
      <c r="AS15" s="253"/>
      <c r="AT15" s="253"/>
      <c r="AU15" s="253"/>
      <c r="AV15" s="253"/>
      <c r="AW15" s="253">
        <v>0</v>
      </c>
      <c r="AX15" s="253" t="s">
        <v>1953</v>
      </c>
      <c r="AY15" s="255"/>
      <c r="AZ15" s="255"/>
      <c r="BA15" s="255"/>
      <c r="BB15" s="255"/>
      <c r="BC15" s="255"/>
      <c r="BD15" s="255"/>
      <c r="BE15" s="255"/>
      <c r="BF15" s="255"/>
      <c r="BG15" s="255"/>
      <c r="BH15" s="255"/>
      <c r="BI15" s="263"/>
    </row>
    <row r="16" spans="1:61" x14ac:dyDescent="0.35">
      <c r="A16" s="247" t="s">
        <v>1982</v>
      </c>
      <c r="B16" s="247">
        <v>2002</v>
      </c>
      <c r="C16" s="248" t="s">
        <v>1951</v>
      </c>
      <c r="D16" s="249" t="s">
        <v>1983</v>
      </c>
      <c r="E16" s="249">
        <v>101</v>
      </c>
      <c r="F16" s="249">
        <v>58</v>
      </c>
      <c r="G16" s="249" t="s">
        <v>1984</v>
      </c>
      <c r="H16" s="249">
        <v>0</v>
      </c>
      <c r="I16" s="249">
        <v>0</v>
      </c>
      <c r="J16" s="249">
        <v>0</v>
      </c>
      <c r="K16" s="249">
        <v>0</v>
      </c>
      <c r="L16" s="249">
        <v>0</v>
      </c>
      <c r="M16" s="249">
        <v>0</v>
      </c>
      <c r="N16" s="249">
        <v>0</v>
      </c>
      <c r="O16" s="249"/>
      <c r="P16" s="249"/>
      <c r="Q16" s="249"/>
      <c r="R16" s="249"/>
      <c r="S16" s="249"/>
      <c r="T16" s="249"/>
      <c r="U16" s="249"/>
      <c r="V16" s="249"/>
      <c r="W16" s="249"/>
      <c r="X16" s="249"/>
      <c r="Y16" s="249"/>
      <c r="Z16" s="249"/>
      <c r="AA16" s="249"/>
      <c r="AB16" s="249"/>
      <c r="AC16" s="249">
        <v>41</v>
      </c>
      <c r="AD16" s="249"/>
      <c r="AE16" s="249"/>
      <c r="AF16" s="249">
        <v>35</v>
      </c>
      <c r="AG16" s="249"/>
      <c r="AH16" s="249"/>
      <c r="AI16" s="249"/>
      <c r="AJ16" s="249"/>
      <c r="AK16" s="249"/>
      <c r="AL16" s="249"/>
      <c r="AM16" s="249"/>
      <c r="AN16" s="249"/>
      <c r="AO16" s="249"/>
      <c r="AP16" s="249"/>
      <c r="AQ16" s="249"/>
      <c r="AR16" s="249"/>
      <c r="AS16" s="249"/>
      <c r="AT16" s="249"/>
      <c r="AU16" s="249"/>
      <c r="AV16" s="249"/>
      <c r="AW16" s="249">
        <v>0</v>
      </c>
      <c r="AX16" s="249" t="s">
        <v>1953</v>
      </c>
      <c r="AY16" s="250"/>
      <c r="AZ16" s="250"/>
      <c r="BA16" s="250"/>
      <c r="BB16" s="250"/>
      <c r="BC16" s="250"/>
      <c r="BD16" s="250"/>
      <c r="BE16" s="250"/>
      <c r="BF16" s="250"/>
      <c r="BG16" s="250"/>
      <c r="BH16" s="250"/>
      <c r="BI16" s="262"/>
    </row>
    <row r="17" spans="1:61" x14ac:dyDescent="0.35">
      <c r="A17" s="251" t="s">
        <v>1985</v>
      </c>
      <c r="B17" s="251">
        <v>2015</v>
      </c>
      <c r="C17" s="252" t="s">
        <v>1946</v>
      </c>
      <c r="D17" s="253" t="s">
        <v>1986</v>
      </c>
      <c r="E17" s="253">
        <v>50</v>
      </c>
      <c r="F17" s="253">
        <v>8</v>
      </c>
      <c r="G17" s="253" t="s">
        <v>1987</v>
      </c>
      <c r="H17" s="253">
        <v>0</v>
      </c>
      <c r="I17" s="253">
        <v>0</v>
      </c>
      <c r="J17" s="253">
        <v>0</v>
      </c>
      <c r="K17" s="253">
        <v>0</v>
      </c>
      <c r="L17" s="253">
        <v>0</v>
      </c>
      <c r="M17" s="253">
        <v>0</v>
      </c>
      <c r="N17" s="253">
        <v>0</v>
      </c>
      <c r="O17" s="253"/>
      <c r="P17" s="253"/>
      <c r="Q17" s="253"/>
      <c r="R17" s="253"/>
      <c r="S17" s="253"/>
      <c r="T17" s="253"/>
      <c r="U17" s="253"/>
      <c r="V17" s="253"/>
      <c r="W17" s="253"/>
      <c r="X17" s="253"/>
      <c r="Y17" s="253"/>
      <c r="Z17" s="253"/>
      <c r="AA17" s="253"/>
      <c r="AB17" s="253"/>
      <c r="AC17" s="253">
        <v>18</v>
      </c>
      <c r="AD17" s="253"/>
      <c r="AE17" s="253"/>
      <c r="AF17" s="253"/>
      <c r="AG17" s="253"/>
      <c r="AH17" s="253"/>
      <c r="AI17" s="253"/>
      <c r="AJ17" s="253"/>
      <c r="AK17" s="253"/>
      <c r="AL17" s="253"/>
      <c r="AM17" s="253"/>
      <c r="AN17" s="253"/>
      <c r="AO17" s="253"/>
      <c r="AP17" s="253"/>
      <c r="AQ17" s="253"/>
      <c r="AR17" s="253"/>
      <c r="AS17" s="253"/>
      <c r="AT17" s="253"/>
      <c r="AU17" s="253"/>
      <c r="AV17" s="253"/>
      <c r="AW17" s="253">
        <v>0</v>
      </c>
      <c r="AX17" s="253" t="s">
        <v>1953</v>
      </c>
      <c r="AY17" s="255"/>
      <c r="AZ17" s="255"/>
      <c r="BA17" s="255"/>
      <c r="BB17" s="255"/>
      <c r="BC17" s="255"/>
      <c r="BD17" s="255"/>
      <c r="BE17" s="255"/>
      <c r="BF17" s="255"/>
      <c r="BG17" s="255"/>
      <c r="BH17" s="255"/>
      <c r="BI17" s="263"/>
    </row>
    <row r="18" spans="1:61" x14ac:dyDescent="0.35">
      <c r="A18" s="247" t="s">
        <v>1988</v>
      </c>
      <c r="B18" s="247">
        <v>2018</v>
      </c>
      <c r="C18" s="248" t="s">
        <v>1946</v>
      </c>
      <c r="D18" s="249" t="s">
        <v>1989</v>
      </c>
      <c r="E18" s="249">
        <v>319</v>
      </c>
      <c r="F18" s="249">
        <v>181</v>
      </c>
      <c r="G18" s="249" t="s">
        <v>1990</v>
      </c>
      <c r="H18" s="249">
        <v>132</v>
      </c>
      <c r="I18" s="249">
        <v>0</v>
      </c>
      <c r="J18" s="249">
        <v>49</v>
      </c>
      <c r="K18" s="249">
        <v>105</v>
      </c>
      <c r="L18" s="249">
        <v>55</v>
      </c>
      <c r="M18" s="249">
        <v>34</v>
      </c>
      <c r="N18" s="249">
        <v>21</v>
      </c>
      <c r="O18" s="249"/>
      <c r="P18" s="249"/>
      <c r="Q18" s="249"/>
      <c r="R18" s="249"/>
      <c r="S18" s="249"/>
      <c r="T18" s="249"/>
      <c r="U18" s="249"/>
      <c r="V18" s="249"/>
      <c r="W18" s="249"/>
      <c r="X18" s="249"/>
      <c r="Y18" s="249"/>
      <c r="Z18" s="249"/>
      <c r="AA18" s="249"/>
      <c r="AB18" s="249"/>
      <c r="AC18" s="249"/>
      <c r="AD18" s="249"/>
      <c r="AE18" s="249"/>
      <c r="AF18" s="249"/>
      <c r="AG18" s="249"/>
      <c r="AH18" s="249"/>
      <c r="AI18" s="249"/>
      <c r="AJ18" s="249"/>
      <c r="AK18" s="249"/>
      <c r="AL18" s="249"/>
      <c r="AM18" s="249"/>
      <c r="AN18" s="249"/>
      <c r="AO18" s="249"/>
      <c r="AP18" s="249"/>
      <c r="AQ18" s="249"/>
      <c r="AR18" s="249"/>
      <c r="AS18" s="249"/>
      <c r="AT18" s="249"/>
      <c r="AU18" s="249"/>
      <c r="AV18" s="249"/>
      <c r="AW18" s="249">
        <v>319</v>
      </c>
      <c r="AX18" s="249" t="s">
        <v>1953</v>
      </c>
      <c r="AY18" s="258">
        <v>100</v>
      </c>
      <c r="AZ18" s="250">
        <v>19</v>
      </c>
      <c r="BA18" s="250">
        <v>8</v>
      </c>
      <c r="BB18" s="258">
        <v>2</v>
      </c>
      <c r="BC18" s="250">
        <v>3</v>
      </c>
      <c r="BD18" s="250">
        <v>1</v>
      </c>
      <c r="BE18" s="250">
        <v>4</v>
      </c>
      <c r="BF18" s="250">
        <v>1</v>
      </c>
      <c r="BG18" s="250">
        <v>51</v>
      </c>
      <c r="BH18" s="250">
        <v>5</v>
      </c>
      <c r="BI18" s="262"/>
    </row>
    <row r="19" spans="1:61" x14ac:dyDescent="0.35">
      <c r="A19" s="251" t="s">
        <v>1991</v>
      </c>
      <c r="B19" s="251">
        <v>2019</v>
      </c>
      <c r="C19" s="252" t="s">
        <v>1992</v>
      </c>
      <c r="D19" s="253" t="s">
        <v>1800</v>
      </c>
      <c r="E19" s="253">
        <v>13</v>
      </c>
      <c r="F19" s="253">
        <v>13</v>
      </c>
      <c r="G19" s="253" t="s">
        <v>1993</v>
      </c>
      <c r="H19" s="253">
        <v>3</v>
      </c>
      <c r="I19" s="253">
        <v>7</v>
      </c>
      <c r="J19" s="253">
        <v>3</v>
      </c>
      <c r="K19" s="253">
        <v>0</v>
      </c>
      <c r="L19" s="253">
        <v>0</v>
      </c>
      <c r="M19" s="253">
        <v>0</v>
      </c>
      <c r="N19" s="253">
        <v>0</v>
      </c>
      <c r="O19" s="253"/>
      <c r="P19" s="253"/>
      <c r="Q19" s="253"/>
      <c r="R19" s="253"/>
      <c r="S19" s="253"/>
      <c r="T19" s="253"/>
      <c r="U19" s="253"/>
      <c r="V19" s="253"/>
      <c r="W19" s="253"/>
      <c r="X19" s="253"/>
      <c r="Y19" s="253"/>
      <c r="Z19" s="253"/>
      <c r="AA19" s="253"/>
      <c r="AB19" s="253"/>
      <c r="AC19" s="253"/>
      <c r="AD19" s="253"/>
      <c r="AE19" s="253"/>
      <c r="AF19" s="253"/>
      <c r="AG19" s="253"/>
      <c r="AH19" s="253"/>
      <c r="AI19" s="253"/>
      <c r="AJ19" s="253"/>
      <c r="AK19" s="253"/>
      <c r="AL19" s="253"/>
      <c r="AM19" s="253"/>
      <c r="AN19" s="253"/>
      <c r="AO19" s="253"/>
      <c r="AP19" s="253"/>
      <c r="AQ19" s="253"/>
      <c r="AR19" s="253"/>
      <c r="AS19" s="253"/>
      <c r="AT19" s="253"/>
      <c r="AU19" s="253"/>
      <c r="AV19" s="253"/>
      <c r="AW19" s="253">
        <v>0</v>
      </c>
      <c r="AX19" s="253" t="s">
        <v>1953</v>
      </c>
      <c r="AY19" s="255"/>
      <c r="AZ19" s="255"/>
      <c r="BA19" s="255"/>
      <c r="BB19" s="255"/>
      <c r="BC19" s="255"/>
      <c r="BD19" s="255"/>
      <c r="BE19" s="255"/>
      <c r="BF19" s="255"/>
      <c r="BG19" s="255"/>
      <c r="BH19" s="255"/>
      <c r="BI19" s="263"/>
    </row>
    <row r="20" spans="1:61" x14ac:dyDescent="0.35">
      <c r="A20" s="247" t="s">
        <v>1967</v>
      </c>
      <c r="B20" s="247">
        <v>2014</v>
      </c>
      <c r="C20" s="248" t="s">
        <v>1946</v>
      </c>
      <c r="D20" s="249" t="s">
        <v>1955</v>
      </c>
      <c r="E20" s="249">
        <v>564</v>
      </c>
      <c r="F20" s="249">
        <v>564</v>
      </c>
      <c r="G20" s="249" t="s">
        <v>1968</v>
      </c>
      <c r="H20" s="249">
        <v>194</v>
      </c>
      <c r="I20" s="249">
        <v>187</v>
      </c>
      <c r="J20" s="249">
        <v>181</v>
      </c>
      <c r="K20" s="249">
        <v>0</v>
      </c>
      <c r="L20" s="249">
        <v>0</v>
      </c>
      <c r="M20" s="249">
        <v>0</v>
      </c>
      <c r="N20" s="249">
        <v>0</v>
      </c>
      <c r="O20" s="249"/>
      <c r="P20" s="249"/>
      <c r="Q20" s="249"/>
      <c r="R20" s="249"/>
      <c r="S20" s="249"/>
      <c r="T20" s="249"/>
      <c r="U20" s="249"/>
      <c r="V20" s="249"/>
      <c r="W20" s="249"/>
      <c r="X20" s="249"/>
      <c r="Y20" s="249"/>
      <c r="Z20" s="249"/>
      <c r="AA20" s="249"/>
      <c r="AB20" s="249"/>
      <c r="AC20" s="249"/>
      <c r="AD20" s="249"/>
      <c r="AE20" s="249"/>
      <c r="AF20" s="249"/>
      <c r="AG20" s="249"/>
      <c r="AH20" s="249"/>
      <c r="AI20" s="249"/>
      <c r="AJ20" s="249"/>
      <c r="AK20" s="249"/>
      <c r="AL20" s="249"/>
      <c r="AM20" s="249"/>
      <c r="AN20" s="249"/>
      <c r="AO20" s="249"/>
      <c r="AP20" s="249"/>
      <c r="AQ20" s="249"/>
      <c r="AR20" s="249"/>
      <c r="AS20" s="249"/>
      <c r="AT20" s="249"/>
      <c r="AU20" s="249"/>
      <c r="AV20" s="249"/>
      <c r="AW20" s="249">
        <v>0</v>
      </c>
      <c r="AX20" s="249" t="s">
        <v>1953</v>
      </c>
      <c r="AY20" s="250"/>
      <c r="AZ20" s="250"/>
      <c r="BA20" s="250"/>
      <c r="BB20" s="250"/>
      <c r="BC20" s="250"/>
      <c r="BD20" s="250"/>
      <c r="BE20" s="250"/>
      <c r="BF20" s="250"/>
      <c r="BG20" s="250"/>
      <c r="BH20" s="250"/>
      <c r="BI20" s="262"/>
    </row>
    <row r="21" spans="1:61" x14ac:dyDescent="0.35">
      <c r="A21" s="251" t="s">
        <v>1994</v>
      </c>
      <c r="B21" s="251">
        <v>2012</v>
      </c>
      <c r="C21" s="252" t="s">
        <v>1946</v>
      </c>
      <c r="D21" s="253" t="s">
        <v>1995</v>
      </c>
      <c r="E21" s="253">
        <v>393</v>
      </c>
      <c r="F21" s="253">
        <v>231</v>
      </c>
      <c r="G21" s="253" t="s">
        <v>1996</v>
      </c>
      <c r="H21" s="253">
        <v>101</v>
      </c>
      <c r="I21" s="253">
        <v>0</v>
      </c>
      <c r="J21" s="253">
        <v>130</v>
      </c>
      <c r="K21" s="253">
        <v>0</v>
      </c>
      <c r="L21" s="253">
        <v>0</v>
      </c>
      <c r="M21" s="253">
        <v>0</v>
      </c>
      <c r="N21" s="253">
        <v>0</v>
      </c>
      <c r="O21" s="253"/>
      <c r="P21" s="253"/>
      <c r="Q21" s="253"/>
      <c r="R21" s="253"/>
      <c r="S21" s="253"/>
      <c r="T21" s="253"/>
      <c r="U21" s="253"/>
      <c r="V21" s="253"/>
      <c r="W21" s="253"/>
      <c r="X21" s="253"/>
      <c r="Y21" s="253"/>
      <c r="Z21" s="253"/>
      <c r="AA21" s="253"/>
      <c r="AB21" s="253"/>
      <c r="AC21" s="253"/>
      <c r="AD21" s="253"/>
      <c r="AE21" s="253"/>
      <c r="AF21" s="253"/>
      <c r="AG21" s="253"/>
      <c r="AH21" s="253"/>
      <c r="AI21" s="253"/>
      <c r="AJ21" s="253"/>
      <c r="AK21" s="253"/>
      <c r="AL21" s="253"/>
      <c r="AM21" s="253"/>
      <c r="AN21" s="253"/>
      <c r="AO21" s="253"/>
      <c r="AP21" s="253"/>
      <c r="AQ21" s="253"/>
      <c r="AR21" s="253"/>
      <c r="AS21" s="253"/>
      <c r="AT21" s="253"/>
      <c r="AU21" s="253"/>
      <c r="AV21" s="253"/>
      <c r="AW21" s="253">
        <v>0</v>
      </c>
      <c r="AX21" s="253" t="s">
        <v>1953</v>
      </c>
      <c r="AY21" s="255"/>
      <c r="AZ21" s="255"/>
      <c r="BA21" s="255"/>
      <c r="BB21" s="255"/>
      <c r="BC21" s="255"/>
      <c r="BD21" s="255"/>
      <c r="BE21" s="255"/>
      <c r="BF21" s="255"/>
      <c r="BG21" s="255"/>
      <c r="BH21" s="255"/>
      <c r="BI21" s="263"/>
    </row>
    <row r="22" spans="1:61" x14ac:dyDescent="0.35">
      <c r="A22" s="247" t="s">
        <v>1997</v>
      </c>
      <c r="B22" s="247">
        <v>1995</v>
      </c>
      <c r="C22" s="248" t="s">
        <v>1980</v>
      </c>
      <c r="D22" s="249" t="s">
        <v>1998</v>
      </c>
      <c r="E22" s="249">
        <v>17</v>
      </c>
      <c r="F22" s="249">
        <v>13</v>
      </c>
      <c r="G22" s="249" t="s">
        <v>1999</v>
      </c>
      <c r="H22" s="249">
        <v>3</v>
      </c>
      <c r="I22" s="249">
        <v>6</v>
      </c>
      <c r="J22" s="249">
        <v>4</v>
      </c>
      <c r="K22" s="249">
        <v>0</v>
      </c>
      <c r="L22" s="249">
        <v>0</v>
      </c>
      <c r="M22" s="249">
        <v>0</v>
      </c>
      <c r="N22" s="249">
        <v>0</v>
      </c>
      <c r="O22" s="249"/>
      <c r="P22" s="249"/>
      <c r="Q22" s="249"/>
      <c r="R22" s="249"/>
      <c r="S22" s="249"/>
      <c r="T22" s="249"/>
      <c r="U22" s="249"/>
      <c r="V22" s="249"/>
      <c r="W22" s="249"/>
      <c r="X22" s="249"/>
      <c r="Y22" s="249"/>
      <c r="Z22" s="249"/>
      <c r="AA22" s="249"/>
      <c r="AB22" s="249"/>
      <c r="AC22" s="249"/>
      <c r="AD22" s="249"/>
      <c r="AE22" s="249"/>
      <c r="AF22" s="249"/>
      <c r="AG22" s="249"/>
      <c r="AH22" s="249"/>
      <c r="AI22" s="249"/>
      <c r="AJ22" s="249"/>
      <c r="AK22" s="249"/>
      <c r="AL22" s="249"/>
      <c r="AM22" s="249"/>
      <c r="AN22" s="249"/>
      <c r="AO22" s="249"/>
      <c r="AP22" s="249"/>
      <c r="AQ22" s="249"/>
      <c r="AR22" s="249"/>
      <c r="AS22" s="249"/>
      <c r="AT22" s="249"/>
      <c r="AU22" s="249"/>
      <c r="AV22" s="249"/>
      <c r="AW22" s="249">
        <v>0</v>
      </c>
      <c r="AX22" s="249" t="s">
        <v>1953</v>
      </c>
      <c r="AY22" s="250"/>
      <c r="AZ22" s="250"/>
      <c r="BA22" s="250"/>
      <c r="BB22" s="250"/>
      <c r="BC22" s="250"/>
      <c r="BD22" s="250"/>
      <c r="BE22" s="250"/>
      <c r="BF22" s="250"/>
      <c r="BG22" s="250"/>
      <c r="BH22" s="250"/>
      <c r="BI22" s="262"/>
    </row>
    <row r="23" spans="1:61" x14ac:dyDescent="0.35">
      <c r="A23" s="251" t="s">
        <v>2000</v>
      </c>
      <c r="B23" s="251">
        <v>2019</v>
      </c>
      <c r="C23" s="252" t="s">
        <v>1951</v>
      </c>
      <c r="D23" s="253" t="s">
        <v>2001</v>
      </c>
      <c r="E23" s="253">
        <v>46</v>
      </c>
      <c r="F23" s="253">
        <v>38</v>
      </c>
      <c r="G23" s="253" t="s">
        <v>1973</v>
      </c>
      <c r="H23" s="253">
        <v>25</v>
      </c>
      <c r="I23" s="253">
        <v>0</v>
      </c>
      <c r="J23" s="253">
        <v>13</v>
      </c>
      <c r="K23" s="253">
        <v>23</v>
      </c>
      <c r="L23" s="253">
        <v>13</v>
      </c>
      <c r="M23" s="253">
        <v>0</v>
      </c>
      <c r="N23" s="253">
        <v>0</v>
      </c>
      <c r="O23" s="253"/>
      <c r="P23" s="253"/>
      <c r="Q23" s="253"/>
      <c r="R23" s="253"/>
      <c r="S23" s="253"/>
      <c r="T23" s="253"/>
      <c r="U23" s="253"/>
      <c r="V23" s="253"/>
      <c r="W23" s="253"/>
      <c r="X23" s="253"/>
      <c r="Y23" s="253"/>
      <c r="Z23" s="253"/>
      <c r="AA23" s="253"/>
      <c r="AB23" s="253"/>
      <c r="AC23" s="253"/>
      <c r="AD23" s="253"/>
      <c r="AE23" s="253"/>
      <c r="AF23" s="253"/>
      <c r="AG23" s="253"/>
      <c r="AH23" s="253"/>
      <c r="AI23" s="253"/>
      <c r="AJ23" s="253"/>
      <c r="AK23" s="253"/>
      <c r="AL23" s="253"/>
      <c r="AM23" s="253"/>
      <c r="AN23" s="253"/>
      <c r="AO23" s="253"/>
      <c r="AP23" s="253"/>
      <c r="AQ23" s="253"/>
      <c r="AR23" s="253"/>
      <c r="AS23" s="253"/>
      <c r="AT23" s="253"/>
      <c r="AU23" s="253"/>
      <c r="AV23" s="253"/>
      <c r="AW23" s="253">
        <v>46</v>
      </c>
      <c r="AX23" s="253" t="s">
        <v>1953</v>
      </c>
      <c r="AY23" s="255">
        <v>0</v>
      </c>
      <c r="AZ23" s="255">
        <v>1</v>
      </c>
      <c r="BA23" s="255">
        <v>0</v>
      </c>
      <c r="BB23" s="255">
        <v>1</v>
      </c>
      <c r="BC23" s="255">
        <v>0</v>
      </c>
      <c r="BD23" s="255">
        <v>0</v>
      </c>
      <c r="BE23" s="255">
        <v>0</v>
      </c>
      <c r="BF23" s="255">
        <v>0</v>
      </c>
      <c r="BG23" s="255">
        <v>0</v>
      </c>
      <c r="BH23" s="255">
        <v>0</v>
      </c>
      <c r="BI23" s="263"/>
    </row>
    <row r="24" spans="1:61" x14ac:dyDescent="0.35">
      <c r="A24" s="247" t="s">
        <v>2002</v>
      </c>
      <c r="B24" s="247">
        <v>2013</v>
      </c>
      <c r="C24" s="248" t="s">
        <v>1946</v>
      </c>
      <c r="D24" s="249" t="s">
        <v>1965</v>
      </c>
      <c r="E24" s="249">
        <v>297</v>
      </c>
      <c r="F24" s="249">
        <v>297</v>
      </c>
      <c r="G24" s="249"/>
      <c r="H24" s="249">
        <v>96</v>
      </c>
      <c r="I24" s="249">
        <v>141</v>
      </c>
      <c r="J24" s="249">
        <v>60</v>
      </c>
      <c r="K24" s="249">
        <v>130</v>
      </c>
      <c r="L24" s="249">
        <v>65</v>
      </c>
      <c r="M24" s="249">
        <v>37</v>
      </c>
      <c r="N24" s="249">
        <v>28</v>
      </c>
      <c r="O24" s="249"/>
      <c r="P24" s="249"/>
      <c r="Q24" s="249"/>
      <c r="R24" s="249"/>
      <c r="S24" s="249"/>
      <c r="T24" s="249"/>
      <c r="U24" s="249"/>
      <c r="V24" s="249"/>
      <c r="W24" s="249"/>
      <c r="X24" s="249"/>
      <c r="Y24" s="249"/>
      <c r="Z24" s="249"/>
      <c r="AA24" s="249"/>
      <c r="AB24" s="249"/>
      <c r="AC24" s="249"/>
      <c r="AD24" s="249"/>
      <c r="AE24" s="249"/>
      <c r="AF24" s="249"/>
      <c r="AG24" s="249"/>
      <c r="AH24" s="249"/>
      <c r="AI24" s="249"/>
      <c r="AJ24" s="249"/>
      <c r="AK24" s="249"/>
      <c r="AL24" s="249"/>
      <c r="AM24" s="249"/>
      <c r="AN24" s="249"/>
      <c r="AO24" s="249"/>
      <c r="AP24" s="249"/>
      <c r="AQ24" s="249"/>
      <c r="AR24" s="249"/>
      <c r="AS24" s="249"/>
      <c r="AT24" s="249"/>
      <c r="AU24" s="249"/>
      <c r="AV24" s="249"/>
      <c r="AW24" s="249">
        <v>0</v>
      </c>
      <c r="AX24" s="249" t="s">
        <v>1953</v>
      </c>
      <c r="AY24" s="250"/>
      <c r="AZ24" s="250"/>
      <c r="BA24" s="250"/>
      <c r="BB24" s="250"/>
      <c r="BC24" s="250"/>
      <c r="BD24" s="250"/>
      <c r="BE24" s="250"/>
      <c r="BF24" s="250"/>
      <c r="BG24" s="250"/>
      <c r="BH24" s="250"/>
      <c r="BI24" s="262"/>
    </row>
    <row r="25" spans="1:61" x14ac:dyDescent="0.35">
      <c r="A25" s="251" t="s">
        <v>2003</v>
      </c>
      <c r="B25" s="251">
        <v>2016</v>
      </c>
      <c r="C25" s="252" t="s">
        <v>1946</v>
      </c>
      <c r="D25" s="253" t="s">
        <v>2004</v>
      </c>
      <c r="E25" s="253">
        <v>280</v>
      </c>
      <c r="F25" s="253">
        <v>245</v>
      </c>
      <c r="G25" s="253" t="s">
        <v>2005</v>
      </c>
      <c r="H25" s="253">
        <v>56</v>
      </c>
      <c r="I25" s="253">
        <v>44</v>
      </c>
      <c r="J25" s="253">
        <v>144</v>
      </c>
      <c r="K25" s="253">
        <v>0</v>
      </c>
      <c r="L25" s="253">
        <v>0</v>
      </c>
      <c r="M25" s="253">
        <v>0</v>
      </c>
      <c r="N25" s="253">
        <v>0</v>
      </c>
      <c r="O25" s="253"/>
      <c r="P25" s="253"/>
      <c r="Q25" s="253"/>
      <c r="R25" s="253"/>
      <c r="S25" s="253"/>
      <c r="T25" s="253"/>
      <c r="U25" s="253"/>
      <c r="V25" s="253"/>
      <c r="W25" s="253">
        <v>121</v>
      </c>
      <c r="X25" s="253">
        <v>30</v>
      </c>
      <c r="Y25" s="253">
        <v>153</v>
      </c>
      <c r="Z25" s="253">
        <v>128</v>
      </c>
      <c r="AA25" s="253"/>
      <c r="AB25" s="253"/>
      <c r="AC25" s="253"/>
      <c r="AD25" s="253">
        <v>118</v>
      </c>
      <c r="AE25" s="253"/>
      <c r="AF25" s="253">
        <v>123</v>
      </c>
      <c r="AG25" s="253">
        <v>133</v>
      </c>
      <c r="AH25" s="253"/>
      <c r="AI25" s="253">
        <v>119</v>
      </c>
      <c r="AJ25" s="253"/>
      <c r="AK25" s="253">
        <v>40</v>
      </c>
      <c r="AL25" s="253">
        <v>128</v>
      </c>
      <c r="AM25" s="253"/>
      <c r="AN25" s="253"/>
      <c r="AO25" s="253"/>
      <c r="AP25" s="253"/>
      <c r="AQ25" s="253"/>
      <c r="AR25" s="253"/>
      <c r="AS25" s="253"/>
      <c r="AT25" s="253"/>
      <c r="AU25" s="253"/>
      <c r="AV25" s="253"/>
      <c r="AW25" s="253">
        <v>280</v>
      </c>
      <c r="AX25" s="253" t="s">
        <v>1949</v>
      </c>
      <c r="AY25" s="255"/>
      <c r="AZ25" s="255"/>
      <c r="BA25" s="255"/>
      <c r="BB25" s="255"/>
      <c r="BC25" s="255"/>
      <c r="BD25" s="255"/>
      <c r="BE25" s="255"/>
      <c r="BF25" s="255"/>
      <c r="BG25" s="255"/>
      <c r="BH25" s="255"/>
      <c r="BI25" s="263" t="s">
        <v>2006</v>
      </c>
    </row>
    <row r="26" spans="1:61" x14ac:dyDescent="0.35">
      <c r="A26" s="247" t="s">
        <v>2007</v>
      </c>
      <c r="B26" s="247">
        <v>2019</v>
      </c>
      <c r="C26" s="248" t="s">
        <v>1992</v>
      </c>
      <c r="D26" s="249" t="s">
        <v>1800</v>
      </c>
      <c r="E26" s="249">
        <v>28</v>
      </c>
      <c r="F26" s="249">
        <v>15</v>
      </c>
      <c r="G26" s="249"/>
      <c r="H26" s="249">
        <v>0</v>
      </c>
      <c r="I26" s="249">
        <v>0</v>
      </c>
      <c r="J26" s="249">
        <v>0</v>
      </c>
      <c r="K26" s="249">
        <v>13</v>
      </c>
      <c r="L26" s="249">
        <v>6</v>
      </c>
      <c r="M26" s="249">
        <v>0</v>
      </c>
      <c r="N26" s="249">
        <v>0</v>
      </c>
      <c r="O26" s="249"/>
      <c r="P26" s="249"/>
      <c r="Q26" s="249"/>
      <c r="R26" s="249"/>
      <c r="S26" s="249"/>
      <c r="T26" s="249"/>
      <c r="U26" s="249"/>
      <c r="V26" s="249"/>
      <c r="W26" s="249"/>
      <c r="X26" s="249"/>
      <c r="Y26" s="249"/>
      <c r="Z26" s="249"/>
      <c r="AA26" s="249"/>
      <c r="AB26" s="249"/>
      <c r="AC26" s="249"/>
      <c r="AD26" s="249"/>
      <c r="AE26" s="249"/>
      <c r="AF26" s="249"/>
      <c r="AG26" s="249"/>
      <c r="AH26" s="249"/>
      <c r="AI26" s="249"/>
      <c r="AJ26" s="249"/>
      <c r="AK26" s="249"/>
      <c r="AL26" s="249"/>
      <c r="AM26" s="249"/>
      <c r="AN26" s="249"/>
      <c r="AO26" s="249"/>
      <c r="AP26" s="249"/>
      <c r="AQ26" s="249"/>
      <c r="AR26" s="249"/>
      <c r="AS26" s="249"/>
      <c r="AT26" s="249"/>
      <c r="AU26" s="249"/>
      <c r="AV26" s="249"/>
      <c r="AW26" s="249">
        <v>0</v>
      </c>
      <c r="AX26" s="249" t="s">
        <v>1953</v>
      </c>
      <c r="AY26" s="250"/>
      <c r="AZ26" s="250"/>
      <c r="BA26" s="250"/>
      <c r="BB26" s="250"/>
      <c r="BC26" s="250"/>
      <c r="BD26" s="250"/>
      <c r="BE26" s="250"/>
      <c r="BF26" s="250"/>
      <c r="BG26" s="250"/>
      <c r="BH26" s="250"/>
      <c r="BI26" s="262"/>
    </row>
    <row r="27" spans="1:61" ht="29" x14ac:dyDescent="0.35">
      <c r="A27" s="259" t="s">
        <v>2008</v>
      </c>
      <c r="B27" s="259">
        <v>2015</v>
      </c>
      <c r="C27" s="260" t="s">
        <v>1951</v>
      </c>
      <c r="D27" s="253" t="s">
        <v>1828</v>
      </c>
      <c r="E27" s="253">
        <v>4</v>
      </c>
      <c r="F27" s="253">
        <v>2</v>
      </c>
      <c r="G27" s="253" t="s">
        <v>2009</v>
      </c>
      <c r="H27" s="253">
        <v>0</v>
      </c>
      <c r="I27" s="253">
        <v>0</v>
      </c>
      <c r="J27" s="253">
        <v>0</v>
      </c>
      <c r="K27" s="253">
        <v>0</v>
      </c>
      <c r="L27" s="253">
        <v>0</v>
      </c>
      <c r="M27" s="253">
        <v>0</v>
      </c>
      <c r="N27" s="253">
        <v>0</v>
      </c>
      <c r="O27" s="253"/>
      <c r="P27" s="253"/>
      <c r="Q27" s="253"/>
      <c r="R27" s="253"/>
      <c r="S27" s="253"/>
      <c r="T27" s="253"/>
      <c r="U27" s="253"/>
      <c r="V27" s="253"/>
      <c r="W27" s="253"/>
      <c r="X27" s="253"/>
      <c r="Y27" s="253"/>
      <c r="Z27" s="253"/>
      <c r="AA27" s="253"/>
      <c r="AB27" s="253"/>
      <c r="AC27" s="253"/>
      <c r="AD27" s="253"/>
      <c r="AE27" s="253"/>
      <c r="AF27" s="253"/>
      <c r="AG27" s="253"/>
      <c r="AH27" s="253"/>
      <c r="AI27" s="253"/>
      <c r="AJ27" s="253"/>
      <c r="AK27" s="253"/>
      <c r="AL27" s="253"/>
      <c r="AM27" s="253"/>
      <c r="AN27" s="253"/>
      <c r="AO27" s="253"/>
      <c r="AP27" s="253"/>
      <c r="AQ27" s="253"/>
      <c r="AR27" s="253"/>
      <c r="AS27" s="253"/>
      <c r="AT27" s="253"/>
      <c r="AU27" s="253"/>
      <c r="AV27" s="253"/>
      <c r="AW27" s="253">
        <v>0</v>
      </c>
      <c r="AX27" s="253" t="s">
        <v>1953</v>
      </c>
      <c r="AY27" s="255"/>
      <c r="AZ27" s="255"/>
      <c r="BA27" s="255"/>
      <c r="BB27" s="255"/>
      <c r="BC27" s="255"/>
      <c r="BD27" s="255"/>
      <c r="BE27" s="255"/>
      <c r="BF27" s="255"/>
      <c r="BG27" s="255"/>
      <c r="BH27" s="255"/>
      <c r="BI27" s="263"/>
    </row>
    <row r="28" spans="1:61" x14ac:dyDescent="0.35">
      <c r="A28" s="247" t="s">
        <v>2010</v>
      </c>
      <c r="B28" s="247">
        <v>2019</v>
      </c>
      <c r="C28" s="248" t="s">
        <v>1992</v>
      </c>
      <c r="D28" s="249" t="s">
        <v>1800</v>
      </c>
      <c r="E28" s="249">
        <v>38</v>
      </c>
      <c r="F28" s="249">
        <v>38</v>
      </c>
      <c r="G28" s="249" t="s">
        <v>2011</v>
      </c>
      <c r="H28" s="249">
        <v>3</v>
      </c>
      <c r="I28" s="249">
        <v>0</v>
      </c>
      <c r="J28" s="249">
        <v>35</v>
      </c>
      <c r="K28" s="249">
        <v>0</v>
      </c>
      <c r="L28" s="249">
        <v>0</v>
      </c>
      <c r="M28" s="249">
        <v>0</v>
      </c>
      <c r="N28" s="249">
        <v>0</v>
      </c>
      <c r="O28" s="249"/>
      <c r="P28" s="249"/>
      <c r="Q28" s="249"/>
      <c r="R28" s="249"/>
      <c r="S28" s="249"/>
      <c r="T28" s="249"/>
      <c r="U28" s="249"/>
      <c r="V28" s="249"/>
      <c r="W28" s="249"/>
      <c r="X28" s="249"/>
      <c r="Y28" s="249"/>
      <c r="Z28" s="249"/>
      <c r="AA28" s="249"/>
      <c r="AB28" s="249"/>
      <c r="AC28" s="249"/>
      <c r="AD28" s="249"/>
      <c r="AE28" s="249"/>
      <c r="AF28" s="249"/>
      <c r="AG28" s="249"/>
      <c r="AH28" s="249"/>
      <c r="AI28" s="249"/>
      <c r="AJ28" s="249"/>
      <c r="AK28" s="249"/>
      <c r="AL28" s="249"/>
      <c r="AM28" s="249"/>
      <c r="AN28" s="249"/>
      <c r="AO28" s="249"/>
      <c r="AP28" s="249"/>
      <c r="AQ28" s="249"/>
      <c r="AR28" s="249"/>
      <c r="AS28" s="249"/>
      <c r="AT28" s="249"/>
      <c r="AU28" s="249"/>
      <c r="AV28" s="249"/>
      <c r="AW28" s="249">
        <v>0</v>
      </c>
      <c r="AX28" s="249" t="s">
        <v>1949</v>
      </c>
      <c r="AY28" s="250" t="s">
        <v>2012</v>
      </c>
      <c r="AZ28" s="250" t="s">
        <v>200</v>
      </c>
      <c r="BA28" s="250" t="s">
        <v>2012</v>
      </c>
      <c r="BB28" s="250" t="s">
        <v>2012</v>
      </c>
      <c r="BC28" s="250" t="s">
        <v>2012</v>
      </c>
      <c r="BD28" s="250" t="s">
        <v>200</v>
      </c>
      <c r="BE28" s="250" t="s">
        <v>2012</v>
      </c>
      <c r="BF28" s="250" t="s">
        <v>200</v>
      </c>
      <c r="BG28" s="250" t="s">
        <v>2012</v>
      </c>
      <c r="BH28" s="250" t="s">
        <v>200</v>
      </c>
      <c r="BI28" s="262"/>
    </row>
    <row r="29" spans="1:61" x14ac:dyDescent="0.35">
      <c r="A29" s="251" t="s">
        <v>2013</v>
      </c>
      <c r="B29" s="251">
        <v>2011</v>
      </c>
      <c r="C29" s="252" t="s">
        <v>1946</v>
      </c>
      <c r="D29" s="253" t="s">
        <v>1818</v>
      </c>
      <c r="E29" s="253">
        <v>47</v>
      </c>
      <c r="F29" s="253">
        <v>34</v>
      </c>
      <c r="G29" s="253" t="s">
        <v>2014</v>
      </c>
      <c r="H29" s="253">
        <v>0</v>
      </c>
      <c r="I29" s="253">
        <v>0</v>
      </c>
      <c r="J29" s="253">
        <v>0</v>
      </c>
      <c r="K29" s="253">
        <v>25</v>
      </c>
      <c r="L29" s="253">
        <v>18</v>
      </c>
      <c r="M29" s="253">
        <v>0</v>
      </c>
      <c r="N29" s="253">
        <v>0</v>
      </c>
      <c r="O29" s="253"/>
      <c r="P29" s="253"/>
      <c r="Q29" s="253"/>
      <c r="R29" s="253"/>
      <c r="S29" s="253"/>
      <c r="T29" s="253"/>
      <c r="U29" s="253"/>
      <c r="V29" s="253"/>
      <c r="W29" s="253"/>
      <c r="X29" s="253"/>
      <c r="Y29" s="253"/>
      <c r="Z29" s="253"/>
      <c r="AA29" s="253"/>
      <c r="AB29" s="253"/>
      <c r="AC29" s="253"/>
      <c r="AD29" s="253"/>
      <c r="AE29" s="253"/>
      <c r="AF29" s="253"/>
      <c r="AG29" s="253"/>
      <c r="AH29" s="253"/>
      <c r="AI29" s="253"/>
      <c r="AJ29" s="253"/>
      <c r="AK29" s="253"/>
      <c r="AL29" s="253">
        <v>73</v>
      </c>
      <c r="AM29" s="253"/>
      <c r="AN29" s="253"/>
      <c r="AO29" s="253"/>
      <c r="AP29" s="253"/>
      <c r="AQ29" s="253"/>
      <c r="AR29" s="253"/>
      <c r="AS29" s="253"/>
      <c r="AT29" s="253"/>
      <c r="AU29" s="253"/>
      <c r="AV29" s="253"/>
      <c r="AW29" s="253">
        <v>0</v>
      </c>
      <c r="AX29" s="253" t="s">
        <v>1953</v>
      </c>
      <c r="AY29" s="255"/>
      <c r="AZ29" s="255"/>
      <c r="BA29" s="255"/>
      <c r="BB29" s="255"/>
      <c r="BC29" s="255"/>
      <c r="BD29" s="255"/>
      <c r="BE29" s="255"/>
      <c r="BF29" s="255"/>
      <c r="BG29" s="255"/>
      <c r="BH29" s="255"/>
      <c r="BI29" s="263"/>
    </row>
    <row r="30" spans="1:61" x14ac:dyDescent="0.35">
      <c r="A30" s="247" t="s">
        <v>2015</v>
      </c>
      <c r="B30" s="247">
        <v>2018</v>
      </c>
      <c r="C30" s="248" t="s">
        <v>1951</v>
      </c>
      <c r="D30" s="249" t="s">
        <v>1828</v>
      </c>
      <c r="E30" s="249">
        <v>74</v>
      </c>
      <c r="F30" s="249">
        <v>55</v>
      </c>
      <c r="G30" s="249" t="s">
        <v>2005</v>
      </c>
      <c r="H30" s="249">
        <v>0</v>
      </c>
      <c r="I30" s="249">
        <v>0</v>
      </c>
      <c r="J30" s="249">
        <v>0</v>
      </c>
      <c r="K30" s="249">
        <v>0</v>
      </c>
      <c r="L30" s="249">
        <v>0</v>
      </c>
      <c r="M30" s="249">
        <v>0</v>
      </c>
      <c r="N30" s="249">
        <v>0</v>
      </c>
      <c r="O30" s="249"/>
      <c r="P30" s="249"/>
      <c r="Q30" s="249"/>
      <c r="R30" s="249"/>
      <c r="S30" s="249"/>
      <c r="T30" s="249"/>
      <c r="U30" s="249"/>
      <c r="V30" s="249"/>
      <c r="W30" s="249"/>
      <c r="X30" s="249"/>
      <c r="Y30" s="249"/>
      <c r="Z30" s="249"/>
      <c r="AA30" s="249"/>
      <c r="AB30" s="249"/>
      <c r="AC30" s="249"/>
      <c r="AD30" s="249"/>
      <c r="AE30" s="249"/>
      <c r="AF30" s="249"/>
      <c r="AG30" s="249"/>
      <c r="AH30" s="249"/>
      <c r="AI30" s="249"/>
      <c r="AJ30" s="249"/>
      <c r="AK30" s="249"/>
      <c r="AL30" s="249"/>
      <c r="AM30" s="249"/>
      <c r="AN30" s="249"/>
      <c r="AO30" s="249"/>
      <c r="AP30" s="249"/>
      <c r="AQ30" s="249"/>
      <c r="AR30" s="249"/>
      <c r="AS30" s="249"/>
      <c r="AT30" s="249"/>
      <c r="AU30" s="249"/>
      <c r="AV30" s="249"/>
      <c r="AW30" s="249">
        <v>74</v>
      </c>
      <c r="AX30" s="249" t="s">
        <v>1953</v>
      </c>
      <c r="AY30" s="250">
        <v>0</v>
      </c>
      <c r="AZ30" s="250">
        <v>9</v>
      </c>
      <c r="BA30" s="250">
        <v>0</v>
      </c>
      <c r="BB30" s="250">
        <v>0</v>
      </c>
      <c r="BC30" s="250">
        <v>0</v>
      </c>
      <c r="BD30" s="250">
        <v>0</v>
      </c>
      <c r="BE30" s="250">
        <v>0</v>
      </c>
      <c r="BF30" s="250">
        <v>0</v>
      </c>
      <c r="BG30" s="250">
        <v>0</v>
      </c>
      <c r="BH30" s="250">
        <v>0</v>
      </c>
      <c r="BI30" s="262"/>
    </row>
    <row r="31" spans="1:61" x14ac:dyDescent="0.35">
      <c r="A31" s="251" t="s">
        <v>2016</v>
      </c>
      <c r="B31" s="251">
        <v>2020</v>
      </c>
      <c r="C31" s="252" t="s">
        <v>1951</v>
      </c>
      <c r="D31" s="253" t="s">
        <v>1828</v>
      </c>
      <c r="E31" s="253">
        <v>48</v>
      </c>
      <c r="F31" s="253">
        <v>45</v>
      </c>
      <c r="G31" s="253" t="s">
        <v>1973</v>
      </c>
      <c r="H31" s="253">
        <v>26</v>
      </c>
      <c r="I31" s="253">
        <v>0</v>
      </c>
      <c r="J31" s="253">
        <v>19</v>
      </c>
      <c r="K31" s="253">
        <v>0</v>
      </c>
      <c r="L31" s="253">
        <v>0</v>
      </c>
      <c r="M31" s="253">
        <v>0</v>
      </c>
      <c r="N31" s="253">
        <v>0</v>
      </c>
      <c r="O31" s="253"/>
      <c r="P31" s="253"/>
      <c r="Q31" s="253"/>
      <c r="R31" s="253"/>
      <c r="S31" s="253"/>
      <c r="T31" s="253"/>
      <c r="U31" s="253"/>
      <c r="V31" s="253"/>
      <c r="W31" s="253"/>
      <c r="X31" s="253"/>
      <c r="Y31" s="253"/>
      <c r="Z31" s="253"/>
      <c r="AA31" s="253"/>
      <c r="AB31" s="253"/>
      <c r="AC31" s="253"/>
      <c r="AD31" s="253"/>
      <c r="AE31" s="253"/>
      <c r="AF31" s="253"/>
      <c r="AG31" s="253"/>
      <c r="AH31" s="253"/>
      <c r="AI31" s="253"/>
      <c r="AJ31" s="253"/>
      <c r="AK31" s="253"/>
      <c r="AL31" s="253"/>
      <c r="AM31" s="253"/>
      <c r="AN31" s="253"/>
      <c r="AO31" s="253"/>
      <c r="AP31" s="253"/>
      <c r="AQ31" s="253"/>
      <c r="AR31" s="253"/>
      <c r="AS31" s="253"/>
      <c r="AT31" s="253"/>
      <c r="AU31" s="253"/>
      <c r="AV31" s="253"/>
      <c r="AW31" s="253">
        <v>0</v>
      </c>
      <c r="AX31" s="253" t="s">
        <v>1953</v>
      </c>
      <c r="AY31" s="255"/>
      <c r="AZ31" s="255"/>
      <c r="BA31" s="255"/>
      <c r="BB31" s="255"/>
      <c r="BC31" s="255"/>
      <c r="BD31" s="255"/>
      <c r="BE31" s="255"/>
      <c r="BF31" s="255"/>
      <c r="BG31" s="255"/>
      <c r="BH31" s="255"/>
      <c r="BI31" s="263"/>
    </row>
    <row r="32" spans="1:61" x14ac:dyDescent="0.35">
      <c r="A32" s="247" t="s">
        <v>2017</v>
      </c>
      <c r="B32" s="247">
        <v>2018</v>
      </c>
      <c r="C32" s="248" t="s">
        <v>1951</v>
      </c>
      <c r="D32" s="249" t="s">
        <v>1986</v>
      </c>
      <c r="E32" s="249">
        <v>162</v>
      </c>
      <c r="F32" s="249">
        <v>145</v>
      </c>
      <c r="G32" s="249" t="s">
        <v>2018</v>
      </c>
      <c r="H32" s="249">
        <v>37</v>
      </c>
      <c r="I32" s="249">
        <v>61</v>
      </c>
      <c r="J32" s="249">
        <v>47</v>
      </c>
      <c r="K32" s="249">
        <v>0</v>
      </c>
      <c r="L32" s="249">
        <v>0</v>
      </c>
      <c r="M32" s="249">
        <v>0</v>
      </c>
      <c r="N32" s="249">
        <v>0</v>
      </c>
      <c r="O32" s="249"/>
      <c r="P32" s="249"/>
      <c r="Q32" s="249"/>
      <c r="R32" s="249"/>
      <c r="S32" s="249"/>
      <c r="T32" s="249"/>
      <c r="U32" s="249"/>
      <c r="V32" s="249"/>
      <c r="W32" s="249"/>
      <c r="X32" s="249"/>
      <c r="Y32" s="249"/>
      <c r="Z32" s="249"/>
      <c r="AA32" s="249"/>
      <c r="AB32" s="249"/>
      <c r="AC32" s="249"/>
      <c r="AD32" s="249"/>
      <c r="AE32" s="249"/>
      <c r="AF32" s="249"/>
      <c r="AG32" s="249"/>
      <c r="AH32" s="249"/>
      <c r="AI32" s="249"/>
      <c r="AJ32" s="249"/>
      <c r="AK32" s="249"/>
      <c r="AL32" s="249"/>
      <c r="AM32" s="249"/>
      <c r="AN32" s="249"/>
      <c r="AO32" s="249"/>
      <c r="AP32" s="249"/>
      <c r="AQ32" s="249"/>
      <c r="AR32" s="249"/>
      <c r="AS32" s="249"/>
      <c r="AT32" s="249"/>
      <c r="AU32" s="249"/>
      <c r="AV32" s="249"/>
      <c r="AW32" s="249">
        <v>32</v>
      </c>
      <c r="AX32" s="249" t="s">
        <v>1960</v>
      </c>
      <c r="AY32" s="250">
        <v>0</v>
      </c>
      <c r="AZ32" s="250">
        <v>22</v>
      </c>
      <c r="BA32" s="250">
        <v>0</v>
      </c>
      <c r="BB32" s="250">
        <v>21</v>
      </c>
      <c r="BC32" s="250">
        <v>0</v>
      </c>
      <c r="BD32" s="250">
        <v>24</v>
      </c>
      <c r="BE32" s="250">
        <v>0</v>
      </c>
      <c r="BF32" s="250">
        <v>28</v>
      </c>
      <c r="BG32" s="250">
        <v>0</v>
      </c>
      <c r="BH32" s="250">
        <v>23</v>
      </c>
      <c r="BI32" s="262"/>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7EB196-07BA-4B1E-A625-C1361C7A4311}">
  <dimension ref="A1:Q150"/>
  <sheetViews>
    <sheetView workbookViewId="0">
      <selection activeCell="E16" sqref="E16"/>
    </sheetView>
  </sheetViews>
  <sheetFormatPr defaultColWidth="11.453125" defaultRowHeight="14.5" x14ac:dyDescent="0.35"/>
  <cols>
    <col min="1" max="1" width="11.453125" style="15"/>
    <col min="2" max="2" width="15.453125" style="15" bestFit="1" customWidth="1"/>
    <col min="3" max="3" width="5" style="15" bestFit="1" customWidth="1"/>
    <col min="4" max="4" width="20.7265625" style="27" bestFit="1" customWidth="1"/>
    <col min="5" max="5" width="48.1796875" style="15" bestFit="1" customWidth="1"/>
    <col min="6" max="6" width="8.453125" style="15" customWidth="1"/>
    <col min="7" max="7" width="5.81640625" style="15" customWidth="1"/>
    <col min="8" max="8" width="7.1796875" style="15" customWidth="1"/>
    <col min="9" max="9" width="8.1796875" style="15" customWidth="1"/>
    <col min="10" max="10" width="8" style="15" customWidth="1"/>
    <col min="11" max="11" width="7.26953125" style="15" customWidth="1"/>
    <col min="12" max="12" width="6.453125" style="15" customWidth="1"/>
    <col min="13" max="13" width="7.81640625" style="15" customWidth="1"/>
    <col min="14" max="14" width="7" style="15" customWidth="1"/>
    <col min="15" max="15" width="5.81640625" style="15" bestFit="1" customWidth="1"/>
    <col min="16" max="16" width="33.1796875" style="15" bestFit="1" customWidth="1"/>
    <col min="17" max="17" width="38.7265625" style="15" bestFit="1" customWidth="1"/>
    <col min="18" max="16384" width="11.453125" style="15"/>
  </cols>
  <sheetData>
    <row r="1" spans="1:17" s="91" customFormat="1" x14ac:dyDescent="0.35">
      <c r="A1" s="87" t="s">
        <v>1658</v>
      </c>
      <c r="B1" s="88" t="s">
        <v>1659</v>
      </c>
      <c r="C1" s="89" t="s">
        <v>1660</v>
      </c>
      <c r="D1" s="90" t="s">
        <v>1661</v>
      </c>
      <c r="E1" s="90" t="s">
        <v>1662</v>
      </c>
      <c r="F1" s="89" t="s">
        <v>1663</v>
      </c>
      <c r="G1" s="89" t="s">
        <v>1664</v>
      </c>
      <c r="H1" s="89" t="s">
        <v>1663</v>
      </c>
      <c r="I1" s="89" t="s">
        <v>1665</v>
      </c>
      <c r="J1" s="89" t="s">
        <v>1663</v>
      </c>
      <c r="K1" s="89" t="s">
        <v>1666</v>
      </c>
      <c r="L1" s="89" t="s">
        <v>1663</v>
      </c>
      <c r="M1" s="87" t="s">
        <v>1667</v>
      </c>
      <c r="N1" s="87" t="s">
        <v>1663</v>
      </c>
      <c r="O1" s="87" t="s">
        <v>1668</v>
      </c>
      <c r="P1" s="87" t="s">
        <v>1669</v>
      </c>
      <c r="Q1" s="87" t="s">
        <v>1670</v>
      </c>
    </row>
    <row r="2" spans="1:17" x14ac:dyDescent="0.35">
      <c r="A2" s="15">
        <v>1</v>
      </c>
      <c r="B2" s="16" t="s">
        <v>1671</v>
      </c>
      <c r="C2" s="42">
        <v>2018</v>
      </c>
      <c r="D2" s="19" t="s">
        <v>1672</v>
      </c>
      <c r="E2" s="15" t="s">
        <v>1673</v>
      </c>
      <c r="F2" s="15">
        <v>17</v>
      </c>
      <c r="G2" s="15">
        <v>90</v>
      </c>
      <c r="H2" s="15">
        <v>21</v>
      </c>
      <c r="I2" s="15">
        <v>190</v>
      </c>
      <c r="L2" s="15">
        <f t="shared" ref="L2:M15" si="0">F2+H2</f>
        <v>38</v>
      </c>
      <c r="M2" s="15">
        <f t="shared" si="0"/>
        <v>280</v>
      </c>
      <c r="Q2" s="15" t="s">
        <v>1674</v>
      </c>
    </row>
    <row r="3" spans="1:17" x14ac:dyDescent="0.35">
      <c r="A3" s="15">
        <v>1</v>
      </c>
      <c r="B3" s="16" t="s">
        <v>1671</v>
      </c>
      <c r="C3" s="42">
        <v>2018</v>
      </c>
      <c r="D3" s="19" t="s">
        <v>1672</v>
      </c>
      <c r="E3" s="15" t="s">
        <v>1675</v>
      </c>
      <c r="F3" s="15">
        <v>10</v>
      </c>
      <c r="G3" s="15">
        <v>90</v>
      </c>
      <c r="H3" s="15">
        <v>31</v>
      </c>
      <c r="I3" s="15">
        <v>190</v>
      </c>
      <c r="L3" s="15">
        <f t="shared" si="0"/>
        <v>41</v>
      </c>
      <c r="M3" s="15">
        <f t="shared" si="0"/>
        <v>280</v>
      </c>
      <c r="Q3" s="15" t="s">
        <v>1674</v>
      </c>
    </row>
    <row r="4" spans="1:17" x14ac:dyDescent="0.35">
      <c r="A4" s="15">
        <v>1</v>
      </c>
      <c r="B4" s="16" t="s">
        <v>1671</v>
      </c>
      <c r="C4" s="42">
        <v>2018</v>
      </c>
      <c r="D4" s="19" t="s">
        <v>1672</v>
      </c>
      <c r="E4" s="15" t="s">
        <v>1676</v>
      </c>
      <c r="F4" s="15">
        <v>47</v>
      </c>
      <c r="G4" s="15">
        <v>90</v>
      </c>
      <c r="H4" s="15">
        <v>100</v>
      </c>
      <c r="I4" s="15">
        <v>190</v>
      </c>
      <c r="L4" s="15">
        <f t="shared" si="0"/>
        <v>147</v>
      </c>
      <c r="M4" s="15">
        <f t="shared" si="0"/>
        <v>280</v>
      </c>
      <c r="Q4" s="15" t="s">
        <v>1674</v>
      </c>
    </row>
    <row r="5" spans="1:17" x14ac:dyDescent="0.35">
      <c r="A5" s="15">
        <v>1</v>
      </c>
      <c r="B5" s="16" t="s">
        <v>1671</v>
      </c>
      <c r="C5" s="42">
        <v>2018</v>
      </c>
      <c r="D5" s="19" t="s">
        <v>1672</v>
      </c>
      <c r="E5" s="15" t="s">
        <v>1677</v>
      </c>
      <c r="F5" s="15">
        <v>11</v>
      </c>
      <c r="G5" s="15">
        <v>90</v>
      </c>
      <c r="H5" s="15">
        <v>10</v>
      </c>
      <c r="I5" s="15">
        <v>190</v>
      </c>
      <c r="L5" s="15">
        <f t="shared" si="0"/>
        <v>21</v>
      </c>
      <c r="M5" s="15">
        <f t="shared" si="0"/>
        <v>280</v>
      </c>
      <c r="Q5" s="15" t="s">
        <v>1674</v>
      </c>
    </row>
    <row r="6" spans="1:17" x14ac:dyDescent="0.35">
      <c r="A6" s="15">
        <v>1</v>
      </c>
      <c r="B6" s="16" t="s">
        <v>1671</v>
      </c>
      <c r="C6" s="42">
        <v>2018</v>
      </c>
      <c r="D6" s="19" t="s">
        <v>1672</v>
      </c>
      <c r="E6" s="15" t="s">
        <v>1678</v>
      </c>
      <c r="F6" s="15">
        <v>15</v>
      </c>
      <c r="G6" s="15">
        <v>90</v>
      </c>
      <c r="H6" s="15">
        <v>38</v>
      </c>
      <c r="I6" s="15">
        <v>190</v>
      </c>
      <c r="L6" s="15">
        <f t="shared" si="0"/>
        <v>53</v>
      </c>
      <c r="M6" s="15">
        <f t="shared" si="0"/>
        <v>280</v>
      </c>
      <c r="Q6" s="15" t="s">
        <v>1674</v>
      </c>
    </row>
    <row r="7" spans="1:17" x14ac:dyDescent="0.35">
      <c r="A7" s="15">
        <v>1</v>
      </c>
      <c r="B7" s="16" t="s">
        <v>1671</v>
      </c>
      <c r="C7" s="42">
        <v>2018</v>
      </c>
      <c r="D7" s="19" t="s">
        <v>1672</v>
      </c>
      <c r="E7" s="15" t="s">
        <v>1679</v>
      </c>
      <c r="F7" s="15">
        <v>61</v>
      </c>
      <c r="G7" s="15">
        <v>71</v>
      </c>
      <c r="H7" s="15">
        <v>125</v>
      </c>
      <c r="I7" s="15">
        <v>144</v>
      </c>
      <c r="L7" s="15">
        <f t="shared" si="0"/>
        <v>186</v>
      </c>
      <c r="M7" s="15">
        <f t="shared" si="0"/>
        <v>215</v>
      </c>
      <c r="P7" s="15" t="s">
        <v>1680</v>
      </c>
      <c r="Q7" s="15" t="s">
        <v>1674</v>
      </c>
    </row>
    <row r="8" spans="1:17" x14ac:dyDescent="0.35">
      <c r="A8" s="15">
        <v>1</v>
      </c>
      <c r="B8" s="16" t="s">
        <v>1671</v>
      </c>
      <c r="C8" s="42">
        <v>2018</v>
      </c>
      <c r="D8" s="19" t="s">
        <v>1672</v>
      </c>
      <c r="E8" s="15" t="s">
        <v>1681</v>
      </c>
      <c r="F8" s="15">
        <v>36</v>
      </c>
      <c r="G8" s="15">
        <v>90</v>
      </c>
      <c r="H8" s="15">
        <v>91</v>
      </c>
      <c r="I8" s="15">
        <v>190</v>
      </c>
      <c r="L8" s="15">
        <f t="shared" si="0"/>
        <v>127</v>
      </c>
      <c r="M8" s="15">
        <f t="shared" si="0"/>
        <v>280</v>
      </c>
      <c r="P8" s="15" t="s">
        <v>1682</v>
      </c>
      <c r="Q8" s="15" t="s">
        <v>1674</v>
      </c>
    </row>
    <row r="9" spans="1:17" x14ac:dyDescent="0.35">
      <c r="A9" s="15">
        <v>1</v>
      </c>
      <c r="B9" s="16" t="s">
        <v>1671</v>
      </c>
      <c r="C9" s="42">
        <v>2018</v>
      </c>
      <c r="D9" s="19" t="s">
        <v>1672</v>
      </c>
      <c r="E9" s="15" t="s">
        <v>1683</v>
      </c>
      <c r="F9" s="15">
        <v>7</v>
      </c>
      <c r="G9" s="15">
        <v>62</v>
      </c>
      <c r="H9" s="15">
        <v>18</v>
      </c>
      <c r="I9" s="15">
        <v>126</v>
      </c>
      <c r="L9" s="15">
        <f t="shared" si="0"/>
        <v>25</v>
      </c>
      <c r="M9" s="15">
        <f t="shared" si="0"/>
        <v>188</v>
      </c>
      <c r="P9" s="15" t="s">
        <v>1684</v>
      </c>
      <c r="Q9" s="15" t="s">
        <v>1674</v>
      </c>
    </row>
    <row r="10" spans="1:17" x14ac:dyDescent="0.35">
      <c r="A10" s="15">
        <v>1</v>
      </c>
      <c r="B10" s="16" t="s">
        <v>1671</v>
      </c>
      <c r="C10" s="42">
        <v>2018</v>
      </c>
      <c r="D10" s="19" t="s">
        <v>1672</v>
      </c>
      <c r="E10" s="15" t="s">
        <v>1685</v>
      </c>
      <c r="F10" s="15">
        <v>7</v>
      </c>
      <c r="G10" s="15">
        <v>16</v>
      </c>
      <c r="H10" s="15">
        <v>11</v>
      </c>
      <c r="I10" s="15">
        <v>21</v>
      </c>
      <c r="L10" s="15">
        <f t="shared" si="0"/>
        <v>18</v>
      </c>
      <c r="M10" s="15">
        <f t="shared" si="0"/>
        <v>37</v>
      </c>
      <c r="P10" s="15" t="s">
        <v>1684</v>
      </c>
      <c r="Q10" s="15" t="s">
        <v>1674</v>
      </c>
    </row>
    <row r="11" spans="1:17" x14ac:dyDescent="0.35">
      <c r="A11" s="15">
        <v>1</v>
      </c>
      <c r="B11" s="16" t="s">
        <v>1671</v>
      </c>
      <c r="C11" s="42">
        <v>2018</v>
      </c>
      <c r="D11" s="19" t="s">
        <v>1672</v>
      </c>
      <c r="E11" s="15" t="s">
        <v>1686</v>
      </c>
      <c r="F11" s="15">
        <v>0</v>
      </c>
      <c r="G11" s="15">
        <v>68</v>
      </c>
      <c r="H11" s="15">
        <v>3</v>
      </c>
      <c r="I11" s="15">
        <v>146</v>
      </c>
      <c r="L11" s="15">
        <f t="shared" si="0"/>
        <v>3</v>
      </c>
      <c r="M11" s="15">
        <f t="shared" si="0"/>
        <v>214</v>
      </c>
      <c r="P11" s="15" t="s">
        <v>1684</v>
      </c>
      <c r="Q11" s="15" t="s">
        <v>1674</v>
      </c>
    </row>
    <row r="12" spans="1:17" x14ac:dyDescent="0.35">
      <c r="A12" s="15">
        <v>1</v>
      </c>
      <c r="B12" s="16" t="s">
        <v>1671</v>
      </c>
      <c r="C12" s="42">
        <v>2018</v>
      </c>
      <c r="D12" s="19" t="s">
        <v>1672</v>
      </c>
      <c r="E12" s="15" t="s">
        <v>1687</v>
      </c>
      <c r="F12" s="15">
        <v>7</v>
      </c>
      <c r="G12" s="15">
        <v>90</v>
      </c>
      <c r="H12" s="15">
        <v>5</v>
      </c>
      <c r="I12" s="15">
        <v>190</v>
      </c>
      <c r="L12" s="15">
        <f t="shared" si="0"/>
        <v>12</v>
      </c>
      <c r="M12" s="15">
        <f t="shared" si="0"/>
        <v>280</v>
      </c>
      <c r="P12" s="15" t="s">
        <v>1684</v>
      </c>
      <c r="Q12" s="15" t="s">
        <v>1674</v>
      </c>
    </row>
    <row r="13" spans="1:17" x14ac:dyDescent="0.35">
      <c r="A13" s="15">
        <v>1</v>
      </c>
      <c r="B13" s="16" t="s">
        <v>1671</v>
      </c>
      <c r="C13" s="42">
        <v>2018</v>
      </c>
      <c r="D13" s="19" t="s">
        <v>1672</v>
      </c>
      <c r="E13" s="15" t="s">
        <v>1688</v>
      </c>
      <c r="F13" s="15">
        <v>6</v>
      </c>
      <c r="G13" s="15">
        <v>90</v>
      </c>
      <c r="H13" s="15">
        <v>22</v>
      </c>
      <c r="I13" s="15">
        <v>190</v>
      </c>
      <c r="L13" s="15">
        <f t="shared" si="0"/>
        <v>28</v>
      </c>
      <c r="M13" s="15">
        <f t="shared" si="0"/>
        <v>280</v>
      </c>
      <c r="Q13" s="15" t="s">
        <v>1674</v>
      </c>
    </row>
    <row r="14" spans="1:17" x14ac:dyDescent="0.35">
      <c r="A14" s="15">
        <v>1</v>
      </c>
      <c r="B14" s="16" t="s">
        <v>1671</v>
      </c>
      <c r="C14" s="42">
        <v>2018</v>
      </c>
      <c r="D14" s="19" t="s">
        <v>1672</v>
      </c>
      <c r="E14" s="15" t="s">
        <v>1689</v>
      </c>
      <c r="F14" s="15">
        <v>15</v>
      </c>
      <c r="G14" s="15">
        <v>90</v>
      </c>
      <c r="H14" s="15">
        <v>24</v>
      </c>
      <c r="I14" s="15">
        <v>190</v>
      </c>
      <c r="L14" s="15">
        <f t="shared" si="0"/>
        <v>39</v>
      </c>
      <c r="M14" s="15">
        <f t="shared" si="0"/>
        <v>280</v>
      </c>
      <c r="Q14" s="15" t="s">
        <v>1674</v>
      </c>
    </row>
    <row r="15" spans="1:17" x14ac:dyDescent="0.35">
      <c r="A15" s="15">
        <v>1</v>
      </c>
      <c r="B15" s="16" t="s">
        <v>1671</v>
      </c>
      <c r="C15" s="42">
        <v>2018</v>
      </c>
      <c r="D15" s="19" t="s">
        <v>1672</v>
      </c>
      <c r="E15" s="15" t="s">
        <v>1690</v>
      </c>
      <c r="F15" s="15">
        <v>66</v>
      </c>
      <c r="G15" s="15">
        <v>68</v>
      </c>
      <c r="H15" s="15">
        <v>135</v>
      </c>
      <c r="I15" s="15">
        <v>151</v>
      </c>
      <c r="L15" s="15">
        <f t="shared" si="0"/>
        <v>201</v>
      </c>
      <c r="M15" s="15">
        <f t="shared" si="0"/>
        <v>219</v>
      </c>
      <c r="Q15" s="15" t="s">
        <v>1674</v>
      </c>
    </row>
    <row r="16" spans="1:17" x14ac:dyDescent="0.35">
      <c r="A16" s="15">
        <v>2</v>
      </c>
      <c r="B16" s="16" t="s">
        <v>1691</v>
      </c>
      <c r="C16" s="42">
        <v>2012</v>
      </c>
      <c r="D16" s="19" t="s">
        <v>1672</v>
      </c>
      <c r="E16" s="15" t="s">
        <v>1692</v>
      </c>
      <c r="L16" s="15">
        <v>6</v>
      </c>
      <c r="M16" s="15">
        <v>73</v>
      </c>
      <c r="N16" s="15">
        <v>4</v>
      </c>
      <c r="O16" s="15">
        <v>73</v>
      </c>
      <c r="Q16" s="15" t="s">
        <v>1693</v>
      </c>
    </row>
    <row r="17" spans="1:17" x14ac:dyDescent="0.35">
      <c r="A17" s="15">
        <v>2</v>
      </c>
      <c r="B17" s="16" t="s">
        <v>1691</v>
      </c>
      <c r="C17" s="42">
        <v>2012</v>
      </c>
      <c r="D17" s="19" t="s">
        <v>1672</v>
      </c>
      <c r="E17" s="15" t="s">
        <v>1694</v>
      </c>
      <c r="L17" s="15">
        <v>16</v>
      </c>
      <c r="M17" s="15">
        <v>73</v>
      </c>
      <c r="N17" s="15">
        <v>16</v>
      </c>
      <c r="O17" s="15">
        <v>73</v>
      </c>
    </row>
    <row r="18" spans="1:17" x14ac:dyDescent="0.35">
      <c r="A18" s="15">
        <v>2</v>
      </c>
      <c r="B18" s="16" t="s">
        <v>1691</v>
      </c>
      <c r="C18" s="42">
        <v>2012</v>
      </c>
      <c r="D18" s="19" t="s">
        <v>1672</v>
      </c>
      <c r="E18" s="15" t="s">
        <v>1695</v>
      </c>
      <c r="L18" s="15">
        <v>29</v>
      </c>
      <c r="M18" s="15">
        <v>73</v>
      </c>
      <c r="N18" s="15">
        <v>28</v>
      </c>
      <c r="O18" s="15">
        <v>73</v>
      </c>
    </row>
    <row r="19" spans="1:17" x14ac:dyDescent="0.35">
      <c r="A19" s="15">
        <v>2</v>
      </c>
      <c r="B19" s="16" t="s">
        <v>1691</v>
      </c>
      <c r="C19" s="42">
        <v>2012</v>
      </c>
      <c r="D19" s="19" t="s">
        <v>1672</v>
      </c>
      <c r="E19" s="15" t="s">
        <v>1696</v>
      </c>
      <c r="L19" s="15">
        <v>7</v>
      </c>
      <c r="M19" s="15">
        <v>73</v>
      </c>
      <c r="N19" s="15">
        <v>6</v>
      </c>
      <c r="O19" s="15">
        <v>73</v>
      </c>
    </row>
    <row r="20" spans="1:17" x14ac:dyDescent="0.35">
      <c r="A20" s="15">
        <v>2</v>
      </c>
      <c r="B20" s="16" t="s">
        <v>1691</v>
      </c>
      <c r="C20" s="42">
        <v>2012</v>
      </c>
      <c r="D20" s="19" t="s">
        <v>1672</v>
      </c>
      <c r="E20" s="15" t="s">
        <v>1697</v>
      </c>
      <c r="L20" s="15">
        <v>28</v>
      </c>
      <c r="M20" s="15">
        <v>73</v>
      </c>
      <c r="N20" s="15">
        <v>10</v>
      </c>
      <c r="O20" s="15">
        <v>73</v>
      </c>
    </row>
    <row r="21" spans="1:17" x14ac:dyDescent="0.35">
      <c r="A21" s="15">
        <v>2</v>
      </c>
      <c r="B21" s="16" t="s">
        <v>1691</v>
      </c>
      <c r="C21" s="42">
        <v>2012</v>
      </c>
      <c r="D21" s="19" t="s">
        <v>1672</v>
      </c>
      <c r="E21" s="15" t="s">
        <v>1698</v>
      </c>
      <c r="L21" s="15">
        <v>17</v>
      </c>
      <c r="M21" s="15">
        <v>73</v>
      </c>
      <c r="N21" s="15">
        <v>18</v>
      </c>
      <c r="O21" s="15">
        <v>73</v>
      </c>
    </row>
    <row r="22" spans="1:17" x14ac:dyDescent="0.35">
      <c r="A22" s="15">
        <v>2</v>
      </c>
      <c r="B22" s="16" t="s">
        <v>1691</v>
      </c>
      <c r="C22" s="42">
        <v>2012</v>
      </c>
      <c r="D22" s="19" t="s">
        <v>1672</v>
      </c>
      <c r="E22" s="15" t="s">
        <v>1699</v>
      </c>
      <c r="L22" s="15">
        <v>9</v>
      </c>
      <c r="M22" s="15">
        <v>73</v>
      </c>
      <c r="N22" s="15">
        <v>7</v>
      </c>
      <c r="O22" s="15">
        <v>73</v>
      </c>
    </row>
    <row r="23" spans="1:17" x14ac:dyDescent="0.35">
      <c r="A23" s="15">
        <v>2</v>
      </c>
      <c r="B23" s="16" t="s">
        <v>1691</v>
      </c>
      <c r="C23" s="42">
        <v>2012</v>
      </c>
      <c r="D23" s="19" t="s">
        <v>1672</v>
      </c>
      <c r="E23" s="15" t="s">
        <v>1700</v>
      </c>
      <c r="L23" s="15">
        <v>1</v>
      </c>
      <c r="M23" s="15">
        <v>73</v>
      </c>
      <c r="N23" s="15">
        <v>1</v>
      </c>
      <c r="O23" s="15">
        <v>73</v>
      </c>
    </row>
    <row r="24" spans="1:17" x14ac:dyDescent="0.35">
      <c r="A24" s="15">
        <v>2</v>
      </c>
      <c r="B24" s="16" t="s">
        <v>1691</v>
      </c>
      <c r="C24" s="42">
        <v>2012</v>
      </c>
      <c r="D24" s="19" t="s">
        <v>1672</v>
      </c>
      <c r="E24" s="15" t="s">
        <v>1676</v>
      </c>
      <c r="L24" s="15">
        <v>48</v>
      </c>
      <c r="M24" s="15">
        <v>73</v>
      </c>
      <c r="N24" s="15">
        <v>52</v>
      </c>
      <c r="O24" s="15">
        <v>73</v>
      </c>
    </row>
    <row r="25" spans="1:17" x14ac:dyDescent="0.35">
      <c r="A25" s="15">
        <v>2</v>
      </c>
      <c r="B25" s="16" t="s">
        <v>1691</v>
      </c>
      <c r="C25" s="42">
        <v>2012</v>
      </c>
      <c r="D25" s="19" t="s">
        <v>1672</v>
      </c>
      <c r="E25" s="15" t="s">
        <v>1701</v>
      </c>
      <c r="L25" s="15">
        <v>24</v>
      </c>
      <c r="M25" s="15">
        <v>73</v>
      </c>
      <c r="N25" s="15">
        <v>23</v>
      </c>
      <c r="O25" s="15">
        <v>73</v>
      </c>
    </row>
    <row r="26" spans="1:17" x14ac:dyDescent="0.35">
      <c r="A26" s="15">
        <v>2</v>
      </c>
      <c r="B26" s="16" t="s">
        <v>1691</v>
      </c>
      <c r="C26" s="42">
        <v>2012</v>
      </c>
      <c r="D26" s="19" t="s">
        <v>1672</v>
      </c>
      <c r="E26" s="15" t="s">
        <v>1702</v>
      </c>
      <c r="L26" s="15">
        <v>57</v>
      </c>
      <c r="M26" s="15">
        <v>73</v>
      </c>
      <c r="N26" s="15">
        <v>38</v>
      </c>
      <c r="O26" s="15">
        <v>73</v>
      </c>
    </row>
    <row r="27" spans="1:17" x14ac:dyDescent="0.35">
      <c r="A27" s="15">
        <v>2</v>
      </c>
      <c r="B27" s="16" t="s">
        <v>1691</v>
      </c>
      <c r="C27" s="42">
        <v>2012</v>
      </c>
      <c r="D27" s="19" t="s">
        <v>1672</v>
      </c>
      <c r="E27" s="15" t="s">
        <v>1703</v>
      </c>
      <c r="L27" s="15">
        <v>51</v>
      </c>
      <c r="M27" s="15">
        <v>73</v>
      </c>
      <c r="N27" s="15">
        <v>55</v>
      </c>
      <c r="O27" s="15">
        <v>73</v>
      </c>
      <c r="Q27" s="15" t="s">
        <v>1704</v>
      </c>
    </row>
    <row r="28" spans="1:17" x14ac:dyDescent="0.35">
      <c r="A28" s="15">
        <v>2</v>
      </c>
      <c r="B28" s="16" t="s">
        <v>1691</v>
      </c>
      <c r="C28" s="42">
        <v>2012</v>
      </c>
      <c r="D28" s="19" t="s">
        <v>1672</v>
      </c>
      <c r="E28" s="15" t="s">
        <v>1705</v>
      </c>
      <c r="L28" s="15">
        <v>20</v>
      </c>
      <c r="M28" s="15">
        <v>73</v>
      </c>
      <c r="N28" s="15">
        <v>18</v>
      </c>
      <c r="O28" s="15">
        <v>73</v>
      </c>
    </row>
    <row r="29" spans="1:17" x14ac:dyDescent="0.35">
      <c r="A29" s="15">
        <v>2</v>
      </c>
      <c r="B29" s="16" t="s">
        <v>1691</v>
      </c>
      <c r="C29" s="42">
        <v>2012</v>
      </c>
      <c r="D29" s="19" t="s">
        <v>1672</v>
      </c>
      <c r="E29" s="15" t="s">
        <v>1706</v>
      </c>
      <c r="L29" s="15">
        <v>32</v>
      </c>
      <c r="M29" s="15">
        <v>73</v>
      </c>
      <c r="N29" s="15">
        <v>38</v>
      </c>
      <c r="O29" s="15">
        <v>73</v>
      </c>
    </row>
    <row r="30" spans="1:17" x14ac:dyDescent="0.35">
      <c r="A30" s="15">
        <v>2</v>
      </c>
      <c r="B30" s="16" t="s">
        <v>1691</v>
      </c>
      <c r="C30" s="42">
        <v>2012</v>
      </c>
      <c r="D30" s="19" t="s">
        <v>1672</v>
      </c>
      <c r="E30" s="15" t="s">
        <v>1707</v>
      </c>
      <c r="L30" s="15">
        <v>23</v>
      </c>
      <c r="M30" s="15">
        <v>73</v>
      </c>
      <c r="N30" s="15">
        <v>28</v>
      </c>
      <c r="O30" s="15">
        <v>73</v>
      </c>
    </row>
    <row r="31" spans="1:17" x14ac:dyDescent="0.35">
      <c r="A31" s="15">
        <v>2</v>
      </c>
      <c r="B31" s="16" t="s">
        <v>1691</v>
      </c>
      <c r="C31" s="42">
        <v>2012</v>
      </c>
      <c r="D31" s="19" t="s">
        <v>1672</v>
      </c>
      <c r="E31" s="15" t="s">
        <v>1708</v>
      </c>
      <c r="L31" s="15">
        <v>15</v>
      </c>
      <c r="M31" s="15">
        <v>73</v>
      </c>
      <c r="N31" s="15">
        <v>18</v>
      </c>
      <c r="O31" s="15">
        <v>73</v>
      </c>
    </row>
    <row r="32" spans="1:17" x14ac:dyDescent="0.35">
      <c r="A32" s="15">
        <v>2</v>
      </c>
      <c r="B32" s="16" t="s">
        <v>1691</v>
      </c>
      <c r="C32" s="42">
        <v>2012</v>
      </c>
      <c r="D32" s="19" t="s">
        <v>1672</v>
      </c>
      <c r="E32" s="15" t="s">
        <v>1709</v>
      </c>
      <c r="L32" s="15">
        <v>66</v>
      </c>
      <c r="M32" s="15">
        <v>73</v>
      </c>
      <c r="N32" s="15">
        <v>67</v>
      </c>
      <c r="O32" s="15">
        <v>73</v>
      </c>
    </row>
    <row r="33" spans="1:17" x14ac:dyDescent="0.35">
      <c r="A33" s="15">
        <v>2</v>
      </c>
      <c r="B33" s="16" t="s">
        <v>1691</v>
      </c>
      <c r="C33" s="42">
        <v>2012</v>
      </c>
      <c r="D33" s="19" t="s">
        <v>1672</v>
      </c>
      <c r="E33" s="15" t="s">
        <v>1710</v>
      </c>
      <c r="L33" s="15">
        <v>26</v>
      </c>
      <c r="M33" s="15">
        <v>73</v>
      </c>
      <c r="N33" s="15">
        <v>15</v>
      </c>
      <c r="O33" s="15">
        <v>73</v>
      </c>
      <c r="Q33" s="15" t="s">
        <v>1711</v>
      </c>
    </row>
    <row r="34" spans="1:17" x14ac:dyDescent="0.35">
      <c r="A34" s="15">
        <v>2</v>
      </c>
      <c r="B34" s="16" t="s">
        <v>1691</v>
      </c>
      <c r="C34" s="42">
        <v>2012</v>
      </c>
      <c r="D34" s="19" t="s">
        <v>1672</v>
      </c>
      <c r="E34" s="15" t="s">
        <v>1688</v>
      </c>
      <c r="L34" s="15">
        <v>9</v>
      </c>
      <c r="M34" s="15">
        <v>73</v>
      </c>
      <c r="N34" s="15">
        <v>11</v>
      </c>
      <c r="O34" s="15">
        <v>73</v>
      </c>
    </row>
    <row r="35" spans="1:17" x14ac:dyDescent="0.35">
      <c r="A35" s="15">
        <v>3</v>
      </c>
      <c r="B35" s="15" t="s">
        <v>1712</v>
      </c>
      <c r="C35" s="15">
        <v>2015</v>
      </c>
      <c r="D35" s="19" t="s">
        <v>1713</v>
      </c>
      <c r="E35" s="15" t="s">
        <v>1714</v>
      </c>
      <c r="L35" s="15">
        <v>14</v>
      </c>
      <c r="M35" s="15">
        <v>19</v>
      </c>
      <c r="N35" s="15">
        <v>26</v>
      </c>
      <c r="O35" s="15">
        <v>43</v>
      </c>
    </row>
    <row r="36" spans="1:17" x14ac:dyDescent="0.35">
      <c r="A36" s="15">
        <v>3</v>
      </c>
      <c r="B36" s="15" t="s">
        <v>1712</v>
      </c>
      <c r="C36" s="15">
        <v>2015</v>
      </c>
      <c r="D36" s="19" t="s">
        <v>1713</v>
      </c>
      <c r="E36" s="15" t="s">
        <v>1715</v>
      </c>
      <c r="L36" s="15">
        <v>6</v>
      </c>
      <c r="M36" s="15">
        <v>19</v>
      </c>
      <c r="N36" s="15">
        <v>7</v>
      </c>
      <c r="O36" s="15">
        <v>43</v>
      </c>
    </row>
    <row r="37" spans="1:17" x14ac:dyDescent="0.35">
      <c r="A37" s="15">
        <v>3</v>
      </c>
      <c r="B37" s="15" t="s">
        <v>1712</v>
      </c>
      <c r="C37" s="15">
        <v>2015</v>
      </c>
      <c r="D37" s="19" t="s">
        <v>1713</v>
      </c>
      <c r="E37" s="15" t="s">
        <v>1716</v>
      </c>
      <c r="L37" s="15">
        <v>9</v>
      </c>
      <c r="M37" s="15">
        <v>19</v>
      </c>
      <c r="N37" s="15">
        <v>25</v>
      </c>
      <c r="O37" s="15">
        <v>43</v>
      </c>
    </row>
    <row r="38" spans="1:17" x14ac:dyDescent="0.35">
      <c r="A38" s="15">
        <v>3</v>
      </c>
      <c r="B38" s="15" t="s">
        <v>1712</v>
      </c>
      <c r="C38" s="15">
        <v>2015</v>
      </c>
      <c r="D38" s="19" t="s">
        <v>1713</v>
      </c>
      <c r="E38" s="15" t="s">
        <v>1717</v>
      </c>
      <c r="L38" s="15">
        <v>4</v>
      </c>
      <c r="M38" s="15">
        <v>19</v>
      </c>
      <c r="N38" s="15">
        <v>13</v>
      </c>
      <c r="O38" s="15">
        <v>43</v>
      </c>
    </row>
    <row r="39" spans="1:17" x14ac:dyDescent="0.35">
      <c r="A39" s="15">
        <v>3</v>
      </c>
      <c r="B39" s="15" t="s">
        <v>1712</v>
      </c>
      <c r="C39" s="15">
        <v>2015</v>
      </c>
      <c r="D39" s="19" t="s">
        <v>1713</v>
      </c>
      <c r="E39" s="15" t="s">
        <v>1696</v>
      </c>
      <c r="L39" s="15">
        <v>2</v>
      </c>
      <c r="M39" s="15">
        <v>19</v>
      </c>
      <c r="N39" s="15">
        <v>2</v>
      </c>
      <c r="O39" s="15">
        <v>43</v>
      </c>
    </row>
    <row r="40" spans="1:17" x14ac:dyDescent="0.35">
      <c r="A40" s="15">
        <v>3</v>
      </c>
      <c r="B40" s="15" t="s">
        <v>1712</v>
      </c>
      <c r="C40" s="15">
        <v>2015</v>
      </c>
      <c r="D40" s="19" t="s">
        <v>1713</v>
      </c>
      <c r="E40" s="15" t="s">
        <v>1697</v>
      </c>
      <c r="L40" s="15">
        <v>6</v>
      </c>
      <c r="M40" s="15">
        <v>19</v>
      </c>
      <c r="N40" s="15">
        <v>12</v>
      </c>
      <c r="O40" s="15">
        <v>43</v>
      </c>
    </row>
    <row r="41" spans="1:17" x14ac:dyDescent="0.35">
      <c r="A41" s="15">
        <v>3</v>
      </c>
      <c r="B41" s="15" t="s">
        <v>1712</v>
      </c>
      <c r="C41" s="15">
        <v>2015</v>
      </c>
      <c r="D41" s="19" t="s">
        <v>1713</v>
      </c>
      <c r="E41" s="15" t="s">
        <v>1718</v>
      </c>
      <c r="L41" s="15">
        <v>13</v>
      </c>
      <c r="M41" s="15">
        <v>19</v>
      </c>
      <c r="N41" s="15">
        <v>30</v>
      </c>
      <c r="O41" s="15">
        <v>43</v>
      </c>
    </row>
    <row r="42" spans="1:17" x14ac:dyDescent="0.35">
      <c r="A42" s="15">
        <v>3</v>
      </c>
      <c r="B42" s="15" t="s">
        <v>1712</v>
      </c>
      <c r="C42" s="15">
        <v>2015</v>
      </c>
      <c r="D42" s="19" t="s">
        <v>1713</v>
      </c>
      <c r="E42" s="15" t="s">
        <v>1703</v>
      </c>
      <c r="L42" s="15">
        <v>2</v>
      </c>
      <c r="M42" s="15">
        <v>19</v>
      </c>
      <c r="N42" s="15">
        <v>8</v>
      </c>
      <c r="O42" s="15">
        <v>43</v>
      </c>
    </row>
    <row r="43" spans="1:17" x14ac:dyDescent="0.35">
      <c r="A43" s="15">
        <v>3</v>
      </c>
      <c r="B43" s="15" t="s">
        <v>1712</v>
      </c>
      <c r="C43" s="15">
        <v>2015</v>
      </c>
      <c r="D43" s="27" t="s">
        <v>1719</v>
      </c>
      <c r="E43" s="15" t="s">
        <v>1714</v>
      </c>
      <c r="L43" s="15">
        <v>17</v>
      </c>
      <c r="M43" s="15">
        <v>24</v>
      </c>
      <c r="N43" s="15">
        <v>3</v>
      </c>
      <c r="O43" s="15">
        <v>7</v>
      </c>
    </row>
    <row r="44" spans="1:17" x14ac:dyDescent="0.35">
      <c r="A44" s="15">
        <v>3</v>
      </c>
      <c r="B44" s="15" t="s">
        <v>1712</v>
      </c>
      <c r="C44" s="15">
        <v>2015</v>
      </c>
      <c r="D44" s="27" t="s">
        <v>1719</v>
      </c>
      <c r="E44" s="15" t="s">
        <v>1715</v>
      </c>
      <c r="L44" s="15">
        <v>5</v>
      </c>
      <c r="M44" s="15">
        <v>24</v>
      </c>
      <c r="N44" s="15">
        <v>2</v>
      </c>
      <c r="O44" s="15">
        <v>7</v>
      </c>
    </row>
    <row r="45" spans="1:17" x14ac:dyDescent="0.35">
      <c r="A45" s="15">
        <v>3</v>
      </c>
      <c r="B45" s="15" t="s">
        <v>1712</v>
      </c>
      <c r="C45" s="15">
        <v>2015</v>
      </c>
      <c r="D45" s="27" t="s">
        <v>1719</v>
      </c>
      <c r="E45" s="15" t="s">
        <v>1716</v>
      </c>
      <c r="L45" s="15">
        <v>14</v>
      </c>
      <c r="M45" s="15">
        <v>24</v>
      </c>
      <c r="N45" s="15">
        <v>3</v>
      </c>
      <c r="O45" s="15">
        <v>7</v>
      </c>
    </row>
    <row r="46" spans="1:17" x14ac:dyDescent="0.35">
      <c r="A46" s="15">
        <v>3</v>
      </c>
      <c r="B46" s="15" t="s">
        <v>1712</v>
      </c>
      <c r="C46" s="15">
        <v>2015</v>
      </c>
      <c r="D46" s="27" t="s">
        <v>1719</v>
      </c>
      <c r="E46" s="15" t="s">
        <v>1717</v>
      </c>
      <c r="L46" s="15">
        <v>9</v>
      </c>
      <c r="M46" s="15">
        <v>24</v>
      </c>
      <c r="N46" s="15">
        <v>1</v>
      </c>
      <c r="O46" s="15">
        <v>7</v>
      </c>
    </row>
    <row r="47" spans="1:17" x14ac:dyDescent="0.35">
      <c r="A47" s="15">
        <v>3</v>
      </c>
      <c r="B47" s="15" t="s">
        <v>1712</v>
      </c>
      <c r="C47" s="15">
        <v>2015</v>
      </c>
      <c r="D47" s="27" t="s">
        <v>1719</v>
      </c>
      <c r="E47" s="15" t="s">
        <v>1696</v>
      </c>
      <c r="L47" s="15">
        <v>2</v>
      </c>
      <c r="M47" s="15">
        <v>24</v>
      </c>
      <c r="N47" s="15">
        <v>2</v>
      </c>
      <c r="O47" s="15">
        <v>7</v>
      </c>
    </row>
    <row r="48" spans="1:17" x14ac:dyDescent="0.35">
      <c r="A48" s="15">
        <v>3</v>
      </c>
      <c r="B48" s="15" t="s">
        <v>1712</v>
      </c>
      <c r="C48" s="15">
        <v>2015</v>
      </c>
      <c r="D48" s="27" t="s">
        <v>1719</v>
      </c>
      <c r="E48" s="15" t="s">
        <v>1697</v>
      </c>
      <c r="L48" s="15">
        <v>2</v>
      </c>
      <c r="M48" s="15">
        <v>24</v>
      </c>
      <c r="N48" s="15">
        <v>0</v>
      </c>
      <c r="O48" s="15">
        <v>7</v>
      </c>
    </row>
    <row r="49" spans="1:17" x14ac:dyDescent="0.35">
      <c r="A49" s="15">
        <v>3</v>
      </c>
      <c r="B49" s="15" t="s">
        <v>1712</v>
      </c>
      <c r="C49" s="15">
        <v>2015</v>
      </c>
      <c r="D49" s="27" t="s">
        <v>1719</v>
      </c>
      <c r="E49" s="15" t="s">
        <v>1718</v>
      </c>
      <c r="L49" s="15">
        <v>17</v>
      </c>
      <c r="M49" s="15">
        <v>24</v>
      </c>
      <c r="N49" s="15">
        <v>4</v>
      </c>
      <c r="O49" s="15">
        <v>7</v>
      </c>
    </row>
    <row r="50" spans="1:17" x14ac:dyDescent="0.35">
      <c r="A50" s="15">
        <v>3</v>
      </c>
      <c r="B50" s="15" t="s">
        <v>1712</v>
      </c>
      <c r="C50" s="15">
        <v>2015</v>
      </c>
      <c r="D50" s="27" t="s">
        <v>1719</v>
      </c>
      <c r="E50" s="15" t="s">
        <v>1703</v>
      </c>
      <c r="L50" s="15">
        <v>9</v>
      </c>
      <c r="M50" s="15">
        <v>24</v>
      </c>
      <c r="N50" s="15">
        <v>3</v>
      </c>
      <c r="O50" s="15">
        <v>7</v>
      </c>
    </row>
    <row r="51" spans="1:17" x14ac:dyDescent="0.35">
      <c r="A51" s="15">
        <v>3</v>
      </c>
      <c r="B51" s="15" t="s">
        <v>1712</v>
      </c>
      <c r="C51" s="15">
        <v>2015</v>
      </c>
      <c r="D51" s="27" t="s">
        <v>1672</v>
      </c>
      <c r="E51" s="15" t="s">
        <v>1714</v>
      </c>
      <c r="L51" s="15">
        <v>31</v>
      </c>
      <c r="M51" s="15">
        <v>43</v>
      </c>
      <c r="N51" s="15">
        <v>29</v>
      </c>
      <c r="O51" s="15">
        <v>50</v>
      </c>
    </row>
    <row r="52" spans="1:17" x14ac:dyDescent="0.35">
      <c r="A52" s="15">
        <v>3</v>
      </c>
      <c r="B52" s="15" t="s">
        <v>1712</v>
      </c>
      <c r="C52" s="15">
        <v>2015</v>
      </c>
      <c r="D52" s="27" t="s">
        <v>1672</v>
      </c>
      <c r="E52" s="15" t="s">
        <v>1715</v>
      </c>
      <c r="L52" s="15">
        <v>11</v>
      </c>
      <c r="M52" s="15">
        <v>43</v>
      </c>
      <c r="N52" s="15">
        <v>9</v>
      </c>
      <c r="O52" s="15">
        <v>50</v>
      </c>
    </row>
    <row r="53" spans="1:17" x14ac:dyDescent="0.35">
      <c r="A53" s="15">
        <v>3</v>
      </c>
      <c r="B53" s="15" t="s">
        <v>1712</v>
      </c>
      <c r="C53" s="15">
        <v>2015</v>
      </c>
      <c r="D53" s="27" t="s">
        <v>1672</v>
      </c>
      <c r="E53" s="15" t="s">
        <v>1716</v>
      </c>
      <c r="L53" s="15">
        <v>23</v>
      </c>
      <c r="M53" s="15">
        <v>43</v>
      </c>
      <c r="N53" s="15">
        <v>28</v>
      </c>
      <c r="O53" s="15">
        <v>50</v>
      </c>
    </row>
    <row r="54" spans="1:17" x14ac:dyDescent="0.35">
      <c r="A54" s="15">
        <v>3</v>
      </c>
      <c r="B54" s="15" t="s">
        <v>1712</v>
      </c>
      <c r="C54" s="15">
        <v>2015</v>
      </c>
      <c r="D54" s="27" t="s">
        <v>1672</v>
      </c>
      <c r="E54" s="15" t="s">
        <v>1717</v>
      </c>
      <c r="L54" s="15">
        <v>13</v>
      </c>
      <c r="M54" s="15">
        <v>43</v>
      </c>
      <c r="N54" s="15">
        <v>14</v>
      </c>
      <c r="O54" s="15">
        <v>50</v>
      </c>
    </row>
    <row r="55" spans="1:17" x14ac:dyDescent="0.35">
      <c r="A55" s="15">
        <v>3</v>
      </c>
      <c r="B55" s="15" t="s">
        <v>1712</v>
      </c>
      <c r="C55" s="15">
        <v>2015</v>
      </c>
      <c r="D55" s="27" t="s">
        <v>1672</v>
      </c>
      <c r="E55" s="15" t="s">
        <v>1696</v>
      </c>
      <c r="L55" s="15">
        <v>4</v>
      </c>
      <c r="M55" s="15">
        <v>43</v>
      </c>
      <c r="N55" s="15">
        <v>4</v>
      </c>
      <c r="O55" s="15">
        <v>50</v>
      </c>
    </row>
    <row r="56" spans="1:17" x14ac:dyDescent="0.35">
      <c r="A56" s="15">
        <v>3</v>
      </c>
      <c r="B56" s="15" t="s">
        <v>1712</v>
      </c>
      <c r="C56" s="15">
        <v>2015</v>
      </c>
      <c r="D56" s="27" t="s">
        <v>1672</v>
      </c>
      <c r="E56" s="15" t="s">
        <v>1697</v>
      </c>
      <c r="L56" s="15">
        <v>8</v>
      </c>
      <c r="M56" s="15">
        <v>43</v>
      </c>
      <c r="N56" s="15">
        <v>12</v>
      </c>
      <c r="O56" s="15">
        <v>50</v>
      </c>
    </row>
    <row r="57" spans="1:17" x14ac:dyDescent="0.35">
      <c r="A57" s="15">
        <v>3</v>
      </c>
      <c r="B57" s="15" t="s">
        <v>1712</v>
      </c>
      <c r="C57" s="15">
        <v>2015</v>
      </c>
      <c r="D57" s="27" t="s">
        <v>1672</v>
      </c>
      <c r="E57" s="15" t="s">
        <v>1718</v>
      </c>
      <c r="L57" s="15">
        <v>30</v>
      </c>
      <c r="M57" s="15">
        <v>43</v>
      </c>
      <c r="N57" s="15">
        <v>34</v>
      </c>
      <c r="O57" s="15">
        <v>50</v>
      </c>
    </row>
    <row r="58" spans="1:17" x14ac:dyDescent="0.35">
      <c r="A58" s="15">
        <v>3</v>
      </c>
      <c r="B58" s="15" t="s">
        <v>1712</v>
      </c>
      <c r="C58" s="15">
        <v>2015</v>
      </c>
      <c r="D58" s="27" t="s">
        <v>1672</v>
      </c>
      <c r="E58" s="15" t="s">
        <v>1703</v>
      </c>
      <c r="L58" s="15">
        <v>11</v>
      </c>
      <c r="M58" s="15">
        <v>43</v>
      </c>
      <c r="N58" s="15">
        <v>11</v>
      </c>
      <c r="O58" s="15">
        <v>50</v>
      </c>
    </row>
    <row r="59" spans="1:17" x14ac:dyDescent="0.35">
      <c r="A59" s="15">
        <v>4</v>
      </c>
      <c r="B59" s="15" t="s">
        <v>1720</v>
      </c>
      <c r="C59" s="15">
        <v>2014</v>
      </c>
      <c r="D59" s="27" t="s">
        <v>1672</v>
      </c>
      <c r="E59" s="15" t="s">
        <v>1721</v>
      </c>
      <c r="L59" s="15">
        <v>32</v>
      </c>
      <c r="M59" s="15">
        <v>45</v>
      </c>
      <c r="N59" s="15">
        <v>9</v>
      </c>
      <c r="O59" s="15">
        <v>9</v>
      </c>
      <c r="P59" s="15" t="s">
        <v>1722</v>
      </c>
    </row>
    <row r="60" spans="1:17" x14ac:dyDescent="0.35">
      <c r="A60" s="15">
        <v>4</v>
      </c>
      <c r="B60" s="15" t="s">
        <v>1720</v>
      </c>
      <c r="C60" s="15">
        <v>2014</v>
      </c>
      <c r="D60" s="27" t="s">
        <v>1672</v>
      </c>
      <c r="E60" s="15" t="s">
        <v>1723</v>
      </c>
      <c r="L60" s="15">
        <v>13</v>
      </c>
      <c r="M60" s="15">
        <v>45</v>
      </c>
      <c r="N60" s="15">
        <v>0</v>
      </c>
      <c r="O60" s="15">
        <v>9</v>
      </c>
      <c r="P60" s="15" t="s">
        <v>1724</v>
      </c>
      <c r="Q60" s="15" t="s">
        <v>1725</v>
      </c>
    </row>
    <row r="61" spans="1:17" x14ac:dyDescent="0.35">
      <c r="A61" s="15">
        <v>4</v>
      </c>
      <c r="B61" s="15" t="s">
        <v>1720</v>
      </c>
      <c r="C61" s="15">
        <v>2014</v>
      </c>
      <c r="D61" s="27" t="s">
        <v>1672</v>
      </c>
      <c r="E61" s="15" t="s">
        <v>1714</v>
      </c>
      <c r="L61" s="15">
        <v>27</v>
      </c>
      <c r="M61" s="15">
        <v>45</v>
      </c>
      <c r="N61" s="15">
        <v>4</v>
      </c>
      <c r="O61" s="15">
        <v>9</v>
      </c>
    </row>
    <row r="62" spans="1:17" x14ac:dyDescent="0.35">
      <c r="A62" s="15">
        <v>4</v>
      </c>
      <c r="B62" s="15" t="s">
        <v>1720</v>
      </c>
      <c r="C62" s="15">
        <v>2014</v>
      </c>
      <c r="D62" s="27" t="s">
        <v>1672</v>
      </c>
      <c r="E62" s="15" t="s">
        <v>1726</v>
      </c>
      <c r="L62" s="15">
        <v>16</v>
      </c>
      <c r="M62" s="15">
        <v>45</v>
      </c>
      <c r="N62" s="15">
        <v>4</v>
      </c>
      <c r="O62" s="15">
        <v>9</v>
      </c>
      <c r="Q62" s="15" t="s">
        <v>1727</v>
      </c>
    </row>
    <row r="63" spans="1:17" x14ac:dyDescent="0.35">
      <c r="A63" s="15">
        <v>4</v>
      </c>
      <c r="B63" s="15" t="s">
        <v>1720</v>
      </c>
      <c r="C63" s="15">
        <v>2014</v>
      </c>
      <c r="D63" s="27" t="s">
        <v>1672</v>
      </c>
      <c r="E63" s="15" t="s">
        <v>1728</v>
      </c>
      <c r="L63" s="15">
        <v>10</v>
      </c>
      <c r="M63" s="15">
        <v>45</v>
      </c>
      <c r="N63" s="15">
        <v>0</v>
      </c>
      <c r="O63" s="15">
        <v>9</v>
      </c>
    </row>
    <row r="64" spans="1:17" x14ac:dyDescent="0.35">
      <c r="A64" s="15">
        <v>4</v>
      </c>
      <c r="B64" s="15" t="s">
        <v>1720</v>
      </c>
      <c r="C64" s="15">
        <v>2014</v>
      </c>
      <c r="D64" s="27" t="s">
        <v>1672</v>
      </c>
      <c r="E64" s="15" t="s">
        <v>1729</v>
      </c>
      <c r="L64" s="15">
        <v>6</v>
      </c>
      <c r="M64" s="15">
        <v>45</v>
      </c>
      <c r="N64" s="15">
        <v>4</v>
      </c>
      <c r="O64" s="15">
        <v>9</v>
      </c>
    </row>
    <row r="65" spans="1:17" x14ac:dyDescent="0.35">
      <c r="A65" s="15">
        <v>4</v>
      </c>
      <c r="B65" s="15" t="s">
        <v>1720</v>
      </c>
      <c r="C65" s="15">
        <v>2014</v>
      </c>
      <c r="D65" s="27" t="s">
        <v>1672</v>
      </c>
      <c r="E65" s="15" t="s">
        <v>1730</v>
      </c>
      <c r="L65" s="15">
        <v>6</v>
      </c>
      <c r="M65" s="15">
        <v>45</v>
      </c>
      <c r="N65" s="15">
        <v>1</v>
      </c>
      <c r="O65" s="15">
        <v>9</v>
      </c>
    </row>
    <row r="66" spans="1:17" x14ac:dyDescent="0.35">
      <c r="A66" s="15">
        <v>4</v>
      </c>
      <c r="B66" s="15" t="s">
        <v>1720</v>
      </c>
      <c r="C66" s="15">
        <v>2014</v>
      </c>
      <c r="D66" s="27" t="s">
        <v>1672</v>
      </c>
      <c r="E66" s="15" t="s">
        <v>1731</v>
      </c>
      <c r="L66" s="15">
        <v>23</v>
      </c>
      <c r="M66" s="15">
        <v>45</v>
      </c>
      <c r="N66" s="15">
        <v>6</v>
      </c>
      <c r="O66" s="15">
        <v>9</v>
      </c>
    </row>
    <row r="67" spans="1:17" x14ac:dyDescent="0.35">
      <c r="A67" s="15">
        <v>5</v>
      </c>
      <c r="B67" s="16" t="s">
        <v>1732</v>
      </c>
      <c r="C67" s="42">
        <v>2020</v>
      </c>
      <c r="D67" s="27" t="s">
        <v>1672</v>
      </c>
      <c r="E67" s="15" t="s">
        <v>1714</v>
      </c>
      <c r="F67" s="15">
        <v>54</v>
      </c>
      <c r="G67" s="15">
        <v>97</v>
      </c>
      <c r="J67" s="15">
        <v>21</v>
      </c>
      <c r="K67" s="15">
        <v>30</v>
      </c>
      <c r="L67" s="15">
        <v>75</v>
      </c>
      <c r="M67" s="15">
        <v>127</v>
      </c>
      <c r="Q67" s="15" t="s">
        <v>1733</v>
      </c>
    </row>
    <row r="68" spans="1:17" x14ac:dyDescent="0.35">
      <c r="A68" s="15">
        <v>5</v>
      </c>
      <c r="B68" s="16" t="s">
        <v>1732</v>
      </c>
      <c r="C68" s="42">
        <v>2020</v>
      </c>
      <c r="D68" s="27" t="s">
        <v>1672</v>
      </c>
      <c r="E68" s="15" t="s">
        <v>1734</v>
      </c>
      <c r="F68" s="15">
        <v>75</v>
      </c>
      <c r="G68" s="15">
        <v>97</v>
      </c>
      <c r="J68" s="15">
        <v>25</v>
      </c>
      <c r="K68" s="15">
        <v>30</v>
      </c>
      <c r="L68" s="15">
        <v>100</v>
      </c>
      <c r="M68" s="15">
        <v>127</v>
      </c>
      <c r="Q68" s="15" t="s">
        <v>1733</v>
      </c>
    </row>
    <row r="69" spans="1:17" x14ac:dyDescent="0.35">
      <c r="A69" s="15">
        <v>5</v>
      </c>
      <c r="B69" s="16" t="s">
        <v>1732</v>
      </c>
      <c r="C69" s="42">
        <v>2020</v>
      </c>
      <c r="D69" s="27" t="s">
        <v>1672</v>
      </c>
      <c r="E69" s="15" t="s">
        <v>1715</v>
      </c>
      <c r="F69" s="15">
        <v>10</v>
      </c>
      <c r="G69" s="15">
        <v>97</v>
      </c>
      <c r="J69" s="15">
        <v>3</v>
      </c>
      <c r="K69" s="15">
        <v>30</v>
      </c>
      <c r="L69" s="15">
        <v>13</v>
      </c>
      <c r="M69" s="15">
        <v>127</v>
      </c>
      <c r="Q69" s="15" t="s">
        <v>1733</v>
      </c>
    </row>
    <row r="70" spans="1:17" x14ac:dyDescent="0.35">
      <c r="A70" s="15">
        <v>5</v>
      </c>
      <c r="B70" s="16" t="s">
        <v>1732</v>
      </c>
      <c r="C70" s="42">
        <v>2020</v>
      </c>
      <c r="D70" s="27" t="s">
        <v>1672</v>
      </c>
      <c r="E70" s="15" t="s">
        <v>1718</v>
      </c>
      <c r="F70" s="15">
        <v>73</v>
      </c>
      <c r="G70" s="15">
        <v>97</v>
      </c>
      <c r="J70" s="15">
        <v>26</v>
      </c>
      <c r="K70" s="15">
        <v>30</v>
      </c>
      <c r="L70" s="15">
        <v>99</v>
      </c>
      <c r="M70" s="15">
        <v>127</v>
      </c>
      <c r="Q70" s="15" t="s">
        <v>1733</v>
      </c>
    </row>
    <row r="71" spans="1:17" x14ac:dyDescent="0.35">
      <c r="A71" s="15">
        <v>5</v>
      </c>
      <c r="B71" s="16" t="s">
        <v>1732</v>
      </c>
      <c r="C71" s="42">
        <v>2020</v>
      </c>
      <c r="D71" s="27" t="s">
        <v>1672</v>
      </c>
      <c r="E71" s="15" t="s">
        <v>1735</v>
      </c>
      <c r="F71" s="15">
        <v>68</v>
      </c>
      <c r="G71" s="15">
        <v>97</v>
      </c>
      <c r="J71" s="15">
        <v>19</v>
      </c>
      <c r="K71" s="15">
        <v>30</v>
      </c>
      <c r="L71" s="15">
        <v>87</v>
      </c>
      <c r="M71" s="15">
        <v>127</v>
      </c>
      <c r="Q71" s="15" t="s">
        <v>1733</v>
      </c>
    </row>
    <row r="72" spans="1:17" x14ac:dyDescent="0.35">
      <c r="A72" s="15">
        <v>5</v>
      </c>
      <c r="B72" s="16" t="s">
        <v>1732</v>
      </c>
      <c r="C72" s="42">
        <v>2020</v>
      </c>
      <c r="D72" s="27" t="s">
        <v>1672</v>
      </c>
      <c r="E72" s="15" t="s">
        <v>1703</v>
      </c>
      <c r="F72" s="15">
        <v>51</v>
      </c>
      <c r="G72" s="15">
        <v>97</v>
      </c>
      <c r="J72" s="15">
        <v>17</v>
      </c>
      <c r="K72" s="15">
        <v>30</v>
      </c>
      <c r="L72" s="15">
        <v>68</v>
      </c>
      <c r="M72" s="15">
        <v>127</v>
      </c>
      <c r="Q72" s="15" t="s">
        <v>1733</v>
      </c>
    </row>
    <row r="73" spans="1:17" x14ac:dyDescent="0.35">
      <c r="A73" s="15">
        <v>5</v>
      </c>
      <c r="B73" s="16" t="s">
        <v>1732</v>
      </c>
      <c r="C73" s="42">
        <v>2020</v>
      </c>
      <c r="D73" s="27" t="s">
        <v>1672</v>
      </c>
      <c r="E73" s="15" t="s">
        <v>1697</v>
      </c>
      <c r="F73" s="15">
        <v>35</v>
      </c>
      <c r="G73" s="15">
        <v>97</v>
      </c>
      <c r="J73" s="15">
        <v>6</v>
      </c>
      <c r="K73" s="15">
        <v>30</v>
      </c>
      <c r="L73" s="15">
        <v>41</v>
      </c>
      <c r="M73" s="15">
        <v>127</v>
      </c>
      <c r="Q73" s="15" t="s">
        <v>1733</v>
      </c>
    </row>
    <row r="74" spans="1:17" x14ac:dyDescent="0.35">
      <c r="A74" s="15">
        <v>5</v>
      </c>
      <c r="B74" s="16" t="s">
        <v>1732</v>
      </c>
      <c r="C74" s="42">
        <v>2020</v>
      </c>
      <c r="D74" s="27" t="s">
        <v>1672</v>
      </c>
      <c r="E74" s="15" t="s">
        <v>1736</v>
      </c>
      <c r="F74" s="15">
        <v>40</v>
      </c>
      <c r="G74" s="15">
        <v>97</v>
      </c>
      <c r="J74" s="15">
        <v>11</v>
      </c>
      <c r="K74" s="15">
        <v>30</v>
      </c>
      <c r="L74" s="15">
        <v>51</v>
      </c>
      <c r="M74" s="15">
        <v>127</v>
      </c>
      <c r="Q74" s="15" t="s">
        <v>1733</v>
      </c>
    </row>
    <row r="75" spans="1:17" x14ac:dyDescent="0.35">
      <c r="A75" s="15">
        <v>5</v>
      </c>
      <c r="B75" s="16" t="s">
        <v>1732</v>
      </c>
      <c r="C75" s="42">
        <v>2020</v>
      </c>
      <c r="D75" s="27" t="s">
        <v>1672</v>
      </c>
      <c r="E75" s="15" t="s">
        <v>1737</v>
      </c>
      <c r="F75" s="15">
        <v>6</v>
      </c>
      <c r="G75" s="15">
        <v>97</v>
      </c>
      <c r="J75" s="15">
        <v>3</v>
      </c>
      <c r="K75" s="15">
        <v>30</v>
      </c>
      <c r="L75" s="15">
        <v>9</v>
      </c>
      <c r="M75" s="15">
        <v>127</v>
      </c>
      <c r="Q75" s="15" t="s">
        <v>1733</v>
      </c>
    </row>
    <row r="76" spans="1:17" x14ac:dyDescent="0.35">
      <c r="A76" s="15">
        <v>5</v>
      </c>
      <c r="B76" s="16" t="s">
        <v>1732</v>
      </c>
      <c r="C76" s="42">
        <v>2020</v>
      </c>
      <c r="D76" s="27" t="s">
        <v>1672</v>
      </c>
      <c r="E76" s="15" t="s">
        <v>1695</v>
      </c>
      <c r="F76" s="15">
        <v>18</v>
      </c>
      <c r="G76" s="15">
        <v>97</v>
      </c>
      <c r="J76" s="15">
        <v>1</v>
      </c>
      <c r="K76" s="15">
        <v>30</v>
      </c>
      <c r="L76" s="15">
        <v>19</v>
      </c>
      <c r="M76" s="15">
        <v>127</v>
      </c>
      <c r="Q76" s="15" t="s">
        <v>1733</v>
      </c>
    </row>
    <row r="77" spans="1:17" x14ac:dyDescent="0.35">
      <c r="A77" s="15">
        <v>5</v>
      </c>
      <c r="B77" s="16" t="s">
        <v>1732</v>
      </c>
      <c r="C77" s="42">
        <v>2020</v>
      </c>
      <c r="D77" s="27" t="s">
        <v>1672</v>
      </c>
      <c r="E77" s="15" t="s">
        <v>1716</v>
      </c>
      <c r="F77" s="15">
        <v>5</v>
      </c>
      <c r="G77" s="15">
        <v>97</v>
      </c>
      <c r="J77" s="15">
        <v>3</v>
      </c>
      <c r="K77" s="15">
        <v>30</v>
      </c>
      <c r="L77" s="15">
        <v>8</v>
      </c>
      <c r="M77" s="15">
        <v>127</v>
      </c>
      <c r="Q77" s="15" t="s">
        <v>1733</v>
      </c>
    </row>
    <row r="78" spans="1:17" x14ac:dyDescent="0.35">
      <c r="A78" s="15">
        <v>5</v>
      </c>
      <c r="B78" s="16" t="s">
        <v>1732</v>
      </c>
      <c r="C78" s="42">
        <v>2020</v>
      </c>
      <c r="D78" s="27" t="s">
        <v>1672</v>
      </c>
      <c r="E78" s="15" t="s">
        <v>1705</v>
      </c>
      <c r="F78" s="15">
        <v>31</v>
      </c>
      <c r="G78" s="15">
        <v>97</v>
      </c>
      <c r="J78" s="15">
        <v>12</v>
      </c>
      <c r="K78" s="15">
        <v>30</v>
      </c>
      <c r="L78" s="15">
        <v>43</v>
      </c>
      <c r="M78" s="15">
        <v>127</v>
      </c>
      <c r="Q78" s="15" t="s">
        <v>1733</v>
      </c>
    </row>
    <row r="79" spans="1:17" x14ac:dyDescent="0.35">
      <c r="A79" s="15">
        <v>5</v>
      </c>
      <c r="B79" s="16" t="s">
        <v>1732</v>
      </c>
      <c r="C79" s="42">
        <v>2020</v>
      </c>
      <c r="D79" s="27" t="s">
        <v>1672</v>
      </c>
      <c r="E79" s="15" t="s">
        <v>1738</v>
      </c>
      <c r="F79" s="15">
        <v>66</v>
      </c>
      <c r="G79" s="15">
        <v>97</v>
      </c>
      <c r="J79" s="15">
        <v>25</v>
      </c>
      <c r="K79" s="15">
        <v>30</v>
      </c>
      <c r="L79" s="15">
        <v>91</v>
      </c>
      <c r="M79" s="15">
        <v>127</v>
      </c>
      <c r="Q79" s="15" t="s">
        <v>1733</v>
      </c>
    </row>
    <row r="80" spans="1:17" x14ac:dyDescent="0.35">
      <c r="A80" s="15">
        <v>5</v>
      </c>
      <c r="B80" s="16" t="s">
        <v>1732</v>
      </c>
      <c r="C80" s="42">
        <v>2020</v>
      </c>
      <c r="D80" s="27" t="s">
        <v>1672</v>
      </c>
      <c r="E80" s="15" t="s">
        <v>1739</v>
      </c>
      <c r="F80" s="15">
        <v>76</v>
      </c>
      <c r="G80" s="15">
        <v>97</v>
      </c>
      <c r="J80" s="15">
        <v>26</v>
      </c>
      <c r="K80" s="15">
        <v>30</v>
      </c>
      <c r="L80" s="15">
        <v>102</v>
      </c>
      <c r="M80" s="15">
        <v>127</v>
      </c>
      <c r="P80" s="15" t="s">
        <v>1740</v>
      </c>
      <c r="Q80" s="15" t="s">
        <v>1733</v>
      </c>
    </row>
    <row r="81" spans="1:17" x14ac:dyDescent="0.35">
      <c r="A81" s="15">
        <v>5</v>
      </c>
      <c r="B81" s="16" t="s">
        <v>1732</v>
      </c>
      <c r="C81" s="42">
        <v>2020</v>
      </c>
      <c r="D81" s="27" t="s">
        <v>1672</v>
      </c>
      <c r="E81" s="15" t="s">
        <v>1741</v>
      </c>
      <c r="F81" s="15">
        <v>4</v>
      </c>
      <c r="G81" s="15">
        <v>97</v>
      </c>
      <c r="J81" s="15">
        <v>1</v>
      </c>
      <c r="K81" s="15">
        <v>30</v>
      </c>
      <c r="L81" s="15">
        <v>5</v>
      </c>
      <c r="M81" s="15">
        <v>127</v>
      </c>
      <c r="P81" s="15" t="s">
        <v>1740</v>
      </c>
      <c r="Q81" s="15" t="s">
        <v>1733</v>
      </c>
    </row>
    <row r="82" spans="1:17" x14ac:dyDescent="0.35">
      <c r="A82" s="15">
        <v>5</v>
      </c>
      <c r="B82" s="16" t="s">
        <v>1732</v>
      </c>
      <c r="C82" s="42">
        <v>2020</v>
      </c>
      <c r="D82" s="27" t="s">
        <v>1672</v>
      </c>
      <c r="E82" s="15" t="s">
        <v>1742</v>
      </c>
      <c r="F82" s="15">
        <v>10</v>
      </c>
      <c r="G82" s="15">
        <v>97</v>
      </c>
      <c r="J82" s="15">
        <v>3</v>
      </c>
      <c r="K82" s="15">
        <v>30</v>
      </c>
      <c r="L82" s="15">
        <v>13</v>
      </c>
      <c r="M82" s="15">
        <v>127</v>
      </c>
      <c r="P82" s="15" t="s">
        <v>1740</v>
      </c>
      <c r="Q82" s="15" t="s">
        <v>1733</v>
      </c>
    </row>
    <row r="83" spans="1:17" x14ac:dyDescent="0.35">
      <c r="A83" s="15">
        <v>5</v>
      </c>
      <c r="B83" s="16" t="s">
        <v>1732</v>
      </c>
      <c r="C83" s="42">
        <v>2020</v>
      </c>
      <c r="D83" s="27" t="s">
        <v>1672</v>
      </c>
      <c r="E83" s="15" t="s">
        <v>1743</v>
      </c>
      <c r="F83" s="15">
        <v>12</v>
      </c>
      <c r="G83" s="15">
        <v>97</v>
      </c>
      <c r="J83" s="15">
        <v>3</v>
      </c>
      <c r="K83" s="15">
        <v>30</v>
      </c>
      <c r="L83" s="15">
        <v>15</v>
      </c>
      <c r="M83" s="15">
        <v>127</v>
      </c>
      <c r="P83" s="15" t="s">
        <v>1740</v>
      </c>
      <c r="Q83" s="15" t="s">
        <v>1733</v>
      </c>
    </row>
    <row r="84" spans="1:17" x14ac:dyDescent="0.35">
      <c r="A84" s="15">
        <v>5</v>
      </c>
      <c r="B84" s="16" t="s">
        <v>1732</v>
      </c>
      <c r="C84" s="42">
        <v>2020</v>
      </c>
      <c r="D84" s="27" t="s">
        <v>1672</v>
      </c>
      <c r="E84" s="15" t="s">
        <v>1744</v>
      </c>
      <c r="F84" s="15">
        <v>13</v>
      </c>
      <c r="G84" s="15">
        <v>97</v>
      </c>
      <c r="J84" s="15">
        <v>1</v>
      </c>
      <c r="K84" s="15">
        <v>30</v>
      </c>
      <c r="L84" s="15">
        <v>14</v>
      </c>
      <c r="M84" s="15">
        <v>127</v>
      </c>
      <c r="P84" s="15" t="s">
        <v>1740</v>
      </c>
      <c r="Q84" s="15" t="s">
        <v>1733</v>
      </c>
    </row>
    <row r="85" spans="1:17" x14ac:dyDescent="0.35">
      <c r="A85" s="15">
        <v>5</v>
      </c>
      <c r="B85" s="16" t="s">
        <v>1732</v>
      </c>
      <c r="C85" s="42">
        <v>2020</v>
      </c>
      <c r="D85" s="27" t="s">
        <v>1672</v>
      </c>
      <c r="E85" s="15" t="s">
        <v>1745</v>
      </c>
      <c r="F85" s="15">
        <v>2</v>
      </c>
      <c r="G85" s="15">
        <v>97</v>
      </c>
      <c r="J85" s="15">
        <v>1</v>
      </c>
      <c r="K85" s="15">
        <v>30</v>
      </c>
      <c r="L85" s="15">
        <v>3</v>
      </c>
      <c r="M85" s="15">
        <v>127</v>
      </c>
      <c r="P85" s="15" t="s">
        <v>1740</v>
      </c>
      <c r="Q85" s="15" t="s">
        <v>1733</v>
      </c>
    </row>
    <row r="86" spans="1:17" x14ac:dyDescent="0.35">
      <c r="A86" s="15">
        <v>5</v>
      </c>
      <c r="B86" s="16" t="s">
        <v>1732</v>
      </c>
      <c r="C86" s="42">
        <v>2020</v>
      </c>
      <c r="D86" s="27" t="s">
        <v>1672</v>
      </c>
      <c r="E86" s="15" t="s">
        <v>1746</v>
      </c>
      <c r="F86" s="15">
        <v>24</v>
      </c>
      <c r="G86" s="15">
        <v>97</v>
      </c>
      <c r="J86" s="15">
        <v>7</v>
      </c>
      <c r="K86" s="15">
        <v>30</v>
      </c>
      <c r="L86" s="15">
        <v>31</v>
      </c>
      <c r="M86" s="15">
        <v>127</v>
      </c>
      <c r="P86" s="15" t="s">
        <v>1740</v>
      </c>
      <c r="Q86" s="15" t="s">
        <v>1733</v>
      </c>
    </row>
    <row r="87" spans="1:17" x14ac:dyDescent="0.35">
      <c r="A87" s="15">
        <v>6</v>
      </c>
      <c r="B87" s="16" t="s">
        <v>1747</v>
      </c>
      <c r="C87" s="42">
        <v>2017</v>
      </c>
      <c r="D87" s="19" t="s">
        <v>1748</v>
      </c>
      <c r="E87" s="15" t="s">
        <v>1714</v>
      </c>
      <c r="F87" s="15">
        <v>90</v>
      </c>
      <c r="G87" s="15">
        <v>106</v>
      </c>
      <c r="J87" s="15">
        <v>45</v>
      </c>
      <c r="K87" s="15">
        <v>84</v>
      </c>
      <c r="Q87" s="15" t="s">
        <v>1733</v>
      </c>
    </row>
    <row r="88" spans="1:17" x14ac:dyDescent="0.35">
      <c r="A88" s="15">
        <v>6</v>
      </c>
      <c r="B88" s="16" t="s">
        <v>1747</v>
      </c>
      <c r="C88" s="42">
        <v>2017</v>
      </c>
      <c r="D88" s="19" t="s">
        <v>1748</v>
      </c>
      <c r="E88" s="15" t="s">
        <v>1688</v>
      </c>
      <c r="F88" s="15">
        <v>12</v>
      </c>
      <c r="G88" s="15">
        <v>106</v>
      </c>
      <c r="J88" s="15">
        <v>16</v>
      </c>
      <c r="K88" s="15">
        <v>84</v>
      </c>
      <c r="Q88" s="15" t="s">
        <v>1733</v>
      </c>
    </row>
    <row r="89" spans="1:17" x14ac:dyDescent="0.35">
      <c r="A89" s="15">
        <v>6</v>
      </c>
      <c r="B89" s="16" t="s">
        <v>1747</v>
      </c>
      <c r="C89" s="42">
        <v>2017</v>
      </c>
      <c r="D89" s="19" t="s">
        <v>1748</v>
      </c>
      <c r="E89" s="15" t="s">
        <v>1697</v>
      </c>
      <c r="F89" s="15">
        <v>25</v>
      </c>
      <c r="G89" s="15">
        <v>106</v>
      </c>
      <c r="J89" s="15">
        <v>21</v>
      </c>
      <c r="K89" s="15">
        <v>84</v>
      </c>
      <c r="Q89" s="15" t="s">
        <v>1733</v>
      </c>
    </row>
    <row r="90" spans="1:17" x14ac:dyDescent="0.35">
      <c r="A90" s="15">
        <v>6</v>
      </c>
      <c r="B90" s="16" t="s">
        <v>1747</v>
      </c>
      <c r="C90" s="42">
        <v>2017</v>
      </c>
      <c r="D90" s="19" t="s">
        <v>1748</v>
      </c>
      <c r="E90" s="15" t="s">
        <v>1694</v>
      </c>
      <c r="F90" s="15">
        <v>23</v>
      </c>
      <c r="G90" s="15">
        <v>106</v>
      </c>
      <c r="J90" s="15">
        <v>16</v>
      </c>
      <c r="K90" s="15">
        <v>84</v>
      </c>
      <c r="Q90" s="15" t="s">
        <v>1733</v>
      </c>
    </row>
    <row r="91" spans="1:17" x14ac:dyDescent="0.35">
      <c r="A91" s="15">
        <v>6</v>
      </c>
      <c r="B91" s="16" t="s">
        <v>1747</v>
      </c>
      <c r="C91" s="42">
        <v>2017</v>
      </c>
      <c r="D91" s="19" t="s">
        <v>1748</v>
      </c>
      <c r="E91" s="15" t="s">
        <v>1749</v>
      </c>
      <c r="F91" s="15">
        <v>13</v>
      </c>
      <c r="G91" s="15">
        <v>106</v>
      </c>
      <c r="J91" s="15">
        <v>8</v>
      </c>
      <c r="K91" s="15">
        <v>84</v>
      </c>
      <c r="Q91" s="15" t="s">
        <v>1733</v>
      </c>
    </row>
    <row r="92" spans="1:17" x14ac:dyDescent="0.35">
      <c r="A92" s="15">
        <v>6</v>
      </c>
      <c r="B92" s="16" t="s">
        <v>1747</v>
      </c>
      <c r="C92" s="42">
        <v>2017</v>
      </c>
      <c r="D92" s="19" t="s">
        <v>1748</v>
      </c>
      <c r="E92" s="15" t="s">
        <v>1750</v>
      </c>
      <c r="F92" s="15">
        <v>14</v>
      </c>
      <c r="G92" s="15">
        <v>106</v>
      </c>
      <c r="J92" s="15">
        <v>8</v>
      </c>
      <c r="K92" s="15">
        <v>84</v>
      </c>
      <c r="Q92" s="15" t="s">
        <v>1733</v>
      </c>
    </row>
    <row r="93" spans="1:17" x14ac:dyDescent="0.35">
      <c r="A93" s="15">
        <v>6</v>
      </c>
      <c r="B93" s="16" t="s">
        <v>1747</v>
      </c>
      <c r="C93" s="42">
        <v>2017</v>
      </c>
      <c r="D93" s="19" t="s">
        <v>1748</v>
      </c>
      <c r="E93" s="15" t="s">
        <v>1698</v>
      </c>
      <c r="F93" s="15">
        <v>23</v>
      </c>
      <c r="G93" s="15">
        <v>106</v>
      </c>
      <c r="J93" s="15">
        <v>20</v>
      </c>
      <c r="K93" s="15">
        <v>84</v>
      </c>
      <c r="Q93" s="15" t="s">
        <v>1733</v>
      </c>
    </row>
    <row r="94" spans="1:17" x14ac:dyDescent="0.35">
      <c r="A94" s="15">
        <v>6</v>
      </c>
      <c r="B94" s="16" t="s">
        <v>1747</v>
      </c>
      <c r="C94" s="42">
        <v>2017</v>
      </c>
      <c r="D94" s="19" t="s">
        <v>1748</v>
      </c>
      <c r="E94" s="15" t="s">
        <v>1751</v>
      </c>
      <c r="F94" s="15">
        <v>11</v>
      </c>
      <c r="G94" s="15">
        <v>106</v>
      </c>
      <c r="J94" s="15">
        <v>8</v>
      </c>
      <c r="K94" s="15">
        <v>84</v>
      </c>
      <c r="Q94" s="15" t="s">
        <v>1733</v>
      </c>
    </row>
    <row r="95" spans="1:17" x14ac:dyDescent="0.35">
      <c r="A95" s="15">
        <v>6</v>
      </c>
      <c r="B95" s="16" t="s">
        <v>1747</v>
      </c>
      <c r="C95" s="42">
        <v>2017</v>
      </c>
      <c r="D95" s="19" t="s">
        <v>1748</v>
      </c>
      <c r="E95" s="15" t="s">
        <v>1752</v>
      </c>
      <c r="F95" s="15">
        <v>4</v>
      </c>
      <c r="G95" s="15">
        <v>106</v>
      </c>
      <c r="J95" s="15">
        <v>2</v>
      </c>
      <c r="K95" s="15">
        <v>84</v>
      </c>
      <c r="Q95" s="15" t="s">
        <v>1733</v>
      </c>
    </row>
    <row r="96" spans="1:17" x14ac:dyDescent="0.35">
      <c r="A96" s="15">
        <v>6</v>
      </c>
      <c r="B96" s="16" t="s">
        <v>1747</v>
      </c>
      <c r="C96" s="42">
        <v>2017</v>
      </c>
      <c r="D96" s="19" t="s">
        <v>1748</v>
      </c>
      <c r="E96" s="15" t="s">
        <v>1676</v>
      </c>
      <c r="F96" s="15">
        <v>88</v>
      </c>
      <c r="G96" s="15">
        <v>106</v>
      </c>
      <c r="J96" s="15">
        <v>64</v>
      </c>
      <c r="K96" s="15">
        <v>84</v>
      </c>
      <c r="Q96" s="15" t="s">
        <v>1733</v>
      </c>
    </row>
    <row r="97" spans="1:17" x14ac:dyDescent="0.35">
      <c r="A97" s="15">
        <v>6</v>
      </c>
      <c r="B97" s="16" t="s">
        <v>1747</v>
      </c>
      <c r="C97" s="42">
        <v>2017</v>
      </c>
      <c r="D97" s="19" t="s">
        <v>1748</v>
      </c>
      <c r="E97" s="15" t="s">
        <v>1703</v>
      </c>
      <c r="F97" s="15">
        <v>70</v>
      </c>
      <c r="G97" s="15">
        <v>106</v>
      </c>
      <c r="J97" s="15">
        <v>62</v>
      </c>
      <c r="K97" s="15">
        <v>84</v>
      </c>
      <c r="Q97" s="15" t="s">
        <v>1733</v>
      </c>
    </row>
    <row r="98" spans="1:17" x14ac:dyDescent="0.35">
      <c r="A98" s="15">
        <v>6</v>
      </c>
      <c r="B98" s="16" t="s">
        <v>1747</v>
      </c>
      <c r="C98" s="42">
        <v>2017</v>
      </c>
      <c r="D98" s="19" t="s">
        <v>1748</v>
      </c>
      <c r="E98" s="15" t="s">
        <v>1753</v>
      </c>
      <c r="F98" s="15">
        <v>48</v>
      </c>
      <c r="G98" s="15">
        <v>106</v>
      </c>
      <c r="J98" s="15">
        <v>32</v>
      </c>
      <c r="K98" s="15">
        <v>84</v>
      </c>
      <c r="Q98" s="15" t="s">
        <v>1733</v>
      </c>
    </row>
    <row r="99" spans="1:17" x14ac:dyDescent="0.35">
      <c r="A99" s="15">
        <v>6</v>
      </c>
      <c r="B99" s="16" t="s">
        <v>1747</v>
      </c>
      <c r="C99" s="42">
        <v>2017</v>
      </c>
      <c r="D99" s="19" t="s">
        <v>1748</v>
      </c>
      <c r="E99" s="15" t="s">
        <v>1735</v>
      </c>
      <c r="F99" s="15">
        <v>10</v>
      </c>
      <c r="G99" s="15">
        <v>106</v>
      </c>
      <c r="J99" s="15">
        <v>12</v>
      </c>
      <c r="K99" s="15">
        <v>84</v>
      </c>
      <c r="Q99" s="15" t="s">
        <v>1733</v>
      </c>
    </row>
    <row r="100" spans="1:17" x14ac:dyDescent="0.35">
      <c r="A100" s="15">
        <v>6</v>
      </c>
      <c r="B100" s="16" t="s">
        <v>1747</v>
      </c>
      <c r="C100" s="42">
        <v>2017</v>
      </c>
      <c r="D100" s="19" t="s">
        <v>1748</v>
      </c>
      <c r="E100" s="15" t="s">
        <v>1754</v>
      </c>
      <c r="F100" s="15">
        <v>101</v>
      </c>
      <c r="G100" s="15">
        <v>106</v>
      </c>
      <c r="J100" s="15">
        <v>76</v>
      </c>
      <c r="K100" s="15">
        <v>84</v>
      </c>
      <c r="Q100" s="15" t="s">
        <v>1733</v>
      </c>
    </row>
    <row r="101" spans="1:17" x14ac:dyDescent="0.35">
      <c r="A101" s="15">
        <v>6</v>
      </c>
      <c r="B101" s="16" t="s">
        <v>1747</v>
      </c>
      <c r="C101" s="42">
        <v>2017</v>
      </c>
      <c r="D101" s="19" t="s">
        <v>1748</v>
      </c>
      <c r="E101" s="15" t="s">
        <v>1755</v>
      </c>
      <c r="F101" s="15">
        <v>13</v>
      </c>
      <c r="G101" s="15">
        <v>106</v>
      </c>
      <c r="J101" s="15">
        <v>20</v>
      </c>
      <c r="K101" s="15">
        <v>84</v>
      </c>
      <c r="Q101" s="15" t="s">
        <v>1733</v>
      </c>
    </row>
    <row r="102" spans="1:17" x14ac:dyDescent="0.35">
      <c r="A102" s="15">
        <v>6</v>
      </c>
      <c r="B102" s="16" t="s">
        <v>1747</v>
      </c>
      <c r="C102" s="42">
        <v>2017</v>
      </c>
      <c r="D102" s="19" t="s">
        <v>1748</v>
      </c>
      <c r="E102" s="15" t="s">
        <v>1756</v>
      </c>
      <c r="F102" s="15">
        <v>12</v>
      </c>
      <c r="G102" s="15">
        <v>106</v>
      </c>
      <c r="J102" s="15">
        <v>4</v>
      </c>
      <c r="K102" s="15">
        <v>84</v>
      </c>
      <c r="Q102" s="15" t="s">
        <v>1733</v>
      </c>
    </row>
    <row r="103" spans="1:17" x14ac:dyDescent="0.35">
      <c r="A103" s="15">
        <v>6</v>
      </c>
      <c r="B103" s="16" t="s">
        <v>1747</v>
      </c>
      <c r="C103" s="42">
        <v>2017</v>
      </c>
      <c r="D103" s="19" t="s">
        <v>1748</v>
      </c>
      <c r="E103" s="15" t="s">
        <v>1757</v>
      </c>
      <c r="F103" s="15">
        <v>34</v>
      </c>
      <c r="G103" s="15">
        <v>106</v>
      </c>
      <c r="J103" s="15">
        <v>26</v>
      </c>
      <c r="K103" s="15">
        <v>84</v>
      </c>
      <c r="Q103" s="15" t="s">
        <v>1733</v>
      </c>
    </row>
    <row r="104" spans="1:17" x14ac:dyDescent="0.35">
      <c r="A104" s="15">
        <v>6</v>
      </c>
      <c r="B104" s="16" t="s">
        <v>1747</v>
      </c>
      <c r="C104" s="42">
        <v>2017</v>
      </c>
      <c r="D104" s="19" t="s">
        <v>1748</v>
      </c>
      <c r="E104" s="15" t="s">
        <v>1758</v>
      </c>
      <c r="F104" s="15">
        <v>18</v>
      </c>
      <c r="G104" s="15">
        <v>106</v>
      </c>
      <c r="J104" s="15">
        <v>17</v>
      </c>
      <c r="K104" s="15">
        <v>84</v>
      </c>
      <c r="Q104" s="15" t="s">
        <v>1733</v>
      </c>
    </row>
    <row r="105" spans="1:17" x14ac:dyDescent="0.35">
      <c r="A105" s="15">
        <v>6</v>
      </c>
      <c r="B105" s="16" t="s">
        <v>1747</v>
      </c>
      <c r="C105" s="42">
        <v>2017</v>
      </c>
      <c r="D105" s="19" t="s">
        <v>1748</v>
      </c>
      <c r="E105" s="15" t="s">
        <v>1759</v>
      </c>
      <c r="F105" s="15">
        <v>16</v>
      </c>
      <c r="G105" s="15">
        <v>106</v>
      </c>
      <c r="J105" s="15">
        <v>10</v>
      </c>
      <c r="K105" s="15">
        <v>84</v>
      </c>
      <c r="Q105" s="15" t="s">
        <v>1733</v>
      </c>
    </row>
    <row r="106" spans="1:17" x14ac:dyDescent="0.35">
      <c r="A106" s="15">
        <v>6</v>
      </c>
      <c r="B106" s="16" t="s">
        <v>1747</v>
      </c>
      <c r="C106" s="42">
        <v>2017</v>
      </c>
      <c r="D106" s="19" t="s">
        <v>1748</v>
      </c>
      <c r="E106" s="15" t="s">
        <v>1692</v>
      </c>
      <c r="F106" s="15">
        <v>6</v>
      </c>
      <c r="G106" s="15">
        <v>106</v>
      </c>
      <c r="J106" s="15">
        <v>8</v>
      </c>
      <c r="K106" s="15">
        <v>84</v>
      </c>
      <c r="P106" s="15" t="s">
        <v>1760</v>
      </c>
      <c r="Q106" s="15" t="s">
        <v>1733</v>
      </c>
    </row>
    <row r="107" spans="1:17" x14ac:dyDescent="0.35">
      <c r="A107" s="15">
        <v>6</v>
      </c>
      <c r="B107" s="16" t="s">
        <v>1747</v>
      </c>
      <c r="C107" s="42">
        <v>2017</v>
      </c>
      <c r="D107" s="19" t="s">
        <v>1748</v>
      </c>
      <c r="E107" s="15" t="s">
        <v>1761</v>
      </c>
      <c r="F107" s="15">
        <v>6</v>
      </c>
      <c r="G107" s="15">
        <v>106</v>
      </c>
      <c r="J107" s="15">
        <v>3</v>
      </c>
      <c r="K107" s="15">
        <v>84</v>
      </c>
      <c r="Q107" s="15" t="s">
        <v>1733</v>
      </c>
    </row>
    <row r="108" spans="1:17" x14ac:dyDescent="0.35">
      <c r="A108" s="15">
        <v>6</v>
      </c>
      <c r="B108" s="16" t="s">
        <v>1747</v>
      </c>
      <c r="C108" s="42">
        <v>2017</v>
      </c>
      <c r="D108" s="19" t="s">
        <v>1748</v>
      </c>
      <c r="E108" s="15" t="s">
        <v>1673</v>
      </c>
      <c r="F108" s="15">
        <v>26</v>
      </c>
      <c r="G108" s="15">
        <v>106</v>
      </c>
      <c r="J108" s="15">
        <v>19</v>
      </c>
      <c r="K108" s="15">
        <v>84</v>
      </c>
      <c r="Q108" s="15" t="s">
        <v>1733</v>
      </c>
    </row>
    <row r="109" spans="1:17" x14ac:dyDescent="0.35">
      <c r="A109" s="15">
        <v>6</v>
      </c>
      <c r="B109" s="16" t="s">
        <v>1747</v>
      </c>
      <c r="C109" s="42">
        <v>2017</v>
      </c>
      <c r="D109" s="19" t="s">
        <v>1748</v>
      </c>
      <c r="E109" s="15" t="s">
        <v>1762</v>
      </c>
      <c r="F109" s="15">
        <v>15</v>
      </c>
      <c r="G109" s="15">
        <v>106</v>
      </c>
      <c r="J109" s="15">
        <v>7</v>
      </c>
      <c r="K109" s="15">
        <v>84</v>
      </c>
      <c r="Q109" s="15" t="s">
        <v>1733</v>
      </c>
    </row>
    <row r="110" spans="1:17" x14ac:dyDescent="0.35">
      <c r="A110" s="15">
        <v>6</v>
      </c>
      <c r="B110" s="16" t="s">
        <v>1747</v>
      </c>
      <c r="C110" s="42">
        <v>2017</v>
      </c>
      <c r="D110" s="19" t="s">
        <v>1748</v>
      </c>
      <c r="E110" s="15" t="s">
        <v>1763</v>
      </c>
      <c r="F110" s="15">
        <v>62</v>
      </c>
      <c r="G110" s="15">
        <v>106</v>
      </c>
      <c r="J110" s="15">
        <v>29</v>
      </c>
      <c r="K110" s="15">
        <v>84</v>
      </c>
      <c r="Q110" s="15" t="s">
        <v>1733</v>
      </c>
    </row>
    <row r="111" spans="1:17" x14ac:dyDescent="0.35">
      <c r="A111" s="15">
        <v>6</v>
      </c>
      <c r="B111" s="16" t="s">
        <v>1747</v>
      </c>
      <c r="C111" s="42">
        <v>2017</v>
      </c>
      <c r="D111" s="19" t="s">
        <v>1748</v>
      </c>
      <c r="E111" s="15" t="s">
        <v>1764</v>
      </c>
      <c r="F111" s="15">
        <v>35</v>
      </c>
      <c r="G111" s="15">
        <v>106</v>
      </c>
      <c r="J111" s="15">
        <v>46</v>
      </c>
      <c r="K111" s="15">
        <v>84</v>
      </c>
      <c r="Q111" s="15" t="s">
        <v>1733</v>
      </c>
    </row>
    <row r="112" spans="1:17" x14ac:dyDescent="0.35">
      <c r="A112" s="15">
        <v>6</v>
      </c>
      <c r="B112" s="16" t="s">
        <v>1747</v>
      </c>
      <c r="C112" s="42">
        <v>2017</v>
      </c>
      <c r="D112" s="19" t="s">
        <v>1748</v>
      </c>
      <c r="E112" s="15" t="s">
        <v>1678</v>
      </c>
      <c r="F112" s="15">
        <v>5</v>
      </c>
      <c r="G112" s="15">
        <v>106</v>
      </c>
      <c r="J112" s="15">
        <v>3</v>
      </c>
      <c r="K112" s="15">
        <v>84</v>
      </c>
      <c r="Q112" s="15" t="s">
        <v>1733</v>
      </c>
    </row>
    <row r="113" spans="1:17" x14ac:dyDescent="0.35">
      <c r="A113" s="15">
        <v>6</v>
      </c>
      <c r="B113" s="16" t="s">
        <v>1747</v>
      </c>
      <c r="C113" s="42">
        <v>2017</v>
      </c>
      <c r="D113" s="19" t="s">
        <v>1748</v>
      </c>
      <c r="E113" s="15" t="s">
        <v>1677</v>
      </c>
      <c r="F113" s="15">
        <v>2</v>
      </c>
      <c r="G113" s="15">
        <v>106</v>
      </c>
      <c r="J113" s="15">
        <v>4</v>
      </c>
      <c r="K113" s="15">
        <v>84</v>
      </c>
      <c r="Q113" s="15" t="s">
        <v>1733</v>
      </c>
    </row>
    <row r="114" spans="1:17" x14ac:dyDescent="0.35">
      <c r="A114" s="15">
        <v>6</v>
      </c>
      <c r="B114" s="16" t="s">
        <v>1747</v>
      </c>
      <c r="C114" s="42">
        <v>2017</v>
      </c>
      <c r="D114" s="19" t="s">
        <v>1748</v>
      </c>
      <c r="E114" s="15" t="s">
        <v>1765</v>
      </c>
      <c r="F114" s="15">
        <v>44</v>
      </c>
      <c r="G114" s="15">
        <v>106</v>
      </c>
      <c r="J114" s="15">
        <v>30</v>
      </c>
      <c r="K114" s="15">
        <v>84</v>
      </c>
      <c r="P114" s="15" t="s">
        <v>1766</v>
      </c>
      <c r="Q114" s="15" t="s">
        <v>1733</v>
      </c>
    </row>
    <row r="115" spans="1:17" x14ac:dyDescent="0.35">
      <c r="A115" s="15">
        <v>6</v>
      </c>
      <c r="B115" s="16" t="s">
        <v>1747</v>
      </c>
      <c r="C115" s="42">
        <v>2017</v>
      </c>
      <c r="D115" s="19" t="s">
        <v>1748</v>
      </c>
      <c r="E115" s="15" t="s">
        <v>1767</v>
      </c>
      <c r="F115" s="15">
        <v>77</v>
      </c>
      <c r="G115" s="15">
        <v>88</v>
      </c>
      <c r="J115" s="15">
        <v>56</v>
      </c>
      <c r="K115" s="15">
        <v>64</v>
      </c>
    </row>
    <row r="116" spans="1:17" x14ac:dyDescent="0.35">
      <c r="A116" s="15">
        <v>6</v>
      </c>
      <c r="B116" s="16" t="s">
        <v>1747</v>
      </c>
      <c r="C116" s="42">
        <v>2017</v>
      </c>
      <c r="D116" s="19" t="s">
        <v>1748</v>
      </c>
      <c r="E116" s="15" t="s">
        <v>1689</v>
      </c>
      <c r="F116" s="15">
        <v>31</v>
      </c>
      <c r="G116" s="15">
        <v>106</v>
      </c>
      <c r="J116" s="15">
        <v>9</v>
      </c>
      <c r="K116" s="15">
        <v>106</v>
      </c>
    </row>
    <row r="117" spans="1:17" x14ac:dyDescent="0.35">
      <c r="A117" s="15">
        <v>7</v>
      </c>
      <c r="B117" s="29" t="s">
        <v>1768</v>
      </c>
      <c r="C117" s="15">
        <v>2017</v>
      </c>
      <c r="D117" s="27" t="s">
        <v>1769</v>
      </c>
      <c r="E117" s="15" t="s">
        <v>1770</v>
      </c>
      <c r="L117" s="15">
        <v>6</v>
      </c>
      <c r="M117" s="15">
        <v>22</v>
      </c>
    </row>
    <row r="118" spans="1:17" x14ac:dyDescent="0.35">
      <c r="A118" s="15">
        <v>7</v>
      </c>
      <c r="B118" s="29" t="s">
        <v>1768</v>
      </c>
      <c r="C118" s="15">
        <v>2017</v>
      </c>
      <c r="D118" s="27" t="s">
        <v>1769</v>
      </c>
      <c r="E118" s="15" t="s">
        <v>1714</v>
      </c>
      <c r="L118" s="15">
        <v>12</v>
      </c>
      <c r="M118" s="15">
        <v>22</v>
      </c>
    </row>
    <row r="119" spans="1:17" x14ac:dyDescent="0.35">
      <c r="A119" s="15">
        <v>7</v>
      </c>
      <c r="B119" s="29" t="s">
        <v>1768</v>
      </c>
      <c r="C119" s="15">
        <v>2017</v>
      </c>
      <c r="D119" s="27" t="s">
        <v>1769</v>
      </c>
      <c r="E119" s="15" t="s">
        <v>1734</v>
      </c>
      <c r="L119" s="15">
        <v>2</v>
      </c>
      <c r="M119" s="15">
        <v>16</v>
      </c>
    </row>
    <row r="120" spans="1:17" x14ac:dyDescent="0.35">
      <c r="A120" s="15">
        <v>7</v>
      </c>
      <c r="B120" s="29" t="s">
        <v>1768</v>
      </c>
      <c r="C120" s="15">
        <v>2017</v>
      </c>
      <c r="D120" s="27" t="s">
        <v>1769</v>
      </c>
      <c r="E120" s="15" t="s">
        <v>1726</v>
      </c>
      <c r="L120" s="15">
        <v>15</v>
      </c>
      <c r="M120" s="15">
        <v>22</v>
      </c>
    </row>
    <row r="121" spans="1:17" x14ac:dyDescent="0.35">
      <c r="A121" s="15">
        <v>7</v>
      </c>
      <c r="B121" s="29" t="s">
        <v>1768</v>
      </c>
      <c r="C121" s="15">
        <v>2017</v>
      </c>
      <c r="D121" s="27" t="s">
        <v>1769</v>
      </c>
      <c r="E121" s="15" t="s">
        <v>1737</v>
      </c>
      <c r="L121" s="15">
        <v>6</v>
      </c>
      <c r="M121" s="15">
        <v>22</v>
      </c>
    </row>
    <row r="122" spans="1:17" x14ac:dyDescent="0.35">
      <c r="A122" s="15">
        <v>7</v>
      </c>
      <c r="B122" s="29" t="s">
        <v>1768</v>
      </c>
      <c r="C122" s="15">
        <v>2017</v>
      </c>
      <c r="D122" s="27" t="s">
        <v>1769</v>
      </c>
      <c r="E122" s="15" t="s">
        <v>1698</v>
      </c>
      <c r="L122" s="15">
        <v>4</v>
      </c>
      <c r="M122" s="15">
        <v>22</v>
      </c>
    </row>
    <row r="123" spans="1:17" x14ac:dyDescent="0.35">
      <c r="A123" s="15">
        <v>7</v>
      </c>
      <c r="B123" s="29" t="s">
        <v>1768</v>
      </c>
      <c r="C123" s="15">
        <v>2017</v>
      </c>
      <c r="D123" s="27" t="s">
        <v>1769</v>
      </c>
      <c r="E123" s="15" t="s">
        <v>1771</v>
      </c>
      <c r="L123" s="15">
        <v>2</v>
      </c>
      <c r="M123" s="15">
        <v>22</v>
      </c>
    </row>
    <row r="124" spans="1:17" x14ac:dyDescent="0.35">
      <c r="A124" s="15">
        <v>7</v>
      </c>
      <c r="B124" s="29" t="s">
        <v>1768</v>
      </c>
      <c r="C124" s="15">
        <v>2017</v>
      </c>
      <c r="D124" s="27" t="s">
        <v>1769</v>
      </c>
      <c r="E124" s="15" t="s">
        <v>1772</v>
      </c>
      <c r="L124" s="15">
        <v>1</v>
      </c>
      <c r="M124" s="15">
        <v>22</v>
      </c>
    </row>
    <row r="125" spans="1:17" x14ac:dyDescent="0.35">
      <c r="A125" s="15">
        <v>7</v>
      </c>
      <c r="B125" s="29" t="s">
        <v>1768</v>
      </c>
      <c r="C125" s="15">
        <v>2017</v>
      </c>
      <c r="D125" s="27" t="s">
        <v>1769</v>
      </c>
      <c r="E125" s="15" t="s">
        <v>1700</v>
      </c>
      <c r="L125" s="15">
        <v>1</v>
      </c>
      <c r="M125" s="15">
        <v>22</v>
      </c>
    </row>
    <row r="126" spans="1:17" x14ac:dyDescent="0.35">
      <c r="A126" s="15">
        <v>7</v>
      </c>
      <c r="B126" s="29" t="s">
        <v>1768</v>
      </c>
      <c r="C126" s="15">
        <v>2017</v>
      </c>
      <c r="D126" s="27" t="s">
        <v>1769</v>
      </c>
      <c r="E126" s="15" t="s">
        <v>1676</v>
      </c>
      <c r="L126" s="15">
        <v>19</v>
      </c>
      <c r="M126" s="15">
        <v>22</v>
      </c>
    </row>
    <row r="127" spans="1:17" x14ac:dyDescent="0.35">
      <c r="A127" s="15">
        <v>7</v>
      </c>
      <c r="B127" s="29" t="s">
        <v>1768</v>
      </c>
      <c r="C127" s="15">
        <v>2017</v>
      </c>
      <c r="D127" s="27" t="s">
        <v>1769</v>
      </c>
      <c r="E127" s="15" t="s">
        <v>1773</v>
      </c>
      <c r="L127" s="15">
        <v>7</v>
      </c>
      <c r="M127" s="15">
        <v>19</v>
      </c>
    </row>
    <row r="128" spans="1:17" x14ac:dyDescent="0.35">
      <c r="A128" s="15">
        <v>7</v>
      </c>
      <c r="B128" s="29" t="s">
        <v>1768</v>
      </c>
      <c r="C128" s="15">
        <v>2017</v>
      </c>
      <c r="D128" s="27" t="s">
        <v>1769</v>
      </c>
      <c r="E128" s="15" t="s">
        <v>1703</v>
      </c>
      <c r="L128" s="15">
        <v>7</v>
      </c>
      <c r="M128" s="15">
        <v>22</v>
      </c>
    </row>
    <row r="129" spans="1:17" x14ac:dyDescent="0.35">
      <c r="A129" s="15">
        <v>7</v>
      </c>
      <c r="B129" s="29" t="s">
        <v>1768</v>
      </c>
      <c r="C129" s="15">
        <v>2017</v>
      </c>
      <c r="D129" s="27" t="s">
        <v>1769</v>
      </c>
      <c r="E129" s="15" t="s">
        <v>1774</v>
      </c>
      <c r="L129" s="15">
        <v>13</v>
      </c>
      <c r="M129" s="15">
        <v>22</v>
      </c>
    </row>
    <row r="130" spans="1:17" x14ac:dyDescent="0.35">
      <c r="A130" s="15">
        <v>7</v>
      </c>
      <c r="B130" s="29" t="s">
        <v>1768</v>
      </c>
      <c r="C130" s="15">
        <v>2017</v>
      </c>
      <c r="D130" s="27" t="s">
        <v>1769</v>
      </c>
      <c r="E130" s="15" t="s">
        <v>1692</v>
      </c>
      <c r="L130" s="15">
        <v>4</v>
      </c>
      <c r="M130" s="15">
        <v>22</v>
      </c>
    </row>
    <row r="131" spans="1:17" x14ac:dyDescent="0.35">
      <c r="A131" s="15">
        <v>7</v>
      </c>
      <c r="B131" s="29" t="s">
        <v>1768</v>
      </c>
      <c r="C131" s="15">
        <v>2017</v>
      </c>
      <c r="D131" s="27" t="s">
        <v>1769</v>
      </c>
      <c r="E131" s="15" t="s">
        <v>1716</v>
      </c>
      <c r="L131" s="15">
        <v>4</v>
      </c>
      <c r="M131" s="15">
        <v>22</v>
      </c>
    </row>
    <row r="132" spans="1:17" x14ac:dyDescent="0.35">
      <c r="A132" s="15">
        <v>7</v>
      </c>
      <c r="B132" s="29" t="s">
        <v>1768</v>
      </c>
      <c r="C132" s="15">
        <v>2017</v>
      </c>
      <c r="D132" s="27" t="s">
        <v>1769</v>
      </c>
      <c r="E132" s="15" t="s">
        <v>1775</v>
      </c>
      <c r="L132" s="15">
        <v>7</v>
      </c>
      <c r="M132" s="15">
        <v>22</v>
      </c>
    </row>
    <row r="133" spans="1:17" x14ac:dyDescent="0.35">
      <c r="A133" s="15">
        <v>7</v>
      </c>
      <c r="B133" s="29" t="s">
        <v>1768</v>
      </c>
      <c r="C133" s="15">
        <v>2017</v>
      </c>
      <c r="D133" s="27" t="s">
        <v>1769</v>
      </c>
      <c r="E133" s="15" t="s">
        <v>1776</v>
      </c>
      <c r="L133" s="15">
        <v>5</v>
      </c>
      <c r="M133" s="15">
        <v>22</v>
      </c>
    </row>
    <row r="134" spans="1:17" x14ac:dyDescent="0.35">
      <c r="A134" s="15">
        <v>7</v>
      </c>
      <c r="B134" s="29" t="s">
        <v>1768</v>
      </c>
      <c r="C134" s="15">
        <v>2017</v>
      </c>
      <c r="D134" s="27" t="s">
        <v>1769</v>
      </c>
      <c r="E134" s="15" t="s">
        <v>1764</v>
      </c>
      <c r="L134" s="15">
        <v>15</v>
      </c>
      <c r="M134" s="15">
        <v>22</v>
      </c>
    </row>
    <row r="135" spans="1:17" x14ac:dyDescent="0.35">
      <c r="A135" s="15">
        <v>7</v>
      </c>
      <c r="B135" s="29" t="s">
        <v>1768</v>
      </c>
      <c r="C135" s="15">
        <v>2017</v>
      </c>
      <c r="D135" s="27" t="s">
        <v>1769</v>
      </c>
      <c r="E135" s="15" t="s">
        <v>1777</v>
      </c>
      <c r="L135" s="15">
        <v>6</v>
      </c>
      <c r="M135" s="15">
        <v>22</v>
      </c>
    </row>
    <row r="136" spans="1:17" x14ac:dyDescent="0.35">
      <c r="A136" s="15">
        <v>7</v>
      </c>
      <c r="B136" s="29" t="s">
        <v>1768</v>
      </c>
      <c r="C136" s="15">
        <v>2017</v>
      </c>
      <c r="D136" s="27" t="s">
        <v>1769</v>
      </c>
      <c r="E136" s="15" t="s">
        <v>1778</v>
      </c>
      <c r="L136" s="15">
        <v>11</v>
      </c>
      <c r="M136" s="15">
        <v>22</v>
      </c>
      <c r="P136" s="15" t="s">
        <v>1779</v>
      </c>
    </row>
    <row r="137" spans="1:17" x14ac:dyDescent="0.35">
      <c r="A137" s="15">
        <v>7</v>
      </c>
      <c r="B137" s="29" t="s">
        <v>1768</v>
      </c>
      <c r="C137" s="15">
        <v>2017</v>
      </c>
      <c r="D137" s="27" t="s">
        <v>1769</v>
      </c>
      <c r="E137" s="15" t="s">
        <v>1780</v>
      </c>
      <c r="L137" s="15">
        <v>4</v>
      </c>
      <c r="M137" s="15">
        <v>22</v>
      </c>
    </row>
    <row r="138" spans="1:17" x14ac:dyDescent="0.35">
      <c r="A138" s="15">
        <v>7</v>
      </c>
      <c r="B138" s="29" t="s">
        <v>1768</v>
      </c>
      <c r="C138" s="15">
        <v>2017</v>
      </c>
      <c r="D138" s="27" t="s">
        <v>1769</v>
      </c>
      <c r="E138" s="15" t="s">
        <v>1781</v>
      </c>
      <c r="L138" s="15">
        <v>5</v>
      </c>
      <c r="M138" s="15">
        <v>22</v>
      </c>
    </row>
    <row r="139" spans="1:17" x14ac:dyDescent="0.35">
      <c r="A139" s="15">
        <v>7</v>
      </c>
      <c r="B139" s="29" t="s">
        <v>1768</v>
      </c>
      <c r="C139" s="15">
        <v>2017</v>
      </c>
      <c r="D139" s="27" t="s">
        <v>1769</v>
      </c>
      <c r="E139" s="15" t="s">
        <v>1746</v>
      </c>
      <c r="L139" s="15">
        <v>1</v>
      </c>
      <c r="M139" s="15">
        <v>22</v>
      </c>
    </row>
    <row r="140" spans="1:17" x14ac:dyDescent="0.35">
      <c r="A140" s="15">
        <v>7</v>
      </c>
      <c r="B140" s="29" t="s">
        <v>1768</v>
      </c>
      <c r="C140" s="15">
        <v>2017</v>
      </c>
      <c r="D140" s="27" t="s">
        <v>1769</v>
      </c>
      <c r="E140" s="15" t="s">
        <v>1767</v>
      </c>
      <c r="L140" s="15">
        <v>3</v>
      </c>
      <c r="M140" s="15">
        <v>19</v>
      </c>
    </row>
    <row r="141" spans="1:17" x14ac:dyDescent="0.35">
      <c r="A141" s="15">
        <v>7</v>
      </c>
      <c r="B141" s="29" t="s">
        <v>1768</v>
      </c>
      <c r="C141" s="15">
        <v>2017</v>
      </c>
      <c r="D141" s="27" t="s">
        <v>1769</v>
      </c>
      <c r="E141" s="15" t="s">
        <v>1690</v>
      </c>
      <c r="L141" s="15">
        <v>19</v>
      </c>
      <c r="M141" s="15">
        <v>22</v>
      </c>
    </row>
    <row r="142" spans="1:17" x14ac:dyDescent="0.35">
      <c r="A142" s="15">
        <v>7</v>
      </c>
      <c r="B142" s="29" t="s">
        <v>1768</v>
      </c>
      <c r="C142" s="15">
        <v>2017</v>
      </c>
      <c r="D142" s="27" t="s">
        <v>1769</v>
      </c>
      <c r="E142" s="15" t="s">
        <v>1782</v>
      </c>
      <c r="L142" s="15">
        <v>8</v>
      </c>
      <c r="M142" s="15">
        <v>19</v>
      </c>
    </row>
    <row r="143" spans="1:17" x14ac:dyDescent="0.35">
      <c r="A143" s="15">
        <v>7</v>
      </c>
      <c r="B143" s="29" t="s">
        <v>1768</v>
      </c>
      <c r="C143" s="15">
        <v>2017</v>
      </c>
      <c r="D143" s="27" t="s">
        <v>1769</v>
      </c>
      <c r="E143" s="15" t="s">
        <v>1783</v>
      </c>
      <c r="L143" s="15">
        <v>8</v>
      </c>
      <c r="M143" s="15">
        <v>14</v>
      </c>
      <c r="P143" s="15" t="s">
        <v>1784</v>
      </c>
    </row>
    <row r="144" spans="1:17" x14ac:dyDescent="0.35">
      <c r="A144" s="15">
        <v>7</v>
      </c>
      <c r="B144" s="29" t="s">
        <v>1768</v>
      </c>
      <c r="C144" s="15">
        <v>2017</v>
      </c>
      <c r="D144" s="27" t="s">
        <v>1769</v>
      </c>
      <c r="E144" s="15" t="s">
        <v>1785</v>
      </c>
      <c r="L144" s="15">
        <v>5</v>
      </c>
      <c r="M144" s="15">
        <v>14</v>
      </c>
      <c r="P144" s="15" t="s">
        <v>1784</v>
      </c>
      <c r="Q144" s="15" t="s">
        <v>1786</v>
      </c>
    </row>
    <row r="145" spans="1:17" x14ac:dyDescent="0.35">
      <c r="A145" s="15">
        <v>7</v>
      </c>
      <c r="B145" s="29" t="s">
        <v>1768</v>
      </c>
      <c r="C145" s="15">
        <v>2017</v>
      </c>
      <c r="D145" s="27" t="s">
        <v>1769</v>
      </c>
      <c r="E145" s="15" t="s">
        <v>1787</v>
      </c>
      <c r="L145" s="15">
        <v>1</v>
      </c>
      <c r="M145" s="15">
        <v>14</v>
      </c>
      <c r="P145" s="15" t="s">
        <v>1784</v>
      </c>
    </row>
    <row r="146" spans="1:17" x14ac:dyDescent="0.35">
      <c r="A146" s="15">
        <v>7</v>
      </c>
      <c r="B146" s="29" t="s">
        <v>1768</v>
      </c>
      <c r="C146" s="15">
        <v>2017</v>
      </c>
      <c r="D146" s="27" t="s">
        <v>1769</v>
      </c>
      <c r="E146" s="15" t="s">
        <v>1788</v>
      </c>
      <c r="L146" s="15">
        <v>4</v>
      </c>
      <c r="M146" s="15">
        <v>22</v>
      </c>
      <c r="P146" s="15" t="s">
        <v>1684</v>
      </c>
      <c r="Q146" s="15" t="s">
        <v>1789</v>
      </c>
    </row>
    <row r="147" spans="1:17" x14ac:dyDescent="0.35">
      <c r="A147" s="15">
        <v>7</v>
      </c>
      <c r="B147" s="29" t="s">
        <v>1768</v>
      </c>
      <c r="C147" s="15">
        <v>2017</v>
      </c>
      <c r="D147" s="27" t="s">
        <v>1769</v>
      </c>
      <c r="E147" s="15" t="s">
        <v>1790</v>
      </c>
      <c r="L147" s="15">
        <v>3</v>
      </c>
      <c r="M147" s="15">
        <v>22</v>
      </c>
      <c r="P147" s="15" t="s">
        <v>1684</v>
      </c>
    </row>
    <row r="148" spans="1:17" x14ac:dyDescent="0.35">
      <c r="A148" s="15">
        <v>7</v>
      </c>
      <c r="B148" s="29" t="s">
        <v>1768</v>
      </c>
      <c r="C148" s="15">
        <v>2017</v>
      </c>
      <c r="D148" s="27" t="s">
        <v>1769</v>
      </c>
      <c r="E148" s="15" t="s">
        <v>1686</v>
      </c>
      <c r="L148" s="15">
        <v>1</v>
      </c>
      <c r="M148" s="15">
        <v>22</v>
      </c>
      <c r="P148" s="15" t="s">
        <v>1684</v>
      </c>
    </row>
    <row r="149" spans="1:17" x14ac:dyDescent="0.35">
      <c r="A149" s="15">
        <v>7</v>
      </c>
      <c r="B149" s="29" t="s">
        <v>1768</v>
      </c>
      <c r="C149" s="15">
        <v>2017</v>
      </c>
      <c r="D149" s="27" t="s">
        <v>1769</v>
      </c>
      <c r="E149" s="15" t="s">
        <v>1689</v>
      </c>
      <c r="L149" s="15">
        <v>1</v>
      </c>
      <c r="M149" s="15">
        <v>22</v>
      </c>
    </row>
    <row r="150" spans="1:17" x14ac:dyDescent="0.35">
      <c r="A150" s="15">
        <v>7</v>
      </c>
      <c r="B150" s="29" t="s">
        <v>1768</v>
      </c>
      <c r="C150" s="15">
        <v>2017</v>
      </c>
      <c r="D150" s="27" t="s">
        <v>1769</v>
      </c>
      <c r="E150" s="15" t="s">
        <v>1791</v>
      </c>
      <c r="L150" s="15">
        <v>2</v>
      </c>
      <c r="M150" s="15">
        <v>22</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S35"/>
  <sheetViews>
    <sheetView zoomScaleNormal="100" workbookViewId="0">
      <pane xSplit="1" ySplit="2" topLeftCell="B3" activePane="bottomRight" state="frozen"/>
      <selection pane="topRight" activeCell="F35" sqref="F35"/>
      <selection pane="bottomLeft" activeCell="F35" sqref="F35"/>
      <selection pane="bottomRight" activeCell="G12" sqref="G12"/>
    </sheetView>
  </sheetViews>
  <sheetFormatPr defaultColWidth="11.453125" defaultRowHeight="14.5" x14ac:dyDescent="0.35"/>
  <cols>
    <col min="1" max="1" width="11.453125" style="92"/>
    <col min="2" max="2" width="15.453125" style="93" bestFit="1" customWidth="1"/>
    <col min="3" max="3" width="8.7265625" style="92" bestFit="1" customWidth="1"/>
    <col min="4" max="4" width="8.54296875" style="92" bestFit="1" customWidth="1"/>
    <col min="5" max="5" width="18.453125" style="94" bestFit="1" customWidth="1"/>
    <col min="6" max="6" width="9.453125" style="92" bestFit="1" customWidth="1"/>
    <col min="7" max="7" width="7.1796875" style="92" bestFit="1" customWidth="1"/>
    <col min="8" max="9" width="8.54296875" style="92" bestFit="1" customWidth="1"/>
    <col min="10" max="10" width="8.26953125" style="92" bestFit="1" customWidth="1"/>
    <col min="11" max="11" width="9.81640625" style="92" customWidth="1"/>
    <col min="12" max="12" width="8.26953125" style="92" bestFit="1" customWidth="1"/>
    <col min="13" max="13" width="8.54296875" style="92" bestFit="1" customWidth="1"/>
    <col min="14" max="14" width="7.81640625" style="92" bestFit="1" customWidth="1"/>
    <col min="15" max="15" width="8.26953125" style="92" bestFit="1" customWidth="1"/>
    <col min="16" max="16" width="9.81640625" style="92" bestFit="1" customWidth="1"/>
    <col min="17" max="17" width="11.1796875" style="92" bestFit="1" customWidth="1"/>
    <col min="18" max="18" width="9.81640625" style="92" customWidth="1"/>
    <col min="19" max="19" width="42.7265625" style="98" bestFit="1" customWidth="1"/>
    <col min="20" max="16384" width="11.453125" style="18"/>
  </cols>
  <sheetData>
    <row r="1" spans="1:19" s="115" customFormat="1" x14ac:dyDescent="0.35">
      <c r="A1" s="108"/>
      <c r="B1" s="109"/>
      <c r="C1" s="108"/>
      <c r="D1" s="108"/>
      <c r="E1" s="110"/>
      <c r="F1" s="108"/>
      <c r="G1" s="111" t="s">
        <v>1792</v>
      </c>
      <c r="H1" s="111"/>
      <c r="I1" s="111"/>
      <c r="J1" s="111"/>
      <c r="K1" s="111"/>
      <c r="L1" s="111" t="s">
        <v>1793</v>
      </c>
      <c r="M1" s="111"/>
      <c r="N1" s="111"/>
      <c r="O1" s="111"/>
      <c r="P1" s="111"/>
      <c r="Q1" s="112" t="s">
        <v>1794</v>
      </c>
      <c r="R1" s="113"/>
      <c r="S1" s="114"/>
    </row>
    <row r="2" spans="1:19" s="120" customFormat="1" ht="13.5" customHeight="1" x14ac:dyDescent="0.35">
      <c r="A2" s="116"/>
      <c r="B2" s="117" t="s">
        <v>1795</v>
      </c>
      <c r="C2" s="118" t="s">
        <v>1796</v>
      </c>
      <c r="D2" s="118" t="s">
        <v>1797</v>
      </c>
      <c r="E2" s="119" t="s">
        <v>1798</v>
      </c>
      <c r="F2" s="118" t="s">
        <v>1497</v>
      </c>
      <c r="G2" s="118" t="s">
        <v>1667</v>
      </c>
      <c r="H2" s="118" t="s">
        <v>1664</v>
      </c>
      <c r="I2" s="118" t="s">
        <v>1665</v>
      </c>
      <c r="J2" s="118" t="s">
        <v>1666</v>
      </c>
      <c r="K2" s="118" t="s">
        <v>1668</v>
      </c>
      <c r="L2" s="118" t="s">
        <v>1667</v>
      </c>
      <c r="M2" s="118" t="s">
        <v>1664</v>
      </c>
      <c r="N2" s="118" t="s">
        <v>1665</v>
      </c>
      <c r="O2" s="118" t="s">
        <v>1666</v>
      </c>
      <c r="P2" s="118" t="s">
        <v>1668</v>
      </c>
      <c r="Q2" s="118" t="s">
        <v>1667</v>
      </c>
      <c r="R2" s="118" t="s">
        <v>1668</v>
      </c>
      <c r="S2" s="114" t="s">
        <v>1670</v>
      </c>
    </row>
    <row r="3" spans="1:19" x14ac:dyDescent="0.35">
      <c r="A3" s="92">
        <v>1</v>
      </c>
      <c r="B3" s="95" t="s">
        <v>1799</v>
      </c>
      <c r="C3" s="92">
        <v>2019</v>
      </c>
      <c r="D3" s="92" t="s">
        <v>1800</v>
      </c>
      <c r="E3" s="94" t="s">
        <v>1672</v>
      </c>
      <c r="F3" s="96">
        <v>28</v>
      </c>
      <c r="G3" s="97">
        <v>15</v>
      </c>
      <c r="H3" s="97"/>
      <c r="I3" s="97"/>
      <c r="J3" s="97"/>
      <c r="K3" s="96">
        <v>13</v>
      </c>
      <c r="L3" s="97">
        <v>6</v>
      </c>
      <c r="M3" s="97"/>
      <c r="N3" s="97"/>
      <c r="O3" s="97"/>
      <c r="P3" s="96">
        <v>0</v>
      </c>
      <c r="Q3" s="96"/>
      <c r="R3" s="96"/>
      <c r="S3" s="98" t="s">
        <v>1801</v>
      </c>
    </row>
    <row r="4" spans="1:19" x14ac:dyDescent="0.35">
      <c r="A4" s="92">
        <v>2</v>
      </c>
      <c r="B4" s="93" t="s">
        <v>1691</v>
      </c>
      <c r="C4" s="92">
        <v>2012</v>
      </c>
      <c r="D4" s="92" t="s">
        <v>1802</v>
      </c>
      <c r="E4" s="94" t="s">
        <v>1672</v>
      </c>
      <c r="F4" s="96">
        <v>146</v>
      </c>
      <c r="G4" s="97">
        <v>73</v>
      </c>
      <c r="H4" s="97"/>
      <c r="I4" s="97"/>
      <c r="J4" s="97"/>
      <c r="K4" s="96">
        <v>73</v>
      </c>
      <c r="L4" s="97">
        <v>39</v>
      </c>
      <c r="M4" s="97"/>
      <c r="N4" s="97"/>
      <c r="O4" s="97"/>
      <c r="P4" s="96">
        <v>22</v>
      </c>
      <c r="Q4" s="96" t="s">
        <v>1803</v>
      </c>
      <c r="R4" s="96" t="s">
        <v>1804</v>
      </c>
    </row>
    <row r="5" spans="1:19" x14ac:dyDescent="0.35">
      <c r="A5" s="92">
        <v>3</v>
      </c>
      <c r="B5" s="81" t="s">
        <v>1712</v>
      </c>
      <c r="C5" s="92">
        <v>2015</v>
      </c>
      <c r="D5" s="92" t="s">
        <v>1805</v>
      </c>
      <c r="E5" s="94" t="s">
        <v>1672</v>
      </c>
      <c r="F5" s="96">
        <f>F6+F7</f>
        <v>93</v>
      </c>
      <c r="G5" s="96">
        <f>G6+G7</f>
        <v>43</v>
      </c>
      <c r="H5" s="96"/>
      <c r="I5" s="96"/>
      <c r="J5" s="96"/>
      <c r="K5" s="96">
        <f>K6+K7</f>
        <v>50</v>
      </c>
      <c r="L5" s="96">
        <f>L6+L7</f>
        <v>23</v>
      </c>
      <c r="M5" s="96"/>
      <c r="N5" s="96"/>
      <c r="O5" s="96"/>
      <c r="P5" s="96">
        <f>P6+P7</f>
        <v>20</v>
      </c>
      <c r="Q5" s="96"/>
      <c r="R5" s="96"/>
    </row>
    <row r="6" spans="1:19" x14ac:dyDescent="0.35">
      <c r="A6" s="92">
        <v>3</v>
      </c>
      <c r="B6" s="81" t="s">
        <v>1712</v>
      </c>
      <c r="C6" s="92">
        <v>2015</v>
      </c>
      <c r="D6" s="92" t="s">
        <v>1805</v>
      </c>
      <c r="E6" s="94" t="s">
        <v>1713</v>
      </c>
      <c r="F6" s="96">
        <v>62</v>
      </c>
      <c r="G6" s="97">
        <v>19</v>
      </c>
      <c r="H6" s="96"/>
      <c r="I6" s="96"/>
      <c r="J6" s="96"/>
      <c r="K6" s="96">
        <v>43</v>
      </c>
      <c r="L6" s="96">
        <v>11</v>
      </c>
      <c r="M6" s="96"/>
      <c r="N6" s="96"/>
      <c r="O6" s="96"/>
      <c r="P6" s="96">
        <v>17</v>
      </c>
      <c r="Q6" s="96" t="s">
        <v>1806</v>
      </c>
      <c r="R6" s="96" t="s">
        <v>1807</v>
      </c>
    </row>
    <row r="7" spans="1:19" x14ac:dyDescent="0.35">
      <c r="A7" s="92">
        <v>3</v>
      </c>
      <c r="B7" s="81" t="s">
        <v>1712</v>
      </c>
      <c r="C7" s="92">
        <v>2015</v>
      </c>
      <c r="D7" s="92" t="s">
        <v>1805</v>
      </c>
      <c r="E7" s="94" t="s">
        <v>1719</v>
      </c>
      <c r="F7" s="96">
        <v>31</v>
      </c>
      <c r="G7" s="97">
        <v>24</v>
      </c>
      <c r="H7" s="97"/>
      <c r="I7" s="97"/>
      <c r="J7" s="97"/>
      <c r="K7" s="97">
        <v>7</v>
      </c>
      <c r="L7" s="97">
        <v>12</v>
      </c>
      <c r="M7" s="97"/>
      <c r="N7" s="97"/>
      <c r="O7" s="97"/>
      <c r="P7" s="97">
        <v>3</v>
      </c>
      <c r="Q7" s="97" t="s">
        <v>1808</v>
      </c>
      <c r="R7" s="97" t="s">
        <v>1809</v>
      </c>
    </row>
    <row r="8" spans="1:19" x14ac:dyDescent="0.35">
      <c r="A8" s="92">
        <v>4</v>
      </c>
      <c r="B8" s="93" t="s">
        <v>1691</v>
      </c>
      <c r="C8" s="92">
        <v>2007</v>
      </c>
      <c r="D8" s="92" t="s">
        <v>1802</v>
      </c>
      <c r="E8" s="94" t="s">
        <v>1672</v>
      </c>
      <c r="F8" s="96">
        <v>294</v>
      </c>
      <c r="G8" s="96">
        <v>80</v>
      </c>
      <c r="H8" s="96"/>
      <c r="I8" s="96"/>
      <c r="J8" s="96"/>
      <c r="K8" s="96">
        <v>214</v>
      </c>
      <c r="L8" s="96">
        <v>56</v>
      </c>
      <c r="M8" s="96"/>
      <c r="N8" s="96"/>
      <c r="O8" s="96"/>
      <c r="P8" s="96">
        <v>98</v>
      </c>
      <c r="Q8" s="96"/>
      <c r="R8" s="96"/>
    </row>
    <row r="9" spans="1:19" x14ac:dyDescent="0.35">
      <c r="A9" s="92">
        <v>4</v>
      </c>
      <c r="B9" s="93" t="s">
        <v>1691</v>
      </c>
      <c r="C9" s="92">
        <v>2007</v>
      </c>
      <c r="D9" s="92" t="s">
        <v>1802</v>
      </c>
      <c r="E9" s="94" t="s">
        <v>1719</v>
      </c>
      <c r="F9" s="96">
        <v>126</v>
      </c>
      <c r="G9" s="97">
        <v>42</v>
      </c>
      <c r="H9" s="97"/>
      <c r="I9" s="97"/>
      <c r="J9" s="97"/>
      <c r="K9" s="96">
        <v>84</v>
      </c>
      <c r="L9" s="97">
        <v>24</v>
      </c>
      <c r="M9" s="97"/>
      <c r="N9" s="97"/>
      <c r="O9" s="97"/>
      <c r="P9" s="97">
        <v>33</v>
      </c>
      <c r="Q9" s="97"/>
      <c r="R9" s="97"/>
    </row>
    <row r="10" spans="1:19" x14ac:dyDescent="0.35">
      <c r="A10" s="92">
        <v>4</v>
      </c>
      <c r="B10" s="93" t="s">
        <v>1691</v>
      </c>
      <c r="C10" s="92">
        <v>2007</v>
      </c>
      <c r="D10" s="92" t="s">
        <v>1802</v>
      </c>
      <c r="E10" s="94" t="s">
        <v>1713</v>
      </c>
      <c r="F10" s="96">
        <v>168</v>
      </c>
      <c r="G10" s="97">
        <v>38</v>
      </c>
      <c r="H10" s="97"/>
      <c r="I10" s="97"/>
      <c r="J10" s="97"/>
      <c r="K10" s="96">
        <v>130</v>
      </c>
      <c r="L10" s="97">
        <v>32</v>
      </c>
      <c r="M10" s="97"/>
      <c r="N10" s="97"/>
      <c r="O10" s="97"/>
      <c r="P10" s="96">
        <v>65</v>
      </c>
      <c r="Q10" s="96"/>
      <c r="R10" s="96"/>
    </row>
    <row r="11" spans="1:19" x14ac:dyDescent="0.35">
      <c r="A11" s="92">
        <v>4</v>
      </c>
      <c r="B11" s="93" t="s">
        <v>1691</v>
      </c>
      <c r="C11" s="92">
        <v>2007</v>
      </c>
      <c r="D11" s="92" t="s">
        <v>1802</v>
      </c>
      <c r="E11" s="94" t="s">
        <v>1810</v>
      </c>
      <c r="F11" s="96">
        <v>64</v>
      </c>
      <c r="G11" s="97">
        <v>14</v>
      </c>
      <c r="H11" s="97"/>
      <c r="I11" s="97"/>
      <c r="J11" s="97"/>
      <c r="K11" s="96">
        <v>50</v>
      </c>
      <c r="L11" s="97">
        <v>10</v>
      </c>
      <c r="M11" s="97"/>
      <c r="N11" s="97"/>
      <c r="O11" s="97"/>
      <c r="P11" s="96">
        <v>14</v>
      </c>
      <c r="Q11" s="96"/>
      <c r="R11" s="96"/>
    </row>
    <row r="12" spans="1:19" x14ac:dyDescent="0.35">
      <c r="A12" s="92">
        <v>4</v>
      </c>
      <c r="B12" s="93" t="s">
        <v>1691</v>
      </c>
      <c r="C12" s="92">
        <v>2007</v>
      </c>
      <c r="D12" s="92" t="s">
        <v>1802</v>
      </c>
      <c r="E12" s="94" t="s">
        <v>1811</v>
      </c>
      <c r="F12" s="96">
        <v>28</v>
      </c>
      <c r="G12" s="97">
        <v>20</v>
      </c>
      <c r="H12" s="97"/>
      <c r="I12" s="97"/>
      <c r="J12" s="97"/>
      <c r="K12" s="97">
        <v>8</v>
      </c>
      <c r="L12" s="97">
        <v>8</v>
      </c>
      <c r="M12" s="97"/>
      <c r="N12" s="97"/>
      <c r="O12" s="97"/>
      <c r="P12" s="97">
        <v>4</v>
      </c>
      <c r="Q12" s="97"/>
      <c r="R12" s="97"/>
    </row>
    <row r="13" spans="1:19" x14ac:dyDescent="0.35">
      <c r="A13" s="92">
        <v>4</v>
      </c>
      <c r="B13" s="93" t="s">
        <v>1691</v>
      </c>
      <c r="C13" s="92">
        <v>2007</v>
      </c>
      <c r="D13" s="92" t="s">
        <v>1802</v>
      </c>
      <c r="E13" s="94" t="s">
        <v>1812</v>
      </c>
      <c r="F13" s="96">
        <v>26</v>
      </c>
      <c r="G13" s="97">
        <v>6</v>
      </c>
      <c r="H13" s="97"/>
      <c r="I13" s="97"/>
      <c r="J13" s="97"/>
      <c r="K13" s="97">
        <v>20</v>
      </c>
      <c r="L13" s="97">
        <v>4</v>
      </c>
      <c r="M13" s="97"/>
      <c r="N13" s="97"/>
      <c r="O13" s="97"/>
      <c r="P13" s="97">
        <v>11</v>
      </c>
      <c r="Q13" s="97"/>
      <c r="R13" s="97"/>
    </row>
    <row r="14" spans="1:19" x14ac:dyDescent="0.35">
      <c r="A14" s="92">
        <v>5</v>
      </c>
      <c r="B14" s="93" t="s">
        <v>1813</v>
      </c>
      <c r="C14" s="92">
        <v>2017</v>
      </c>
      <c r="D14" s="92" t="s">
        <v>1802</v>
      </c>
      <c r="E14" s="94" t="s">
        <v>1672</v>
      </c>
      <c r="F14" s="96">
        <v>89</v>
      </c>
      <c r="G14" s="97">
        <v>57</v>
      </c>
      <c r="H14" s="97"/>
      <c r="I14" s="97"/>
      <c r="J14" s="97"/>
      <c r="K14" s="96">
        <v>32</v>
      </c>
      <c r="L14" s="97">
        <v>25</v>
      </c>
      <c r="M14" s="97"/>
      <c r="N14" s="97"/>
      <c r="O14" s="97"/>
      <c r="P14" s="97">
        <v>17</v>
      </c>
      <c r="Q14" s="97"/>
      <c r="R14" s="97"/>
    </row>
    <row r="15" spans="1:19" x14ac:dyDescent="0.35">
      <c r="A15" s="92">
        <v>6</v>
      </c>
      <c r="B15" s="93" t="s">
        <v>1720</v>
      </c>
      <c r="C15" s="92">
        <v>2014</v>
      </c>
      <c r="D15" s="92" t="s">
        <v>1814</v>
      </c>
      <c r="E15" s="94" t="s">
        <v>1672</v>
      </c>
      <c r="F15" s="92">
        <v>54</v>
      </c>
      <c r="G15" s="96">
        <v>45</v>
      </c>
      <c r="H15" s="99"/>
      <c r="I15" s="99"/>
      <c r="J15" s="99"/>
      <c r="K15" s="96">
        <v>9</v>
      </c>
      <c r="L15" s="96">
        <v>11</v>
      </c>
      <c r="M15" s="96"/>
      <c r="N15" s="96"/>
      <c r="O15" s="96"/>
      <c r="P15" s="96">
        <v>2</v>
      </c>
      <c r="Q15" s="96" t="s">
        <v>1815</v>
      </c>
      <c r="R15" s="96" t="s">
        <v>1816</v>
      </c>
    </row>
    <row r="16" spans="1:19" x14ac:dyDescent="0.35">
      <c r="A16" s="92">
        <v>7</v>
      </c>
      <c r="B16" s="81" t="s">
        <v>1817</v>
      </c>
      <c r="C16" s="92">
        <v>2011</v>
      </c>
      <c r="D16" s="92" t="s">
        <v>1818</v>
      </c>
      <c r="E16" s="94" t="s">
        <v>1713</v>
      </c>
      <c r="F16" s="92">
        <f>31</f>
        <v>31</v>
      </c>
      <c r="G16" s="96">
        <v>21</v>
      </c>
      <c r="H16" s="96"/>
      <c r="I16" s="96"/>
      <c r="J16" s="96"/>
      <c r="K16" s="96">
        <v>10</v>
      </c>
      <c r="L16" s="96">
        <v>11</v>
      </c>
      <c r="M16" s="96"/>
      <c r="N16" s="96"/>
      <c r="O16" s="96"/>
      <c r="P16" s="96">
        <v>5</v>
      </c>
      <c r="Q16" s="96"/>
      <c r="R16" s="96"/>
    </row>
    <row r="17" spans="1:18" x14ac:dyDescent="0.35">
      <c r="A17" s="92">
        <v>7</v>
      </c>
      <c r="B17" s="81" t="s">
        <v>1817</v>
      </c>
      <c r="C17" s="92">
        <v>2011</v>
      </c>
      <c r="D17" s="92" t="s">
        <v>1818</v>
      </c>
      <c r="E17" s="94" t="s">
        <v>1812</v>
      </c>
      <c r="F17" s="92">
        <v>7</v>
      </c>
      <c r="G17" s="96">
        <v>6</v>
      </c>
      <c r="H17" s="96"/>
      <c r="I17" s="96"/>
      <c r="J17" s="96"/>
      <c r="K17" s="96">
        <v>1</v>
      </c>
      <c r="L17" s="96">
        <v>4</v>
      </c>
      <c r="M17" s="96"/>
      <c r="N17" s="96"/>
      <c r="O17" s="96"/>
      <c r="P17" s="96">
        <v>1</v>
      </c>
      <c r="Q17" s="96"/>
      <c r="R17" s="96"/>
    </row>
    <row r="18" spans="1:18" x14ac:dyDescent="0.35">
      <c r="A18" s="92">
        <v>7</v>
      </c>
      <c r="B18" s="81" t="s">
        <v>1817</v>
      </c>
      <c r="C18" s="92">
        <v>2011</v>
      </c>
      <c r="D18" s="92" t="s">
        <v>1818</v>
      </c>
      <c r="E18" s="94" t="s">
        <v>1810</v>
      </c>
      <c r="F18" s="92">
        <v>6</v>
      </c>
      <c r="G18" s="96">
        <v>4</v>
      </c>
      <c r="H18" s="96"/>
      <c r="I18" s="96"/>
      <c r="J18" s="96"/>
      <c r="K18" s="96">
        <v>2</v>
      </c>
      <c r="L18" s="96">
        <v>2</v>
      </c>
      <c r="M18" s="96"/>
      <c r="N18" s="96"/>
      <c r="O18" s="96"/>
      <c r="P18" s="96">
        <v>1</v>
      </c>
      <c r="Q18" s="96"/>
      <c r="R18" s="96"/>
    </row>
    <row r="19" spans="1:18" x14ac:dyDescent="0.35">
      <c r="A19" s="92">
        <v>7</v>
      </c>
      <c r="B19" s="81" t="s">
        <v>1817</v>
      </c>
      <c r="C19" s="92">
        <v>2011</v>
      </c>
      <c r="D19" s="92" t="s">
        <v>1818</v>
      </c>
      <c r="E19" s="94" t="s">
        <v>1811</v>
      </c>
      <c r="F19" s="92">
        <v>3</v>
      </c>
      <c r="G19" s="96">
        <v>3</v>
      </c>
      <c r="H19" s="96"/>
      <c r="I19" s="96"/>
      <c r="J19" s="96"/>
      <c r="K19" s="96">
        <v>0</v>
      </c>
      <c r="L19" s="96">
        <v>1</v>
      </c>
      <c r="M19" s="96"/>
      <c r="N19" s="96"/>
      <c r="O19" s="96"/>
      <c r="P19" s="96">
        <v>0</v>
      </c>
      <c r="Q19" s="96"/>
      <c r="R19" s="96"/>
    </row>
    <row r="20" spans="1:18" x14ac:dyDescent="0.35">
      <c r="A20" s="92">
        <v>7</v>
      </c>
      <c r="B20" s="81" t="s">
        <v>1817</v>
      </c>
      <c r="C20" s="92">
        <v>2011</v>
      </c>
      <c r="D20" s="92" t="s">
        <v>1818</v>
      </c>
      <c r="E20" s="94" t="s">
        <v>1719</v>
      </c>
      <c r="F20" s="92">
        <v>16</v>
      </c>
      <c r="G20" s="92">
        <v>13</v>
      </c>
      <c r="K20" s="92">
        <v>3</v>
      </c>
      <c r="L20" s="92">
        <v>7</v>
      </c>
      <c r="P20" s="92">
        <v>2</v>
      </c>
    </row>
    <row r="21" spans="1:18" x14ac:dyDescent="0.35">
      <c r="A21" s="92">
        <v>7</v>
      </c>
      <c r="B21" s="81" t="s">
        <v>1817</v>
      </c>
      <c r="C21" s="92">
        <v>2011</v>
      </c>
      <c r="D21" s="92" t="s">
        <v>1818</v>
      </c>
      <c r="E21" s="94" t="s">
        <v>1672</v>
      </c>
      <c r="F21" s="92">
        <f>F16+F20</f>
        <v>47</v>
      </c>
      <c r="G21" s="96">
        <v>34</v>
      </c>
      <c r="H21" s="96"/>
      <c r="I21" s="96"/>
      <c r="J21" s="96"/>
      <c r="K21" s="96">
        <v>13</v>
      </c>
      <c r="L21" s="96">
        <v>18</v>
      </c>
      <c r="M21" s="96"/>
      <c r="N21" s="96"/>
      <c r="O21" s="96"/>
      <c r="P21" s="96">
        <v>7</v>
      </c>
      <c r="Q21" s="96"/>
      <c r="R21" s="96"/>
    </row>
    <row r="22" spans="1:18" x14ac:dyDescent="0.35">
      <c r="A22" s="92">
        <v>8</v>
      </c>
      <c r="B22" s="93" t="s">
        <v>1819</v>
      </c>
      <c r="C22" s="92">
        <v>2013</v>
      </c>
      <c r="D22" s="92" t="s">
        <v>1802</v>
      </c>
      <c r="E22" s="94" t="s">
        <v>1713</v>
      </c>
      <c r="F22" s="92">
        <v>160</v>
      </c>
      <c r="G22" s="96">
        <v>160</v>
      </c>
      <c r="H22" s="96" t="s">
        <v>1820</v>
      </c>
      <c r="I22" s="96"/>
      <c r="J22" s="96">
        <v>83</v>
      </c>
      <c r="K22" s="96"/>
      <c r="L22" s="96">
        <v>46</v>
      </c>
      <c r="M22" s="96">
        <v>26</v>
      </c>
      <c r="N22" s="96"/>
      <c r="O22" s="96">
        <v>20</v>
      </c>
      <c r="P22" s="96"/>
      <c r="Q22" s="96"/>
      <c r="R22" s="96"/>
    </row>
    <row r="23" spans="1:18" x14ac:dyDescent="0.35">
      <c r="A23" s="92">
        <v>8</v>
      </c>
      <c r="B23" s="93" t="s">
        <v>1819</v>
      </c>
      <c r="C23" s="92">
        <v>2013</v>
      </c>
      <c r="D23" s="92" t="s">
        <v>1802</v>
      </c>
      <c r="E23" s="94" t="s">
        <v>1719</v>
      </c>
      <c r="F23" s="92">
        <v>160</v>
      </c>
      <c r="G23" s="96">
        <v>160</v>
      </c>
      <c r="H23" s="96">
        <v>77</v>
      </c>
      <c r="I23" s="96"/>
      <c r="J23" s="96">
        <v>83</v>
      </c>
      <c r="K23" s="96"/>
      <c r="L23" s="96">
        <v>42</v>
      </c>
      <c r="M23" s="96">
        <v>24</v>
      </c>
      <c r="N23" s="96"/>
      <c r="O23" s="96">
        <v>18</v>
      </c>
      <c r="P23" s="96"/>
      <c r="Q23" s="96"/>
      <c r="R23" s="96"/>
    </row>
    <row r="24" spans="1:18" x14ac:dyDescent="0.35">
      <c r="A24" s="92">
        <v>8</v>
      </c>
      <c r="B24" s="93" t="s">
        <v>1819</v>
      </c>
      <c r="C24" s="92">
        <v>2013</v>
      </c>
      <c r="D24" s="92" t="s">
        <v>1802</v>
      </c>
      <c r="E24" s="94" t="s">
        <v>1672</v>
      </c>
      <c r="F24" s="92">
        <f>F22+F23</f>
        <v>320</v>
      </c>
      <c r="G24" s="92">
        <v>320</v>
      </c>
      <c r="H24" s="92">
        <v>154</v>
      </c>
      <c r="J24" s="92">
        <v>166</v>
      </c>
      <c r="L24" s="92">
        <v>88</v>
      </c>
      <c r="M24" s="92">
        <f>M22+M23</f>
        <v>50</v>
      </c>
      <c r="O24" s="92">
        <v>38</v>
      </c>
      <c r="P24" s="96"/>
      <c r="Q24" s="96"/>
      <c r="R24" s="96"/>
    </row>
    <row r="25" spans="1:18" x14ac:dyDescent="0.35">
      <c r="A25" s="92">
        <v>9</v>
      </c>
      <c r="B25" s="81" t="s">
        <v>1821</v>
      </c>
      <c r="C25" s="28">
        <v>2012</v>
      </c>
      <c r="D25" s="92" t="s">
        <v>1802</v>
      </c>
      <c r="E25" s="94" t="s">
        <v>1713</v>
      </c>
      <c r="F25" s="92">
        <v>61</v>
      </c>
      <c r="G25" s="96">
        <v>61</v>
      </c>
      <c r="H25" s="96">
        <v>45</v>
      </c>
      <c r="I25" s="96"/>
      <c r="J25" s="96">
        <v>16</v>
      </c>
      <c r="K25" s="96"/>
      <c r="L25" s="96">
        <v>24</v>
      </c>
      <c r="M25" s="96">
        <v>18</v>
      </c>
      <c r="N25" s="96"/>
      <c r="O25" s="96">
        <v>6</v>
      </c>
      <c r="P25" s="96"/>
      <c r="Q25" s="96"/>
      <c r="R25" s="96"/>
    </row>
    <row r="26" spans="1:18" x14ac:dyDescent="0.35">
      <c r="A26" s="92">
        <v>9</v>
      </c>
      <c r="B26" s="81" t="s">
        <v>1821</v>
      </c>
      <c r="C26" s="28">
        <v>2012</v>
      </c>
      <c r="D26" s="92" t="s">
        <v>1802</v>
      </c>
      <c r="E26" s="94" t="s">
        <v>1719</v>
      </c>
      <c r="F26" s="92">
        <v>69</v>
      </c>
      <c r="G26" s="96">
        <v>69</v>
      </c>
      <c r="H26" s="96">
        <v>32</v>
      </c>
      <c r="I26" s="96"/>
      <c r="J26" s="96">
        <v>37</v>
      </c>
      <c r="K26" s="96"/>
      <c r="L26" s="96">
        <v>41</v>
      </c>
      <c r="M26" s="96">
        <v>19</v>
      </c>
      <c r="N26" s="96"/>
      <c r="O26" s="96">
        <v>22</v>
      </c>
      <c r="P26" s="96"/>
      <c r="Q26" s="96"/>
      <c r="R26" s="96"/>
    </row>
    <row r="27" spans="1:18" x14ac:dyDescent="0.35">
      <c r="A27" s="92">
        <v>9</v>
      </c>
      <c r="B27" s="81" t="s">
        <v>1821</v>
      </c>
      <c r="C27" s="28">
        <v>2012</v>
      </c>
      <c r="D27" s="92" t="s">
        <v>1802</v>
      </c>
      <c r="E27" s="94" t="s">
        <v>1672</v>
      </c>
      <c r="F27" s="92">
        <v>130</v>
      </c>
      <c r="G27" s="92">
        <v>130</v>
      </c>
      <c r="H27" s="92">
        <v>77</v>
      </c>
      <c r="J27" s="92">
        <v>53</v>
      </c>
      <c r="L27" s="92">
        <v>65</v>
      </c>
      <c r="M27" s="92">
        <v>37</v>
      </c>
      <c r="O27" s="92">
        <v>28</v>
      </c>
    </row>
    <row r="28" spans="1:18" x14ac:dyDescent="0.35">
      <c r="A28" s="92">
        <v>11</v>
      </c>
      <c r="B28" s="93" t="s">
        <v>1732</v>
      </c>
      <c r="C28" s="92">
        <v>2020</v>
      </c>
      <c r="D28" s="92" t="s">
        <v>1822</v>
      </c>
      <c r="E28" s="94" t="s">
        <v>1672</v>
      </c>
      <c r="F28" s="96">
        <v>127</v>
      </c>
      <c r="G28" s="96">
        <v>127</v>
      </c>
      <c r="H28" s="100">
        <v>97</v>
      </c>
      <c r="I28" s="100"/>
      <c r="J28" s="96">
        <v>30</v>
      </c>
      <c r="K28" s="96"/>
      <c r="L28" s="96">
        <v>70</v>
      </c>
      <c r="M28" s="100">
        <v>59</v>
      </c>
      <c r="N28" s="100"/>
      <c r="O28" s="96">
        <v>11</v>
      </c>
      <c r="P28" s="96"/>
      <c r="Q28" s="96" t="s">
        <v>1823</v>
      </c>
      <c r="R28" s="96"/>
    </row>
    <row r="29" spans="1:18" ht="17.25" customHeight="1" x14ac:dyDescent="0.35">
      <c r="A29" s="92">
        <v>12</v>
      </c>
      <c r="B29" s="93" t="s">
        <v>1747</v>
      </c>
      <c r="C29" s="92">
        <v>2017</v>
      </c>
      <c r="D29" s="92" t="s">
        <v>1802</v>
      </c>
      <c r="E29" s="94" t="s">
        <v>1810</v>
      </c>
      <c r="F29" s="96">
        <v>190</v>
      </c>
      <c r="G29" s="97">
        <v>190</v>
      </c>
      <c r="H29" s="97">
        <v>68</v>
      </c>
      <c r="I29" s="97">
        <v>38</v>
      </c>
      <c r="J29" s="97">
        <v>84</v>
      </c>
      <c r="K29" s="96"/>
      <c r="L29" s="97">
        <v>89</v>
      </c>
      <c r="M29" s="101">
        <v>61</v>
      </c>
      <c r="N29" s="101"/>
      <c r="O29" s="97">
        <v>28</v>
      </c>
      <c r="P29" s="96"/>
      <c r="Q29" s="96"/>
      <c r="R29" s="96"/>
    </row>
    <row r="30" spans="1:18" x14ac:dyDescent="0.35">
      <c r="A30" s="92">
        <v>13</v>
      </c>
      <c r="B30" s="93" t="s">
        <v>1671</v>
      </c>
      <c r="C30" s="92">
        <v>2018</v>
      </c>
      <c r="D30" s="92" t="s">
        <v>1814</v>
      </c>
      <c r="E30" s="94" t="s">
        <v>1672</v>
      </c>
      <c r="F30" s="96">
        <v>280</v>
      </c>
      <c r="G30" s="97">
        <v>280</v>
      </c>
      <c r="H30" s="97">
        <v>90</v>
      </c>
      <c r="I30" s="101">
        <v>190</v>
      </c>
      <c r="J30" s="101"/>
      <c r="K30" s="97"/>
      <c r="L30" s="97">
        <v>95</v>
      </c>
      <c r="M30" s="97">
        <v>34</v>
      </c>
      <c r="N30" s="101">
        <v>61</v>
      </c>
      <c r="O30" s="101"/>
      <c r="P30" s="97"/>
      <c r="Q30" s="97"/>
      <c r="R30" s="97"/>
    </row>
    <row r="31" spans="1:18" x14ac:dyDescent="0.35">
      <c r="A31" s="92">
        <v>14</v>
      </c>
      <c r="B31" s="33" t="s">
        <v>1768</v>
      </c>
      <c r="C31" s="92">
        <v>2017</v>
      </c>
      <c r="D31" s="92" t="s">
        <v>1814</v>
      </c>
      <c r="E31" s="102" t="s">
        <v>1824</v>
      </c>
      <c r="F31" s="92">
        <v>22</v>
      </c>
      <c r="G31" s="92">
        <v>22</v>
      </c>
      <c r="I31" s="92">
        <v>13</v>
      </c>
      <c r="J31" s="92">
        <v>9</v>
      </c>
      <c r="L31" s="92">
        <v>3</v>
      </c>
    </row>
    <row r="32" spans="1:18" x14ac:dyDescent="0.35">
      <c r="A32" s="92">
        <v>15</v>
      </c>
      <c r="B32" s="93" t="s">
        <v>1825</v>
      </c>
      <c r="C32" s="92">
        <v>2018</v>
      </c>
      <c r="D32" s="92" t="s">
        <v>1826</v>
      </c>
      <c r="E32" s="94" t="s">
        <v>1672</v>
      </c>
      <c r="F32" s="92">
        <v>349</v>
      </c>
      <c r="G32" s="92">
        <v>204</v>
      </c>
      <c r="H32" s="92">
        <v>134</v>
      </c>
      <c r="J32" s="92">
        <v>70</v>
      </c>
      <c r="K32" s="92">
        <v>145</v>
      </c>
      <c r="L32" s="92">
        <v>55</v>
      </c>
      <c r="M32" s="92">
        <v>34</v>
      </c>
      <c r="O32" s="92">
        <v>21</v>
      </c>
      <c r="P32" s="92">
        <v>50</v>
      </c>
    </row>
    <row r="33" spans="1:19" s="107" customFormat="1" x14ac:dyDescent="0.35">
      <c r="A33" s="103">
        <v>16</v>
      </c>
      <c r="B33" s="33" t="s">
        <v>1827</v>
      </c>
      <c r="C33" s="103">
        <v>2014</v>
      </c>
      <c r="D33" s="103" t="s">
        <v>1828</v>
      </c>
      <c r="E33" s="104" t="s">
        <v>1672</v>
      </c>
      <c r="F33" s="103">
        <v>80</v>
      </c>
      <c r="G33" s="103">
        <v>31</v>
      </c>
      <c r="H33" s="105"/>
      <c r="I33" s="103"/>
      <c r="J33" s="105"/>
      <c r="K33" s="103">
        <v>49</v>
      </c>
      <c r="L33" s="103">
        <v>5</v>
      </c>
      <c r="M33" s="103"/>
      <c r="N33" s="103"/>
      <c r="O33" s="103"/>
      <c r="P33" s="103">
        <v>11</v>
      </c>
      <c r="Q33" s="103"/>
      <c r="R33" s="103"/>
      <c r="S33" s="106"/>
    </row>
    <row r="34" spans="1:19" x14ac:dyDescent="0.35">
      <c r="H34" s="96"/>
      <c r="I34" s="96"/>
      <c r="J34" s="96"/>
    </row>
    <row r="35" spans="1:19" x14ac:dyDescent="0.35">
      <c r="H35" s="96"/>
      <c r="I35" s="96"/>
      <c r="J35" s="96"/>
    </row>
  </sheetData>
  <autoFilter ref="B2:S30" xr:uid="{00000000-0009-0000-0000-00000A000000}"/>
  <mergeCells count="8">
    <mergeCell ref="I30:J30"/>
    <mergeCell ref="N30:O30"/>
    <mergeCell ref="Q1:R1"/>
    <mergeCell ref="G1:K1"/>
    <mergeCell ref="L1:P1"/>
    <mergeCell ref="H28:I28"/>
    <mergeCell ref="M28:N28"/>
    <mergeCell ref="M29:N29"/>
  </mergeCells>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I107"/>
  <sheetViews>
    <sheetView zoomScaleNormal="100" workbookViewId="0">
      <pane ySplit="1" topLeftCell="A2" activePane="bottomLeft" state="frozen"/>
      <selection activeCell="F35" sqref="F35"/>
      <selection pane="bottomLeft" activeCell="F10" sqref="F10"/>
    </sheetView>
  </sheetViews>
  <sheetFormatPr defaultColWidth="11.453125" defaultRowHeight="14.5" x14ac:dyDescent="0.35"/>
  <cols>
    <col min="1" max="1" width="4.1796875" style="26" customWidth="1"/>
    <col min="2" max="2" width="16.7265625" style="25" customWidth="1"/>
    <col min="3" max="3" width="6.453125" style="23" bestFit="1" customWidth="1"/>
    <col min="4" max="4" width="17" style="24" customWidth="1"/>
    <col min="5" max="5" width="5.26953125" style="23" customWidth="1"/>
    <col min="6" max="6" width="6.26953125" style="22" bestFit="1" customWidth="1"/>
    <col min="7" max="7" width="5.54296875" style="21" bestFit="1" customWidth="1"/>
    <col min="8" max="8" width="6" style="21" bestFit="1" customWidth="1"/>
    <col min="9" max="9" width="7.54296875" style="21" bestFit="1" customWidth="1"/>
    <col min="10" max="16384" width="11.453125" style="20"/>
  </cols>
  <sheetData>
    <row r="1" spans="1:9" s="40" customFormat="1" ht="13.5" customHeight="1" x14ac:dyDescent="0.35">
      <c r="A1" s="127"/>
      <c r="B1" s="128" t="s">
        <v>1829</v>
      </c>
      <c r="C1" s="127" t="s">
        <v>1796</v>
      </c>
      <c r="D1" s="129" t="s">
        <v>1798</v>
      </c>
      <c r="E1" s="127" t="s">
        <v>1667</v>
      </c>
      <c r="F1" s="130" t="s">
        <v>1664</v>
      </c>
      <c r="G1" s="127" t="s">
        <v>1665</v>
      </c>
      <c r="H1" s="127" t="s">
        <v>1666</v>
      </c>
      <c r="I1" s="127" t="s">
        <v>1668</v>
      </c>
    </row>
    <row r="2" spans="1:9" s="18" customFormat="1" x14ac:dyDescent="0.35">
      <c r="A2" s="34">
        <v>1</v>
      </c>
      <c r="B2" s="33" t="s">
        <v>1732</v>
      </c>
      <c r="C2" s="92">
        <v>2020</v>
      </c>
      <c r="D2" s="32" t="s">
        <v>1713</v>
      </c>
      <c r="E2" s="34">
        <v>65</v>
      </c>
      <c r="F2" s="121">
        <v>8</v>
      </c>
      <c r="G2" s="121">
        <v>42</v>
      </c>
      <c r="H2" s="38">
        <v>15</v>
      </c>
      <c r="I2" s="38"/>
    </row>
    <row r="3" spans="1:9" x14ac:dyDescent="0.35">
      <c r="A3" s="34">
        <v>1</v>
      </c>
      <c r="B3" s="33" t="s">
        <v>1732</v>
      </c>
      <c r="C3" s="92">
        <v>2020</v>
      </c>
      <c r="D3" s="32" t="s">
        <v>1812</v>
      </c>
      <c r="E3" s="34">
        <v>4</v>
      </c>
      <c r="F3" s="121">
        <v>0</v>
      </c>
      <c r="G3" s="121">
        <v>3</v>
      </c>
      <c r="H3" s="38">
        <v>1</v>
      </c>
      <c r="I3" s="38"/>
    </row>
    <row r="4" spans="1:9" x14ac:dyDescent="0.35">
      <c r="A4" s="34">
        <v>1</v>
      </c>
      <c r="B4" s="33" t="s">
        <v>1732</v>
      </c>
      <c r="C4" s="92">
        <v>2020</v>
      </c>
      <c r="D4" s="32" t="s">
        <v>1830</v>
      </c>
      <c r="E4" s="34">
        <v>23</v>
      </c>
      <c r="F4" s="121">
        <v>8</v>
      </c>
      <c r="G4" s="121">
        <v>7</v>
      </c>
      <c r="H4" s="38">
        <v>8</v>
      </c>
      <c r="I4" s="38"/>
    </row>
    <row r="5" spans="1:9" x14ac:dyDescent="0.35">
      <c r="A5" s="34">
        <v>1</v>
      </c>
      <c r="B5" s="33" t="s">
        <v>1732</v>
      </c>
      <c r="C5" s="92">
        <v>2020</v>
      </c>
      <c r="D5" s="32" t="s">
        <v>1831</v>
      </c>
      <c r="E5" s="34">
        <v>19</v>
      </c>
      <c r="F5" s="121">
        <v>12</v>
      </c>
      <c r="G5" s="121">
        <v>7</v>
      </c>
      <c r="H5" s="38">
        <v>0</v>
      </c>
      <c r="I5" s="38"/>
    </row>
    <row r="6" spans="1:9" x14ac:dyDescent="0.35">
      <c r="A6" s="34">
        <v>1</v>
      </c>
      <c r="B6" s="33" t="s">
        <v>1732</v>
      </c>
      <c r="C6" s="92">
        <v>2020</v>
      </c>
      <c r="D6" s="32" t="s">
        <v>1832</v>
      </c>
      <c r="E6" s="34">
        <v>10</v>
      </c>
      <c r="F6" s="121">
        <v>0</v>
      </c>
      <c r="G6" s="121">
        <v>6</v>
      </c>
      <c r="H6" s="38">
        <v>4</v>
      </c>
      <c r="I6" s="38"/>
    </row>
    <row r="7" spans="1:9" x14ac:dyDescent="0.35">
      <c r="A7" s="34">
        <v>2</v>
      </c>
      <c r="B7" s="33" t="s">
        <v>1799</v>
      </c>
      <c r="C7" s="92">
        <v>2019</v>
      </c>
      <c r="D7" s="32" t="s">
        <v>1831</v>
      </c>
      <c r="E7" s="122">
        <v>7</v>
      </c>
      <c r="F7" s="123"/>
      <c r="G7" s="124"/>
      <c r="H7" s="124"/>
      <c r="I7" s="124"/>
    </row>
    <row r="8" spans="1:9" x14ac:dyDescent="0.35">
      <c r="A8" s="34">
        <v>2</v>
      </c>
      <c r="B8" s="33" t="s">
        <v>1799</v>
      </c>
      <c r="C8" s="92">
        <v>2019</v>
      </c>
      <c r="D8" s="32" t="s">
        <v>1830</v>
      </c>
      <c r="E8" s="122">
        <v>6</v>
      </c>
      <c r="F8" s="31"/>
      <c r="G8" s="30"/>
      <c r="H8" s="30"/>
      <c r="I8" s="30"/>
    </row>
    <row r="9" spans="1:9" x14ac:dyDescent="0.35">
      <c r="A9" s="34">
        <v>2</v>
      </c>
      <c r="B9" s="33" t="s">
        <v>1799</v>
      </c>
      <c r="C9" s="92">
        <v>2019</v>
      </c>
      <c r="D9" s="32" t="s">
        <v>1832</v>
      </c>
      <c r="E9" s="122">
        <v>1</v>
      </c>
      <c r="F9" s="31"/>
      <c r="G9" s="30"/>
      <c r="H9" s="30"/>
      <c r="I9" s="30"/>
    </row>
    <row r="10" spans="1:9" x14ac:dyDescent="0.35">
      <c r="A10" s="34">
        <v>2</v>
      </c>
      <c r="B10" s="33" t="s">
        <v>1799</v>
      </c>
      <c r="C10" s="92">
        <v>2019</v>
      </c>
      <c r="D10" s="32" t="s">
        <v>1833</v>
      </c>
      <c r="E10" s="122">
        <v>1</v>
      </c>
      <c r="F10" s="31"/>
      <c r="G10" s="30"/>
      <c r="H10" s="30"/>
      <c r="I10" s="30"/>
    </row>
    <row r="11" spans="1:9" x14ac:dyDescent="0.35">
      <c r="A11" s="34">
        <v>3</v>
      </c>
      <c r="B11" s="33" t="s">
        <v>1834</v>
      </c>
      <c r="C11" s="92">
        <v>2016</v>
      </c>
      <c r="D11" s="32" t="s">
        <v>1713</v>
      </c>
      <c r="E11" s="28">
        <v>107</v>
      </c>
      <c r="F11" s="31">
        <v>35</v>
      </c>
      <c r="G11" s="30">
        <v>36</v>
      </c>
      <c r="H11" s="30">
        <v>35</v>
      </c>
      <c r="I11" s="30"/>
    </row>
    <row r="12" spans="1:9" x14ac:dyDescent="0.35">
      <c r="A12" s="34">
        <v>3</v>
      </c>
      <c r="B12" s="33" t="s">
        <v>1834</v>
      </c>
      <c r="C12" s="92">
        <v>2016</v>
      </c>
      <c r="D12" s="32" t="s">
        <v>1830</v>
      </c>
      <c r="E12" s="28">
        <v>32</v>
      </c>
      <c r="F12" s="31">
        <v>16</v>
      </c>
      <c r="G12" s="30">
        <v>3</v>
      </c>
      <c r="H12" s="30">
        <v>13</v>
      </c>
      <c r="I12" s="30"/>
    </row>
    <row r="13" spans="1:9" x14ac:dyDescent="0.35">
      <c r="A13" s="34">
        <v>3</v>
      </c>
      <c r="B13" s="33" t="s">
        <v>1834</v>
      </c>
      <c r="C13" s="92">
        <v>2016</v>
      </c>
      <c r="D13" s="32" t="s">
        <v>1831</v>
      </c>
      <c r="E13" s="28">
        <v>10</v>
      </c>
      <c r="F13" s="31">
        <v>5</v>
      </c>
      <c r="G13" s="30">
        <v>5</v>
      </c>
      <c r="H13" s="30">
        <v>0</v>
      </c>
      <c r="I13" s="30"/>
    </row>
    <row r="14" spans="1:9" x14ac:dyDescent="0.35">
      <c r="A14" s="34">
        <v>3</v>
      </c>
      <c r="B14" s="33" t="s">
        <v>1834</v>
      </c>
      <c r="C14" s="92">
        <v>2016</v>
      </c>
      <c r="D14" s="32" t="s">
        <v>1812</v>
      </c>
      <c r="E14" s="28">
        <v>96</v>
      </c>
      <c r="F14" s="31">
        <v>0</v>
      </c>
      <c r="G14" s="30">
        <v>0</v>
      </c>
      <c r="H14" s="30">
        <v>96</v>
      </c>
      <c r="I14" s="30"/>
    </row>
    <row r="15" spans="1:9" x14ac:dyDescent="0.35">
      <c r="A15" s="34">
        <v>4</v>
      </c>
      <c r="B15" s="33" t="s">
        <v>1691</v>
      </c>
      <c r="C15" s="92">
        <v>2012</v>
      </c>
      <c r="D15" s="32" t="s">
        <v>1713</v>
      </c>
      <c r="E15" s="28">
        <v>32</v>
      </c>
      <c r="F15" s="31"/>
      <c r="G15" s="30"/>
      <c r="H15" s="30"/>
      <c r="I15" s="30">
        <v>52</v>
      </c>
    </row>
    <row r="16" spans="1:9" x14ac:dyDescent="0.35">
      <c r="A16" s="34">
        <v>4</v>
      </c>
      <c r="B16" s="33" t="s">
        <v>1691</v>
      </c>
      <c r="C16" s="92">
        <v>2012</v>
      </c>
      <c r="D16" s="32" t="s">
        <v>1830</v>
      </c>
      <c r="E16" s="28">
        <v>29</v>
      </c>
      <c r="F16" s="31"/>
      <c r="G16" s="30"/>
      <c r="H16" s="30"/>
      <c r="I16" s="30">
        <v>10</v>
      </c>
    </row>
    <row r="17" spans="1:9" x14ac:dyDescent="0.35">
      <c r="A17" s="34">
        <v>4</v>
      </c>
      <c r="B17" s="33" t="s">
        <v>1691</v>
      </c>
      <c r="C17" s="92">
        <v>2012</v>
      </c>
      <c r="D17" s="32" t="s">
        <v>1831</v>
      </c>
      <c r="E17" s="28">
        <v>13</v>
      </c>
      <c r="F17" s="31"/>
      <c r="G17" s="30"/>
      <c r="H17" s="30"/>
      <c r="I17" s="30">
        <v>5</v>
      </c>
    </row>
    <row r="18" spans="1:9" s="39" customFormat="1" x14ac:dyDescent="0.35">
      <c r="A18" s="34">
        <v>4</v>
      </c>
      <c r="B18" s="33" t="s">
        <v>1691</v>
      </c>
      <c r="C18" s="92">
        <v>2012</v>
      </c>
      <c r="D18" s="32" t="s">
        <v>1812</v>
      </c>
      <c r="E18" s="28">
        <v>7</v>
      </c>
      <c r="F18" s="31"/>
      <c r="G18" s="30"/>
      <c r="H18" s="30"/>
      <c r="I18" s="30">
        <v>3</v>
      </c>
    </row>
    <row r="19" spans="1:9" s="39" customFormat="1" x14ac:dyDescent="0.35">
      <c r="A19" s="34">
        <v>4</v>
      </c>
      <c r="B19" s="33" t="s">
        <v>1691</v>
      </c>
      <c r="C19" s="92">
        <v>2012</v>
      </c>
      <c r="D19" s="32" t="s">
        <v>1832</v>
      </c>
      <c r="E19" s="28">
        <v>2</v>
      </c>
      <c r="F19" s="31"/>
      <c r="G19" s="30"/>
      <c r="H19" s="30"/>
      <c r="I19" s="30">
        <v>1</v>
      </c>
    </row>
    <row r="20" spans="1:9" s="39" customFormat="1" x14ac:dyDescent="0.35">
      <c r="A20" s="34">
        <v>4</v>
      </c>
      <c r="B20" s="33" t="s">
        <v>1691</v>
      </c>
      <c r="C20" s="92">
        <v>2012</v>
      </c>
      <c r="D20" s="32" t="s">
        <v>1824</v>
      </c>
      <c r="E20" s="28">
        <v>1</v>
      </c>
      <c r="F20" s="31"/>
      <c r="G20" s="30"/>
      <c r="H20" s="30"/>
      <c r="I20" s="30"/>
    </row>
    <row r="21" spans="1:9" ht="16.5" customHeight="1" x14ac:dyDescent="0.35">
      <c r="A21" s="34">
        <v>4</v>
      </c>
      <c r="B21" s="33" t="s">
        <v>1691</v>
      </c>
      <c r="C21" s="92">
        <v>2012</v>
      </c>
      <c r="D21" s="102" t="s">
        <v>1835</v>
      </c>
      <c r="E21" s="28"/>
      <c r="F21" s="31"/>
      <c r="G21" s="30"/>
      <c r="H21" s="30"/>
      <c r="I21" s="30">
        <v>3</v>
      </c>
    </row>
    <row r="22" spans="1:9" x14ac:dyDescent="0.35">
      <c r="A22" s="34">
        <v>5</v>
      </c>
      <c r="B22" s="33" t="s">
        <v>1712</v>
      </c>
      <c r="C22" s="28">
        <v>2015</v>
      </c>
      <c r="D22" s="102" t="s">
        <v>1713</v>
      </c>
      <c r="E22" s="28">
        <v>19</v>
      </c>
      <c r="F22" s="31"/>
      <c r="G22" s="30"/>
      <c r="H22" s="30">
        <v>19</v>
      </c>
      <c r="I22" s="30">
        <v>43</v>
      </c>
    </row>
    <row r="23" spans="1:9" x14ac:dyDescent="0.35">
      <c r="A23" s="34">
        <v>5</v>
      </c>
      <c r="B23" s="33" t="s">
        <v>1712</v>
      </c>
      <c r="C23" s="28">
        <v>2015</v>
      </c>
      <c r="D23" s="32" t="s">
        <v>1830</v>
      </c>
      <c r="E23" s="28">
        <v>4</v>
      </c>
      <c r="F23" s="31">
        <v>3</v>
      </c>
      <c r="G23" s="30"/>
      <c r="H23" s="30">
        <v>1</v>
      </c>
      <c r="I23" s="30">
        <v>5</v>
      </c>
    </row>
    <row r="24" spans="1:9" x14ac:dyDescent="0.35">
      <c r="A24" s="34">
        <v>5</v>
      </c>
      <c r="B24" s="33" t="s">
        <v>1712</v>
      </c>
      <c r="C24" s="28">
        <v>2015</v>
      </c>
      <c r="D24" s="32" t="s">
        <v>1832</v>
      </c>
      <c r="E24" s="28">
        <v>4</v>
      </c>
      <c r="F24" s="31">
        <v>1</v>
      </c>
      <c r="G24" s="30"/>
      <c r="H24" s="30">
        <v>3</v>
      </c>
      <c r="I24" s="30"/>
    </row>
    <row r="25" spans="1:9" x14ac:dyDescent="0.35">
      <c r="A25" s="34">
        <v>5</v>
      </c>
      <c r="B25" s="33" t="s">
        <v>1712</v>
      </c>
      <c r="C25" s="28">
        <v>2015</v>
      </c>
      <c r="D25" s="32" t="s">
        <v>1831</v>
      </c>
      <c r="E25" s="28">
        <v>9</v>
      </c>
      <c r="F25" s="31">
        <v>6</v>
      </c>
      <c r="G25" s="30"/>
      <c r="H25" s="30">
        <v>3</v>
      </c>
      <c r="I25" s="30"/>
    </row>
    <row r="26" spans="1:9" x14ac:dyDescent="0.35">
      <c r="A26" s="34">
        <v>5</v>
      </c>
      <c r="B26" s="33" t="s">
        <v>1712</v>
      </c>
      <c r="C26" s="28">
        <v>2015</v>
      </c>
      <c r="D26" s="32" t="s">
        <v>1812</v>
      </c>
      <c r="E26" s="28">
        <v>7</v>
      </c>
      <c r="F26" s="31">
        <v>2</v>
      </c>
      <c r="G26" s="30"/>
      <c r="H26" s="30">
        <v>5</v>
      </c>
      <c r="I26" s="30">
        <v>2</v>
      </c>
    </row>
    <row r="27" spans="1:9" x14ac:dyDescent="0.35">
      <c r="A27" s="34">
        <v>6</v>
      </c>
      <c r="B27" s="33" t="s">
        <v>1836</v>
      </c>
      <c r="C27" s="34">
        <v>2002</v>
      </c>
      <c r="D27" s="32" t="s">
        <v>1713</v>
      </c>
      <c r="E27" s="28">
        <v>2</v>
      </c>
      <c r="F27" s="31"/>
      <c r="G27" s="38"/>
      <c r="H27" s="38"/>
      <c r="I27" s="30">
        <v>28</v>
      </c>
    </row>
    <row r="28" spans="1:9" x14ac:dyDescent="0.35">
      <c r="A28" s="34">
        <v>6</v>
      </c>
      <c r="B28" s="33" t="s">
        <v>1836</v>
      </c>
      <c r="C28" s="34">
        <v>2002</v>
      </c>
      <c r="D28" s="32" t="s">
        <v>1831</v>
      </c>
      <c r="E28" s="34">
        <v>16</v>
      </c>
      <c r="F28" s="31"/>
      <c r="G28" s="38"/>
      <c r="H28" s="38"/>
      <c r="I28" s="30">
        <v>2</v>
      </c>
    </row>
    <row r="29" spans="1:9" x14ac:dyDescent="0.35">
      <c r="A29" s="34">
        <v>6</v>
      </c>
      <c r="B29" s="33" t="s">
        <v>1836</v>
      </c>
      <c r="C29" s="34">
        <v>2002</v>
      </c>
      <c r="D29" s="32" t="s">
        <v>1830</v>
      </c>
      <c r="E29" s="28">
        <v>30</v>
      </c>
      <c r="F29" s="31"/>
      <c r="G29" s="30"/>
      <c r="H29" s="30"/>
      <c r="I29" s="30">
        <v>5</v>
      </c>
    </row>
    <row r="30" spans="1:9" x14ac:dyDescent="0.35">
      <c r="A30" s="34">
        <v>6</v>
      </c>
      <c r="B30" s="33" t="s">
        <v>1836</v>
      </c>
      <c r="C30" s="34">
        <v>2002</v>
      </c>
      <c r="D30" s="32" t="s">
        <v>1812</v>
      </c>
      <c r="E30" s="34">
        <v>2</v>
      </c>
      <c r="F30" s="31"/>
      <c r="G30" s="38"/>
      <c r="H30" s="38"/>
      <c r="I30" s="30">
        <v>6</v>
      </c>
    </row>
    <row r="31" spans="1:9" x14ac:dyDescent="0.35">
      <c r="A31" s="34">
        <v>7</v>
      </c>
      <c r="B31" s="37" t="s">
        <v>1837</v>
      </c>
      <c r="C31" s="36">
        <v>2015</v>
      </c>
      <c r="D31" s="32" t="s">
        <v>1824</v>
      </c>
      <c r="E31" s="28">
        <v>2</v>
      </c>
      <c r="F31" s="31"/>
      <c r="G31" s="30">
        <v>2</v>
      </c>
      <c r="H31" s="30"/>
      <c r="I31" s="30">
        <v>0</v>
      </c>
    </row>
    <row r="32" spans="1:9" x14ac:dyDescent="0.35">
      <c r="A32" s="34">
        <v>7</v>
      </c>
      <c r="B32" s="37" t="s">
        <v>1837</v>
      </c>
      <c r="C32" s="36">
        <v>2015</v>
      </c>
      <c r="D32" s="32" t="s">
        <v>1831</v>
      </c>
      <c r="E32" s="28">
        <v>2</v>
      </c>
      <c r="F32" s="31"/>
      <c r="G32" s="30"/>
      <c r="H32" s="30"/>
      <c r="I32" s="30">
        <v>2</v>
      </c>
    </row>
    <row r="33" spans="1:9" x14ac:dyDescent="0.35">
      <c r="A33" s="34">
        <v>8</v>
      </c>
      <c r="B33" s="33" t="s">
        <v>1838</v>
      </c>
      <c r="C33" s="28">
        <v>2011</v>
      </c>
      <c r="D33" s="32" t="s">
        <v>1832</v>
      </c>
      <c r="E33" s="28">
        <v>13</v>
      </c>
      <c r="F33" s="31"/>
      <c r="G33" s="30">
        <v>0</v>
      </c>
      <c r="H33" s="30"/>
      <c r="I33" s="30">
        <v>13</v>
      </c>
    </row>
    <row r="34" spans="1:9" x14ac:dyDescent="0.35">
      <c r="A34" s="34">
        <v>8</v>
      </c>
      <c r="B34" s="33" t="s">
        <v>1838</v>
      </c>
      <c r="C34" s="28">
        <v>2011</v>
      </c>
      <c r="D34" s="32" t="s">
        <v>1713</v>
      </c>
      <c r="E34" s="28">
        <v>7</v>
      </c>
      <c r="F34" s="31"/>
      <c r="G34" s="30">
        <v>3</v>
      </c>
      <c r="H34" s="30"/>
      <c r="I34" s="30">
        <v>3</v>
      </c>
    </row>
    <row r="35" spans="1:9" x14ac:dyDescent="0.35">
      <c r="A35" s="34">
        <v>8</v>
      </c>
      <c r="B35" s="33" t="s">
        <v>1838</v>
      </c>
      <c r="C35" s="28">
        <v>2011</v>
      </c>
      <c r="D35" s="32" t="s">
        <v>1812</v>
      </c>
      <c r="E35" s="28">
        <v>4</v>
      </c>
      <c r="F35" s="31"/>
      <c r="G35" s="30">
        <v>1</v>
      </c>
      <c r="H35" s="30"/>
      <c r="I35" s="30">
        <v>2</v>
      </c>
    </row>
    <row r="36" spans="1:9" x14ac:dyDescent="0.35">
      <c r="A36" s="34">
        <v>8</v>
      </c>
      <c r="B36" s="33" t="s">
        <v>1838</v>
      </c>
      <c r="C36" s="28">
        <v>2011</v>
      </c>
      <c r="D36" s="32" t="s">
        <v>1830</v>
      </c>
      <c r="E36" s="28">
        <v>4</v>
      </c>
      <c r="F36" s="31"/>
      <c r="G36" s="30">
        <v>1</v>
      </c>
      <c r="H36" s="30"/>
      <c r="I36" s="30">
        <v>1</v>
      </c>
    </row>
    <row r="37" spans="1:9" x14ac:dyDescent="0.35">
      <c r="A37" s="34">
        <v>8</v>
      </c>
      <c r="B37" s="33" t="s">
        <v>1838</v>
      </c>
      <c r="C37" s="28">
        <v>2011</v>
      </c>
      <c r="D37" s="102" t="s">
        <v>1839</v>
      </c>
      <c r="E37" s="28">
        <v>2</v>
      </c>
      <c r="F37" s="31"/>
      <c r="G37" s="30"/>
      <c r="H37" s="30"/>
      <c r="I37" s="30">
        <v>1</v>
      </c>
    </row>
    <row r="38" spans="1:9" x14ac:dyDescent="0.35">
      <c r="A38" s="34">
        <v>8</v>
      </c>
      <c r="B38" s="33" t="s">
        <v>1838</v>
      </c>
      <c r="C38" s="28">
        <v>2011</v>
      </c>
      <c r="D38" s="32" t="s">
        <v>1831</v>
      </c>
      <c r="E38" s="28">
        <v>2</v>
      </c>
      <c r="F38" s="31"/>
      <c r="G38" s="30"/>
      <c r="H38" s="30"/>
      <c r="I38" s="30">
        <v>2</v>
      </c>
    </row>
    <row r="39" spans="1:9" x14ac:dyDescent="0.35">
      <c r="A39" s="34">
        <v>8</v>
      </c>
      <c r="B39" s="33" t="s">
        <v>1838</v>
      </c>
      <c r="C39" s="28">
        <v>2011</v>
      </c>
      <c r="D39" s="32" t="s">
        <v>1824</v>
      </c>
      <c r="E39" s="28">
        <v>2</v>
      </c>
      <c r="F39" s="31"/>
      <c r="G39" s="30"/>
      <c r="H39" s="30"/>
      <c r="I39" s="30">
        <v>2</v>
      </c>
    </row>
    <row r="40" spans="1:9" x14ac:dyDescent="0.35">
      <c r="A40" s="34">
        <v>9</v>
      </c>
      <c r="B40" s="33" t="s">
        <v>1840</v>
      </c>
      <c r="C40" s="28">
        <v>2004</v>
      </c>
      <c r="D40" s="32" t="s">
        <v>1830</v>
      </c>
      <c r="E40" s="28">
        <v>5</v>
      </c>
      <c r="F40" s="31"/>
      <c r="G40" s="30"/>
      <c r="H40" s="30"/>
      <c r="I40" s="30"/>
    </row>
    <row r="41" spans="1:9" x14ac:dyDescent="0.35">
      <c r="A41" s="34">
        <v>10</v>
      </c>
      <c r="B41" s="33" t="s">
        <v>1720</v>
      </c>
      <c r="C41" s="28">
        <v>2014</v>
      </c>
      <c r="D41" s="32" t="s">
        <v>1713</v>
      </c>
      <c r="E41" s="28">
        <v>32</v>
      </c>
      <c r="F41" s="31"/>
      <c r="G41" s="30"/>
      <c r="H41" s="30"/>
      <c r="I41" s="30">
        <v>1</v>
      </c>
    </row>
    <row r="42" spans="1:9" x14ac:dyDescent="0.35">
      <c r="A42" s="34">
        <v>10</v>
      </c>
      <c r="B42" s="33" t="s">
        <v>1720</v>
      </c>
      <c r="C42" s="28">
        <v>2014</v>
      </c>
      <c r="D42" s="32" t="s">
        <v>1830</v>
      </c>
      <c r="E42" s="28">
        <v>12</v>
      </c>
      <c r="F42" s="31"/>
      <c r="G42" s="30"/>
      <c r="H42" s="30"/>
      <c r="I42" s="30">
        <v>5</v>
      </c>
    </row>
    <row r="43" spans="1:9" x14ac:dyDescent="0.35">
      <c r="A43" s="34">
        <v>10</v>
      </c>
      <c r="B43" s="33" t="s">
        <v>1720</v>
      </c>
      <c r="C43" s="28">
        <v>2014</v>
      </c>
      <c r="D43" s="32" t="s">
        <v>1812</v>
      </c>
      <c r="E43" s="28">
        <v>1</v>
      </c>
      <c r="F43" s="31"/>
      <c r="G43" s="30"/>
      <c r="H43" s="30"/>
      <c r="I43" s="30">
        <v>3</v>
      </c>
    </row>
    <row r="44" spans="1:9" x14ac:dyDescent="0.35">
      <c r="A44" s="34">
        <v>11</v>
      </c>
      <c r="B44" s="33" t="s">
        <v>1841</v>
      </c>
      <c r="C44" s="28">
        <v>2012</v>
      </c>
      <c r="D44" s="32" t="s">
        <v>1713</v>
      </c>
      <c r="E44" s="30">
        <v>98</v>
      </c>
      <c r="F44" s="31">
        <v>11</v>
      </c>
      <c r="G44" s="30"/>
      <c r="H44" s="30">
        <v>87</v>
      </c>
      <c r="I44" s="30">
        <v>145</v>
      </c>
    </row>
    <row r="45" spans="1:9" x14ac:dyDescent="0.35">
      <c r="A45" s="34">
        <v>11</v>
      </c>
      <c r="B45" s="33" t="s">
        <v>1841</v>
      </c>
      <c r="C45" s="28">
        <v>2012</v>
      </c>
      <c r="D45" s="32" t="s">
        <v>1812</v>
      </c>
      <c r="E45" s="30">
        <v>77</v>
      </c>
      <c r="F45" s="31">
        <v>56</v>
      </c>
      <c r="G45" s="30"/>
      <c r="H45" s="30">
        <v>21</v>
      </c>
      <c r="I45" s="30">
        <v>4</v>
      </c>
    </row>
    <row r="46" spans="1:9" x14ac:dyDescent="0.35">
      <c r="A46" s="34">
        <v>11</v>
      </c>
      <c r="B46" s="33" t="s">
        <v>1841</v>
      </c>
      <c r="C46" s="28">
        <v>2012</v>
      </c>
      <c r="D46" s="32" t="s">
        <v>1830</v>
      </c>
      <c r="E46" s="30">
        <v>22</v>
      </c>
      <c r="F46" s="31">
        <v>15</v>
      </c>
      <c r="G46" s="30"/>
      <c r="H46" s="30">
        <v>7</v>
      </c>
      <c r="I46" s="30">
        <v>11</v>
      </c>
    </row>
    <row r="47" spans="1:9" x14ac:dyDescent="0.35">
      <c r="A47" s="34">
        <v>11</v>
      </c>
      <c r="B47" s="33" t="s">
        <v>1841</v>
      </c>
      <c r="C47" s="28">
        <v>2012</v>
      </c>
      <c r="D47" s="102" t="s">
        <v>1842</v>
      </c>
      <c r="E47" s="30">
        <v>12</v>
      </c>
      <c r="F47" s="31"/>
      <c r="G47" s="30"/>
      <c r="H47" s="30">
        <v>12</v>
      </c>
      <c r="I47" s="30">
        <v>2</v>
      </c>
    </row>
    <row r="48" spans="1:9" x14ac:dyDescent="0.35">
      <c r="A48" s="34">
        <v>11</v>
      </c>
      <c r="B48" s="33" t="s">
        <v>1841</v>
      </c>
      <c r="C48" s="28">
        <v>2012</v>
      </c>
      <c r="D48" s="32" t="s">
        <v>1831</v>
      </c>
      <c r="E48" s="30">
        <v>8</v>
      </c>
      <c r="F48" s="31">
        <v>7</v>
      </c>
      <c r="G48" s="30"/>
      <c r="H48" s="30">
        <v>1</v>
      </c>
      <c r="I48" s="30"/>
    </row>
    <row r="49" spans="1:9" x14ac:dyDescent="0.35">
      <c r="A49" s="34">
        <v>11</v>
      </c>
      <c r="B49" s="33" t="s">
        <v>1841</v>
      </c>
      <c r="C49" s="28">
        <v>2012</v>
      </c>
      <c r="D49" s="102" t="s">
        <v>1835</v>
      </c>
      <c r="E49" s="30">
        <v>8</v>
      </c>
      <c r="F49" s="31">
        <v>6</v>
      </c>
      <c r="G49" s="30"/>
      <c r="H49" s="30">
        <v>2</v>
      </c>
      <c r="I49" s="30"/>
    </row>
    <row r="50" spans="1:9" x14ac:dyDescent="0.35">
      <c r="A50" s="34">
        <v>11</v>
      </c>
      <c r="B50" s="33" t="s">
        <v>1841</v>
      </c>
      <c r="C50" s="28">
        <v>2012</v>
      </c>
      <c r="D50" s="102" t="s">
        <v>1832</v>
      </c>
      <c r="E50" s="30">
        <v>5</v>
      </c>
      <c r="F50" s="31">
        <v>5</v>
      </c>
      <c r="G50" s="30"/>
      <c r="H50" s="30"/>
      <c r="I50" s="30"/>
    </row>
    <row r="51" spans="1:9" x14ac:dyDescent="0.35">
      <c r="A51" s="34">
        <v>11</v>
      </c>
      <c r="B51" s="33" t="s">
        <v>1841</v>
      </c>
      <c r="C51" s="28">
        <v>2012</v>
      </c>
      <c r="D51" s="102" t="s">
        <v>1843</v>
      </c>
      <c r="E51" s="30">
        <v>1</v>
      </c>
      <c r="F51" s="31">
        <v>1</v>
      </c>
      <c r="G51" s="30"/>
      <c r="H51" s="30"/>
      <c r="I51" s="30"/>
    </row>
    <row r="52" spans="1:9" x14ac:dyDescent="0.35">
      <c r="A52" s="34">
        <v>12</v>
      </c>
      <c r="B52" s="33" t="s">
        <v>1691</v>
      </c>
      <c r="C52" s="92">
        <v>2007</v>
      </c>
      <c r="D52" s="32" t="s">
        <v>1713</v>
      </c>
      <c r="E52" s="28">
        <v>38</v>
      </c>
      <c r="F52" s="31"/>
      <c r="G52" s="30"/>
      <c r="H52" s="30"/>
      <c r="I52" s="30">
        <v>130</v>
      </c>
    </row>
    <row r="53" spans="1:9" x14ac:dyDescent="0.35">
      <c r="A53" s="34">
        <v>12</v>
      </c>
      <c r="B53" s="33" t="s">
        <v>1691</v>
      </c>
      <c r="C53" s="92">
        <v>2007</v>
      </c>
      <c r="D53" s="32" t="s">
        <v>1830</v>
      </c>
      <c r="E53" s="28">
        <v>14</v>
      </c>
      <c r="F53" s="31"/>
      <c r="G53" s="30"/>
      <c r="H53" s="30"/>
      <c r="I53" s="30">
        <v>50</v>
      </c>
    </row>
    <row r="54" spans="1:9" x14ac:dyDescent="0.35">
      <c r="A54" s="34">
        <v>12</v>
      </c>
      <c r="B54" s="33" t="s">
        <v>1691</v>
      </c>
      <c r="C54" s="92">
        <v>2007</v>
      </c>
      <c r="D54" s="32" t="s">
        <v>1831</v>
      </c>
      <c r="E54" s="28">
        <v>20</v>
      </c>
      <c r="F54" s="31"/>
      <c r="G54" s="30"/>
      <c r="H54" s="30"/>
      <c r="I54" s="30">
        <v>8</v>
      </c>
    </row>
    <row r="55" spans="1:9" x14ac:dyDescent="0.35">
      <c r="A55" s="34">
        <v>12</v>
      </c>
      <c r="B55" s="33" t="s">
        <v>1691</v>
      </c>
      <c r="C55" s="92">
        <v>2007</v>
      </c>
      <c r="D55" s="32" t="s">
        <v>1812</v>
      </c>
      <c r="E55" s="28">
        <v>6</v>
      </c>
      <c r="F55" s="31"/>
      <c r="G55" s="30"/>
      <c r="H55" s="30"/>
      <c r="I55" s="30">
        <v>20</v>
      </c>
    </row>
    <row r="56" spans="1:9" x14ac:dyDescent="0.35">
      <c r="A56" s="34">
        <v>13</v>
      </c>
      <c r="B56" s="33" t="s">
        <v>1768</v>
      </c>
      <c r="C56" s="28">
        <v>2014</v>
      </c>
      <c r="D56" s="32" t="s">
        <v>1713</v>
      </c>
      <c r="E56" s="30">
        <v>267</v>
      </c>
      <c r="F56" s="31">
        <v>128.16</v>
      </c>
      <c r="G56" s="30">
        <v>96.12</v>
      </c>
      <c r="H56" s="30">
        <v>42.72</v>
      </c>
      <c r="I56" s="30"/>
    </row>
    <row r="57" spans="1:9" x14ac:dyDescent="0.35">
      <c r="A57" s="34">
        <v>13</v>
      </c>
      <c r="B57" s="33" t="s">
        <v>1768</v>
      </c>
      <c r="C57" s="28">
        <v>2014</v>
      </c>
      <c r="D57" s="32" t="s">
        <v>1830</v>
      </c>
      <c r="E57" s="30">
        <v>160.38000000000002</v>
      </c>
      <c r="F57" s="31">
        <v>27.540000000000003</v>
      </c>
      <c r="G57" s="30">
        <v>66</v>
      </c>
      <c r="H57" s="30">
        <v>66</v>
      </c>
      <c r="I57" s="30"/>
    </row>
    <row r="58" spans="1:9" x14ac:dyDescent="0.35">
      <c r="A58" s="34">
        <v>13</v>
      </c>
      <c r="B58" s="33" t="s">
        <v>1768</v>
      </c>
      <c r="C58" s="28">
        <v>2014</v>
      </c>
      <c r="D58" s="32" t="s">
        <v>1812</v>
      </c>
      <c r="E58" s="30">
        <v>60</v>
      </c>
      <c r="F58" s="31">
        <v>0</v>
      </c>
      <c r="G58" s="30">
        <v>13.799999999999999</v>
      </c>
      <c r="H58" s="30">
        <v>46.199999999999996</v>
      </c>
      <c r="I58" s="30"/>
    </row>
    <row r="59" spans="1:9" x14ac:dyDescent="0.35">
      <c r="A59" s="34">
        <v>13</v>
      </c>
      <c r="B59" s="33" t="s">
        <v>1768</v>
      </c>
      <c r="C59" s="28">
        <v>2014</v>
      </c>
      <c r="D59" s="102" t="s">
        <v>1831</v>
      </c>
      <c r="E59" s="30">
        <v>46</v>
      </c>
      <c r="F59" s="31">
        <v>36.800000000000004</v>
      </c>
      <c r="G59" s="30">
        <v>5.98</v>
      </c>
      <c r="H59" s="30">
        <v>3.22</v>
      </c>
      <c r="I59" s="30"/>
    </row>
    <row r="60" spans="1:9" x14ac:dyDescent="0.35">
      <c r="A60" s="34">
        <v>13</v>
      </c>
      <c r="B60" s="33" t="s">
        <v>1768</v>
      </c>
      <c r="C60" s="28">
        <v>2014</v>
      </c>
      <c r="D60" s="102" t="s">
        <v>1832</v>
      </c>
      <c r="E60" s="30">
        <v>10</v>
      </c>
      <c r="F60" s="31">
        <v>0</v>
      </c>
      <c r="G60" s="30">
        <v>0</v>
      </c>
      <c r="H60" s="30">
        <v>10</v>
      </c>
      <c r="I60" s="30"/>
    </row>
    <row r="61" spans="1:9" x14ac:dyDescent="0.35">
      <c r="A61" s="34">
        <v>14</v>
      </c>
      <c r="B61" s="33" t="s">
        <v>1844</v>
      </c>
      <c r="C61" s="28">
        <v>2014</v>
      </c>
      <c r="D61" s="102" t="s">
        <v>1713</v>
      </c>
      <c r="E61" s="28">
        <v>160</v>
      </c>
      <c r="F61" s="31">
        <v>77</v>
      </c>
      <c r="G61" s="30"/>
      <c r="H61" s="30">
        <v>83</v>
      </c>
      <c r="I61" s="30"/>
    </row>
    <row r="62" spans="1:9" x14ac:dyDescent="0.35">
      <c r="A62" s="34">
        <v>15</v>
      </c>
      <c r="B62" s="33" t="s">
        <v>1845</v>
      </c>
      <c r="C62" s="28">
        <v>2014</v>
      </c>
      <c r="D62" s="102" t="s">
        <v>1713</v>
      </c>
      <c r="E62" s="28">
        <v>3</v>
      </c>
      <c r="F62" s="31"/>
      <c r="G62" s="30"/>
      <c r="H62" s="30"/>
      <c r="I62" s="30">
        <v>4</v>
      </c>
    </row>
    <row r="63" spans="1:9" x14ac:dyDescent="0.35">
      <c r="A63" s="34">
        <v>16</v>
      </c>
      <c r="B63" s="33" t="s">
        <v>1821</v>
      </c>
      <c r="C63" s="28">
        <v>2012</v>
      </c>
      <c r="D63" s="102" t="s">
        <v>1713</v>
      </c>
      <c r="E63" s="30">
        <v>160</v>
      </c>
      <c r="F63" s="31">
        <v>54</v>
      </c>
      <c r="G63" s="30">
        <v>88</v>
      </c>
      <c r="H63" s="30">
        <v>18</v>
      </c>
      <c r="I63" s="30"/>
    </row>
    <row r="64" spans="1:9" x14ac:dyDescent="0.35">
      <c r="A64" s="34">
        <v>16</v>
      </c>
      <c r="B64" s="33" t="s">
        <v>1821</v>
      </c>
      <c r="C64" s="28">
        <v>2012</v>
      </c>
      <c r="D64" s="102" t="s">
        <v>1831</v>
      </c>
      <c r="E64" s="30">
        <v>27</v>
      </c>
      <c r="F64" s="31">
        <v>15</v>
      </c>
      <c r="G64" s="30">
        <v>8</v>
      </c>
      <c r="H64" s="30">
        <v>4</v>
      </c>
      <c r="I64" s="30"/>
    </row>
    <row r="65" spans="1:9" x14ac:dyDescent="0.35">
      <c r="A65" s="34">
        <v>16</v>
      </c>
      <c r="B65" s="33" t="s">
        <v>1821</v>
      </c>
      <c r="C65" s="28">
        <v>2012</v>
      </c>
      <c r="D65" s="32" t="s">
        <v>1812</v>
      </c>
      <c r="E65" s="30">
        <v>31</v>
      </c>
      <c r="F65" s="31">
        <v>8</v>
      </c>
      <c r="G65" s="30">
        <v>16</v>
      </c>
      <c r="H65" s="30">
        <v>7</v>
      </c>
      <c r="I65" s="30"/>
    </row>
    <row r="66" spans="1:9" x14ac:dyDescent="0.35">
      <c r="A66" s="34">
        <v>16</v>
      </c>
      <c r="B66" s="33" t="s">
        <v>1821</v>
      </c>
      <c r="C66" s="28">
        <v>2012</v>
      </c>
      <c r="D66" s="32" t="s">
        <v>1830</v>
      </c>
      <c r="E66" s="30">
        <v>60</v>
      </c>
      <c r="F66" s="31">
        <v>14</v>
      </c>
      <c r="G66" s="30">
        <v>20</v>
      </c>
      <c r="H66" s="30">
        <v>26</v>
      </c>
      <c r="I66" s="30"/>
    </row>
    <row r="67" spans="1:9" x14ac:dyDescent="0.35">
      <c r="A67" s="34">
        <v>17</v>
      </c>
      <c r="B67" s="33" t="s">
        <v>1846</v>
      </c>
      <c r="C67" s="28">
        <v>2018</v>
      </c>
      <c r="D67" s="102" t="s">
        <v>1713</v>
      </c>
      <c r="E67" s="28">
        <v>8</v>
      </c>
      <c r="F67" s="31"/>
      <c r="G67" s="30"/>
      <c r="H67" s="30"/>
      <c r="I67" s="30">
        <v>7</v>
      </c>
    </row>
    <row r="68" spans="1:9" x14ac:dyDescent="0.35">
      <c r="A68" s="34">
        <v>17</v>
      </c>
      <c r="B68" s="33" t="s">
        <v>1846</v>
      </c>
      <c r="C68" s="28">
        <v>2018</v>
      </c>
      <c r="D68" s="102" t="s">
        <v>1847</v>
      </c>
      <c r="E68" s="28">
        <v>4</v>
      </c>
      <c r="F68" s="31"/>
      <c r="G68" s="30"/>
      <c r="H68" s="30"/>
      <c r="I68" s="30">
        <v>0</v>
      </c>
    </row>
    <row r="69" spans="1:9" x14ac:dyDescent="0.35">
      <c r="A69" s="34">
        <v>17</v>
      </c>
      <c r="B69" s="33" t="s">
        <v>1846</v>
      </c>
      <c r="C69" s="28">
        <v>2018</v>
      </c>
      <c r="D69" s="102" t="s">
        <v>1832</v>
      </c>
      <c r="E69" s="28">
        <v>16</v>
      </c>
      <c r="F69" s="31"/>
      <c r="G69" s="30"/>
      <c r="H69" s="30"/>
      <c r="I69" s="30">
        <v>3</v>
      </c>
    </row>
    <row r="70" spans="1:9" x14ac:dyDescent="0.35">
      <c r="A70" s="34">
        <v>17</v>
      </c>
      <c r="B70" s="33" t="s">
        <v>1846</v>
      </c>
      <c r="C70" s="28">
        <v>2018</v>
      </c>
      <c r="D70" s="102" t="s">
        <v>1831</v>
      </c>
      <c r="E70" s="28">
        <v>24</v>
      </c>
      <c r="F70" s="31"/>
      <c r="G70" s="30"/>
      <c r="H70" s="30"/>
      <c r="I70" s="30">
        <v>3</v>
      </c>
    </row>
    <row r="71" spans="1:9" x14ac:dyDescent="0.35">
      <c r="A71" s="34">
        <v>17</v>
      </c>
      <c r="B71" s="33" t="s">
        <v>1846</v>
      </c>
      <c r="C71" s="28">
        <v>2018</v>
      </c>
      <c r="D71" s="102" t="s">
        <v>1812</v>
      </c>
      <c r="E71" s="28">
        <v>1</v>
      </c>
      <c r="F71" s="31"/>
      <c r="G71" s="30"/>
      <c r="H71" s="30"/>
      <c r="I71" s="30">
        <v>2</v>
      </c>
    </row>
    <row r="72" spans="1:9" x14ac:dyDescent="0.35">
      <c r="A72" s="34">
        <v>17</v>
      </c>
      <c r="B72" s="33" t="s">
        <v>1846</v>
      </c>
      <c r="C72" s="28">
        <v>2018</v>
      </c>
      <c r="D72" s="102" t="s">
        <v>1830</v>
      </c>
      <c r="E72" s="28">
        <v>2</v>
      </c>
      <c r="F72" s="31"/>
      <c r="G72" s="30"/>
      <c r="H72" s="30"/>
      <c r="I72" s="30">
        <v>4</v>
      </c>
    </row>
    <row r="73" spans="1:9" x14ac:dyDescent="0.35">
      <c r="A73" s="34">
        <v>18</v>
      </c>
      <c r="B73" s="33" t="s">
        <v>1671</v>
      </c>
      <c r="C73" s="28">
        <v>2018</v>
      </c>
      <c r="D73" s="32" t="s">
        <v>1713</v>
      </c>
      <c r="E73" s="38">
        <v>130</v>
      </c>
      <c r="F73" s="121">
        <v>57</v>
      </c>
      <c r="G73" s="100">
        <v>73</v>
      </c>
      <c r="H73" s="100"/>
      <c r="I73" s="38"/>
    </row>
    <row r="74" spans="1:9" x14ac:dyDescent="0.35">
      <c r="A74" s="34">
        <v>18</v>
      </c>
      <c r="B74" s="33" t="s">
        <v>1671</v>
      </c>
      <c r="C74" s="28">
        <v>2018</v>
      </c>
      <c r="D74" s="102" t="s">
        <v>1830</v>
      </c>
      <c r="E74" s="38">
        <f>F74+G74</f>
        <v>64</v>
      </c>
      <c r="F74" s="121">
        <v>11</v>
      </c>
      <c r="G74" s="100">
        <v>53</v>
      </c>
      <c r="H74" s="100"/>
      <c r="I74" s="38"/>
    </row>
    <row r="75" spans="1:9" x14ac:dyDescent="0.35">
      <c r="A75" s="34">
        <v>18</v>
      </c>
      <c r="B75" s="33" t="s">
        <v>1671</v>
      </c>
      <c r="C75" s="34">
        <v>2018</v>
      </c>
      <c r="D75" s="32" t="s">
        <v>1812</v>
      </c>
      <c r="E75" s="38">
        <v>38</v>
      </c>
      <c r="F75" s="121">
        <v>1</v>
      </c>
      <c r="G75" s="100">
        <v>37</v>
      </c>
      <c r="H75" s="100"/>
      <c r="I75" s="38"/>
    </row>
    <row r="76" spans="1:9" x14ac:dyDescent="0.35">
      <c r="A76" s="34">
        <v>18</v>
      </c>
      <c r="B76" s="33" t="s">
        <v>1671</v>
      </c>
      <c r="C76" s="34">
        <v>2018</v>
      </c>
      <c r="D76" s="32" t="s">
        <v>1831</v>
      </c>
      <c r="E76" s="38">
        <v>27</v>
      </c>
      <c r="F76" s="121">
        <v>19</v>
      </c>
      <c r="G76" s="100">
        <v>8</v>
      </c>
      <c r="H76" s="100"/>
      <c r="I76" s="38"/>
    </row>
    <row r="77" spans="1:9" x14ac:dyDescent="0.35">
      <c r="A77" s="34">
        <v>18</v>
      </c>
      <c r="B77" s="33" t="s">
        <v>1671</v>
      </c>
      <c r="C77" s="34">
        <v>2018</v>
      </c>
      <c r="D77" s="32" t="s">
        <v>1832</v>
      </c>
      <c r="E77" s="38">
        <v>9</v>
      </c>
      <c r="F77" s="121">
        <v>0</v>
      </c>
      <c r="G77" s="100">
        <v>9</v>
      </c>
      <c r="H77" s="100"/>
      <c r="I77" s="38"/>
    </row>
    <row r="78" spans="1:9" x14ac:dyDescent="0.35">
      <c r="A78" s="34">
        <v>18</v>
      </c>
      <c r="B78" s="33" t="s">
        <v>1671</v>
      </c>
      <c r="C78" s="34">
        <v>2018</v>
      </c>
      <c r="D78" s="32" t="s">
        <v>1824</v>
      </c>
      <c r="E78" s="38">
        <v>3</v>
      </c>
      <c r="F78" s="121">
        <v>0</v>
      </c>
      <c r="G78" s="100">
        <v>3</v>
      </c>
      <c r="H78" s="100"/>
      <c r="I78" s="38"/>
    </row>
    <row r="79" spans="1:9" x14ac:dyDescent="0.35">
      <c r="A79" s="34">
        <v>19</v>
      </c>
      <c r="B79" s="33" t="s">
        <v>1848</v>
      </c>
      <c r="C79" s="28">
        <v>2015</v>
      </c>
      <c r="D79" s="102" t="s">
        <v>1713</v>
      </c>
      <c r="E79" s="28">
        <v>1</v>
      </c>
      <c r="F79" s="31"/>
      <c r="G79" s="30"/>
      <c r="H79" s="30"/>
      <c r="I79" s="30">
        <v>16</v>
      </c>
    </row>
    <row r="80" spans="1:9" x14ac:dyDescent="0.35">
      <c r="A80" s="34">
        <v>19</v>
      </c>
      <c r="B80" s="33" t="s">
        <v>1848</v>
      </c>
      <c r="C80" s="28">
        <v>2015</v>
      </c>
      <c r="D80" s="102" t="s">
        <v>1812</v>
      </c>
      <c r="E80" s="28">
        <v>0</v>
      </c>
      <c r="F80" s="31"/>
      <c r="G80" s="30"/>
      <c r="H80" s="30"/>
      <c r="I80" s="30">
        <v>14</v>
      </c>
    </row>
    <row r="81" spans="1:9" x14ac:dyDescent="0.35">
      <c r="A81" s="34">
        <v>19</v>
      </c>
      <c r="B81" s="33" t="s">
        <v>1848</v>
      </c>
      <c r="C81" s="28">
        <v>2015</v>
      </c>
      <c r="D81" s="102" t="s">
        <v>1830</v>
      </c>
      <c r="E81" s="28">
        <v>7</v>
      </c>
      <c r="F81" s="31"/>
      <c r="G81" s="30"/>
      <c r="H81" s="30"/>
      <c r="I81" s="30">
        <v>2</v>
      </c>
    </row>
    <row r="82" spans="1:9" x14ac:dyDescent="0.35">
      <c r="A82" s="34">
        <v>19</v>
      </c>
      <c r="B82" s="33" t="s">
        <v>1848</v>
      </c>
      <c r="C82" s="28">
        <v>2015</v>
      </c>
      <c r="D82" s="102" t="s">
        <v>1832</v>
      </c>
      <c r="E82" s="28">
        <v>0</v>
      </c>
      <c r="F82" s="31"/>
      <c r="G82" s="30"/>
      <c r="H82" s="30"/>
      <c r="I82" s="30">
        <v>2</v>
      </c>
    </row>
    <row r="83" spans="1:9" x14ac:dyDescent="0.35">
      <c r="A83" s="34">
        <v>19</v>
      </c>
      <c r="B83" s="33" t="s">
        <v>1848</v>
      </c>
      <c r="C83" s="28">
        <v>2015</v>
      </c>
      <c r="D83" s="102" t="s">
        <v>1849</v>
      </c>
      <c r="E83" s="28">
        <v>0</v>
      </c>
      <c r="F83" s="31"/>
      <c r="G83" s="30"/>
      <c r="H83" s="30"/>
      <c r="I83" s="30">
        <v>4</v>
      </c>
    </row>
    <row r="84" spans="1:9" x14ac:dyDescent="0.35">
      <c r="A84" s="34">
        <v>19</v>
      </c>
      <c r="B84" s="33" t="s">
        <v>1848</v>
      </c>
      <c r="C84" s="28">
        <v>2015</v>
      </c>
      <c r="D84" s="102" t="s">
        <v>1831</v>
      </c>
      <c r="E84" s="28">
        <v>1</v>
      </c>
      <c r="F84" s="31"/>
      <c r="G84" s="30"/>
      <c r="H84" s="30"/>
      <c r="I84" s="30">
        <v>0</v>
      </c>
    </row>
    <row r="85" spans="1:9" s="35" customFormat="1" x14ac:dyDescent="0.35">
      <c r="A85" s="34">
        <v>20</v>
      </c>
      <c r="B85" s="33" t="s">
        <v>1817</v>
      </c>
      <c r="C85" s="34">
        <v>2011</v>
      </c>
      <c r="D85" s="32" t="s">
        <v>1713</v>
      </c>
      <c r="E85" s="78">
        <v>21</v>
      </c>
      <c r="F85" s="125"/>
      <c r="G85" s="126"/>
      <c r="H85" s="126"/>
      <c r="I85" s="126">
        <v>10</v>
      </c>
    </row>
    <row r="86" spans="1:9" s="35" customFormat="1" x14ac:dyDescent="0.35">
      <c r="A86" s="34">
        <v>20</v>
      </c>
      <c r="B86" s="33" t="s">
        <v>1817</v>
      </c>
      <c r="C86" s="34">
        <v>2011</v>
      </c>
      <c r="D86" s="32" t="s">
        <v>1812</v>
      </c>
      <c r="E86" s="78">
        <v>6</v>
      </c>
      <c r="F86" s="125"/>
      <c r="G86" s="126"/>
      <c r="H86" s="126"/>
      <c r="I86" s="126">
        <v>1</v>
      </c>
    </row>
    <row r="87" spans="1:9" s="35" customFormat="1" x14ac:dyDescent="0.35">
      <c r="A87" s="34">
        <v>20</v>
      </c>
      <c r="B87" s="33" t="s">
        <v>1817</v>
      </c>
      <c r="C87" s="34">
        <v>2011</v>
      </c>
      <c r="D87" s="32" t="s">
        <v>1810</v>
      </c>
      <c r="E87" s="78">
        <v>4</v>
      </c>
      <c r="F87" s="125"/>
      <c r="G87" s="126"/>
      <c r="H87" s="126"/>
      <c r="I87" s="126">
        <v>2</v>
      </c>
    </row>
    <row r="88" spans="1:9" s="35" customFormat="1" x14ac:dyDescent="0.35">
      <c r="A88" s="34">
        <v>20</v>
      </c>
      <c r="B88" s="33" t="s">
        <v>1817</v>
      </c>
      <c r="C88" s="34">
        <v>2011</v>
      </c>
      <c r="D88" s="32" t="s">
        <v>1811</v>
      </c>
      <c r="E88" s="78">
        <v>3</v>
      </c>
      <c r="F88" s="125"/>
      <c r="G88" s="126"/>
      <c r="H88" s="126"/>
      <c r="I88" s="126"/>
    </row>
    <row r="89" spans="1:9" x14ac:dyDescent="0.35">
      <c r="A89" s="34">
        <v>21</v>
      </c>
      <c r="B89" s="33" t="s">
        <v>1850</v>
      </c>
      <c r="C89" s="28">
        <v>1996</v>
      </c>
      <c r="D89" s="32" t="s">
        <v>1810</v>
      </c>
      <c r="E89" s="30">
        <v>27</v>
      </c>
      <c r="F89" s="31">
        <v>9</v>
      </c>
      <c r="G89" s="30">
        <v>10</v>
      </c>
      <c r="H89" s="30">
        <v>8</v>
      </c>
      <c r="I89" s="30">
        <v>2</v>
      </c>
    </row>
    <row r="90" spans="1:9" x14ac:dyDescent="0.35">
      <c r="A90" s="34">
        <v>22</v>
      </c>
      <c r="B90" s="33" t="s">
        <v>1851</v>
      </c>
      <c r="C90" s="28">
        <v>1996</v>
      </c>
      <c r="D90" s="32" t="s">
        <v>1810</v>
      </c>
      <c r="E90" s="28">
        <v>24</v>
      </c>
      <c r="F90" s="31">
        <v>3</v>
      </c>
      <c r="G90" s="30">
        <v>9</v>
      </c>
      <c r="H90" s="30">
        <v>8</v>
      </c>
      <c r="I90" s="30">
        <v>4</v>
      </c>
    </row>
    <row r="91" spans="1:9" x14ac:dyDescent="0.35">
      <c r="A91" s="34">
        <v>23</v>
      </c>
      <c r="B91" s="33" t="s">
        <v>1768</v>
      </c>
      <c r="C91" s="28">
        <v>2017</v>
      </c>
      <c r="D91" s="102" t="s">
        <v>1824</v>
      </c>
      <c r="E91" s="28">
        <v>22</v>
      </c>
      <c r="F91" s="31"/>
      <c r="G91" s="30">
        <v>13</v>
      </c>
      <c r="H91" s="30">
        <v>9</v>
      </c>
      <c r="I91" s="30"/>
    </row>
    <row r="92" spans="1:9" x14ac:dyDescent="0.35">
      <c r="A92" s="34">
        <v>24</v>
      </c>
      <c r="B92" s="33" t="s">
        <v>1852</v>
      </c>
      <c r="C92" s="28">
        <v>2019</v>
      </c>
      <c r="D92" s="102" t="s">
        <v>1713</v>
      </c>
      <c r="E92" s="28">
        <v>38</v>
      </c>
      <c r="F92" s="31">
        <v>25</v>
      </c>
      <c r="G92" s="30">
        <v>13</v>
      </c>
      <c r="H92" s="30"/>
      <c r="I92" s="30">
        <v>8</v>
      </c>
    </row>
    <row r="93" spans="1:9" x14ac:dyDescent="0.35">
      <c r="A93" s="34">
        <v>25</v>
      </c>
      <c r="B93" s="33" t="s">
        <v>1853</v>
      </c>
      <c r="C93" s="28">
        <v>2020</v>
      </c>
      <c r="D93" s="102" t="s">
        <v>1811</v>
      </c>
      <c r="E93" s="30">
        <v>45</v>
      </c>
      <c r="F93" s="31">
        <v>26</v>
      </c>
      <c r="G93" s="30"/>
      <c r="H93" s="30">
        <v>19</v>
      </c>
      <c r="I93" s="30">
        <v>3</v>
      </c>
    </row>
    <row r="94" spans="1:9" x14ac:dyDescent="0.35">
      <c r="A94" s="34">
        <v>26</v>
      </c>
      <c r="B94" s="33" t="s">
        <v>1854</v>
      </c>
      <c r="C94" s="28">
        <v>2018</v>
      </c>
      <c r="D94" s="102" t="s">
        <v>1811</v>
      </c>
      <c r="E94" s="28">
        <v>47</v>
      </c>
      <c r="F94" s="31"/>
      <c r="G94" s="30"/>
      <c r="H94" s="30"/>
      <c r="I94" s="30"/>
    </row>
    <row r="95" spans="1:9" x14ac:dyDescent="0.35">
      <c r="A95" s="34">
        <v>26</v>
      </c>
      <c r="B95" s="33" t="s">
        <v>1854</v>
      </c>
      <c r="C95" s="28">
        <v>2018</v>
      </c>
      <c r="D95" s="102" t="s">
        <v>1713</v>
      </c>
      <c r="E95" s="28">
        <v>27</v>
      </c>
      <c r="F95" s="31"/>
      <c r="G95" s="30"/>
      <c r="H95" s="30"/>
      <c r="I95" s="30"/>
    </row>
    <row r="96" spans="1:9" x14ac:dyDescent="0.35">
      <c r="A96" s="34">
        <v>26</v>
      </c>
      <c r="B96" s="33" t="s">
        <v>1854</v>
      </c>
      <c r="C96" s="28">
        <v>2018</v>
      </c>
      <c r="D96" s="102" t="s">
        <v>1810</v>
      </c>
      <c r="E96" s="28">
        <v>9</v>
      </c>
      <c r="F96" s="31"/>
      <c r="G96" s="30"/>
      <c r="H96" s="30"/>
      <c r="I96" s="30"/>
    </row>
    <row r="97" spans="1:9" x14ac:dyDescent="0.35">
      <c r="A97" s="34">
        <v>26</v>
      </c>
      <c r="B97" s="33" t="s">
        <v>1854</v>
      </c>
      <c r="C97" s="28">
        <v>2018</v>
      </c>
      <c r="D97" s="102" t="s">
        <v>1832</v>
      </c>
      <c r="E97" s="28">
        <v>2</v>
      </c>
      <c r="F97" s="31"/>
      <c r="G97" s="30"/>
      <c r="H97" s="30"/>
      <c r="I97" s="30"/>
    </row>
    <row r="98" spans="1:9" x14ac:dyDescent="0.35">
      <c r="A98" s="34">
        <v>26</v>
      </c>
      <c r="B98" s="33" t="s">
        <v>1854</v>
      </c>
      <c r="C98" s="28">
        <v>2018</v>
      </c>
      <c r="D98" s="102" t="s">
        <v>1812</v>
      </c>
      <c r="E98" s="28">
        <v>1</v>
      </c>
      <c r="F98" s="31"/>
      <c r="G98" s="30"/>
      <c r="H98" s="30"/>
      <c r="I98" s="30"/>
    </row>
    <row r="99" spans="1:9" x14ac:dyDescent="0.35">
      <c r="A99" s="34">
        <v>27</v>
      </c>
      <c r="B99" s="33" t="s">
        <v>1855</v>
      </c>
      <c r="C99" s="28">
        <v>2018</v>
      </c>
      <c r="D99" s="102" t="s">
        <v>1713</v>
      </c>
      <c r="E99" s="30">
        <f>F99+G99+H99</f>
        <v>145</v>
      </c>
      <c r="F99" s="31">
        <v>37</v>
      </c>
      <c r="G99" s="30">
        <v>61</v>
      </c>
      <c r="H99" s="30">
        <v>47</v>
      </c>
      <c r="I99" s="30">
        <v>17</v>
      </c>
    </row>
    <row r="100" spans="1:9" x14ac:dyDescent="0.35">
      <c r="A100" s="34">
        <v>28</v>
      </c>
      <c r="B100" s="33" t="s">
        <v>1827</v>
      </c>
      <c r="C100" s="28">
        <v>2014</v>
      </c>
      <c r="D100" s="102" t="s">
        <v>1713</v>
      </c>
      <c r="E100" s="28">
        <v>5</v>
      </c>
      <c r="F100" s="31"/>
      <c r="G100" s="30"/>
      <c r="H100" s="30"/>
      <c r="I100" s="30">
        <v>17</v>
      </c>
    </row>
    <row r="101" spans="1:9" x14ac:dyDescent="0.35">
      <c r="A101" s="34">
        <v>28</v>
      </c>
      <c r="B101" s="33" t="s">
        <v>1827</v>
      </c>
      <c r="C101" s="28">
        <v>2014</v>
      </c>
      <c r="D101" s="102" t="s">
        <v>1811</v>
      </c>
      <c r="E101" s="28">
        <v>8</v>
      </c>
      <c r="F101" s="31"/>
      <c r="G101" s="30"/>
      <c r="H101" s="30"/>
      <c r="I101" s="30">
        <v>4</v>
      </c>
    </row>
    <row r="102" spans="1:9" x14ac:dyDescent="0.35">
      <c r="A102" s="34">
        <v>28</v>
      </c>
      <c r="B102" s="33" t="s">
        <v>1827</v>
      </c>
      <c r="C102" s="28">
        <v>2014</v>
      </c>
      <c r="D102" s="102" t="s">
        <v>1812</v>
      </c>
      <c r="E102" s="28">
        <v>9</v>
      </c>
      <c r="F102" s="31"/>
      <c r="G102" s="30"/>
      <c r="H102" s="30"/>
      <c r="I102" s="30">
        <v>13</v>
      </c>
    </row>
    <row r="103" spans="1:9" x14ac:dyDescent="0.35">
      <c r="A103" s="34">
        <v>28</v>
      </c>
      <c r="B103" s="33" t="s">
        <v>1827</v>
      </c>
      <c r="C103" s="28">
        <v>2014</v>
      </c>
      <c r="D103" s="102" t="s">
        <v>1832</v>
      </c>
      <c r="E103" s="28">
        <v>7</v>
      </c>
      <c r="F103" s="31"/>
      <c r="G103" s="30"/>
      <c r="H103" s="30"/>
      <c r="I103" s="30">
        <v>6</v>
      </c>
    </row>
    <row r="104" spans="1:9" x14ac:dyDescent="0.35">
      <c r="A104" s="34">
        <v>29</v>
      </c>
      <c r="B104" s="33" t="s">
        <v>1856</v>
      </c>
      <c r="C104" s="28">
        <v>2019</v>
      </c>
      <c r="D104" s="102" t="s">
        <v>1810</v>
      </c>
      <c r="E104" s="28">
        <v>38</v>
      </c>
      <c r="F104" s="31">
        <v>3</v>
      </c>
      <c r="G104" s="30"/>
      <c r="H104" s="30">
        <v>35</v>
      </c>
      <c r="I104" s="30"/>
    </row>
    <row r="105" spans="1:9" x14ac:dyDescent="0.35">
      <c r="A105" s="34">
        <v>30</v>
      </c>
      <c r="B105" s="33" t="s">
        <v>1857</v>
      </c>
      <c r="C105" s="28">
        <v>2015</v>
      </c>
      <c r="D105" s="102" t="s">
        <v>1713</v>
      </c>
      <c r="E105" s="28">
        <v>4</v>
      </c>
      <c r="F105" s="31">
        <v>1</v>
      </c>
      <c r="G105" s="30">
        <v>3</v>
      </c>
      <c r="H105" s="30"/>
      <c r="I105" s="30">
        <v>1</v>
      </c>
    </row>
    <row r="106" spans="1:9" x14ac:dyDescent="0.35">
      <c r="A106" s="34">
        <v>30</v>
      </c>
      <c r="B106" s="33" t="s">
        <v>1857</v>
      </c>
      <c r="C106" s="28">
        <v>2015</v>
      </c>
      <c r="D106" s="102" t="s">
        <v>1835</v>
      </c>
      <c r="E106" s="28">
        <v>2</v>
      </c>
      <c r="F106" s="31">
        <v>1</v>
      </c>
      <c r="G106" s="30"/>
      <c r="H106" s="30">
        <v>1</v>
      </c>
      <c r="I106" s="30"/>
    </row>
    <row r="107" spans="1:9" x14ac:dyDescent="0.35">
      <c r="A107" s="34">
        <v>30</v>
      </c>
      <c r="B107" s="33" t="s">
        <v>1857</v>
      </c>
      <c r="C107" s="28">
        <v>2015</v>
      </c>
      <c r="D107" s="102" t="s">
        <v>1858</v>
      </c>
      <c r="E107" s="28"/>
      <c r="F107" s="31"/>
      <c r="G107" s="30"/>
      <c r="H107" s="30">
        <v>1</v>
      </c>
      <c r="I107" s="30"/>
    </row>
  </sheetData>
  <autoFilter ref="B1:I88" xr:uid="{00000000-0009-0000-0000-00000B000000}"/>
  <mergeCells count="6">
    <mergeCell ref="G78:H78"/>
    <mergeCell ref="G73:H73"/>
    <mergeCell ref="G74:H74"/>
    <mergeCell ref="G75:H75"/>
    <mergeCell ref="G76:H76"/>
    <mergeCell ref="G77:H77"/>
  </mergeCells>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A1F6FE-3373-4A62-8FC6-EF92C5BC9253}">
  <dimension ref="A1"/>
  <sheetViews>
    <sheetView topLeftCell="A7" workbookViewId="0">
      <selection activeCell="L11" sqref="L11"/>
    </sheetView>
  </sheetViews>
  <sheetFormatPr defaultColWidth="9.1796875" defaultRowHeight="14.5" x14ac:dyDescent="0.35"/>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
  <sheetViews>
    <sheetView topLeftCell="A37" workbookViewId="0">
      <selection activeCell="I13" sqref="I13"/>
    </sheetView>
  </sheetViews>
  <sheetFormatPr defaultColWidth="11.54296875" defaultRowHeight="14.5" x14ac:dyDescent="0.35"/>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B1:I12"/>
  <sheetViews>
    <sheetView topLeftCell="A4" zoomScale="80" zoomScaleNormal="80" workbookViewId="0">
      <selection activeCell="E18" sqref="E18"/>
    </sheetView>
  </sheetViews>
  <sheetFormatPr defaultColWidth="11.54296875" defaultRowHeight="14.5" x14ac:dyDescent="0.35"/>
  <cols>
    <col min="2" max="2" width="16.81640625" style="147" customWidth="1"/>
    <col min="3" max="3" width="32.26953125" style="140" customWidth="1"/>
    <col min="4" max="4" width="7" customWidth="1"/>
    <col min="5" max="5" width="25.1796875" customWidth="1"/>
    <col min="7" max="7" width="96" customWidth="1"/>
  </cols>
  <sheetData>
    <row r="1" spans="2:9" ht="23.5" x14ac:dyDescent="0.55000000000000004">
      <c r="B1" s="132" t="s">
        <v>0</v>
      </c>
      <c r="C1" s="133"/>
      <c r="D1" s="133"/>
      <c r="E1" s="133"/>
      <c r="F1" s="133"/>
      <c r="G1" s="133"/>
    </row>
    <row r="2" spans="2:9" ht="42.75" customHeight="1" x14ac:dyDescent="0.35">
      <c r="B2" s="141" t="s">
        <v>1</v>
      </c>
      <c r="C2" s="138" t="s">
        <v>1864</v>
      </c>
      <c r="D2" s="150" t="s">
        <v>1869</v>
      </c>
      <c r="E2" s="150"/>
      <c r="F2" s="150"/>
      <c r="G2" s="150"/>
    </row>
    <row r="3" spans="2:9" ht="51" customHeight="1" x14ac:dyDescent="0.55000000000000004">
      <c r="B3" s="142" t="s">
        <v>2</v>
      </c>
      <c r="C3" s="134" t="s">
        <v>3</v>
      </c>
      <c r="D3" s="135" t="s">
        <v>4</v>
      </c>
      <c r="E3" s="149" t="s">
        <v>1865</v>
      </c>
      <c r="F3" s="149"/>
      <c r="G3" s="149"/>
    </row>
    <row r="4" spans="2:9" ht="23.5" x14ac:dyDescent="0.55000000000000004">
      <c r="B4" s="142"/>
      <c r="C4" s="134"/>
      <c r="D4" s="136" t="s">
        <v>5</v>
      </c>
      <c r="E4" s="151" t="s">
        <v>1866</v>
      </c>
      <c r="F4" s="151"/>
      <c r="G4" s="151"/>
    </row>
    <row r="5" spans="2:9" ht="23.5" x14ac:dyDescent="0.55000000000000004">
      <c r="B5" s="142"/>
      <c r="C5" s="134"/>
      <c r="D5" s="136" t="s">
        <v>6</v>
      </c>
      <c r="E5" s="151" t="s">
        <v>1867</v>
      </c>
      <c r="F5" s="151"/>
      <c r="G5" s="151"/>
    </row>
    <row r="6" spans="2:9" ht="23.5" x14ac:dyDescent="0.55000000000000004">
      <c r="B6" s="142"/>
      <c r="C6" s="134"/>
      <c r="D6" s="136" t="s">
        <v>7</v>
      </c>
      <c r="E6" s="151" t="s">
        <v>1868</v>
      </c>
      <c r="F6" s="151"/>
      <c r="G6" s="151"/>
    </row>
    <row r="7" spans="2:9" s="3" customFormat="1" ht="32.25" customHeight="1" x14ac:dyDescent="0.55000000000000004">
      <c r="B7" s="143"/>
      <c r="C7" s="137"/>
      <c r="D7" s="139"/>
      <c r="E7" s="139"/>
      <c r="F7" s="139"/>
      <c r="G7" s="139"/>
      <c r="I7" s="2"/>
    </row>
    <row r="8" spans="2:9" s="1" customFormat="1" ht="46.5" customHeight="1" x14ac:dyDescent="0.5">
      <c r="B8" s="144" t="s">
        <v>8</v>
      </c>
      <c r="C8" s="138" t="s">
        <v>9</v>
      </c>
      <c r="D8" s="131" t="s">
        <v>1870</v>
      </c>
      <c r="E8" s="131"/>
      <c r="F8" s="131"/>
      <c r="G8" s="131"/>
      <c r="I8"/>
    </row>
    <row r="9" spans="2:9" s="1" customFormat="1" ht="37.5" customHeight="1" x14ac:dyDescent="0.35">
      <c r="B9" s="145"/>
      <c r="C9" s="134" t="s">
        <v>1871</v>
      </c>
      <c r="D9" s="148" t="s">
        <v>1872</v>
      </c>
      <c r="E9" s="148"/>
      <c r="F9" s="148"/>
      <c r="G9" s="148"/>
      <c r="I9"/>
    </row>
    <row r="10" spans="2:9" s="1" customFormat="1" ht="37.5" customHeight="1" x14ac:dyDescent="0.35">
      <c r="B10" s="145"/>
      <c r="C10" s="134"/>
      <c r="D10" s="148" t="s">
        <v>10</v>
      </c>
      <c r="E10" s="148"/>
      <c r="F10" s="148"/>
      <c r="G10" s="148"/>
      <c r="I10"/>
    </row>
    <row r="11" spans="2:9" ht="47" customHeight="1" x14ac:dyDescent="0.35">
      <c r="B11" s="146"/>
      <c r="C11" s="134"/>
      <c r="D11" s="148" t="s">
        <v>1873</v>
      </c>
      <c r="E11" s="148"/>
      <c r="F11" s="148"/>
      <c r="G11" s="148"/>
    </row>
    <row r="12" spans="2:9" ht="23.25" customHeight="1" x14ac:dyDescent="0.35"/>
  </sheetData>
  <mergeCells count="14">
    <mergeCell ref="B1:G1"/>
    <mergeCell ref="D2:G2"/>
    <mergeCell ref="E3:G3"/>
    <mergeCell ref="E4:G4"/>
    <mergeCell ref="E5:G5"/>
    <mergeCell ref="C3:C6"/>
    <mergeCell ref="B3:B6"/>
    <mergeCell ref="D8:G8"/>
    <mergeCell ref="B8:B11"/>
    <mergeCell ref="E6:G6"/>
    <mergeCell ref="D9:G9"/>
    <mergeCell ref="D10:G10"/>
    <mergeCell ref="C9:C11"/>
    <mergeCell ref="D11:G11"/>
  </mergeCells>
  <phoneticPr fontId="2"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2:P22"/>
  <sheetViews>
    <sheetView topLeftCell="B10" workbookViewId="0">
      <selection activeCell="K29" sqref="K29"/>
    </sheetView>
  </sheetViews>
  <sheetFormatPr defaultColWidth="11.54296875" defaultRowHeight="14.5" x14ac:dyDescent="0.35"/>
  <cols>
    <col min="4" max="4" width="18.81640625" bestFit="1" customWidth="1"/>
    <col min="12" max="12" width="15.54296875" customWidth="1"/>
  </cols>
  <sheetData>
    <row r="2" spans="1:16" ht="15" customHeight="1" x14ac:dyDescent="0.35">
      <c r="A2" s="208" t="s">
        <v>1885</v>
      </c>
      <c r="B2" s="209"/>
      <c r="C2" s="209"/>
      <c r="D2" s="209"/>
      <c r="E2" s="209"/>
      <c r="F2" s="209"/>
      <c r="G2" s="209"/>
      <c r="H2" s="209"/>
      <c r="I2" s="209"/>
      <c r="J2" s="209"/>
      <c r="K2" s="209"/>
      <c r="L2" s="209"/>
      <c r="M2" s="209"/>
      <c r="N2" s="210"/>
    </row>
    <row r="3" spans="1:16" ht="30" customHeight="1" x14ac:dyDescent="0.35">
      <c r="A3" s="45" t="s">
        <v>11</v>
      </c>
      <c r="B3" s="177" t="s">
        <v>1886</v>
      </c>
      <c r="C3" s="44" t="s">
        <v>12</v>
      </c>
      <c r="D3" s="44" t="s">
        <v>13</v>
      </c>
      <c r="E3" s="191" t="s">
        <v>1888</v>
      </c>
      <c r="F3" s="192"/>
      <c r="G3" s="178"/>
      <c r="H3" s="191" t="s">
        <v>1887</v>
      </c>
      <c r="I3" s="192"/>
      <c r="J3" s="192"/>
      <c r="K3" s="178"/>
      <c r="L3" s="177" t="s">
        <v>1889</v>
      </c>
      <c r="M3" s="182" t="s">
        <v>14</v>
      </c>
      <c r="N3" s="183" t="s">
        <v>15</v>
      </c>
    </row>
    <row r="4" spans="1:16" ht="21.5" customHeight="1" x14ac:dyDescent="0.35">
      <c r="A4" s="46"/>
      <c r="B4" s="205" t="s">
        <v>16</v>
      </c>
      <c r="C4" s="54" t="s">
        <v>17</v>
      </c>
      <c r="D4" s="36" t="s">
        <v>18</v>
      </c>
      <c r="E4" s="193" t="s">
        <v>19</v>
      </c>
      <c r="F4" s="194"/>
      <c r="G4" s="195"/>
      <c r="H4" s="167" t="s">
        <v>20</v>
      </c>
      <c r="I4" s="168"/>
      <c r="J4" s="168"/>
      <c r="K4" s="169"/>
      <c r="L4" s="190" t="s">
        <v>1891</v>
      </c>
      <c r="M4" s="187">
        <v>229</v>
      </c>
      <c r="N4" s="187" t="s">
        <v>21</v>
      </c>
    </row>
    <row r="5" spans="1:16" ht="25" customHeight="1" x14ac:dyDescent="0.35">
      <c r="A5" s="46"/>
      <c r="B5" s="206"/>
      <c r="C5" s="54" t="s">
        <v>22</v>
      </c>
      <c r="D5" s="170" t="s">
        <v>23</v>
      </c>
      <c r="E5" s="193" t="s">
        <v>24</v>
      </c>
      <c r="F5" s="194"/>
      <c r="G5" s="195"/>
      <c r="H5" s="171"/>
      <c r="I5" s="172"/>
      <c r="J5" s="172"/>
      <c r="K5" s="173"/>
      <c r="L5" s="188"/>
      <c r="M5" s="188"/>
      <c r="N5" s="188"/>
    </row>
    <row r="6" spans="1:16" ht="24" customHeight="1" x14ac:dyDescent="0.35">
      <c r="A6" s="46"/>
      <c r="B6" s="207"/>
      <c r="C6" s="54" t="s">
        <v>25</v>
      </c>
      <c r="D6" s="36" t="s">
        <v>26</v>
      </c>
      <c r="E6" s="193" t="s">
        <v>27</v>
      </c>
      <c r="F6" s="194"/>
      <c r="G6" s="195"/>
      <c r="H6" s="174"/>
      <c r="I6" s="175"/>
      <c r="J6" s="175"/>
      <c r="K6" s="176"/>
      <c r="L6" s="189"/>
      <c r="M6" s="189"/>
      <c r="N6" s="189"/>
    </row>
    <row r="7" spans="1:16" x14ac:dyDescent="0.35">
      <c r="A7" s="46"/>
      <c r="B7" s="181"/>
      <c r="C7" s="44"/>
      <c r="D7" s="44" t="s">
        <v>13</v>
      </c>
      <c r="E7" s="191" t="s">
        <v>1888</v>
      </c>
      <c r="F7" s="192"/>
      <c r="G7" s="178"/>
      <c r="H7" s="191" t="s">
        <v>1887</v>
      </c>
      <c r="I7" s="192"/>
      <c r="J7" s="192"/>
      <c r="K7" s="178"/>
      <c r="L7" s="177"/>
      <c r="M7" s="182" t="s">
        <v>14</v>
      </c>
      <c r="N7" s="183" t="s">
        <v>15</v>
      </c>
    </row>
    <row r="8" spans="1:16" x14ac:dyDescent="0.35">
      <c r="A8" s="46"/>
      <c r="B8" s="223" t="s">
        <v>28</v>
      </c>
      <c r="C8" s="54" t="s">
        <v>17</v>
      </c>
      <c r="D8" s="77" t="s">
        <v>29</v>
      </c>
      <c r="E8" s="226" t="s">
        <v>30</v>
      </c>
      <c r="F8" s="227"/>
      <c r="G8" s="228"/>
      <c r="H8" s="196" t="s">
        <v>31</v>
      </c>
      <c r="I8" s="197"/>
      <c r="J8" s="197"/>
      <c r="K8" s="198"/>
      <c r="L8" s="238" t="s">
        <v>1890</v>
      </c>
      <c r="M8" s="187">
        <v>336</v>
      </c>
      <c r="N8" s="241" t="s">
        <v>32</v>
      </c>
      <c r="P8">
        <f>119+70</f>
        <v>189</v>
      </c>
    </row>
    <row r="9" spans="1:16" x14ac:dyDescent="0.35">
      <c r="A9" s="46"/>
      <c r="B9" s="224"/>
      <c r="C9" s="54" t="s">
        <v>33</v>
      </c>
      <c r="D9" s="187" t="s">
        <v>34</v>
      </c>
      <c r="E9" s="211" t="s">
        <v>35</v>
      </c>
      <c r="F9" s="212"/>
      <c r="G9" s="213"/>
      <c r="H9" s="199"/>
      <c r="I9" s="200"/>
      <c r="J9" s="200"/>
      <c r="K9" s="201"/>
      <c r="L9" s="239"/>
      <c r="M9" s="188"/>
      <c r="N9" s="242"/>
    </row>
    <row r="10" spans="1:16" x14ac:dyDescent="0.35">
      <c r="A10" s="46"/>
      <c r="B10" s="224"/>
      <c r="C10" s="54" t="s">
        <v>25</v>
      </c>
      <c r="D10" s="189"/>
      <c r="E10" s="214"/>
      <c r="F10" s="215"/>
      <c r="G10" s="216"/>
      <c r="H10" s="199"/>
      <c r="I10" s="200"/>
      <c r="J10" s="200"/>
      <c r="K10" s="201"/>
      <c r="L10" s="239"/>
      <c r="M10" s="188"/>
      <c r="N10" s="242"/>
    </row>
    <row r="11" spans="1:16" x14ac:dyDescent="0.35">
      <c r="A11" s="46"/>
      <c r="B11" s="224"/>
      <c r="C11" s="54" t="s">
        <v>36</v>
      </c>
      <c r="D11" s="187" t="s">
        <v>26</v>
      </c>
      <c r="E11" s="211" t="s">
        <v>37</v>
      </c>
      <c r="F11" s="212"/>
      <c r="G11" s="213"/>
      <c r="H11" s="199"/>
      <c r="I11" s="200"/>
      <c r="J11" s="200"/>
      <c r="K11" s="201"/>
      <c r="L11" s="239"/>
      <c r="M11" s="188"/>
      <c r="N11" s="242"/>
    </row>
    <row r="12" spans="1:16" x14ac:dyDescent="0.35">
      <c r="A12" s="46"/>
      <c r="B12" s="224"/>
      <c r="C12" s="54" t="s">
        <v>38</v>
      </c>
      <c r="D12" s="189"/>
      <c r="E12" s="214"/>
      <c r="F12" s="215"/>
      <c r="G12" s="216"/>
      <c r="H12" s="199"/>
      <c r="I12" s="200"/>
      <c r="J12" s="200"/>
      <c r="K12" s="201"/>
      <c r="L12" s="239"/>
      <c r="M12" s="188"/>
      <c r="N12" s="242"/>
    </row>
    <row r="13" spans="1:16" x14ac:dyDescent="0.35">
      <c r="A13" s="46"/>
      <c r="B13" s="224"/>
      <c r="C13" s="54" t="s">
        <v>39</v>
      </c>
      <c r="D13" s="187" t="s">
        <v>40</v>
      </c>
      <c r="E13" s="217" t="s">
        <v>41</v>
      </c>
      <c r="F13" s="218"/>
      <c r="G13" s="219"/>
      <c r="H13" s="199"/>
      <c r="I13" s="200"/>
      <c r="J13" s="200"/>
      <c r="K13" s="201"/>
      <c r="L13" s="239"/>
      <c r="M13" s="188"/>
      <c r="N13" s="242"/>
    </row>
    <row r="14" spans="1:16" x14ac:dyDescent="0.35">
      <c r="A14" s="46"/>
      <c r="B14" s="225"/>
      <c r="C14" s="54" t="s">
        <v>42</v>
      </c>
      <c r="D14" s="189"/>
      <c r="E14" s="220"/>
      <c r="F14" s="221"/>
      <c r="G14" s="222"/>
      <c r="H14" s="202"/>
      <c r="I14" s="203"/>
      <c r="J14" s="203"/>
      <c r="K14" s="204"/>
      <c r="L14" s="240"/>
      <c r="M14" s="189"/>
      <c r="N14" s="243"/>
    </row>
    <row r="15" spans="1:16" x14ac:dyDescent="0.35">
      <c r="A15" s="46"/>
      <c r="B15" s="181"/>
      <c r="C15" s="179" t="s">
        <v>12</v>
      </c>
      <c r="D15" s="179" t="s">
        <v>13</v>
      </c>
      <c r="E15" s="235" t="s">
        <v>1888</v>
      </c>
      <c r="F15" s="236"/>
      <c r="G15" s="237"/>
      <c r="H15" s="232" t="s">
        <v>1887</v>
      </c>
      <c r="I15" s="233"/>
      <c r="J15" s="233"/>
      <c r="K15" s="234"/>
      <c r="L15" s="186"/>
      <c r="M15" s="184" t="s">
        <v>14</v>
      </c>
      <c r="N15" s="185" t="s">
        <v>15</v>
      </c>
    </row>
    <row r="16" spans="1:16" x14ac:dyDescent="0.35">
      <c r="A16" s="46"/>
      <c r="B16" s="229" t="s">
        <v>43</v>
      </c>
      <c r="C16" s="54" t="s">
        <v>17</v>
      </c>
      <c r="D16" s="77" t="s">
        <v>29</v>
      </c>
      <c r="E16" s="226" t="s">
        <v>30</v>
      </c>
      <c r="F16" s="227"/>
      <c r="G16" s="228"/>
      <c r="H16" s="196" t="s">
        <v>44</v>
      </c>
      <c r="I16" s="197"/>
      <c r="J16" s="197"/>
      <c r="K16" s="198"/>
      <c r="L16" s="238" t="s">
        <v>1892</v>
      </c>
      <c r="M16" s="187" t="s">
        <v>45</v>
      </c>
      <c r="N16" s="187" t="s">
        <v>46</v>
      </c>
    </row>
    <row r="17" spans="1:14" x14ac:dyDescent="0.35">
      <c r="A17" s="46"/>
      <c r="B17" s="230"/>
      <c r="C17" s="54" t="s">
        <v>33</v>
      </c>
      <c r="D17" s="187" t="s">
        <v>34</v>
      </c>
      <c r="E17" s="211" t="s">
        <v>35</v>
      </c>
      <c r="F17" s="212"/>
      <c r="G17" s="213"/>
      <c r="H17" s="199"/>
      <c r="I17" s="200"/>
      <c r="J17" s="200"/>
      <c r="K17" s="201"/>
      <c r="L17" s="239"/>
      <c r="M17" s="188"/>
      <c r="N17" s="188"/>
    </row>
    <row r="18" spans="1:14" x14ac:dyDescent="0.35">
      <c r="A18" s="46"/>
      <c r="B18" s="230"/>
      <c r="C18" s="54" t="s">
        <v>25</v>
      </c>
      <c r="D18" s="189"/>
      <c r="E18" s="214"/>
      <c r="F18" s="215"/>
      <c r="G18" s="216"/>
      <c r="H18" s="199"/>
      <c r="I18" s="200"/>
      <c r="J18" s="200"/>
      <c r="K18" s="201"/>
      <c r="L18" s="239"/>
      <c r="M18" s="188"/>
      <c r="N18" s="188"/>
    </row>
    <row r="19" spans="1:14" x14ac:dyDescent="0.35">
      <c r="A19" s="46"/>
      <c r="B19" s="230"/>
      <c r="C19" s="54" t="s">
        <v>36</v>
      </c>
      <c r="D19" s="187" t="s">
        <v>26</v>
      </c>
      <c r="E19" s="211" t="s">
        <v>37</v>
      </c>
      <c r="F19" s="212"/>
      <c r="G19" s="213"/>
      <c r="H19" s="199"/>
      <c r="I19" s="200"/>
      <c r="J19" s="200"/>
      <c r="K19" s="201"/>
      <c r="L19" s="239"/>
      <c r="M19" s="188"/>
      <c r="N19" s="188"/>
    </row>
    <row r="20" spans="1:14" x14ac:dyDescent="0.35">
      <c r="A20" s="46"/>
      <c r="B20" s="230"/>
      <c r="C20" s="54" t="s">
        <v>38</v>
      </c>
      <c r="D20" s="189"/>
      <c r="E20" s="214"/>
      <c r="F20" s="215"/>
      <c r="G20" s="216"/>
      <c r="H20" s="199"/>
      <c r="I20" s="200"/>
      <c r="J20" s="200"/>
      <c r="K20" s="201"/>
      <c r="L20" s="239"/>
      <c r="M20" s="188"/>
      <c r="N20" s="188"/>
    </row>
    <row r="21" spans="1:14" x14ac:dyDescent="0.35">
      <c r="A21" s="46"/>
      <c r="B21" s="230"/>
      <c r="C21" s="54" t="s">
        <v>39</v>
      </c>
      <c r="D21" s="187" t="s">
        <v>40</v>
      </c>
      <c r="E21" s="217" t="s">
        <v>41</v>
      </c>
      <c r="F21" s="218"/>
      <c r="G21" s="219"/>
      <c r="H21" s="199"/>
      <c r="I21" s="200"/>
      <c r="J21" s="200"/>
      <c r="K21" s="201"/>
      <c r="L21" s="239"/>
      <c r="M21" s="188"/>
      <c r="N21" s="188"/>
    </row>
    <row r="22" spans="1:14" x14ac:dyDescent="0.35">
      <c r="A22" s="47"/>
      <c r="B22" s="231"/>
      <c r="C22" s="54" t="s">
        <v>42</v>
      </c>
      <c r="D22" s="189"/>
      <c r="E22" s="220"/>
      <c r="F22" s="221"/>
      <c r="G22" s="222"/>
      <c r="H22" s="202"/>
      <c r="I22" s="203"/>
      <c r="J22" s="203"/>
      <c r="K22" s="204"/>
      <c r="L22" s="240"/>
      <c r="M22" s="189"/>
      <c r="N22" s="189"/>
    </row>
  </sheetData>
  <mergeCells count="40">
    <mergeCell ref="A3:A22"/>
    <mergeCell ref="L4:L6"/>
    <mergeCell ref="L8:L14"/>
    <mergeCell ref="L16:L22"/>
    <mergeCell ref="M16:M22"/>
    <mergeCell ref="N16:N22"/>
    <mergeCell ref="D17:D18"/>
    <mergeCell ref="E17:G18"/>
    <mergeCell ref="D19:D20"/>
    <mergeCell ref="E19:G20"/>
    <mergeCell ref="D21:D22"/>
    <mergeCell ref="E21:G22"/>
    <mergeCell ref="E15:G15"/>
    <mergeCell ref="H15:K15"/>
    <mergeCell ref="B16:B22"/>
    <mergeCell ref="E16:G16"/>
    <mergeCell ref="H16:K22"/>
    <mergeCell ref="E8:G8"/>
    <mergeCell ref="B8:B14"/>
    <mergeCell ref="D9:D10"/>
    <mergeCell ref="D11:D12"/>
    <mergeCell ref="D13:D14"/>
    <mergeCell ref="E9:G10"/>
    <mergeCell ref="E13:G14"/>
    <mergeCell ref="E11:G12"/>
    <mergeCell ref="M8:M14"/>
    <mergeCell ref="N8:N14"/>
    <mergeCell ref="A2:N2"/>
    <mergeCell ref="E3:G3"/>
    <mergeCell ref="E4:G4"/>
    <mergeCell ref="E5:G5"/>
    <mergeCell ref="B4:B6"/>
    <mergeCell ref="H4:K6"/>
    <mergeCell ref="M4:M6"/>
    <mergeCell ref="N4:N6"/>
    <mergeCell ref="E7:G7"/>
    <mergeCell ref="H7:K7"/>
    <mergeCell ref="H8:K14"/>
    <mergeCell ref="E6:G6"/>
    <mergeCell ref="H3:K3"/>
  </mergeCells>
  <pageMargins left="0.7" right="0.7" top="0.75" bottom="0.75" header="0.3" footer="0.3"/>
  <pageSetup paperSize="9" orientation="portrait" horizontalDpi="300"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657F07-3E42-483D-8DFE-A138AAC477BA}">
  <dimension ref="A1:CJ176"/>
  <sheetViews>
    <sheetView workbookViewId="0">
      <selection activeCell="D10" sqref="D10"/>
    </sheetView>
  </sheetViews>
  <sheetFormatPr defaultColWidth="11.453125" defaultRowHeight="14.5" x14ac:dyDescent="0.35"/>
  <cols>
    <col min="1" max="1" width="12" bestFit="1" customWidth="1"/>
    <col min="2" max="2" width="16.26953125" bestFit="1" customWidth="1"/>
    <col min="3" max="3" width="17.7265625" bestFit="1" customWidth="1"/>
    <col min="4" max="5" width="81.1796875" bestFit="1" customWidth="1"/>
    <col min="6" max="6" width="56.81640625" bestFit="1" customWidth="1"/>
    <col min="7" max="7" width="7.453125" bestFit="1" customWidth="1"/>
    <col min="8" max="8" width="12" bestFit="1" customWidth="1"/>
    <col min="9" max="9" width="39.54296875" bestFit="1" customWidth="1"/>
    <col min="10" max="11" width="81.1796875" bestFit="1" customWidth="1"/>
    <col min="12" max="12" width="7.7265625" bestFit="1" customWidth="1"/>
    <col min="13" max="13" width="16" bestFit="1" customWidth="1"/>
    <col min="14" max="14" width="16.1796875" bestFit="1" customWidth="1"/>
    <col min="15" max="15" width="13.7265625" bestFit="1" customWidth="1"/>
    <col min="16" max="16" width="20.1796875" bestFit="1" customWidth="1"/>
    <col min="17" max="17" width="13.1796875" bestFit="1" customWidth="1"/>
    <col min="18" max="18" width="9.81640625" bestFit="1" customWidth="1"/>
    <col min="19" max="19" width="10.26953125" bestFit="1" customWidth="1"/>
    <col min="20" max="20" width="21.54296875" bestFit="1" customWidth="1"/>
    <col min="21" max="21" width="21.81640625" bestFit="1" customWidth="1"/>
    <col min="22" max="22" width="12.453125" bestFit="1" customWidth="1"/>
    <col min="23" max="23" width="8.7265625" bestFit="1" customWidth="1"/>
    <col min="24" max="24" width="16.453125" bestFit="1" customWidth="1"/>
    <col min="25" max="25" width="13" bestFit="1" customWidth="1"/>
    <col min="26" max="26" width="13.1796875" bestFit="1" customWidth="1"/>
    <col min="27" max="27" width="11.7265625" bestFit="1" customWidth="1"/>
    <col min="28" max="28" width="8" bestFit="1" customWidth="1"/>
    <col min="29" max="29" width="11.54296875" bestFit="1" customWidth="1"/>
    <col min="30" max="30" width="8.7265625" bestFit="1" customWidth="1"/>
    <col min="31" max="31" width="7.54296875" bestFit="1" customWidth="1"/>
    <col min="32" max="32" width="10" bestFit="1" customWidth="1"/>
    <col min="33" max="33" width="17.81640625" bestFit="1" customWidth="1"/>
    <col min="34" max="34" width="16.26953125" bestFit="1" customWidth="1"/>
    <col min="35" max="35" width="14.26953125" bestFit="1" customWidth="1"/>
    <col min="36" max="36" width="60.1796875" bestFit="1" customWidth="1"/>
    <col min="37" max="37" width="8.54296875" bestFit="1" customWidth="1"/>
    <col min="38" max="38" width="81.1796875" bestFit="1" customWidth="1"/>
    <col min="39" max="39" width="18.7265625" bestFit="1" customWidth="1"/>
    <col min="40" max="40" width="81.1796875" bestFit="1" customWidth="1"/>
    <col min="41" max="41" width="16.7265625" bestFit="1" customWidth="1"/>
    <col min="42" max="42" width="8.54296875" bestFit="1" customWidth="1"/>
    <col min="43" max="43" width="14.453125" bestFit="1" customWidth="1"/>
    <col min="44" max="44" width="12.1796875" bestFit="1" customWidth="1"/>
    <col min="45" max="45" width="13.54296875" bestFit="1" customWidth="1"/>
    <col min="46" max="46" width="16.81640625" bestFit="1" customWidth="1"/>
    <col min="47" max="47" width="14.26953125" bestFit="1" customWidth="1"/>
    <col min="48" max="48" width="15.1796875" bestFit="1" customWidth="1"/>
    <col min="49" max="49" width="13.81640625" bestFit="1" customWidth="1"/>
    <col min="50" max="50" width="12.26953125" bestFit="1" customWidth="1"/>
    <col min="51" max="51" width="12.54296875" bestFit="1" customWidth="1"/>
    <col min="52" max="52" width="10.453125" bestFit="1" customWidth="1"/>
    <col min="53" max="53" width="13.7265625" bestFit="1" customWidth="1"/>
    <col min="54" max="54" width="11.26953125" bestFit="1" customWidth="1"/>
    <col min="55" max="55" width="11.7265625" bestFit="1" customWidth="1"/>
    <col min="56" max="56" width="18.81640625" bestFit="1" customWidth="1"/>
    <col min="57" max="57" width="13.7265625" bestFit="1" customWidth="1"/>
    <col min="58" max="58" width="11.7265625" bestFit="1" customWidth="1"/>
    <col min="59" max="59" width="8.54296875" bestFit="1" customWidth="1"/>
    <col min="60" max="60" width="10.54296875" bestFit="1" customWidth="1"/>
    <col min="61" max="61" width="9.54296875" bestFit="1" customWidth="1"/>
    <col min="62" max="62" width="15.453125" bestFit="1" customWidth="1"/>
    <col min="63" max="63" width="7.81640625" bestFit="1" customWidth="1"/>
    <col min="64" max="64" width="10.81640625" bestFit="1" customWidth="1"/>
    <col min="65" max="65" width="14.453125" bestFit="1" customWidth="1"/>
    <col min="66" max="66" width="12.7265625" bestFit="1" customWidth="1"/>
    <col min="67" max="67" width="21.26953125" bestFit="1" customWidth="1"/>
    <col min="68" max="68" width="11.26953125" bestFit="1" customWidth="1"/>
    <col min="69" max="69" width="18.453125" bestFit="1" customWidth="1"/>
    <col min="70" max="70" width="10.26953125" bestFit="1" customWidth="1"/>
    <col min="71" max="71" width="16.54296875" bestFit="1" customWidth="1"/>
    <col min="72" max="72" width="19.453125" bestFit="1" customWidth="1"/>
    <col min="73" max="73" width="8.1796875" bestFit="1" customWidth="1"/>
    <col min="74" max="74" width="13.26953125" bestFit="1" customWidth="1"/>
    <col min="75" max="75" width="11.1796875" bestFit="1" customWidth="1"/>
    <col min="76" max="76" width="13.7265625" bestFit="1" customWidth="1"/>
    <col min="77" max="77" width="18.54296875" bestFit="1" customWidth="1"/>
    <col min="78" max="78" width="24.1796875" bestFit="1" customWidth="1"/>
    <col min="79" max="79" width="10.1796875" bestFit="1" customWidth="1"/>
    <col min="80" max="80" width="9.7265625" bestFit="1" customWidth="1"/>
    <col min="81" max="81" width="7.81640625" bestFit="1" customWidth="1"/>
    <col min="82" max="82" width="15.54296875" bestFit="1" customWidth="1"/>
    <col min="83" max="83" width="9.81640625" bestFit="1" customWidth="1"/>
    <col min="84" max="84" width="10" bestFit="1" customWidth="1"/>
    <col min="85" max="85" width="13.26953125" bestFit="1" customWidth="1"/>
    <col min="86" max="86" width="9.54296875" bestFit="1" customWidth="1"/>
    <col min="87" max="87" width="17.54296875" bestFit="1" customWidth="1"/>
  </cols>
  <sheetData>
    <row r="1" spans="1:88" s="152" customFormat="1" x14ac:dyDescent="0.35">
      <c r="A1" s="152" t="s">
        <v>47</v>
      </c>
      <c r="B1" s="152" t="s">
        <v>48</v>
      </c>
      <c r="C1" s="152" t="s">
        <v>49</v>
      </c>
      <c r="D1" s="152" t="s">
        <v>50</v>
      </c>
      <c r="E1" s="152" t="s">
        <v>51</v>
      </c>
      <c r="F1" s="152" t="s">
        <v>52</v>
      </c>
      <c r="G1" s="152" t="s">
        <v>53</v>
      </c>
      <c r="H1" s="152" t="s">
        <v>54</v>
      </c>
      <c r="I1" s="152" t="s">
        <v>55</v>
      </c>
      <c r="J1" s="152" t="s">
        <v>56</v>
      </c>
      <c r="K1" s="152" t="s">
        <v>57</v>
      </c>
      <c r="L1" s="152" t="s">
        <v>58</v>
      </c>
      <c r="M1" s="152" t="s">
        <v>59</v>
      </c>
      <c r="N1" s="152" t="s">
        <v>60</v>
      </c>
      <c r="O1" s="152" t="s">
        <v>61</v>
      </c>
      <c r="P1" s="152" t="s">
        <v>62</v>
      </c>
      <c r="Q1" s="152" t="s">
        <v>63</v>
      </c>
      <c r="R1" s="152" t="s">
        <v>64</v>
      </c>
      <c r="S1" s="152" t="s">
        <v>65</v>
      </c>
      <c r="T1" s="152" t="s">
        <v>66</v>
      </c>
      <c r="U1" s="152" t="s">
        <v>67</v>
      </c>
      <c r="V1" s="152" t="s">
        <v>68</v>
      </c>
      <c r="W1" s="152" t="s">
        <v>69</v>
      </c>
      <c r="X1" s="152" t="s">
        <v>70</v>
      </c>
      <c r="Y1" s="152" t="s">
        <v>71</v>
      </c>
      <c r="Z1" s="152" t="s">
        <v>72</v>
      </c>
      <c r="AA1" s="152" t="s">
        <v>73</v>
      </c>
      <c r="AB1" s="152" t="s">
        <v>74</v>
      </c>
      <c r="AC1" s="152" t="s">
        <v>75</v>
      </c>
      <c r="AD1" s="152" t="s">
        <v>76</v>
      </c>
      <c r="AE1" s="152" t="s">
        <v>77</v>
      </c>
      <c r="AF1" s="152" t="s">
        <v>78</v>
      </c>
      <c r="AG1" s="152" t="s">
        <v>79</v>
      </c>
      <c r="AH1" s="152" t="s">
        <v>80</v>
      </c>
      <c r="AI1" s="152" t="s">
        <v>81</v>
      </c>
      <c r="AJ1" s="152" t="s">
        <v>82</v>
      </c>
      <c r="AK1" s="152" t="s">
        <v>83</v>
      </c>
      <c r="AL1" s="152" t="s">
        <v>84</v>
      </c>
      <c r="AM1" s="152" t="s">
        <v>85</v>
      </c>
      <c r="AN1" s="152" t="s">
        <v>86</v>
      </c>
      <c r="AO1" s="152" t="s">
        <v>87</v>
      </c>
      <c r="AP1" s="152" t="s">
        <v>88</v>
      </c>
      <c r="AQ1" s="152" t="s">
        <v>89</v>
      </c>
      <c r="AR1" s="152" t="s">
        <v>90</v>
      </c>
      <c r="AS1" s="152" t="s">
        <v>91</v>
      </c>
      <c r="AT1" s="152" t="s">
        <v>92</v>
      </c>
      <c r="AU1" s="152" t="s">
        <v>93</v>
      </c>
      <c r="AV1" s="152" t="s">
        <v>94</v>
      </c>
      <c r="AW1" s="152" t="s">
        <v>95</v>
      </c>
      <c r="AX1" s="152" t="s">
        <v>96</v>
      </c>
      <c r="AY1" s="152" t="s">
        <v>97</v>
      </c>
      <c r="AZ1" s="152" t="s">
        <v>98</v>
      </c>
      <c r="BA1" s="152" t="s">
        <v>99</v>
      </c>
      <c r="BB1" s="152" t="s">
        <v>100</v>
      </c>
      <c r="BC1" s="152" t="s">
        <v>101</v>
      </c>
      <c r="BD1" s="152" t="s">
        <v>102</v>
      </c>
      <c r="BE1" s="152" t="s">
        <v>103</v>
      </c>
      <c r="BF1" s="152" t="s">
        <v>104</v>
      </c>
      <c r="BG1" s="152" t="s">
        <v>105</v>
      </c>
      <c r="BH1" s="152" t="s">
        <v>106</v>
      </c>
      <c r="BI1" s="152" t="s">
        <v>107</v>
      </c>
      <c r="BJ1" s="152" t="s">
        <v>108</v>
      </c>
      <c r="BK1" s="152" t="s">
        <v>109</v>
      </c>
      <c r="BL1" s="152" t="s">
        <v>110</v>
      </c>
      <c r="BM1" s="152" t="s">
        <v>111</v>
      </c>
      <c r="BN1" s="152" t="s">
        <v>112</v>
      </c>
      <c r="BO1" s="152" t="s">
        <v>113</v>
      </c>
      <c r="BP1" s="152" t="s">
        <v>114</v>
      </c>
      <c r="BQ1" s="152" t="s">
        <v>115</v>
      </c>
      <c r="BR1" s="152" t="s">
        <v>116</v>
      </c>
      <c r="BS1" s="152" t="s">
        <v>117</v>
      </c>
      <c r="BT1" s="152" t="s">
        <v>118</v>
      </c>
      <c r="BU1" s="152" t="s">
        <v>119</v>
      </c>
      <c r="BV1" s="152" t="s">
        <v>120</v>
      </c>
      <c r="BW1" s="152" t="s">
        <v>121</v>
      </c>
      <c r="BX1" s="152" t="s">
        <v>122</v>
      </c>
      <c r="BY1" s="152" t="s">
        <v>123</v>
      </c>
      <c r="BZ1" s="152" t="s">
        <v>124</v>
      </c>
      <c r="CA1" s="152" t="s">
        <v>125</v>
      </c>
      <c r="CB1" s="152" t="s">
        <v>126</v>
      </c>
      <c r="CC1" s="152" t="s">
        <v>127</v>
      </c>
      <c r="CD1" s="152" t="s">
        <v>128</v>
      </c>
      <c r="CE1" s="152" t="s">
        <v>129</v>
      </c>
      <c r="CF1" s="152" t="s">
        <v>130</v>
      </c>
      <c r="CG1" s="152" t="s">
        <v>131</v>
      </c>
      <c r="CH1" s="152" t="s">
        <v>132</v>
      </c>
      <c r="CI1" s="152" t="s">
        <v>133</v>
      </c>
      <c r="CJ1" s="152" t="s">
        <v>134</v>
      </c>
    </row>
    <row r="2" spans="1:88" x14ac:dyDescent="0.35">
      <c r="A2" t="s">
        <v>135</v>
      </c>
      <c r="B2" t="s">
        <v>136</v>
      </c>
      <c r="C2">
        <v>2018</v>
      </c>
      <c r="D2" t="s">
        <v>137</v>
      </c>
      <c r="E2" t="s">
        <v>138</v>
      </c>
      <c r="F2" t="s">
        <v>139</v>
      </c>
      <c r="G2" t="s">
        <v>140</v>
      </c>
      <c r="I2" t="s">
        <v>141</v>
      </c>
      <c r="J2" t="s">
        <v>140</v>
      </c>
      <c r="K2" t="s">
        <v>142</v>
      </c>
      <c r="L2" t="s">
        <v>143</v>
      </c>
      <c r="M2" s="43">
        <v>44015.97583333333</v>
      </c>
      <c r="N2" s="43">
        <v>44015.97583333333</v>
      </c>
      <c r="O2" t="s">
        <v>140</v>
      </c>
      <c r="P2" t="s">
        <v>140</v>
      </c>
      <c r="Q2" t="s">
        <v>140</v>
      </c>
      <c r="R2" t="s">
        <v>144</v>
      </c>
      <c r="S2">
        <v>7</v>
      </c>
      <c r="T2" t="s">
        <v>140</v>
      </c>
      <c r="U2" t="s">
        <v>140</v>
      </c>
      <c r="V2" t="s">
        <v>140</v>
      </c>
      <c r="W2" t="s">
        <v>140</v>
      </c>
      <c r="X2" t="s">
        <v>140</v>
      </c>
      <c r="Y2" t="s">
        <v>140</v>
      </c>
      <c r="Z2" t="s">
        <v>140</v>
      </c>
      <c r="AA2" t="s">
        <v>140</v>
      </c>
      <c r="AB2" t="s">
        <v>140</v>
      </c>
      <c r="AC2" t="s">
        <v>140</v>
      </c>
      <c r="AD2" t="s">
        <v>140</v>
      </c>
      <c r="AE2" t="s">
        <v>140</v>
      </c>
      <c r="AF2" t="s">
        <v>140</v>
      </c>
      <c r="AG2" t="s">
        <v>140</v>
      </c>
      <c r="AH2" t="s">
        <v>140</v>
      </c>
      <c r="AI2" t="s">
        <v>140</v>
      </c>
      <c r="AJ2" t="s">
        <v>145</v>
      </c>
      <c r="AK2" t="s">
        <v>140</v>
      </c>
      <c r="AL2" t="s">
        <v>140</v>
      </c>
      <c r="AM2" t="s">
        <v>140</v>
      </c>
      <c r="AN2" t="s">
        <v>146</v>
      </c>
      <c r="AO2" t="s">
        <v>140</v>
      </c>
      <c r="AP2" t="s">
        <v>140</v>
      </c>
      <c r="AQ2" t="s">
        <v>140</v>
      </c>
      <c r="AR2" t="s">
        <v>140</v>
      </c>
      <c r="AS2" t="s">
        <v>140</v>
      </c>
      <c r="AT2" t="s">
        <v>140</v>
      </c>
      <c r="AU2" t="s">
        <v>140</v>
      </c>
      <c r="AV2" t="s">
        <v>140</v>
      </c>
      <c r="AW2" t="s">
        <v>140</v>
      </c>
      <c r="AX2" t="s">
        <v>140</v>
      </c>
      <c r="AY2" t="s">
        <v>140</v>
      </c>
      <c r="AZ2" t="s">
        <v>140</v>
      </c>
      <c r="BA2" t="s">
        <v>140</v>
      </c>
      <c r="BB2" t="s">
        <v>140</v>
      </c>
      <c r="BC2" t="s">
        <v>140</v>
      </c>
      <c r="BD2" t="s">
        <v>140</v>
      </c>
      <c r="BE2" t="s">
        <v>140</v>
      </c>
      <c r="BF2" t="s">
        <v>140</v>
      </c>
      <c r="BG2" t="s">
        <v>140</v>
      </c>
      <c r="BH2" t="s">
        <v>140</v>
      </c>
      <c r="BI2" t="s">
        <v>140</v>
      </c>
      <c r="BJ2" t="s">
        <v>140</v>
      </c>
      <c r="BK2" t="s">
        <v>140</v>
      </c>
      <c r="BL2" t="s">
        <v>140</v>
      </c>
      <c r="BM2" t="s">
        <v>140</v>
      </c>
      <c r="BN2" t="s">
        <v>140</v>
      </c>
      <c r="BO2" t="s">
        <v>140</v>
      </c>
      <c r="BP2" t="s">
        <v>140</v>
      </c>
      <c r="BQ2" t="s">
        <v>140</v>
      </c>
      <c r="BR2" t="s">
        <v>140</v>
      </c>
      <c r="BS2" t="s">
        <v>140</v>
      </c>
      <c r="BT2" t="s">
        <v>140</v>
      </c>
      <c r="BU2" t="s">
        <v>140</v>
      </c>
      <c r="BV2" t="s">
        <v>140</v>
      </c>
      <c r="BW2" t="s">
        <v>140</v>
      </c>
      <c r="BX2" t="s">
        <v>140</v>
      </c>
      <c r="BY2" t="s">
        <v>140</v>
      </c>
      <c r="BZ2" t="s">
        <v>140</v>
      </c>
      <c r="CA2" t="s">
        <v>140</v>
      </c>
      <c r="CB2" t="s">
        <v>140</v>
      </c>
      <c r="CC2" t="s">
        <v>140</v>
      </c>
      <c r="CD2" t="s">
        <v>140</v>
      </c>
      <c r="CE2" t="s">
        <v>140</v>
      </c>
      <c r="CF2" t="s">
        <v>140</v>
      </c>
      <c r="CG2" t="s">
        <v>140</v>
      </c>
      <c r="CH2" t="s">
        <v>140</v>
      </c>
      <c r="CI2" t="s">
        <v>140</v>
      </c>
    </row>
    <row r="3" spans="1:88" x14ac:dyDescent="0.35">
      <c r="A3" t="s">
        <v>147</v>
      </c>
      <c r="B3" t="s">
        <v>136</v>
      </c>
      <c r="C3">
        <v>2014</v>
      </c>
      <c r="D3" t="s">
        <v>148</v>
      </c>
      <c r="E3" t="s">
        <v>149</v>
      </c>
      <c r="F3" t="s">
        <v>150</v>
      </c>
      <c r="G3" t="s">
        <v>140</v>
      </c>
      <c r="I3" t="s">
        <v>151</v>
      </c>
      <c r="J3" t="s">
        <v>140</v>
      </c>
      <c r="K3" t="s">
        <v>152</v>
      </c>
      <c r="L3" t="s">
        <v>153</v>
      </c>
      <c r="M3" s="43">
        <v>44015.97583333333</v>
      </c>
      <c r="N3" s="43">
        <v>44015.97583333333</v>
      </c>
      <c r="O3" t="s">
        <v>140</v>
      </c>
      <c r="P3" t="s">
        <v>140</v>
      </c>
      <c r="Q3" t="s">
        <v>140</v>
      </c>
      <c r="R3" t="s">
        <v>144</v>
      </c>
      <c r="S3">
        <v>13</v>
      </c>
      <c r="T3" t="s">
        <v>140</v>
      </c>
      <c r="U3" t="s">
        <v>140</v>
      </c>
      <c r="V3" t="s">
        <v>140</v>
      </c>
      <c r="W3" t="s">
        <v>140</v>
      </c>
      <c r="X3" t="s">
        <v>140</v>
      </c>
      <c r="Y3" t="s">
        <v>140</v>
      </c>
      <c r="Z3" t="s">
        <v>140</v>
      </c>
      <c r="AA3" t="s">
        <v>140</v>
      </c>
      <c r="AB3" t="s">
        <v>140</v>
      </c>
      <c r="AC3" t="s">
        <v>140</v>
      </c>
      <c r="AD3" t="s">
        <v>140</v>
      </c>
      <c r="AE3" t="s">
        <v>140</v>
      </c>
      <c r="AF3" t="s">
        <v>140</v>
      </c>
      <c r="AG3" t="s">
        <v>140</v>
      </c>
      <c r="AH3" t="s">
        <v>140</v>
      </c>
      <c r="AI3" t="s">
        <v>140</v>
      </c>
      <c r="AJ3" t="s">
        <v>145</v>
      </c>
      <c r="AK3" t="s">
        <v>140</v>
      </c>
      <c r="AL3" t="s">
        <v>140</v>
      </c>
      <c r="AM3" t="s">
        <v>140</v>
      </c>
      <c r="AN3" t="s">
        <v>154</v>
      </c>
      <c r="AO3" t="s">
        <v>140</v>
      </c>
      <c r="AP3" t="s">
        <v>140</v>
      </c>
      <c r="AQ3" t="s">
        <v>140</v>
      </c>
      <c r="AR3" t="s">
        <v>140</v>
      </c>
      <c r="AS3" t="s">
        <v>140</v>
      </c>
      <c r="AT3" t="s">
        <v>140</v>
      </c>
      <c r="AU3" t="s">
        <v>140</v>
      </c>
      <c r="AV3" t="s">
        <v>140</v>
      </c>
      <c r="AW3" t="s">
        <v>140</v>
      </c>
      <c r="AX3" t="s">
        <v>140</v>
      </c>
      <c r="AY3" t="s">
        <v>140</v>
      </c>
      <c r="AZ3" t="s">
        <v>140</v>
      </c>
      <c r="BA3" t="s">
        <v>140</v>
      </c>
      <c r="BB3" t="s">
        <v>140</v>
      </c>
      <c r="BC3" t="s">
        <v>140</v>
      </c>
      <c r="BD3" t="s">
        <v>140</v>
      </c>
      <c r="BE3" t="s">
        <v>140</v>
      </c>
      <c r="BF3" t="s">
        <v>140</v>
      </c>
      <c r="BG3" t="s">
        <v>140</v>
      </c>
      <c r="BH3" t="s">
        <v>140</v>
      </c>
      <c r="BI3" t="s">
        <v>140</v>
      </c>
      <c r="BJ3" t="s">
        <v>140</v>
      </c>
      <c r="BK3" t="s">
        <v>140</v>
      </c>
      <c r="BL3" t="s">
        <v>140</v>
      </c>
      <c r="BM3" t="s">
        <v>140</v>
      </c>
      <c r="BN3" t="s">
        <v>140</v>
      </c>
      <c r="BO3" t="s">
        <v>140</v>
      </c>
      <c r="BP3" t="s">
        <v>140</v>
      </c>
      <c r="BQ3" t="s">
        <v>140</v>
      </c>
      <c r="BR3" t="s">
        <v>140</v>
      </c>
      <c r="BS3" t="s">
        <v>140</v>
      </c>
      <c r="BT3" t="s">
        <v>140</v>
      </c>
      <c r="BU3" t="s">
        <v>140</v>
      </c>
      <c r="BV3" t="s">
        <v>140</v>
      </c>
      <c r="BW3" t="s">
        <v>140</v>
      </c>
      <c r="BX3" t="s">
        <v>140</v>
      </c>
      <c r="BY3" t="s">
        <v>140</v>
      </c>
      <c r="BZ3" t="s">
        <v>140</v>
      </c>
      <c r="CA3" t="s">
        <v>140</v>
      </c>
      <c r="CB3" t="s">
        <v>140</v>
      </c>
      <c r="CC3" t="s">
        <v>140</v>
      </c>
      <c r="CD3" t="s">
        <v>140</v>
      </c>
      <c r="CE3" t="s">
        <v>140</v>
      </c>
      <c r="CF3" t="s">
        <v>140</v>
      </c>
      <c r="CG3" t="s">
        <v>140</v>
      </c>
      <c r="CH3" t="s">
        <v>140</v>
      </c>
      <c r="CI3" t="s">
        <v>140</v>
      </c>
    </row>
    <row r="4" spans="1:88" x14ac:dyDescent="0.35">
      <c r="A4" t="s">
        <v>155</v>
      </c>
      <c r="B4" t="s">
        <v>136</v>
      </c>
      <c r="C4">
        <v>2018</v>
      </c>
      <c r="D4" t="s">
        <v>156</v>
      </c>
      <c r="E4" t="s">
        <v>157</v>
      </c>
      <c r="F4" t="s">
        <v>158</v>
      </c>
      <c r="G4" t="s">
        <v>140</v>
      </c>
      <c r="I4" t="s">
        <v>159</v>
      </c>
      <c r="J4" t="s">
        <v>140</v>
      </c>
      <c r="K4" t="s">
        <v>160</v>
      </c>
      <c r="L4" t="s">
        <v>161</v>
      </c>
      <c r="M4" s="43">
        <v>44015.97583333333</v>
      </c>
      <c r="N4" s="43">
        <v>44015.97583333333</v>
      </c>
      <c r="O4" t="s">
        <v>140</v>
      </c>
      <c r="P4" t="s">
        <v>140</v>
      </c>
      <c r="Q4" t="s">
        <v>140</v>
      </c>
      <c r="R4" t="s">
        <v>144</v>
      </c>
      <c r="S4">
        <v>18</v>
      </c>
      <c r="T4" t="s">
        <v>140</v>
      </c>
      <c r="U4" t="s">
        <v>140</v>
      </c>
      <c r="V4" t="s">
        <v>140</v>
      </c>
      <c r="W4" t="s">
        <v>140</v>
      </c>
      <c r="X4" t="s">
        <v>140</v>
      </c>
      <c r="Y4" t="s">
        <v>140</v>
      </c>
      <c r="Z4" t="s">
        <v>140</v>
      </c>
      <c r="AA4" t="s">
        <v>140</v>
      </c>
      <c r="AB4" t="s">
        <v>140</v>
      </c>
      <c r="AC4" t="s">
        <v>140</v>
      </c>
      <c r="AD4" t="s">
        <v>140</v>
      </c>
      <c r="AE4" t="s">
        <v>140</v>
      </c>
      <c r="AF4" t="s">
        <v>140</v>
      </c>
      <c r="AG4" t="s">
        <v>140</v>
      </c>
      <c r="AH4" t="s">
        <v>140</v>
      </c>
      <c r="AI4" t="s">
        <v>140</v>
      </c>
      <c r="AJ4" t="s">
        <v>145</v>
      </c>
      <c r="AK4" t="s">
        <v>140</v>
      </c>
      <c r="AL4" t="s">
        <v>140</v>
      </c>
      <c r="AM4" t="s">
        <v>140</v>
      </c>
      <c r="AN4" t="s">
        <v>162</v>
      </c>
      <c r="AO4" t="s">
        <v>140</v>
      </c>
      <c r="AP4" t="s">
        <v>140</v>
      </c>
      <c r="AQ4" t="s">
        <v>140</v>
      </c>
      <c r="AR4" t="s">
        <v>140</v>
      </c>
      <c r="AS4" t="s">
        <v>140</v>
      </c>
      <c r="AT4" t="s">
        <v>140</v>
      </c>
      <c r="AU4" t="s">
        <v>140</v>
      </c>
      <c r="AV4" t="s">
        <v>140</v>
      </c>
      <c r="AW4" t="s">
        <v>140</v>
      </c>
      <c r="AX4" t="s">
        <v>140</v>
      </c>
      <c r="AY4" t="s">
        <v>140</v>
      </c>
      <c r="AZ4" t="s">
        <v>140</v>
      </c>
      <c r="BA4" t="s">
        <v>140</v>
      </c>
      <c r="BB4" t="s">
        <v>140</v>
      </c>
      <c r="BC4" t="s">
        <v>140</v>
      </c>
      <c r="BD4" t="s">
        <v>140</v>
      </c>
      <c r="BE4" t="s">
        <v>140</v>
      </c>
      <c r="BF4" t="s">
        <v>140</v>
      </c>
      <c r="BG4" t="s">
        <v>140</v>
      </c>
      <c r="BH4" t="s">
        <v>140</v>
      </c>
      <c r="BI4" t="s">
        <v>140</v>
      </c>
      <c r="BJ4" t="s">
        <v>140</v>
      </c>
      <c r="BK4" t="s">
        <v>140</v>
      </c>
      <c r="BL4" t="s">
        <v>140</v>
      </c>
      <c r="BM4" t="s">
        <v>140</v>
      </c>
      <c r="BN4" t="s">
        <v>140</v>
      </c>
      <c r="BO4" t="s">
        <v>140</v>
      </c>
      <c r="BP4" t="s">
        <v>140</v>
      </c>
      <c r="BQ4" t="s">
        <v>140</v>
      </c>
      <c r="BR4" t="s">
        <v>140</v>
      </c>
      <c r="BS4" t="s">
        <v>140</v>
      </c>
      <c r="BT4" t="s">
        <v>140</v>
      </c>
      <c r="BU4" t="s">
        <v>140</v>
      </c>
      <c r="BV4" t="s">
        <v>140</v>
      </c>
      <c r="BW4" t="s">
        <v>140</v>
      </c>
      <c r="BX4" t="s">
        <v>140</v>
      </c>
      <c r="BY4" t="s">
        <v>140</v>
      </c>
      <c r="BZ4" t="s">
        <v>140</v>
      </c>
      <c r="CA4" t="s">
        <v>140</v>
      </c>
      <c r="CB4" t="s">
        <v>140</v>
      </c>
      <c r="CC4" t="s">
        <v>140</v>
      </c>
      <c r="CD4" t="s">
        <v>140</v>
      </c>
      <c r="CE4" t="s">
        <v>140</v>
      </c>
      <c r="CF4" t="s">
        <v>140</v>
      </c>
      <c r="CG4" t="s">
        <v>140</v>
      </c>
      <c r="CH4" t="s">
        <v>140</v>
      </c>
      <c r="CI4" t="s">
        <v>140</v>
      </c>
    </row>
    <row r="5" spans="1:88" x14ac:dyDescent="0.35">
      <c r="A5" t="s">
        <v>163</v>
      </c>
      <c r="B5" t="s">
        <v>136</v>
      </c>
      <c r="C5">
        <v>2012</v>
      </c>
      <c r="D5" t="s">
        <v>164</v>
      </c>
      <c r="E5" t="s">
        <v>165</v>
      </c>
      <c r="F5" t="s">
        <v>166</v>
      </c>
      <c r="G5" t="s">
        <v>140</v>
      </c>
      <c r="I5" t="s">
        <v>167</v>
      </c>
      <c r="J5" t="s">
        <v>140</v>
      </c>
      <c r="K5" t="s">
        <v>168</v>
      </c>
      <c r="L5" t="s">
        <v>169</v>
      </c>
      <c r="M5" s="43">
        <v>44015.97583333333</v>
      </c>
      <c r="N5" s="43">
        <v>44015.97583333333</v>
      </c>
      <c r="O5" t="s">
        <v>140</v>
      </c>
      <c r="P5" t="s">
        <v>170</v>
      </c>
      <c r="Q5" t="s">
        <v>140</v>
      </c>
      <c r="R5" t="s">
        <v>171</v>
      </c>
      <c r="S5">
        <v>10</v>
      </c>
      <c r="T5" t="s">
        <v>140</v>
      </c>
      <c r="U5" t="s">
        <v>140</v>
      </c>
      <c r="V5" t="s">
        <v>140</v>
      </c>
      <c r="W5" t="s">
        <v>140</v>
      </c>
      <c r="X5" t="s">
        <v>140</v>
      </c>
      <c r="Y5" t="s">
        <v>140</v>
      </c>
      <c r="Z5" t="s">
        <v>140</v>
      </c>
      <c r="AA5" t="s">
        <v>140</v>
      </c>
      <c r="AB5" t="s">
        <v>140</v>
      </c>
      <c r="AC5" t="s">
        <v>140</v>
      </c>
      <c r="AD5" t="s">
        <v>140</v>
      </c>
      <c r="AE5" t="s">
        <v>140</v>
      </c>
      <c r="AF5" t="s">
        <v>140</v>
      </c>
      <c r="AG5" t="s">
        <v>140</v>
      </c>
      <c r="AH5" t="s">
        <v>140</v>
      </c>
      <c r="AI5" t="s">
        <v>140</v>
      </c>
      <c r="AJ5" t="s">
        <v>140</v>
      </c>
      <c r="AK5" t="s">
        <v>140</v>
      </c>
      <c r="AL5" t="s">
        <v>140</v>
      </c>
      <c r="AM5" t="s">
        <v>140</v>
      </c>
      <c r="AN5" t="s">
        <v>172</v>
      </c>
      <c r="AO5" t="s">
        <v>140</v>
      </c>
      <c r="AP5" t="s">
        <v>140</v>
      </c>
      <c r="AQ5" t="s">
        <v>140</v>
      </c>
      <c r="AR5" t="s">
        <v>140</v>
      </c>
      <c r="AS5" t="s">
        <v>140</v>
      </c>
      <c r="AT5" t="s">
        <v>140</v>
      </c>
      <c r="AU5" t="s">
        <v>140</v>
      </c>
      <c r="AV5" t="s">
        <v>140</v>
      </c>
      <c r="AW5" t="s">
        <v>140</v>
      </c>
      <c r="AX5" t="s">
        <v>140</v>
      </c>
      <c r="AY5" t="s">
        <v>140</v>
      </c>
      <c r="AZ5" t="s">
        <v>140</v>
      </c>
      <c r="BA5" t="s">
        <v>140</v>
      </c>
      <c r="BB5" t="s">
        <v>140</v>
      </c>
      <c r="BC5" t="s">
        <v>140</v>
      </c>
      <c r="BD5" t="s">
        <v>140</v>
      </c>
      <c r="BE5" t="s">
        <v>140</v>
      </c>
      <c r="BF5" t="s">
        <v>140</v>
      </c>
      <c r="BG5" t="s">
        <v>140</v>
      </c>
      <c r="BH5" t="s">
        <v>140</v>
      </c>
      <c r="BI5" t="s">
        <v>140</v>
      </c>
      <c r="BJ5" t="s">
        <v>140</v>
      </c>
      <c r="BK5" t="s">
        <v>140</v>
      </c>
      <c r="BL5" t="s">
        <v>140</v>
      </c>
      <c r="BM5" t="s">
        <v>140</v>
      </c>
      <c r="BN5" t="s">
        <v>140</v>
      </c>
      <c r="BO5" t="s">
        <v>140</v>
      </c>
      <c r="BP5" t="s">
        <v>140</v>
      </c>
      <c r="BQ5" t="s">
        <v>140</v>
      </c>
      <c r="BR5" t="s">
        <v>140</v>
      </c>
      <c r="BS5" t="s">
        <v>140</v>
      </c>
      <c r="BT5" t="s">
        <v>140</v>
      </c>
      <c r="BU5" t="s">
        <v>140</v>
      </c>
      <c r="BV5" t="s">
        <v>140</v>
      </c>
      <c r="BW5" t="s">
        <v>140</v>
      </c>
      <c r="BX5" t="s">
        <v>140</v>
      </c>
      <c r="BY5" t="s">
        <v>140</v>
      </c>
      <c r="BZ5" t="s">
        <v>140</v>
      </c>
      <c r="CA5" t="s">
        <v>140</v>
      </c>
      <c r="CB5" t="s">
        <v>140</v>
      </c>
      <c r="CC5" t="s">
        <v>140</v>
      </c>
      <c r="CD5" t="s">
        <v>140</v>
      </c>
      <c r="CE5" t="s">
        <v>140</v>
      </c>
      <c r="CF5" t="s">
        <v>140</v>
      </c>
      <c r="CG5" t="s">
        <v>140</v>
      </c>
      <c r="CH5" t="s">
        <v>140</v>
      </c>
      <c r="CI5" t="s">
        <v>140</v>
      </c>
    </row>
    <row r="6" spans="1:88" x14ac:dyDescent="0.35">
      <c r="A6" t="s">
        <v>173</v>
      </c>
      <c r="B6" t="s">
        <v>136</v>
      </c>
      <c r="C6">
        <v>2013</v>
      </c>
      <c r="D6" t="s">
        <v>174</v>
      </c>
      <c r="E6" t="s">
        <v>175</v>
      </c>
      <c r="F6" t="s">
        <v>176</v>
      </c>
      <c r="G6" t="s">
        <v>140</v>
      </c>
      <c r="I6" t="s">
        <v>177</v>
      </c>
      <c r="J6" t="s">
        <v>140</v>
      </c>
      <c r="K6" t="s">
        <v>178</v>
      </c>
      <c r="L6" t="s">
        <v>179</v>
      </c>
      <c r="M6" s="43">
        <v>44015.975844907407</v>
      </c>
      <c r="N6" s="43">
        <v>44015.975844907407</v>
      </c>
      <c r="O6" t="s">
        <v>140</v>
      </c>
      <c r="P6" t="s">
        <v>180</v>
      </c>
      <c r="Q6" t="s">
        <v>140</v>
      </c>
      <c r="R6" t="s">
        <v>181</v>
      </c>
      <c r="S6">
        <v>32</v>
      </c>
      <c r="T6" t="s">
        <v>140</v>
      </c>
      <c r="U6" t="s">
        <v>140</v>
      </c>
      <c r="V6" t="s">
        <v>140</v>
      </c>
      <c r="W6" t="s">
        <v>140</v>
      </c>
      <c r="X6" t="s">
        <v>140</v>
      </c>
      <c r="Y6" t="s">
        <v>140</v>
      </c>
      <c r="Z6" t="s">
        <v>140</v>
      </c>
      <c r="AA6" t="s">
        <v>140</v>
      </c>
      <c r="AB6" t="s">
        <v>140</v>
      </c>
      <c r="AC6" t="s">
        <v>140</v>
      </c>
      <c r="AD6" t="s">
        <v>140</v>
      </c>
      <c r="AE6" t="s">
        <v>140</v>
      </c>
      <c r="AF6" t="s">
        <v>140</v>
      </c>
      <c r="AG6" t="s">
        <v>140</v>
      </c>
      <c r="AH6" t="s">
        <v>140</v>
      </c>
      <c r="AI6" t="s">
        <v>140</v>
      </c>
      <c r="AJ6" t="s">
        <v>140</v>
      </c>
      <c r="AK6" t="s">
        <v>140</v>
      </c>
      <c r="AL6" t="s">
        <v>140</v>
      </c>
      <c r="AM6" t="s">
        <v>140</v>
      </c>
      <c r="AN6" t="s">
        <v>182</v>
      </c>
      <c r="AO6" t="s">
        <v>140</v>
      </c>
      <c r="AP6" t="s">
        <v>140</v>
      </c>
      <c r="AQ6" t="s">
        <v>140</v>
      </c>
      <c r="AR6" t="s">
        <v>140</v>
      </c>
      <c r="AS6" t="s">
        <v>140</v>
      </c>
      <c r="AT6" t="s">
        <v>140</v>
      </c>
      <c r="AU6" t="s">
        <v>140</v>
      </c>
      <c r="AV6" t="s">
        <v>140</v>
      </c>
      <c r="AW6" t="s">
        <v>140</v>
      </c>
      <c r="AX6" t="s">
        <v>140</v>
      </c>
      <c r="AY6" t="s">
        <v>140</v>
      </c>
      <c r="AZ6" t="s">
        <v>140</v>
      </c>
      <c r="BA6" t="s">
        <v>140</v>
      </c>
      <c r="BB6" t="s">
        <v>140</v>
      </c>
      <c r="BC6" t="s">
        <v>140</v>
      </c>
      <c r="BD6" t="s">
        <v>140</v>
      </c>
      <c r="BE6" t="s">
        <v>140</v>
      </c>
      <c r="BF6" t="s">
        <v>140</v>
      </c>
      <c r="BG6" t="s">
        <v>140</v>
      </c>
      <c r="BH6" t="s">
        <v>140</v>
      </c>
      <c r="BI6" t="s">
        <v>140</v>
      </c>
      <c r="BJ6" t="s">
        <v>140</v>
      </c>
      <c r="BK6" t="s">
        <v>140</v>
      </c>
      <c r="BL6" t="s">
        <v>140</v>
      </c>
      <c r="BM6" t="s">
        <v>140</v>
      </c>
      <c r="BN6" t="s">
        <v>140</v>
      </c>
      <c r="BO6" t="s">
        <v>140</v>
      </c>
      <c r="BP6" t="s">
        <v>140</v>
      </c>
      <c r="BQ6" t="s">
        <v>140</v>
      </c>
      <c r="BR6" t="s">
        <v>140</v>
      </c>
      <c r="BS6" t="s">
        <v>140</v>
      </c>
      <c r="BT6" t="s">
        <v>140</v>
      </c>
      <c r="BU6" t="s">
        <v>140</v>
      </c>
      <c r="BV6" t="s">
        <v>140</v>
      </c>
      <c r="BW6" t="s">
        <v>140</v>
      </c>
      <c r="BX6" t="s">
        <v>140</v>
      </c>
      <c r="BY6" t="s">
        <v>140</v>
      </c>
      <c r="BZ6" t="s">
        <v>140</v>
      </c>
      <c r="CA6" t="s">
        <v>140</v>
      </c>
      <c r="CB6" t="s">
        <v>140</v>
      </c>
      <c r="CC6" t="s">
        <v>140</v>
      </c>
      <c r="CD6" t="s">
        <v>140</v>
      </c>
      <c r="CE6" t="s">
        <v>140</v>
      </c>
      <c r="CF6" t="s">
        <v>140</v>
      </c>
      <c r="CG6" t="s">
        <v>140</v>
      </c>
      <c r="CH6" t="s">
        <v>140</v>
      </c>
      <c r="CI6" t="s">
        <v>140</v>
      </c>
    </row>
    <row r="7" spans="1:88" x14ac:dyDescent="0.35">
      <c r="A7" t="s">
        <v>183</v>
      </c>
      <c r="B7" t="s">
        <v>136</v>
      </c>
      <c r="C7">
        <v>2018</v>
      </c>
      <c r="D7" t="s">
        <v>184</v>
      </c>
      <c r="E7" t="s">
        <v>185</v>
      </c>
      <c r="F7" t="s">
        <v>186</v>
      </c>
      <c r="G7" t="s">
        <v>140</v>
      </c>
      <c r="I7" t="s">
        <v>187</v>
      </c>
      <c r="J7" t="s">
        <v>140</v>
      </c>
      <c r="K7" t="s">
        <v>188</v>
      </c>
      <c r="L7" t="s">
        <v>189</v>
      </c>
      <c r="M7" s="43">
        <v>44015.975844907407</v>
      </c>
      <c r="N7" s="43">
        <v>44015.975844907407</v>
      </c>
      <c r="O7" t="s">
        <v>140</v>
      </c>
      <c r="P7" t="s">
        <v>190</v>
      </c>
      <c r="Q7" t="s">
        <v>140</v>
      </c>
      <c r="R7" t="s">
        <v>181</v>
      </c>
      <c r="S7">
        <v>46</v>
      </c>
      <c r="T7" t="s">
        <v>140</v>
      </c>
      <c r="U7" t="s">
        <v>140</v>
      </c>
      <c r="V7" t="s">
        <v>140</v>
      </c>
      <c r="W7" t="s">
        <v>140</v>
      </c>
      <c r="X7" t="s">
        <v>140</v>
      </c>
      <c r="Y7" t="s">
        <v>140</v>
      </c>
      <c r="Z7" t="s">
        <v>140</v>
      </c>
      <c r="AA7" t="s">
        <v>140</v>
      </c>
      <c r="AB7" t="s">
        <v>140</v>
      </c>
      <c r="AC7" t="s">
        <v>140</v>
      </c>
      <c r="AD7" t="s">
        <v>140</v>
      </c>
      <c r="AE7" t="s">
        <v>140</v>
      </c>
      <c r="AF7" t="s">
        <v>140</v>
      </c>
      <c r="AG7" t="s">
        <v>140</v>
      </c>
      <c r="AH7" t="s">
        <v>140</v>
      </c>
      <c r="AI7" t="s">
        <v>140</v>
      </c>
      <c r="AJ7" t="s">
        <v>191</v>
      </c>
      <c r="AK7" t="s">
        <v>140</v>
      </c>
      <c r="AL7" t="s">
        <v>140</v>
      </c>
      <c r="AM7" t="s">
        <v>140</v>
      </c>
      <c r="AN7" t="s">
        <v>192</v>
      </c>
      <c r="AO7" t="s">
        <v>140</v>
      </c>
      <c r="AP7" t="s">
        <v>140</v>
      </c>
      <c r="AQ7" t="s">
        <v>140</v>
      </c>
      <c r="AR7" t="s">
        <v>140</v>
      </c>
      <c r="AS7" t="s">
        <v>140</v>
      </c>
      <c r="AT7" t="s">
        <v>140</v>
      </c>
      <c r="AU7" t="s">
        <v>140</v>
      </c>
      <c r="AV7" t="s">
        <v>140</v>
      </c>
      <c r="AW7" t="s">
        <v>140</v>
      </c>
      <c r="AX7" t="s">
        <v>140</v>
      </c>
      <c r="AY7" t="s">
        <v>140</v>
      </c>
      <c r="AZ7" t="s">
        <v>140</v>
      </c>
      <c r="BA7" t="s">
        <v>140</v>
      </c>
      <c r="BB7" t="s">
        <v>140</v>
      </c>
      <c r="BC7" t="s">
        <v>140</v>
      </c>
      <c r="BD7" t="s">
        <v>140</v>
      </c>
      <c r="BE7" t="s">
        <v>140</v>
      </c>
      <c r="BF7" t="s">
        <v>140</v>
      </c>
      <c r="BG7" t="s">
        <v>140</v>
      </c>
      <c r="BH7" t="s">
        <v>140</v>
      </c>
      <c r="BI7" t="s">
        <v>140</v>
      </c>
      <c r="BJ7" t="s">
        <v>140</v>
      </c>
      <c r="BK7" t="s">
        <v>140</v>
      </c>
      <c r="BL7" t="s">
        <v>140</v>
      </c>
      <c r="BM7" t="s">
        <v>140</v>
      </c>
      <c r="BN7" t="s">
        <v>140</v>
      </c>
      <c r="BO7" t="s">
        <v>140</v>
      </c>
      <c r="BP7" t="s">
        <v>140</v>
      </c>
      <c r="BQ7" t="s">
        <v>140</v>
      </c>
      <c r="BR7" t="s">
        <v>140</v>
      </c>
      <c r="BS7" t="s">
        <v>140</v>
      </c>
      <c r="BT7" t="s">
        <v>140</v>
      </c>
      <c r="BU7" t="s">
        <v>140</v>
      </c>
      <c r="BV7" t="s">
        <v>140</v>
      </c>
      <c r="BW7" t="s">
        <v>140</v>
      </c>
      <c r="BX7" t="s">
        <v>140</v>
      </c>
      <c r="BY7" t="s">
        <v>140</v>
      </c>
      <c r="BZ7" t="s">
        <v>140</v>
      </c>
      <c r="CA7" t="s">
        <v>140</v>
      </c>
      <c r="CB7" t="s">
        <v>140</v>
      </c>
      <c r="CC7" t="s">
        <v>140</v>
      </c>
      <c r="CD7" t="s">
        <v>140</v>
      </c>
      <c r="CE7" t="s">
        <v>140</v>
      </c>
      <c r="CF7" t="s">
        <v>140</v>
      </c>
      <c r="CG7" t="s">
        <v>140</v>
      </c>
      <c r="CH7" t="s">
        <v>140</v>
      </c>
      <c r="CI7" t="s">
        <v>140</v>
      </c>
    </row>
    <row r="8" spans="1:88" x14ac:dyDescent="0.35">
      <c r="A8" t="s">
        <v>193</v>
      </c>
      <c r="B8" t="s">
        <v>136</v>
      </c>
      <c r="C8">
        <v>2007</v>
      </c>
      <c r="D8" t="s">
        <v>194</v>
      </c>
      <c r="E8" t="s">
        <v>195</v>
      </c>
      <c r="F8" t="s">
        <v>196</v>
      </c>
      <c r="G8" t="s">
        <v>140</v>
      </c>
      <c r="I8" t="s">
        <v>140</v>
      </c>
      <c r="J8" t="s">
        <v>140</v>
      </c>
      <c r="K8" t="s">
        <v>197</v>
      </c>
      <c r="L8" t="s">
        <v>198</v>
      </c>
      <c r="M8" s="43">
        <v>44015.975844907407</v>
      </c>
      <c r="N8" s="43">
        <v>44015.975844907407</v>
      </c>
      <c r="O8" t="s">
        <v>140</v>
      </c>
      <c r="P8" t="s">
        <v>199</v>
      </c>
      <c r="Q8" t="s">
        <v>140</v>
      </c>
      <c r="R8" t="s">
        <v>200</v>
      </c>
      <c r="S8">
        <v>27</v>
      </c>
      <c r="T8" t="s">
        <v>140</v>
      </c>
      <c r="U8" t="s">
        <v>140</v>
      </c>
      <c r="V8" t="s">
        <v>140</v>
      </c>
      <c r="W8" t="s">
        <v>140</v>
      </c>
      <c r="X8" t="s">
        <v>140</v>
      </c>
      <c r="Y8" t="s">
        <v>140</v>
      </c>
      <c r="Z8" t="s">
        <v>140</v>
      </c>
      <c r="AA8" t="s">
        <v>140</v>
      </c>
      <c r="AB8" t="s">
        <v>140</v>
      </c>
      <c r="AC8" t="s">
        <v>140</v>
      </c>
      <c r="AD8" t="s">
        <v>140</v>
      </c>
      <c r="AE8" t="s">
        <v>140</v>
      </c>
      <c r="AF8" t="s">
        <v>140</v>
      </c>
      <c r="AG8" t="s">
        <v>140</v>
      </c>
      <c r="AH8" t="s">
        <v>140</v>
      </c>
      <c r="AI8" t="s">
        <v>140</v>
      </c>
      <c r="AJ8" t="s">
        <v>201</v>
      </c>
      <c r="AK8" t="s">
        <v>140</v>
      </c>
      <c r="AL8" t="s">
        <v>140</v>
      </c>
      <c r="AM8" t="s">
        <v>140</v>
      </c>
      <c r="AN8" t="s">
        <v>202</v>
      </c>
      <c r="AO8" t="s">
        <v>140</v>
      </c>
      <c r="AP8" t="s">
        <v>140</v>
      </c>
      <c r="AQ8" t="s">
        <v>140</v>
      </c>
      <c r="AR8" t="s">
        <v>140</v>
      </c>
      <c r="AS8" t="s">
        <v>140</v>
      </c>
      <c r="AT8" t="s">
        <v>140</v>
      </c>
      <c r="AU8" t="s">
        <v>140</v>
      </c>
      <c r="AV8" t="s">
        <v>140</v>
      </c>
      <c r="AW8" t="s">
        <v>140</v>
      </c>
      <c r="AX8" t="s">
        <v>140</v>
      </c>
      <c r="AY8" t="s">
        <v>140</v>
      </c>
      <c r="AZ8" t="s">
        <v>140</v>
      </c>
      <c r="BA8" t="s">
        <v>140</v>
      </c>
      <c r="BB8" t="s">
        <v>140</v>
      </c>
      <c r="BC8" t="s">
        <v>140</v>
      </c>
      <c r="BD8" t="s">
        <v>140</v>
      </c>
      <c r="BE8" t="s">
        <v>140</v>
      </c>
      <c r="BF8" t="s">
        <v>140</v>
      </c>
      <c r="BG8" t="s">
        <v>140</v>
      </c>
      <c r="BH8" t="s">
        <v>140</v>
      </c>
      <c r="BI8" t="s">
        <v>140</v>
      </c>
      <c r="BJ8" t="s">
        <v>140</v>
      </c>
      <c r="BK8" t="s">
        <v>140</v>
      </c>
      <c r="BL8" t="s">
        <v>140</v>
      </c>
      <c r="BM8" t="s">
        <v>140</v>
      </c>
      <c r="BN8" t="s">
        <v>140</v>
      </c>
      <c r="BO8" t="s">
        <v>140</v>
      </c>
      <c r="BP8" t="s">
        <v>140</v>
      </c>
      <c r="BQ8" t="s">
        <v>140</v>
      </c>
      <c r="BR8" t="s">
        <v>140</v>
      </c>
      <c r="BS8" t="s">
        <v>140</v>
      </c>
      <c r="BT8" t="s">
        <v>140</v>
      </c>
      <c r="BU8" t="s">
        <v>140</v>
      </c>
      <c r="BV8" t="s">
        <v>140</v>
      </c>
      <c r="BW8" t="s">
        <v>140</v>
      </c>
      <c r="BX8" t="s">
        <v>140</v>
      </c>
      <c r="BY8" t="s">
        <v>140</v>
      </c>
      <c r="BZ8" t="s">
        <v>140</v>
      </c>
      <c r="CA8" t="s">
        <v>140</v>
      </c>
      <c r="CB8" t="s">
        <v>140</v>
      </c>
      <c r="CC8" t="s">
        <v>140</v>
      </c>
      <c r="CD8" t="s">
        <v>140</v>
      </c>
      <c r="CE8" t="s">
        <v>140</v>
      </c>
      <c r="CF8" t="s">
        <v>140</v>
      </c>
      <c r="CG8" t="s">
        <v>140</v>
      </c>
      <c r="CH8" t="s">
        <v>140</v>
      </c>
      <c r="CI8" t="s">
        <v>140</v>
      </c>
    </row>
    <row r="9" spans="1:88" x14ac:dyDescent="0.35">
      <c r="A9" t="s">
        <v>203</v>
      </c>
      <c r="B9" t="s">
        <v>136</v>
      </c>
      <c r="C9">
        <v>2018</v>
      </c>
      <c r="D9" t="s">
        <v>204</v>
      </c>
      <c r="E9" t="s">
        <v>205</v>
      </c>
      <c r="F9" t="s">
        <v>206</v>
      </c>
      <c r="G9" t="s">
        <v>140</v>
      </c>
      <c r="I9" t="s">
        <v>207</v>
      </c>
      <c r="J9" t="s">
        <v>140</v>
      </c>
      <c r="K9" t="s">
        <v>208</v>
      </c>
      <c r="L9" t="s">
        <v>209</v>
      </c>
      <c r="M9" s="43">
        <v>44015.975856481484</v>
      </c>
      <c r="N9" s="43">
        <v>44015.975856481484</v>
      </c>
      <c r="O9" t="s">
        <v>140</v>
      </c>
      <c r="P9" t="s">
        <v>210</v>
      </c>
      <c r="Q9" t="s">
        <v>140</v>
      </c>
      <c r="R9" t="s">
        <v>140</v>
      </c>
      <c r="S9">
        <v>32</v>
      </c>
      <c r="T9" t="s">
        <v>140</v>
      </c>
      <c r="U9" t="s">
        <v>140</v>
      </c>
      <c r="V9" t="s">
        <v>140</v>
      </c>
      <c r="W9" t="s">
        <v>140</v>
      </c>
      <c r="X9" t="s">
        <v>140</v>
      </c>
      <c r="Y9" t="s">
        <v>140</v>
      </c>
      <c r="Z9" t="s">
        <v>140</v>
      </c>
      <c r="AA9" t="s">
        <v>140</v>
      </c>
      <c r="AB9" t="s">
        <v>140</v>
      </c>
      <c r="AC9" t="s">
        <v>140</v>
      </c>
      <c r="AD9" t="s">
        <v>140</v>
      </c>
      <c r="AE9" t="s">
        <v>140</v>
      </c>
      <c r="AF9" t="s">
        <v>140</v>
      </c>
      <c r="AG9" t="s">
        <v>140</v>
      </c>
      <c r="AH9" t="s">
        <v>140</v>
      </c>
      <c r="AI9" t="s">
        <v>140</v>
      </c>
      <c r="AJ9" t="s">
        <v>140</v>
      </c>
      <c r="AK9" t="s">
        <v>140</v>
      </c>
      <c r="AL9" t="s">
        <v>140</v>
      </c>
      <c r="AM9" t="s">
        <v>140</v>
      </c>
      <c r="AN9" t="s">
        <v>140</v>
      </c>
      <c r="AO9" t="s">
        <v>140</v>
      </c>
      <c r="AP9" t="s">
        <v>140</v>
      </c>
      <c r="AQ9" t="s">
        <v>140</v>
      </c>
      <c r="AR9" t="s">
        <v>140</v>
      </c>
      <c r="AS9" t="s">
        <v>140</v>
      </c>
      <c r="AT9" t="s">
        <v>140</v>
      </c>
      <c r="AU9" t="s">
        <v>140</v>
      </c>
      <c r="AV9" t="s">
        <v>140</v>
      </c>
      <c r="AW9" t="s">
        <v>140</v>
      </c>
      <c r="AX9" t="s">
        <v>140</v>
      </c>
      <c r="AY9" t="s">
        <v>140</v>
      </c>
      <c r="AZ9" t="s">
        <v>140</v>
      </c>
      <c r="BA9" t="s">
        <v>140</v>
      </c>
      <c r="BB9" t="s">
        <v>140</v>
      </c>
      <c r="BC9" t="s">
        <v>140</v>
      </c>
      <c r="BD9" t="s">
        <v>140</v>
      </c>
      <c r="BE9" t="s">
        <v>140</v>
      </c>
      <c r="BF9" t="s">
        <v>140</v>
      </c>
      <c r="BG9" t="s">
        <v>140</v>
      </c>
      <c r="BH9" t="s">
        <v>140</v>
      </c>
      <c r="BI9" t="s">
        <v>140</v>
      </c>
      <c r="BJ9" t="s">
        <v>140</v>
      </c>
      <c r="BK9" t="s">
        <v>140</v>
      </c>
      <c r="BL9" t="s">
        <v>140</v>
      </c>
      <c r="BM9" t="s">
        <v>140</v>
      </c>
      <c r="BN9" t="s">
        <v>140</v>
      </c>
      <c r="BO9" t="s">
        <v>140</v>
      </c>
      <c r="BP9" t="s">
        <v>140</v>
      </c>
      <c r="BQ9" t="s">
        <v>140</v>
      </c>
      <c r="BR9" t="s">
        <v>140</v>
      </c>
      <c r="BS9" t="s">
        <v>140</v>
      </c>
      <c r="BT9" t="s">
        <v>140</v>
      </c>
      <c r="BU9" t="s">
        <v>140</v>
      </c>
      <c r="BV9" t="s">
        <v>140</v>
      </c>
      <c r="BW9" t="s">
        <v>140</v>
      </c>
      <c r="BX9" t="s">
        <v>140</v>
      </c>
      <c r="BY9" t="s">
        <v>140</v>
      </c>
      <c r="BZ9" t="s">
        <v>140</v>
      </c>
      <c r="CA9" t="s">
        <v>140</v>
      </c>
      <c r="CB9" t="s">
        <v>140</v>
      </c>
      <c r="CC9" t="s">
        <v>140</v>
      </c>
      <c r="CD9" t="s">
        <v>140</v>
      </c>
      <c r="CE9" t="s">
        <v>140</v>
      </c>
      <c r="CF9" t="s">
        <v>140</v>
      </c>
      <c r="CG9" t="s">
        <v>140</v>
      </c>
      <c r="CH9" t="s">
        <v>140</v>
      </c>
      <c r="CI9" t="s">
        <v>140</v>
      </c>
    </row>
    <row r="10" spans="1:88" x14ac:dyDescent="0.35">
      <c r="A10" t="s">
        <v>211</v>
      </c>
      <c r="B10" t="s">
        <v>136</v>
      </c>
      <c r="C10">
        <v>2013</v>
      </c>
      <c r="D10" t="s">
        <v>212</v>
      </c>
      <c r="E10" t="s">
        <v>213</v>
      </c>
      <c r="F10" t="s">
        <v>214</v>
      </c>
      <c r="G10" t="s">
        <v>140</v>
      </c>
      <c r="I10" t="s">
        <v>215</v>
      </c>
      <c r="J10" t="s">
        <v>140</v>
      </c>
      <c r="K10" t="s">
        <v>216</v>
      </c>
      <c r="L10" t="s">
        <v>179</v>
      </c>
      <c r="M10" s="43">
        <v>44015.975856481484</v>
      </c>
      <c r="N10" s="43">
        <v>44015.975856481484</v>
      </c>
      <c r="O10" t="s">
        <v>140</v>
      </c>
      <c r="P10" t="s">
        <v>217</v>
      </c>
      <c r="Q10" t="s">
        <v>140</v>
      </c>
      <c r="R10" t="s">
        <v>200</v>
      </c>
      <c r="S10">
        <v>44</v>
      </c>
      <c r="T10" t="s">
        <v>140</v>
      </c>
      <c r="U10" t="s">
        <v>140</v>
      </c>
      <c r="V10" t="s">
        <v>140</v>
      </c>
      <c r="W10" t="s">
        <v>140</v>
      </c>
      <c r="X10" t="s">
        <v>140</v>
      </c>
      <c r="Y10" t="s">
        <v>140</v>
      </c>
      <c r="Z10" t="s">
        <v>140</v>
      </c>
      <c r="AA10" t="s">
        <v>140</v>
      </c>
      <c r="AB10" t="s">
        <v>140</v>
      </c>
      <c r="AC10" t="s">
        <v>140</v>
      </c>
      <c r="AD10" t="s">
        <v>140</v>
      </c>
      <c r="AE10" t="s">
        <v>140</v>
      </c>
      <c r="AF10" t="s">
        <v>140</v>
      </c>
      <c r="AG10" t="s">
        <v>140</v>
      </c>
      <c r="AH10" t="s">
        <v>140</v>
      </c>
      <c r="AI10" t="s">
        <v>140</v>
      </c>
      <c r="AJ10" t="s">
        <v>218</v>
      </c>
      <c r="AK10" t="s">
        <v>140</v>
      </c>
      <c r="AL10" t="s">
        <v>140</v>
      </c>
      <c r="AM10" t="s">
        <v>140</v>
      </c>
      <c r="AN10" t="s">
        <v>219</v>
      </c>
      <c r="AO10" t="s">
        <v>140</v>
      </c>
      <c r="AP10" t="s">
        <v>140</v>
      </c>
      <c r="AQ10" t="s">
        <v>140</v>
      </c>
      <c r="AR10" t="s">
        <v>140</v>
      </c>
      <c r="AS10" t="s">
        <v>140</v>
      </c>
      <c r="AT10" t="s">
        <v>140</v>
      </c>
      <c r="AU10" t="s">
        <v>140</v>
      </c>
      <c r="AV10" t="s">
        <v>140</v>
      </c>
      <c r="AW10" t="s">
        <v>140</v>
      </c>
      <c r="AX10" t="s">
        <v>140</v>
      </c>
      <c r="AY10" t="s">
        <v>140</v>
      </c>
      <c r="AZ10" t="s">
        <v>140</v>
      </c>
      <c r="BA10" t="s">
        <v>140</v>
      </c>
      <c r="BB10" t="s">
        <v>140</v>
      </c>
      <c r="BC10" t="s">
        <v>140</v>
      </c>
      <c r="BD10" t="s">
        <v>140</v>
      </c>
      <c r="BE10" t="s">
        <v>140</v>
      </c>
      <c r="BF10" t="s">
        <v>140</v>
      </c>
      <c r="BG10" t="s">
        <v>140</v>
      </c>
      <c r="BH10" t="s">
        <v>140</v>
      </c>
      <c r="BI10" t="s">
        <v>140</v>
      </c>
      <c r="BJ10" t="s">
        <v>140</v>
      </c>
      <c r="BK10" t="s">
        <v>140</v>
      </c>
      <c r="BL10" t="s">
        <v>140</v>
      </c>
      <c r="BM10" t="s">
        <v>140</v>
      </c>
      <c r="BN10" t="s">
        <v>140</v>
      </c>
      <c r="BO10" t="s">
        <v>140</v>
      </c>
      <c r="BP10" t="s">
        <v>140</v>
      </c>
      <c r="BQ10" t="s">
        <v>140</v>
      </c>
      <c r="BR10" t="s">
        <v>140</v>
      </c>
      <c r="BS10" t="s">
        <v>140</v>
      </c>
      <c r="BT10" t="s">
        <v>140</v>
      </c>
      <c r="BU10" t="s">
        <v>140</v>
      </c>
      <c r="BV10" t="s">
        <v>140</v>
      </c>
      <c r="BW10" t="s">
        <v>140</v>
      </c>
      <c r="BX10" t="s">
        <v>140</v>
      </c>
      <c r="BY10" t="s">
        <v>140</v>
      </c>
      <c r="BZ10" t="s">
        <v>140</v>
      </c>
      <c r="CA10" t="s">
        <v>140</v>
      </c>
      <c r="CB10" t="s">
        <v>140</v>
      </c>
      <c r="CC10" t="s">
        <v>140</v>
      </c>
      <c r="CD10" t="s">
        <v>140</v>
      </c>
      <c r="CE10" t="s">
        <v>140</v>
      </c>
      <c r="CF10" t="s">
        <v>140</v>
      </c>
      <c r="CG10" t="s">
        <v>140</v>
      </c>
      <c r="CH10" t="s">
        <v>140</v>
      </c>
      <c r="CI10" t="s">
        <v>140</v>
      </c>
    </row>
    <row r="11" spans="1:88" x14ac:dyDescent="0.35">
      <c r="A11" t="s">
        <v>220</v>
      </c>
      <c r="B11" t="s">
        <v>136</v>
      </c>
      <c r="C11">
        <v>2010</v>
      </c>
      <c r="D11" t="s">
        <v>221</v>
      </c>
      <c r="E11" t="s">
        <v>222</v>
      </c>
      <c r="F11" t="s">
        <v>223</v>
      </c>
      <c r="G11" t="s">
        <v>140</v>
      </c>
      <c r="I11" t="s">
        <v>224</v>
      </c>
      <c r="J11" t="s">
        <v>140</v>
      </c>
      <c r="K11" t="s">
        <v>225</v>
      </c>
      <c r="L11" t="s">
        <v>226</v>
      </c>
      <c r="M11" s="43">
        <v>44015.975856481484</v>
      </c>
      <c r="N11" s="43">
        <v>44015.975856481484</v>
      </c>
      <c r="O11" t="s">
        <v>140</v>
      </c>
      <c r="P11" t="s">
        <v>227</v>
      </c>
      <c r="Q11" t="s">
        <v>140</v>
      </c>
      <c r="R11" t="s">
        <v>228</v>
      </c>
      <c r="S11">
        <v>31</v>
      </c>
      <c r="T11" t="s">
        <v>140</v>
      </c>
      <c r="U11" t="s">
        <v>140</v>
      </c>
      <c r="V11" t="s">
        <v>140</v>
      </c>
      <c r="W11" t="s">
        <v>140</v>
      </c>
      <c r="X11" t="s">
        <v>140</v>
      </c>
      <c r="Y11" t="s">
        <v>140</v>
      </c>
      <c r="Z11" t="s">
        <v>140</v>
      </c>
      <c r="AA11" t="s">
        <v>140</v>
      </c>
      <c r="AB11" t="s">
        <v>140</v>
      </c>
      <c r="AC11" t="s">
        <v>140</v>
      </c>
      <c r="AD11" t="s">
        <v>140</v>
      </c>
      <c r="AE11" t="s">
        <v>140</v>
      </c>
      <c r="AF11" t="s">
        <v>140</v>
      </c>
      <c r="AG11" t="s">
        <v>140</v>
      </c>
      <c r="AH11" t="s">
        <v>140</v>
      </c>
      <c r="AI11" t="s">
        <v>140</v>
      </c>
      <c r="AJ11" t="s">
        <v>140</v>
      </c>
      <c r="AK11" t="s">
        <v>140</v>
      </c>
      <c r="AL11" t="s">
        <v>140</v>
      </c>
      <c r="AM11" t="s">
        <v>140</v>
      </c>
      <c r="AN11" t="s">
        <v>229</v>
      </c>
      <c r="AO11" t="s">
        <v>140</v>
      </c>
      <c r="AP11" t="s">
        <v>140</v>
      </c>
      <c r="AQ11" t="s">
        <v>140</v>
      </c>
      <c r="AR11" t="s">
        <v>140</v>
      </c>
      <c r="AS11" t="s">
        <v>140</v>
      </c>
      <c r="AT11" t="s">
        <v>140</v>
      </c>
      <c r="AU11" t="s">
        <v>140</v>
      </c>
      <c r="AV11" t="s">
        <v>140</v>
      </c>
      <c r="AW11" t="s">
        <v>140</v>
      </c>
      <c r="AX11" t="s">
        <v>140</v>
      </c>
      <c r="AY11" t="s">
        <v>140</v>
      </c>
      <c r="AZ11" t="s">
        <v>140</v>
      </c>
      <c r="BA11" t="s">
        <v>140</v>
      </c>
      <c r="BB11" t="s">
        <v>140</v>
      </c>
      <c r="BC11" t="s">
        <v>140</v>
      </c>
      <c r="BD11" t="s">
        <v>140</v>
      </c>
      <c r="BE11" t="s">
        <v>140</v>
      </c>
      <c r="BF11" t="s">
        <v>140</v>
      </c>
      <c r="BG11" t="s">
        <v>140</v>
      </c>
      <c r="BH11" t="s">
        <v>140</v>
      </c>
      <c r="BI11" t="s">
        <v>140</v>
      </c>
      <c r="BJ11" t="s">
        <v>140</v>
      </c>
      <c r="BK11" t="s">
        <v>140</v>
      </c>
      <c r="BL11" t="s">
        <v>140</v>
      </c>
      <c r="BM11" t="s">
        <v>140</v>
      </c>
      <c r="BN11" t="s">
        <v>140</v>
      </c>
      <c r="BO11" t="s">
        <v>140</v>
      </c>
      <c r="BP11" t="s">
        <v>140</v>
      </c>
      <c r="BQ11" t="s">
        <v>140</v>
      </c>
      <c r="BR11" t="s">
        <v>140</v>
      </c>
      <c r="BS11" t="s">
        <v>140</v>
      </c>
      <c r="BT11" t="s">
        <v>140</v>
      </c>
      <c r="BU11" t="s">
        <v>140</v>
      </c>
      <c r="BV11" t="s">
        <v>140</v>
      </c>
      <c r="BW11" t="s">
        <v>140</v>
      </c>
      <c r="BX11" t="s">
        <v>140</v>
      </c>
      <c r="BY11" t="s">
        <v>140</v>
      </c>
      <c r="BZ11" t="s">
        <v>140</v>
      </c>
      <c r="CA11" t="s">
        <v>140</v>
      </c>
      <c r="CB11" t="s">
        <v>140</v>
      </c>
      <c r="CC11" t="s">
        <v>140</v>
      </c>
      <c r="CD11" t="s">
        <v>140</v>
      </c>
      <c r="CE11" t="s">
        <v>140</v>
      </c>
      <c r="CF11" t="s">
        <v>140</v>
      </c>
      <c r="CG11" t="s">
        <v>140</v>
      </c>
      <c r="CH11" t="s">
        <v>140</v>
      </c>
      <c r="CI11" t="s">
        <v>140</v>
      </c>
    </row>
    <row r="12" spans="1:88" x14ac:dyDescent="0.35">
      <c r="A12" t="s">
        <v>230</v>
      </c>
      <c r="B12" t="s">
        <v>136</v>
      </c>
      <c r="C12">
        <v>2006</v>
      </c>
      <c r="D12" t="s">
        <v>231</v>
      </c>
      <c r="E12" t="s">
        <v>232</v>
      </c>
      <c r="F12" t="s">
        <v>233</v>
      </c>
      <c r="G12" t="s">
        <v>140</v>
      </c>
      <c r="I12" t="s">
        <v>234</v>
      </c>
      <c r="J12" t="s">
        <v>140</v>
      </c>
      <c r="K12" t="s">
        <v>235</v>
      </c>
      <c r="L12" t="s">
        <v>236</v>
      </c>
      <c r="M12" s="43">
        <v>44015.975856481484</v>
      </c>
      <c r="N12" s="43">
        <v>44015.975856481484</v>
      </c>
      <c r="O12" t="s">
        <v>140</v>
      </c>
      <c r="P12" t="s">
        <v>237</v>
      </c>
      <c r="Q12" t="s">
        <v>140</v>
      </c>
      <c r="R12" t="s">
        <v>200</v>
      </c>
      <c r="S12">
        <v>7</v>
      </c>
      <c r="T12" t="s">
        <v>140</v>
      </c>
      <c r="U12" t="s">
        <v>140</v>
      </c>
      <c r="V12" t="s">
        <v>140</v>
      </c>
      <c r="W12" t="s">
        <v>140</v>
      </c>
      <c r="X12" t="s">
        <v>140</v>
      </c>
      <c r="Y12" t="s">
        <v>140</v>
      </c>
      <c r="Z12" t="s">
        <v>140</v>
      </c>
      <c r="AA12" t="s">
        <v>140</v>
      </c>
      <c r="AB12" t="s">
        <v>140</v>
      </c>
      <c r="AC12" t="s">
        <v>140</v>
      </c>
      <c r="AD12" t="s">
        <v>140</v>
      </c>
      <c r="AE12" t="s">
        <v>140</v>
      </c>
      <c r="AF12" t="s">
        <v>140</v>
      </c>
      <c r="AG12" t="s">
        <v>140</v>
      </c>
      <c r="AH12" t="s">
        <v>140</v>
      </c>
      <c r="AI12" t="s">
        <v>140</v>
      </c>
      <c r="AJ12" t="s">
        <v>238</v>
      </c>
      <c r="AK12" t="s">
        <v>140</v>
      </c>
      <c r="AL12" t="s">
        <v>140</v>
      </c>
      <c r="AM12" t="s">
        <v>140</v>
      </c>
      <c r="AN12" t="s">
        <v>239</v>
      </c>
      <c r="AO12" t="s">
        <v>140</v>
      </c>
      <c r="AP12" t="s">
        <v>140</v>
      </c>
      <c r="AQ12" t="s">
        <v>140</v>
      </c>
      <c r="AR12" t="s">
        <v>140</v>
      </c>
      <c r="AS12" t="s">
        <v>140</v>
      </c>
      <c r="AT12" t="s">
        <v>140</v>
      </c>
      <c r="AU12" t="s">
        <v>140</v>
      </c>
      <c r="AV12" t="s">
        <v>140</v>
      </c>
      <c r="AW12" t="s">
        <v>140</v>
      </c>
      <c r="AX12" t="s">
        <v>140</v>
      </c>
      <c r="AY12" t="s">
        <v>140</v>
      </c>
      <c r="AZ12" t="s">
        <v>140</v>
      </c>
      <c r="BA12" t="s">
        <v>140</v>
      </c>
      <c r="BB12" t="s">
        <v>140</v>
      </c>
      <c r="BC12" t="s">
        <v>140</v>
      </c>
      <c r="BD12" t="s">
        <v>140</v>
      </c>
      <c r="BE12" t="s">
        <v>140</v>
      </c>
      <c r="BF12" t="s">
        <v>140</v>
      </c>
      <c r="BG12" t="s">
        <v>140</v>
      </c>
      <c r="BH12" t="s">
        <v>140</v>
      </c>
      <c r="BI12" t="s">
        <v>140</v>
      </c>
      <c r="BJ12" t="s">
        <v>140</v>
      </c>
      <c r="BK12" t="s">
        <v>140</v>
      </c>
      <c r="BL12" t="s">
        <v>140</v>
      </c>
      <c r="BM12" t="s">
        <v>140</v>
      </c>
      <c r="BN12" t="s">
        <v>140</v>
      </c>
      <c r="BO12" t="s">
        <v>140</v>
      </c>
      <c r="BP12" t="s">
        <v>140</v>
      </c>
      <c r="BQ12" t="s">
        <v>140</v>
      </c>
      <c r="BR12" t="s">
        <v>140</v>
      </c>
      <c r="BS12" t="s">
        <v>140</v>
      </c>
      <c r="BT12" t="s">
        <v>140</v>
      </c>
      <c r="BU12" t="s">
        <v>140</v>
      </c>
      <c r="BV12" t="s">
        <v>140</v>
      </c>
      <c r="BW12" t="s">
        <v>140</v>
      </c>
      <c r="BX12" t="s">
        <v>140</v>
      </c>
      <c r="BY12" t="s">
        <v>140</v>
      </c>
      <c r="BZ12" t="s">
        <v>140</v>
      </c>
      <c r="CA12" t="s">
        <v>140</v>
      </c>
      <c r="CB12" t="s">
        <v>140</v>
      </c>
      <c r="CC12" t="s">
        <v>140</v>
      </c>
      <c r="CD12" t="s">
        <v>140</v>
      </c>
      <c r="CE12" t="s">
        <v>140</v>
      </c>
      <c r="CF12" t="s">
        <v>140</v>
      </c>
      <c r="CG12" t="s">
        <v>140</v>
      </c>
      <c r="CH12" t="s">
        <v>140</v>
      </c>
      <c r="CI12" t="s">
        <v>140</v>
      </c>
    </row>
    <row r="13" spans="1:88" x14ac:dyDescent="0.35">
      <c r="A13" t="s">
        <v>240</v>
      </c>
      <c r="B13" t="s">
        <v>136</v>
      </c>
      <c r="C13">
        <v>2018</v>
      </c>
      <c r="D13" t="s">
        <v>241</v>
      </c>
      <c r="E13" t="s">
        <v>242</v>
      </c>
      <c r="F13" t="s">
        <v>243</v>
      </c>
      <c r="G13" t="s">
        <v>140</v>
      </c>
      <c r="H13">
        <v>22012420140</v>
      </c>
      <c r="I13" t="s">
        <v>244</v>
      </c>
      <c r="J13" t="s">
        <v>245</v>
      </c>
      <c r="K13" t="s">
        <v>246</v>
      </c>
      <c r="L13" t="s">
        <v>247</v>
      </c>
      <c r="M13" s="43">
        <v>44015.975868055553</v>
      </c>
      <c r="N13" s="43">
        <v>44015.975868055553</v>
      </c>
      <c r="O13" t="s">
        <v>140</v>
      </c>
      <c r="P13" t="s">
        <v>248</v>
      </c>
      <c r="Q13" t="s">
        <v>140</v>
      </c>
      <c r="R13" t="s">
        <v>249</v>
      </c>
      <c r="S13">
        <v>30</v>
      </c>
      <c r="T13" t="s">
        <v>140</v>
      </c>
      <c r="U13" t="s">
        <v>140</v>
      </c>
      <c r="V13" t="s">
        <v>140</v>
      </c>
      <c r="W13" t="s">
        <v>140</v>
      </c>
      <c r="X13" t="s">
        <v>140</v>
      </c>
      <c r="Y13" t="s">
        <v>140</v>
      </c>
      <c r="Z13" t="s">
        <v>140</v>
      </c>
      <c r="AA13" t="s">
        <v>140</v>
      </c>
      <c r="AB13" t="s">
        <v>140</v>
      </c>
      <c r="AC13" t="s">
        <v>140</v>
      </c>
      <c r="AD13" t="s">
        <v>140</v>
      </c>
      <c r="AE13" t="s">
        <v>140</v>
      </c>
      <c r="AF13" t="s">
        <v>140</v>
      </c>
      <c r="AG13" t="s">
        <v>140</v>
      </c>
      <c r="AH13" t="s">
        <v>140</v>
      </c>
      <c r="AI13" t="s">
        <v>140</v>
      </c>
      <c r="AJ13" t="s">
        <v>250</v>
      </c>
      <c r="AK13" t="s">
        <v>140</v>
      </c>
      <c r="AL13" t="s">
        <v>140</v>
      </c>
      <c r="AM13" t="s">
        <v>140</v>
      </c>
      <c r="AN13" t="s">
        <v>251</v>
      </c>
      <c r="AO13" t="s">
        <v>140</v>
      </c>
      <c r="AP13" t="s">
        <v>140</v>
      </c>
      <c r="AQ13" t="s">
        <v>140</v>
      </c>
      <c r="AR13" t="s">
        <v>140</v>
      </c>
      <c r="AS13" t="s">
        <v>140</v>
      </c>
      <c r="AT13" t="s">
        <v>140</v>
      </c>
      <c r="AU13" t="s">
        <v>140</v>
      </c>
      <c r="AV13" t="s">
        <v>140</v>
      </c>
      <c r="AW13" t="s">
        <v>140</v>
      </c>
      <c r="AX13" t="s">
        <v>140</v>
      </c>
      <c r="AY13" t="s">
        <v>140</v>
      </c>
      <c r="AZ13" t="s">
        <v>140</v>
      </c>
      <c r="BA13" t="s">
        <v>140</v>
      </c>
      <c r="BB13" t="s">
        <v>140</v>
      </c>
      <c r="BC13" t="s">
        <v>140</v>
      </c>
      <c r="BD13" t="s">
        <v>140</v>
      </c>
      <c r="BE13" t="s">
        <v>140</v>
      </c>
      <c r="BF13" t="s">
        <v>140</v>
      </c>
      <c r="BG13" t="s">
        <v>140</v>
      </c>
      <c r="BH13" t="s">
        <v>140</v>
      </c>
      <c r="BI13" t="s">
        <v>140</v>
      </c>
      <c r="BJ13" t="s">
        <v>140</v>
      </c>
      <c r="BK13" t="s">
        <v>140</v>
      </c>
      <c r="BL13" t="s">
        <v>140</v>
      </c>
      <c r="BM13" t="s">
        <v>140</v>
      </c>
      <c r="BN13" t="s">
        <v>140</v>
      </c>
      <c r="BO13" t="s">
        <v>140</v>
      </c>
      <c r="BP13" t="s">
        <v>140</v>
      </c>
      <c r="BQ13" t="s">
        <v>140</v>
      </c>
      <c r="BR13" t="s">
        <v>140</v>
      </c>
      <c r="BS13" t="s">
        <v>140</v>
      </c>
      <c r="BT13" t="s">
        <v>140</v>
      </c>
      <c r="BU13" t="s">
        <v>140</v>
      </c>
      <c r="BV13" t="s">
        <v>140</v>
      </c>
      <c r="BW13" t="s">
        <v>140</v>
      </c>
      <c r="BX13" t="s">
        <v>140</v>
      </c>
      <c r="BY13" t="s">
        <v>140</v>
      </c>
      <c r="BZ13" t="s">
        <v>140</v>
      </c>
      <c r="CA13" t="s">
        <v>140</v>
      </c>
      <c r="CB13" t="s">
        <v>140</v>
      </c>
      <c r="CC13" t="s">
        <v>140</v>
      </c>
      <c r="CD13" t="s">
        <v>140</v>
      </c>
      <c r="CE13" t="s">
        <v>140</v>
      </c>
      <c r="CF13" t="s">
        <v>140</v>
      </c>
      <c r="CG13" t="s">
        <v>140</v>
      </c>
      <c r="CH13" t="s">
        <v>140</v>
      </c>
      <c r="CI13" t="s">
        <v>140</v>
      </c>
    </row>
    <row r="14" spans="1:88" x14ac:dyDescent="0.35">
      <c r="A14" t="s">
        <v>252</v>
      </c>
      <c r="B14" t="s">
        <v>136</v>
      </c>
      <c r="C14">
        <v>2017</v>
      </c>
      <c r="D14" t="s">
        <v>253</v>
      </c>
      <c r="E14" t="s">
        <v>254</v>
      </c>
      <c r="F14" t="s">
        <v>255</v>
      </c>
      <c r="G14" t="s">
        <v>140</v>
      </c>
      <c r="I14" t="s">
        <v>256</v>
      </c>
      <c r="J14" t="s">
        <v>140</v>
      </c>
      <c r="K14" t="s">
        <v>257</v>
      </c>
      <c r="L14" t="s">
        <v>258</v>
      </c>
      <c r="M14" s="43">
        <v>44015.975868055553</v>
      </c>
      <c r="N14" s="43">
        <v>44015.975868055553</v>
      </c>
      <c r="O14" t="s">
        <v>140</v>
      </c>
      <c r="P14" t="s">
        <v>259</v>
      </c>
      <c r="Q14" t="s">
        <v>140</v>
      </c>
      <c r="R14" t="s">
        <v>140</v>
      </c>
      <c r="S14">
        <v>18</v>
      </c>
      <c r="T14" t="s">
        <v>140</v>
      </c>
      <c r="U14" t="s">
        <v>140</v>
      </c>
      <c r="V14" t="s">
        <v>140</v>
      </c>
      <c r="W14" t="s">
        <v>140</v>
      </c>
      <c r="X14" t="s">
        <v>140</v>
      </c>
      <c r="Y14" t="s">
        <v>140</v>
      </c>
      <c r="Z14" t="s">
        <v>140</v>
      </c>
      <c r="AA14" t="s">
        <v>140</v>
      </c>
      <c r="AB14" t="s">
        <v>140</v>
      </c>
      <c r="AC14" t="s">
        <v>140</v>
      </c>
      <c r="AD14" t="s">
        <v>140</v>
      </c>
      <c r="AE14" t="s">
        <v>140</v>
      </c>
      <c r="AF14" t="s">
        <v>140</v>
      </c>
      <c r="AG14" t="s">
        <v>140</v>
      </c>
      <c r="AH14" t="s">
        <v>140</v>
      </c>
      <c r="AI14" t="s">
        <v>140</v>
      </c>
      <c r="AJ14" t="s">
        <v>260</v>
      </c>
      <c r="AK14" t="s">
        <v>140</v>
      </c>
      <c r="AL14" t="s">
        <v>140</v>
      </c>
      <c r="AM14" t="s">
        <v>140</v>
      </c>
      <c r="AN14" t="s">
        <v>261</v>
      </c>
      <c r="AO14" t="s">
        <v>140</v>
      </c>
      <c r="AP14" t="s">
        <v>140</v>
      </c>
      <c r="AQ14" t="s">
        <v>140</v>
      </c>
      <c r="AR14" t="s">
        <v>140</v>
      </c>
      <c r="AS14" t="s">
        <v>140</v>
      </c>
      <c r="AT14" t="s">
        <v>140</v>
      </c>
      <c r="AU14" t="s">
        <v>140</v>
      </c>
      <c r="AV14" t="s">
        <v>140</v>
      </c>
      <c r="AW14" t="s">
        <v>140</v>
      </c>
      <c r="AX14" t="s">
        <v>140</v>
      </c>
      <c r="AY14" t="s">
        <v>140</v>
      </c>
      <c r="AZ14" t="s">
        <v>140</v>
      </c>
      <c r="BA14" t="s">
        <v>140</v>
      </c>
      <c r="BB14" t="s">
        <v>140</v>
      </c>
      <c r="BC14" t="s">
        <v>140</v>
      </c>
      <c r="BD14" t="s">
        <v>140</v>
      </c>
      <c r="BE14" t="s">
        <v>140</v>
      </c>
      <c r="BF14" t="s">
        <v>140</v>
      </c>
      <c r="BG14" t="s">
        <v>140</v>
      </c>
      <c r="BH14" t="s">
        <v>140</v>
      </c>
      <c r="BI14" t="s">
        <v>140</v>
      </c>
      <c r="BJ14" t="s">
        <v>140</v>
      </c>
      <c r="BK14" t="s">
        <v>140</v>
      </c>
      <c r="BL14" t="s">
        <v>140</v>
      </c>
      <c r="BM14" t="s">
        <v>140</v>
      </c>
      <c r="BN14" t="s">
        <v>140</v>
      </c>
      <c r="BO14" t="s">
        <v>140</v>
      </c>
      <c r="BP14" t="s">
        <v>140</v>
      </c>
      <c r="BQ14" t="s">
        <v>140</v>
      </c>
      <c r="BR14" t="s">
        <v>140</v>
      </c>
      <c r="BS14" t="s">
        <v>140</v>
      </c>
      <c r="BT14" t="s">
        <v>140</v>
      </c>
      <c r="BU14" t="s">
        <v>140</v>
      </c>
      <c r="BV14" t="s">
        <v>140</v>
      </c>
      <c r="BW14" t="s">
        <v>140</v>
      </c>
      <c r="BX14" t="s">
        <v>140</v>
      </c>
      <c r="BY14" t="s">
        <v>140</v>
      </c>
      <c r="BZ14" t="s">
        <v>140</v>
      </c>
      <c r="CA14" t="s">
        <v>140</v>
      </c>
      <c r="CB14" t="s">
        <v>140</v>
      </c>
      <c r="CC14" t="s">
        <v>140</v>
      </c>
      <c r="CD14" t="s">
        <v>140</v>
      </c>
      <c r="CE14" t="s">
        <v>140</v>
      </c>
      <c r="CF14" t="s">
        <v>140</v>
      </c>
      <c r="CG14" t="s">
        <v>140</v>
      </c>
      <c r="CH14" t="s">
        <v>140</v>
      </c>
      <c r="CI14" t="s">
        <v>140</v>
      </c>
    </row>
    <row r="15" spans="1:88" x14ac:dyDescent="0.35">
      <c r="A15" t="s">
        <v>262</v>
      </c>
      <c r="B15" t="s">
        <v>136</v>
      </c>
      <c r="C15">
        <v>2012</v>
      </c>
      <c r="D15" t="s">
        <v>263</v>
      </c>
      <c r="E15" t="s">
        <v>264</v>
      </c>
      <c r="F15" t="s">
        <v>265</v>
      </c>
      <c r="G15" t="s">
        <v>140</v>
      </c>
      <c r="I15" t="s">
        <v>266</v>
      </c>
      <c r="J15" t="s">
        <v>140</v>
      </c>
      <c r="K15" t="s">
        <v>267</v>
      </c>
      <c r="L15" t="s">
        <v>268</v>
      </c>
      <c r="M15" s="43">
        <v>44015.975868055553</v>
      </c>
      <c r="N15" s="43">
        <v>44015.975868055553</v>
      </c>
      <c r="O15" t="s">
        <v>140</v>
      </c>
      <c r="P15" t="s">
        <v>269</v>
      </c>
      <c r="Q15" t="s">
        <v>140</v>
      </c>
      <c r="R15" t="s">
        <v>181</v>
      </c>
      <c r="S15">
        <v>23</v>
      </c>
      <c r="T15" t="s">
        <v>140</v>
      </c>
      <c r="U15" t="s">
        <v>140</v>
      </c>
      <c r="V15" t="s">
        <v>140</v>
      </c>
      <c r="W15" t="s">
        <v>140</v>
      </c>
      <c r="X15" t="s">
        <v>140</v>
      </c>
      <c r="Y15" t="s">
        <v>140</v>
      </c>
      <c r="Z15" t="s">
        <v>140</v>
      </c>
      <c r="AA15" t="s">
        <v>140</v>
      </c>
      <c r="AB15" t="s">
        <v>140</v>
      </c>
      <c r="AC15" t="s">
        <v>140</v>
      </c>
      <c r="AD15" t="s">
        <v>140</v>
      </c>
      <c r="AE15" t="s">
        <v>140</v>
      </c>
      <c r="AF15" t="s">
        <v>140</v>
      </c>
      <c r="AG15" t="s">
        <v>140</v>
      </c>
      <c r="AH15" t="s">
        <v>140</v>
      </c>
      <c r="AI15" t="s">
        <v>140</v>
      </c>
      <c r="AJ15" t="s">
        <v>270</v>
      </c>
      <c r="AK15" t="s">
        <v>140</v>
      </c>
      <c r="AL15" t="s">
        <v>140</v>
      </c>
      <c r="AM15" t="s">
        <v>140</v>
      </c>
      <c r="AN15" t="s">
        <v>271</v>
      </c>
      <c r="AO15" t="s">
        <v>140</v>
      </c>
      <c r="AP15" t="s">
        <v>140</v>
      </c>
      <c r="AQ15" t="s">
        <v>140</v>
      </c>
      <c r="AR15" t="s">
        <v>140</v>
      </c>
      <c r="AS15" t="s">
        <v>140</v>
      </c>
      <c r="AT15" t="s">
        <v>140</v>
      </c>
      <c r="AU15" t="s">
        <v>140</v>
      </c>
      <c r="AV15" t="s">
        <v>140</v>
      </c>
      <c r="AW15" t="s">
        <v>140</v>
      </c>
      <c r="AX15" t="s">
        <v>140</v>
      </c>
      <c r="AY15" t="s">
        <v>140</v>
      </c>
      <c r="AZ15" t="s">
        <v>140</v>
      </c>
      <c r="BA15" t="s">
        <v>140</v>
      </c>
      <c r="BB15" t="s">
        <v>140</v>
      </c>
      <c r="BC15" t="s">
        <v>140</v>
      </c>
      <c r="BD15" t="s">
        <v>140</v>
      </c>
      <c r="BE15" t="s">
        <v>140</v>
      </c>
      <c r="BF15" t="s">
        <v>140</v>
      </c>
      <c r="BG15" t="s">
        <v>140</v>
      </c>
      <c r="BH15" t="s">
        <v>140</v>
      </c>
      <c r="BI15" t="s">
        <v>140</v>
      </c>
      <c r="BJ15" t="s">
        <v>140</v>
      </c>
      <c r="BK15" t="s">
        <v>140</v>
      </c>
      <c r="BL15" t="s">
        <v>140</v>
      </c>
      <c r="BM15" t="s">
        <v>140</v>
      </c>
      <c r="BN15" t="s">
        <v>140</v>
      </c>
      <c r="BO15" t="s">
        <v>140</v>
      </c>
      <c r="BP15" t="s">
        <v>140</v>
      </c>
      <c r="BQ15" t="s">
        <v>140</v>
      </c>
      <c r="BR15" t="s">
        <v>140</v>
      </c>
      <c r="BS15" t="s">
        <v>140</v>
      </c>
      <c r="BT15" t="s">
        <v>140</v>
      </c>
      <c r="BU15" t="s">
        <v>140</v>
      </c>
      <c r="BV15" t="s">
        <v>140</v>
      </c>
      <c r="BW15" t="s">
        <v>140</v>
      </c>
      <c r="BX15" t="s">
        <v>140</v>
      </c>
      <c r="BY15" t="s">
        <v>140</v>
      </c>
      <c r="BZ15" t="s">
        <v>140</v>
      </c>
      <c r="CA15" t="s">
        <v>140</v>
      </c>
      <c r="CB15" t="s">
        <v>140</v>
      </c>
      <c r="CC15" t="s">
        <v>140</v>
      </c>
      <c r="CD15" t="s">
        <v>140</v>
      </c>
      <c r="CE15" t="s">
        <v>140</v>
      </c>
      <c r="CF15" t="s">
        <v>140</v>
      </c>
      <c r="CG15" t="s">
        <v>140</v>
      </c>
      <c r="CH15" t="s">
        <v>140</v>
      </c>
      <c r="CI15" t="s">
        <v>140</v>
      </c>
    </row>
    <row r="16" spans="1:88" x14ac:dyDescent="0.35">
      <c r="A16" t="s">
        <v>272</v>
      </c>
      <c r="B16" t="s">
        <v>136</v>
      </c>
      <c r="C16">
        <v>2016</v>
      </c>
      <c r="D16" t="s">
        <v>273</v>
      </c>
      <c r="E16" t="s">
        <v>274</v>
      </c>
      <c r="F16" t="s">
        <v>275</v>
      </c>
      <c r="G16" t="s">
        <v>140</v>
      </c>
      <c r="I16" t="s">
        <v>276</v>
      </c>
      <c r="J16" t="s">
        <v>140</v>
      </c>
      <c r="K16" t="s">
        <v>277</v>
      </c>
      <c r="L16" t="s">
        <v>278</v>
      </c>
      <c r="M16" s="43">
        <v>44015.975868055553</v>
      </c>
      <c r="N16" s="43">
        <v>44015.975868055553</v>
      </c>
      <c r="O16" t="s">
        <v>140</v>
      </c>
      <c r="P16" t="s">
        <v>279</v>
      </c>
      <c r="Q16" t="s">
        <v>140</v>
      </c>
      <c r="R16" t="s">
        <v>200</v>
      </c>
      <c r="S16">
        <v>65</v>
      </c>
      <c r="T16" t="s">
        <v>140</v>
      </c>
      <c r="U16" t="s">
        <v>140</v>
      </c>
      <c r="V16" t="s">
        <v>140</v>
      </c>
      <c r="W16" t="s">
        <v>140</v>
      </c>
      <c r="X16" t="s">
        <v>140</v>
      </c>
      <c r="Y16" t="s">
        <v>140</v>
      </c>
      <c r="Z16" t="s">
        <v>140</v>
      </c>
      <c r="AA16" t="s">
        <v>140</v>
      </c>
      <c r="AB16" t="s">
        <v>140</v>
      </c>
      <c r="AC16" t="s">
        <v>140</v>
      </c>
      <c r="AD16" t="s">
        <v>140</v>
      </c>
      <c r="AE16" t="s">
        <v>140</v>
      </c>
      <c r="AF16" t="s">
        <v>140</v>
      </c>
      <c r="AG16" t="s">
        <v>140</v>
      </c>
      <c r="AH16" t="s">
        <v>140</v>
      </c>
      <c r="AI16" t="s">
        <v>140</v>
      </c>
      <c r="AJ16" t="s">
        <v>280</v>
      </c>
      <c r="AK16" t="s">
        <v>140</v>
      </c>
      <c r="AL16" t="s">
        <v>140</v>
      </c>
      <c r="AM16" t="s">
        <v>140</v>
      </c>
      <c r="AN16" t="s">
        <v>140</v>
      </c>
      <c r="AO16" t="s">
        <v>140</v>
      </c>
      <c r="AP16" t="s">
        <v>140</v>
      </c>
      <c r="AQ16" t="s">
        <v>140</v>
      </c>
      <c r="AR16" t="s">
        <v>140</v>
      </c>
      <c r="AS16" t="s">
        <v>140</v>
      </c>
      <c r="AT16" t="s">
        <v>140</v>
      </c>
      <c r="AU16" t="s">
        <v>140</v>
      </c>
      <c r="AV16" t="s">
        <v>140</v>
      </c>
      <c r="AW16" t="s">
        <v>140</v>
      </c>
      <c r="AX16" t="s">
        <v>140</v>
      </c>
      <c r="AY16" t="s">
        <v>140</v>
      </c>
      <c r="AZ16" t="s">
        <v>140</v>
      </c>
      <c r="BA16" t="s">
        <v>140</v>
      </c>
      <c r="BB16" t="s">
        <v>140</v>
      </c>
      <c r="BC16" t="s">
        <v>140</v>
      </c>
      <c r="BD16" t="s">
        <v>140</v>
      </c>
      <c r="BE16" t="s">
        <v>140</v>
      </c>
      <c r="BF16" t="s">
        <v>140</v>
      </c>
      <c r="BG16" t="s">
        <v>140</v>
      </c>
      <c r="BH16" t="s">
        <v>140</v>
      </c>
      <c r="BI16" t="s">
        <v>140</v>
      </c>
      <c r="BJ16" t="s">
        <v>140</v>
      </c>
      <c r="BK16" t="s">
        <v>140</v>
      </c>
      <c r="BL16" t="s">
        <v>140</v>
      </c>
      <c r="BM16" t="s">
        <v>140</v>
      </c>
      <c r="BN16" t="s">
        <v>140</v>
      </c>
      <c r="BO16" t="s">
        <v>140</v>
      </c>
      <c r="BP16" t="s">
        <v>140</v>
      </c>
      <c r="BQ16" t="s">
        <v>140</v>
      </c>
      <c r="BR16" t="s">
        <v>140</v>
      </c>
      <c r="BS16" t="s">
        <v>140</v>
      </c>
      <c r="BT16" t="s">
        <v>140</v>
      </c>
      <c r="BU16" t="s">
        <v>140</v>
      </c>
      <c r="BV16" t="s">
        <v>140</v>
      </c>
      <c r="BW16" t="s">
        <v>140</v>
      </c>
      <c r="BX16" t="s">
        <v>140</v>
      </c>
      <c r="BY16" t="s">
        <v>140</v>
      </c>
      <c r="BZ16" t="s">
        <v>140</v>
      </c>
      <c r="CA16" t="s">
        <v>140</v>
      </c>
      <c r="CB16" t="s">
        <v>140</v>
      </c>
      <c r="CC16" t="s">
        <v>140</v>
      </c>
      <c r="CD16" t="s">
        <v>140</v>
      </c>
      <c r="CE16" t="s">
        <v>140</v>
      </c>
      <c r="CF16" t="s">
        <v>140</v>
      </c>
      <c r="CG16" t="s">
        <v>140</v>
      </c>
      <c r="CH16" t="s">
        <v>140</v>
      </c>
      <c r="CI16" t="s">
        <v>140</v>
      </c>
    </row>
    <row r="17" spans="1:87" x14ac:dyDescent="0.35">
      <c r="A17" t="s">
        <v>281</v>
      </c>
      <c r="B17" t="s">
        <v>136</v>
      </c>
      <c r="C17">
        <v>2014</v>
      </c>
      <c r="D17" t="s">
        <v>282</v>
      </c>
      <c r="E17" t="s">
        <v>283</v>
      </c>
      <c r="F17" t="s">
        <v>284</v>
      </c>
      <c r="G17" t="s">
        <v>140</v>
      </c>
      <c r="I17" t="s">
        <v>285</v>
      </c>
      <c r="J17" t="s">
        <v>140</v>
      </c>
      <c r="K17" t="s">
        <v>286</v>
      </c>
      <c r="L17" t="s">
        <v>287</v>
      </c>
      <c r="M17" s="43">
        <v>44015.97587962963</v>
      </c>
      <c r="N17" s="43">
        <v>44015.97587962963</v>
      </c>
      <c r="O17" t="s">
        <v>140</v>
      </c>
      <c r="P17" t="s">
        <v>288</v>
      </c>
      <c r="Q17" t="s">
        <v>140</v>
      </c>
      <c r="R17" t="s">
        <v>144</v>
      </c>
      <c r="S17">
        <v>28</v>
      </c>
      <c r="T17" t="s">
        <v>140</v>
      </c>
      <c r="U17" t="s">
        <v>140</v>
      </c>
      <c r="V17" t="s">
        <v>140</v>
      </c>
      <c r="W17" t="s">
        <v>140</v>
      </c>
      <c r="X17" t="s">
        <v>140</v>
      </c>
      <c r="Y17" t="s">
        <v>140</v>
      </c>
      <c r="Z17" t="s">
        <v>140</v>
      </c>
      <c r="AA17" t="s">
        <v>140</v>
      </c>
      <c r="AB17" t="s">
        <v>140</v>
      </c>
      <c r="AC17" t="s">
        <v>140</v>
      </c>
      <c r="AD17" t="s">
        <v>140</v>
      </c>
      <c r="AE17" t="s">
        <v>140</v>
      </c>
      <c r="AF17" t="s">
        <v>140</v>
      </c>
      <c r="AG17" t="s">
        <v>140</v>
      </c>
      <c r="AH17" t="s">
        <v>140</v>
      </c>
      <c r="AI17" t="s">
        <v>140</v>
      </c>
      <c r="AJ17" t="s">
        <v>140</v>
      </c>
      <c r="AK17" t="s">
        <v>140</v>
      </c>
      <c r="AL17" t="s">
        <v>140</v>
      </c>
      <c r="AM17" t="s">
        <v>140</v>
      </c>
      <c r="AN17" t="s">
        <v>289</v>
      </c>
      <c r="AO17" t="s">
        <v>140</v>
      </c>
      <c r="AP17" t="s">
        <v>140</v>
      </c>
      <c r="AQ17" t="s">
        <v>140</v>
      </c>
      <c r="AR17" t="s">
        <v>140</v>
      </c>
      <c r="AS17" t="s">
        <v>140</v>
      </c>
      <c r="AT17" t="s">
        <v>140</v>
      </c>
      <c r="AU17" t="s">
        <v>140</v>
      </c>
      <c r="AV17" t="s">
        <v>140</v>
      </c>
      <c r="AW17" t="s">
        <v>140</v>
      </c>
      <c r="AX17" t="s">
        <v>140</v>
      </c>
      <c r="AY17" t="s">
        <v>140</v>
      </c>
      <c r="AZ17" t="s">
        <v>140</v>
      </c>
      <c r="BA17" t="s">
        <v>140</v>
      </c>
      <c r="BB17" t="s">
        <v>140</v>
      </c>
      <c r="BC17" t="s">
        <v>140</v>
      </c>
      <c r="BD17" t="s">
        <v>140</v>
      </c>
      <c r="BE17" t="s">
        <v>140</v>
      </c>
      <c r="BF17" t="s">
        <v>140</v>
      </c>
      <c r="BG17" t="s">
        <v>140</v>
      </c>
      <c r="BH17" t="s">
        <v>140</v>
      </c>
      <c r="BI17" t="s">
        <v>140</v>
      </c>
      <c r="BJ17" t="s">
        <v>140</v>
      </c>
      <c r="BK17" t="s">
        <v>140</v>
      </c>
      <c r="BL17" t="s">
        <v>140</v>
      </c>
      <c r="BM17" t="s">
        <v>140</v>
      </c>
      <c r="BN17" t="s">
        <v>140</v>
      </c>
      <c r="BO17" t="s">
        <v>140</v>
      </c>
      <c r="BP17" t="s">
        <v>140</v>
      </c>
      <c r="BQ17" t="s">
        <v>140</v>
      </c>
      <c r="BR17" t="s">
        <v>140</v>
      </c>
      <c r="BS17" t="s">
        <v>140</v>
      </c>
      <c r="BT17" t="s">
        <v>140</v>
      </c>
      <c r="BU17" t="s">
        <v>140</v>
      </c>
      <c r="BV17" t="s">
        <v>140</v>
      </c>
      <c r="BW17" t="s">
        <v>140</v>
      </c>
      <c r="BX17" t="s">
        <v>140</v>
      </c>
      <c r="BY17" t="s">
        <v>140</v>
      </c>
      <c r="BZ17" t="s">
        <v>140</v>
      </c>
      <c r="CA17" t="s">
        <v>140</v>
      </c>
      <c r="CB17" t="s">
        <v>140</v>
      </c>
      <c r="CC17" t="s">
        <v>140</v>
      </c>
      <c r="CD17" t="s">
        <v>140</v>
      </c>
      <c r="CE17" t="s">
        <v>140</v>
      </c>
      <c r="CF17" t="s">
        <v>140</v>
      </c>
      <c r="CG17" t="s">
        <v>140</v>
      </c>
      <c r="CH17" t="s">
        <v>140</v>
      </c>
      <c r="CI17" t="s">
        <v>140</v>
      </c>
    </row>
    <row r="18" spans="1:87" x14ac:dyDescent="0.35">
      <c r="A18" t="s">
        <v>290</v>
      </c>
      <c r="B18" t="s">
        <v>136</v>
      </c>
      <c r="C18">
        <v>2019</v>
      </c>
      <c r="D18" t="s">
        <v>291</v>
      </c>
      <c r="E18" t="s">
        <v>292</v>
      </c>
      <c r="F18" t="s">
        <v>293</v>
      </c>
      <c r="G18" t="s">
        <v>140</v>
      </c>
      <c r="I18" t="s">
        <v>294</v>
      </c>
      <c r="J18" t="s">
        <v>140</v>
      </c>
      <c r="K18" t="s">
        <v>295</v>
      </c>
      <c r="L18" t="s">
        <v>296</v>
      </c>
      <c r="M18" s="43">
        <v>44015.97587962963</v>
      </c>
      <c r="N18" s="43">
        <v>44015.97587962963</v>
      </c>
      <c r="O18" t="s">
        <v>140</v>
      </c>
      <c r="P18" t="s">
        <v>140</v>
      </c>
      <c r="Q18" t="s">
        <v>140</v>
      </c>
      <c r="R18" t="s">
        <v>140</v>
      </c>
      <c r="S18">
        <v>27</v>
      </c>
      <c r="T18" t="s">
        <v>140</v>
      </c>
      <c r="U18" t="s">
        <v>140</v>
      </c>
      <c r="V18" t="s">
        <v>140</v>
      </c>
      <c r="W18" t="s">
        <v>140</v>
      </c>
      <c r="X18" t="s">
        <v>140</v>
      </c>
      <c r="Y18" t="s">
        <v>140</v>
      </c>
      <c r="Z18" t="s">
        <v>140</v>
      </c>
      <c r="AA18" t="s">
        <v>140</v>
      </c>
      <c r="AB18" t="s">
        <v>140</v>
      </c>
      <c r="AC18" t="s">
        <v>140</v>
      </c>
      <c r="AD18" t="s">
        <v>140</v>
      </c>
      <c r="AE18" t="s">
        <v>140</v>
      </c>
      <c r="AF18" t="s">
        <v>140</v>
      </c>
      <c r="AG18" t="s">
        <v>140</v>
      </c>
      <c r="AH18" t="s">
        <v>140</v>
      </c>
      <c r="AI18" t="s">
        <v>140</v>
      </c>
      <c r="AJ18" t="s">
        <v>297</v>
      </c>
      <c r="AK18" t="s">
        <v>140</v>
      </c>
      <c r="AL18" t="s">
        <v>140</v>
      </c>
      <c r="AM18" t="s">
        <v>140</v>
      </c>
      <c r="AN18" t="s">
        <v>298</v>
      </c>
      <c r="AO18" t="s">
        <v>140</v>
      </c>
      <c r="AP18" t="s">
        <v>140</v>
      </c>
      <c r="AQ18" t="s">
        <v>140</v>
      </c>
      <c r="AR18" t="s">
        <v>140</v>
      </c>
      <c r="AS18" t="s">
        <v>140</v>
      </c>
      <c r="AT18" t="s">
        <v>140</v>
      </c>
      <c r="AU18" t="s">
        <v>140</v>
      </c>
      <c r="AV18" t="s">
        <v>140</v>
      </c>
      <c r="AW18" t="s">
        <v>140</v>
      </c>
      <c r="AX18" t="s">
        <v>140</v>
      </c>
      <c r="AY18" t="s">
        <v>140</v>
      </c>
      <c r="AZ18" t="s">
        <v>140</v>
      </c>
      <c r="BA18" t="s">
        <v>140</v>
      </c>
      <c r="BB18" t="s">
        <v>140</v>
      </c>
      <c r="BC18" t="s">
        <v>140</v>
      </c>
      <c r="BD18" t="s">
        <v>140</v>
      </c>
      <c r="BE18" t="s">
        <v>140</v>
      </c>
      <c r="BF18" t="s">
        <v>140</v>
      </c>
      <c r="BG18" t="s">
        <v>140</v>
      </c>
      <c r="BH18" t="s">
        <v>140</v>
      </c>
      <c r="BI18" t="s">
        <v>140</v>
      </c>
      <c r="BJ18" t="s">
        <v>140</v>
      </c>
      <c r="BK18" t="s">
        <v>140</v>
      </c>
      <c r="BL18" t="s">
        <v>140</v>
      </c>
      <c r="BM18" t="s">
        <v>140</v>
      </c>
      <c r="BN18" t="s">
        <v>140</v>
      </c>
      <c r="BO18" t="s">
        <v>140</v>
      </c>
      <c r="BP18" t="s">
        <v>140</v>
      </c>
      <c r="BQ18" t="s">
        <v>140</v>
      </c>
      <c r="BR18" t="s">
        <v>140</v>
      </c>
      <c r="BS18" t="s">
        <v>140</v>
      </c>
      <c r="BT18" t="s">
        <v>140</v>
      </c>
      <c r="BU18" t="s">
        <v>140</v>
      </c>
      <c r="BV18" t="s">
        <v>140</v>
      </c>
      <c r="BW18" t="s">
        <v>140</v>
      </c>
      <c r="BX18" t="s">
        <v>140</v>
      </c>
      <c r="BY18" t="s">
        <v>140</v>
      </c>
      <c r="BZ18" t="s">
        <v>140</v>
      </c>
      <c r="CA18" t="s">
        <v>140</v>
      </c>
      <c r="CB18" t="s">
        <v>140</v>
      </c>
      <c r="CC18" t="s">
        <v>140</v>
      </c>
      <c r="CD18" t="s">
        <v>140</v>
      </c>
      <c r="CE18" t="s">
        <v>140</v>
      </c>
      <c r="CF18" t="s">
        <v>140</v>
      </c>
      <c r="CG18" t="s">
        <v>140</v>
      </c>
      <c r="CH18" t="s">
        <v>140</v>
      </c>
      <c r="CI18" t="s">
        <v>140</v>
      </c>
    </row>
    <row r="19" spans="1:87" x14ac:dyDescent="0.35">
      <c r="A19" t="s">
        <v>299</v>
      </c>
      <c r="B19" t="s">
        <v>136</v>
      </c>
      <c r="C19">
        <v>2010</v>
      </c>
      <c r="D19" t="s">
        <v>300</v>
      </c>
      <c r="E19" t="s">
        <v>301</v>
      </c>
      <c r="F19" t="s">
        <v>302</v>
      </c>
      <c r="G19" t="s">
        <v>140</v>
      </c>
      <c r="I19" t="s">
        <v>303</v>
      </c>
      <c r="J19" t="s">
        <v>140</v>
      </c>
      <c r="K19" t="s">
        <v>304</v>
      </c>
      <c r="L19" t="s">
        <v>226</v>
      </c>
      <c r="M19" s="43">
        <v>44015.97587962963</v>
      </c>
      <c r="N19" s="43">
        <v>44015.97587962963</v>
      </c>
      <c r="O19" t="s">
        <v>140</v>
      </c>
      <c r="P19" t="s">
        <v>140</v>
      </c>
      <c r="Q19" t="s">
        <v>140</v>
      </c>
      <c r="R19" t="s">
        <v>305</v>
      </c>
      <c r="S19">
        <v>36</v>
      </c>
      <c r="T19" t="s">
        <v>140</v>
      </c>
      <c r="U19" t="s">
        <v>140</v>
      </c>
      <c r="V19" t="s">
        <v>140</v>
      </c>
      <c r="W19" t="s">
        <v>140</v>
      </c>
      <c r="X19" t="s">
        <v>140</v>
      </c>
      <c r="Y19" t="s">
        <v>140</v>
      </c>
      <c r="Z19" t="s">
        <v>140</v>
      </c>
      <c r="AA19" t="s">
        <v>140</v>
      </c>
      <c r="AB19" t="s">
        <v>140</v>
      </c>
      <c r="AC19" t="s">
        <v>140</v>
      </c>
      <c r="AD19" t="s">
        <v>140</v>
      </c>
      <c r="AE19" t="s">
        <v>140</v>
      </c>
      <c r="AF19" t="s">
        <v>140</v>
      </c>
      <c r="AG19" t="s">
        <v>140</v>
      </c>
      <c r="AH19" t="s">
        <v>140</v>
      </c>
      <c r="AI19" t="s">
        <v>140</v>
      </c>
      <c r="AJ19" t="s">
        <v>140</v>
      </c>
      <c r="AK19" t="s">
        <v>140</v>
      </c>
      <c r="AL19" t="s">
        <v>140</v>
      </c>
      <c r="AM19" t="s">
        <v>140</v>
      </c>
      <c r="AN19" t="s">
        <v>306</v>
      </c>
      <c r="AO19" t="s">
        <v>140</v>
      </c>
      <c r="AP19" t="s">
        <v>140</v>
      </c>
      <c r="AQ19" t="s">
        <v>140</v>
      </c>
      <c r="AR19" t="s">
        <v>140</v>
      </c>
      <c r="AS19" t="s">
        <v>140</v>
      </c>
      <c r="AT19" t="s">
        <v>140</v>
      </c>
      <c r="AU19" t="s">
        <v>140</v>
      </c>
      <c r="AV19" t="s">
        <v>140</v>
      </c>
      <c r="AW19" t="s">
        <v>140</v>
      </c>
      <c r="AX19" t="s">
        <v>140</v>
      </c>
      <c r="AY19" t="s">
        <v>140</v>
      </c>
      <c r="AZ19" t="s">
        <v>140</v>
      </c>
      <c r="BA19" t="s">
        <v>140</v>
      </c>
      <c r="BB19" t="s">
        <v>140</v>
      </c>
      <c r="BC19" t="s">
        <v>140</v>
      </c>
      <c r="BD19" t="s">
        <v>140</v>
      </c>
      <c r="BE19" t="s">
        <v>140</v>
      </c>
      <c r="BF19" t="s">
        <v>140</v>
      </c>
      <c r="BG19" t="s">
        <v>140</v>
      </c>
      <c r="BH19" t="s">
        <v>140</v>
      </c>
      <c r="BI19" t="s">
        <v>140</v>
      </c>
      <c r="BJ19" t="s">
        <v>140</v>
      </c>
      <c r="BK19" t="s">
        <v>140</v>
      </c>
      <c r="BL19" t="s">
        <v>140</v>
      </c>
      <c r="BM19" t="s">
        <v>140</v>
      </c>
      <c r="BN19" t="s">
        <v>140</v>
      </c>
      <c r="BO19" t="s">
        <v>140</v>
      </c>
      <c r="BP19" t="s">
        <v>140</v>
      </c>
      <c r="BQ19" t="s">
        <v>140</v>
      </c>
      <c r="BR19" t="s">
        <v>140</v>
      </c>
      <c r="BS19" t="s">
        <v>140</v>
      </c>
      <c r="BT19" t="s">
        <v>140</v>
      </c>
      <c r="BU19" t="s">
        <v>140</v>
      </c>
      <c r="BV19" t="s">
        <v>140</v>
      </c>
      <c r="BW19" t="s">
        <v>140</v>
      </c>
      <c r="BX19" t="s">
        <v>140</v>
      </c>
      <c r="BY19" t="s">
        <v>140</v>
      </c>
      <c r="BZ19" t="s">
        <v>140</v>
      </c>
      <c r="CA19" t="s">
        <v>140</v>
      </c>
      <c r="CB19" t="s">
        <v>140</v>
      </c>
      <c r="CC19" t="s">
        <v>140</v>
      </c>
      <c r="CD19" t="s">
        <v>140</v>
      </c>
      <c r="CE19" t="s">
        <v>140</v>
      </c>
      <c r="CF19" t="s">
        <v>140</v>
      </c>
      <c r="CG19" t="s">
        <v>140</v>
      </c>
      <c r="CH19" t="s">
        <v>140</v>
      </c>
      <c r="CI19" t="s">
        <v>140</v>
      </c>
    </row>
    <row r="20" spans="1:87" x14ac:dyDescent="0.35">
      <c r="A20" t="s">
        <v>307</v>
      </c>
      <c r="B20" t="s">
        <v>136</v>
      </c>
      <c r="C20">
        <v>2015</v>
      </c>
      <c r="D20" t="s">
        <v>308</v>
      </c>
      <c r="E20" t="s">
        <v>309</v>
      </c>
      <c r="F20" t="s">
        <v>310</v>
      </c>
      <c r="G20" t="s">
        <v>140</v>
      </c>
      <c r="I20" t="s">
        <v>311</v>
      </c>
      <c r="J20" t="s">
        <v>140</v>
      </c>
      <c r="K20" t="s">
        <v>312</v>
      </c>
      <c r="L20" t="s">
        <v>313</v>
      </c>
      <c r="M20" s="43">
        <v>44015.97587962963</v>
      </c>
      <c r="N20" s="43">
        <v>44015.97587962963</v>
      </c>
      <c r="O20" t="s">
        <v>140</v>
      </c>
      <c r="P20" t="s">
        <v>314</v>
      </c>
      <c r="Q20" t="s">
        <v>140</v>
      </c>
      <c r="R20" t="s">
        <v>181</v>
      </c>
      <c r="S20">
        <v>19</v>
      </c>
      <c r="T20" t="s">
        <v>140</v>
      </c>
      <c r="U20" t="s">
        <v>140</v>
      </c>
      <c r="V20" t="s">
        <v>140</v>
      </c>
      <c r="W20" t="s">
        <v>140</v>
      </c>
      <c r="X20" t="s">
        <v>140</v>
      </c>
      <c r="Y20" t="s">
        <v>140</v>
      </c>
      <c r="Z20" t="s">
        <v>140</v>
      </c>
      <c r="AA20" t="s">
        <v>140</v>
      </c>
      <c r="AB20" t="s">
        <v>140</v>
      </c>
      <c r="AC20" t="s">
        <v>140</v>
      </c>
      <c r="AD20" t="s">
        <v>140</v>
      </c>
      <c r="AE20" t="s">
        <v>140</v>
      </c>
      <c r="AF20" t="s">
        <v>140</v>
      </c>
      <c r="AG20" t="s">
        <v>140</v>
      </c>
      <c r="AH20" t="s">
        <v>140</v>
      </c>
      <c r="AI20" t="s">
        <v>140</v>
      </c>
      <c r="AJ20" t="s">
        <v>315</v>
      </c>
      <c r="AK20" t="s">
        <v>140</v>
      </c>
      <c r="AL20" t="s">
        <v>140</v>
      </c>
      <c r="AM20" t="s">
        <v>140</v>
      </c>
      <c r="AN20" t="s">
        <v>316</v>
      </c>
      <c r="AO20" t="s">
        <v>140</v>
      </c>
      <c r="AP20" t="s">
        <v>140</v>
      </c>
      <c r="AQ20" t="s">
        <v>140</v>
      </c>
      <c r="AR20" t="s">
        <v>140</v>
      </c>
      <c r="AS20" t="s">
        <v>140</v>
      </c>
      <c r="AT20" t="s">
        <v>140</v>
      </c>
      <c r="AU20" t="s">
        <v>140</v>
      </c>
      <c r="AV20" t="s">
        <v>140</v>
      </c>
      <c r="AW20" t="s">
        <v>140</v>
      </c>
      <c r="AX20" t="s">
        <v>140</v>
      </c>
      <c r="AY20" t="s">
        <v>140</v>
      </c>
      <c r="AZ20" t="s">
        <v>140</v>
      </c>
      <c r="BA20" t="s">
        <v>140</v>
      </c>
      <c r="BB20" t="s">
        <v>140</v>
      </c>
      <c r="BC20" t="s">
        <v>140</v>
      </c>
      <c r="BD20" t="s">
        <v>140</v>
      </c>
      <c r="BE20" t="s">
        <v>140</v>
      </c>
      <c r="BF20" t="s">
        <v>140</v>
      </c>
      <c r="BG20" t="s">
        <v>140</v>
      </c>
      <c r="BH20" t="s">
        <v>140</v>
      </c>
      <c r="BI20" t="s">
        <v>140</v>
      </c>
      <c r="BJ20" t="s">
        <v>140</v>
      </c>
      <c r="BK20" t="s">
        <v>140</v>
      </c>
      <c r="BL20" t="s">
        <v>140</v>
      </c>
      <c r="BM20" t="s">
        <v>140</v>
      </c>
      <c r="BN20" t="s">
        <v>140</v>
      </c>
      <c r="BO20" t="s">
        <v>140</v>
      </c>
      <c r="BP20" t="s">
        <v>140</v>
      </c>
      <c r="BQ20" t="s">
        <v>140</v>
      </c>
      <c r="BR20" t="s">
        <v>140</v>
      </c>
      <c r="BS20" t="s">
        <v>140</v>
      </c>
      <c r="BT20" t="s">
        <v>140</v>
      </c>
      <c r="BU20" t="s">
        <v>140</v>
      </c>
      <c r="BV20" t="s">
        <v>140</v>
      </c>
      <c r="BW20" t="s">
        <v>140</v>
      </c>
      <c r="BX20" t="s">
        <v>140</v>
      </c>
      <c r="BY20" t="s">
        <v>140</v>
      </c>
      <c r="BZ20" t="s">
        <v>140</v>
      </c>
      <c r="CA20" t="s">
        <v>140</v>
      </c>
      <c r="CB20" t="s">
        <v>140</v>
      </c>
      <c r="CC20" t="s">
        <v>140</v>
      </c>
      <c r="CD20" t="s">
        <v>140</v>
      </c>
      <c r="CE20" t="s">
        <v>140</v>
      </c>
      <c r="CF20" t="s">
        <v>140</v>
      </c>
      <c r="CG20" t="s">
        <v>140</v>
      </c>
      <c r="CH20" t="s">
        <v>140</v>
      </c>
      <c r="CI20" t="s">
        <v>140</v>
      </c>
    </row>
    <row r="21" spans="1:87" x14ac:dyDescent="0.35">
      <c r="A21" t="s">
        <v>317</v>
      </c>
      <c r="B21" t="s">
        <v>136</v>
      </c>
      <c r="C21">
        <v>2018</v>
      </c>
      <c r="D21" t="s">
        <v>318</v>
      </c>
      <c r="E21" t="s">
        <v>319</v>
      </c>
      <c r="F21" t="s">
        <v>320</v>
      </c>
      <c r="G21" t="s">
        <v>140</v>
      </c>
      <c r="I21" t="s">
        <v>321</v>
      </c>
      <c r="J21" t="s">
        <v>140</v>
      </c>
      <c r="K21" t="s">
        <v>322</v>
      </c>
      <c r="L21" t="s">
        <v>161</v>
      </c>
      <c r="M21" s="43">
        <v>44015.975891203707</v>
      </c>
      <c r="N21" s="43">
        <v>44015.975891203707</v>
      </c>
      <c r="O21" t="s">
        <v>140</v>
      </c>
      <c r="P21" t="s">
        <v>140</v>
      </c>
      <c r="Q21" t="s">
        <v>140</v>
      </c>
      <c r="R21" t="s">
        <v>323</v>
      </c>
      <c r="S21">
        <v>4</v>
      </c>
      <c r="T21" t="s">
        <v>140</v>
      </c>
      <c r="U21" t="s">
        <v>140</v>
      </c>
      <c r="V21" t="s">
        <v>140</v>
      </c>
      <c r="W21" t="s">
        <v>140</v>
      </c>
      <c r="X21" t="s">
        <v>140</v>
      </c>
      <c r="Y21" t="s">
        <v>140</v>
      </c>
      <c r="Z21" t="s">
        <v>140</v>
      </c>
      <c r="AA21" t="s">
        <v>140</v>
      </c>
      <c r="AB21" t="s">
        <v>140</v>
      </c>
      <c r="AC21" t="s">
        <v>140</v>
      </c>
      <c r="AD21" t="s">
        <v>140</v>
      </c>
      <c r="AE21" t="s">
        <v>140</v>
      </c>
      <c r="AF21" t="s">
        <v>140</v>
      </c>
      <c r="AG21" t="s">
        <v>140</v>
      </c>
      <c r="AH21" t="s">
        <v>140</v>
      </c>
      <c r="AI21" t="s">
        <v>140</v>
      </c>
      <c r="AJ21" t="s">
        <v>324</v>
      </c>
      <c r="AK21" t="s">
        <v>140</v>
      </c>
      <c r="AL21" t="s">
        <v>140</v>
      </c>
      <c r="AM21" t="s">
        <v>140</v>
      </c>
      <c r="AN21" t="s">
        <v>325</v>
      </c>
      <c r="AO21" t="s">
        <v>140</v>
      </c>
      <c r="AP21" t="s">
        <v>140</v>
      </c>
      <c r="AQ21" t="s">
        <v>140</v>
      </c>
      <c r="AR21" t="s">
        <v>140</v>
      </c>
      <c r="AS21" t="s">
        <v>140</v>
      </c>
      <c r="AT21" t="s">
        <v>140</v>
      </c>
      <c r="AU21" t="s">
        <v>140</v>
      </c>
      <c r="AV21" t="s">
        <v>140</v>
      </c>
      <c r="AW21" t="s">
        <v>140</v>
      </c>
      <c r="AX21" t="s">
        <v>140</v>
      </c>
      <c r="AY21" t="s">
        <v>140</v>
      </c>
      <c r="AZ21" t="s">
        <v>140</v>
      </c>
      <c r="BA21" t="s">
        <v>140</v>
      </c>
      <c r="BB21" t="s">
        <v>140</v>
      </c>
      <c r="BC21" t="s">
        <v>140</v>
      </c>
      <c r="BD21" t="s">
        <v>140</v>
      </c>
      <c r="BE21" t="s">
        <v>140</v>
      </c>
      <c r="BF21" t="s">
        <v>140</v>
      </c>
      <c r="BG21" t="s">
        <v>140</v>
      </c>
      <c r="BH21" t="s">
        <v>140</v>
      </c>
      <c r="BI21" t="s">
        <v>140</v>
      </c>
      <c r="BJ21" t="s">
        <v>140</v>
      </c>
      <c r="BK21" t="s">
        <v>140</v>
      </c>
      <c r="BL21" t="s">
        <v>140</v>
      </c>
      <c r="BM21" t="s">
        <v>140</v>
      </c>
      <c r="BN21" t="s">
        <v>140</v>
      </c>
      <c r="BO21" t="s">
        <v>140</v>
      </c>
      <c r="BP21" t="s">
        <v>140</v>
      </c>
      <c r="BQ21" t="s">
        <v>140</v>
      </c>
      <c r="BR21" t="s">
        <v>140</v>
      </c>
      <c r="BS21" t="s">
        <v>140</v>
      </c>
      <c r="BT21" t="s">
        <v>140</v>
      </c>
      <c r="BU21" t="s">
        <v>140</v>
      </c>
      <c r="BV21" t="s">
        <v>140</v>
      </c>
      <c r="BW21" t="s">
        <v>140</v>
      </c>
      <c r="BX21" t="s">
        <v>140</v>
      </c>
      <c r="BY21" t="s">
        <v>140</v>
      </c>
      <c r="BZ21" t="s">
        <v>140</v>
      </c>
      <c r="CA21" t="s">
        <v>140</v>
      </c>
      <c r="CB21" t="s">
        <v>140</v>
      </c>
      <c r="CC21" t="s">
        <v>140</v>
      </c>
      <c r="CD21" t="s">
        <v>140</v>
      </c>
      <c r="CE21" t="s">
        <v>140</v>
      </c>
      <c r="CF21" t="s">
        <v>140</v>
      </c>
      <c r="CG21" t="s">
        <v>140</v>
      </c>
      <c r="CH21" t="s">
        <v>140</v>
      </c>
      <c r="CI21" t="s">
        <v>140</v>
      </c>
    </row>
    <row r="22" spans="1:87" x14ac:dyDescent="0.35">
      <c r="A22" t="s">
        <v>326</v>
      </c>
      <c r="B22" t="s">
        <v>136</v>
      </c>
      <c r="C22">
        <v>2013</v>
      </c>
      <c r="D22" t="s">
        <v>327</v>
      </c>
      <c r="E22" t="s">
        <v>328</v>
      </c>
      <c r="F22" t="s">
        <v>329</v>
      </c>
      <c r="G22" t="s">
        <v>140</v>
      </c>
      <c r="I22" t="s">
        <v>330</v>
      </c>
      <c r="J22" t="s">
        <v>140</v>
      </c>
      <c r="K22" t="s">
        <v>331</v>
      </c>
      <c r="L22" t="s">
        <v>179</v>
      </c>
      <c r="M22" s="43">
        <v>44015.975891203707</v>
      </c>
      <c r="N22" s="43">
        <v>44015.975891203707</v>
      </c>
      <c r="O22" t="s">
        <v>140</v>
      </c>
      <c r="P22" t="s">
        <v>140</v>
      </c>
      <c r="Q22" t="s">
        <v>140</v>
      </c>
      <c r="R22" t="s">
        <v>144</v>
      </c>
      <c r="S22">
        <v>13</v>
      </c>
      <c r="T22" t="s">
        <v>140</v>
      </c>
      <c r="U22" t="s">
        <v>140</v>
      </c>
      <c r="V22" t="s">
        <v>140</v>
      </c>
      <c r="W22" t="s">
        <v>140</v>
      </c>
      <c r="X22" t="s">
        <v>140</v>
      </c>
      <c r="Y22" t="s">
        <v>140</v>
      </c>
      <c r="Z22" t="s">
        <v>140</v>
      </c>
      <c r="AA22" t="s">
        <v>140</v>
      </c>
      <c r="AB22" t="s">
        <v>140</v>
      </c>
      <c r="AC22" t="s">
        <v>140</v>
      </c>
      <c r="AD22" t="s">
        <v>140</v>
      </c>
      <c r="AE22" t="s">
        <v>140</v>
      </c>
      <c r="AF22" t="s">
        <v>140</v>
      </c>
      <c r="AG22" t="s">
        <v>140</v>
      </c>
      <c r="AH22" t="s">
        <v>140</v>
      </c>
      <c r="AI22" t="s">
        <v>140</v>
      </c>
      <c r="AJ22" t="s">
        <v>140</v>
      </c>
      <c r="AK22" t="s">
        <v>140</v>
      </c>
      <c r="AL22" t="s">
        <v>140</v>
      </c>
      <c r="AM22" t="s">
        <v>140</v>
      </c>
      <c r="AN22" t="s">
        <v>332</v>
      </c>
      <c r="AO22" t="s">
        <v>140</v>
      </c>
      <c r="AP22" t="s">
        <v>140</v>
      </c>
      <c r="AQ22" t="s">
        <v>140</v>
      </c>
      <c r="AR22" t="s">
        <v>140</v>
      </c>
      <c r="AS22" t="s">
        <v>140</v>
      </c>
      <c r="AT22" t="s">
        <v>140</v>
      </c>
      <c r="AU22" t="s">
        <v>140</v>
      </c>
      <c r="AV22" t="s">
        <v>140</v>
      </c>
      <c r="AW22" t="s">
        <v>140</v>
      </c>
      <c r="AX22" t="s">
        <v>140</v>
      </c>
      <c r="AY22" t="s">
        <v>140</v>
      </c>
      <c r="AZ22" t="s">
        <v>140</v>
      </c>
      <c r="BA22" t="s">
        <v>140</v>
      </c>
      <c r="BB22" t="s">
        <v>140</v>
      </c>
      <c r="BC22" t="s">
        <v>140</v>
      </c>
      <c r="BD22" t="s">
        <v>140</v>
      </c>
      <c r="BE22" t="s">
        <v>140</v>
      </c>
      <c r="BF22" t="s">
        <v>140</v>
      </c>
      <c r="BG22" t="s">
        <v>140</v>
      </c>
      <c r="BH22" t="s">
        <v>140</v>
      </c>
      <c r="BI22" t="s">
        <v>140</v>
      </c>
      <c r="BJ22" t="s">
        <v>140</v>
      </c>
      <c r="BK22" t="s">
        <v>140</v>
      </c>
      <c r="BL22" t="s">
        <v>140</v>
      </c>
      <c r="BM22" t="s">
        <v>140</v>
      </c>
      <c r="BN22" t="s">
        <v>140</v>
      </c>
      <c r="BO22" t="s">
        <v>140</v>
      </c>
      <c r="BP22" t="s">
        <v>140</v>
      </c>
      <c r="BQ22" t="s">
        <v>140</v>
      </c>
      <c r="BR22" t="s">
        <v>140</v>
      </c>
      <c r="BS22" t="s">
        <v>140</v>
      </c>
      <c r="BT22" t="s">
        <v>140</v>
      </c>
      <c r="BU22" t="s">
        <v>140</v>
      </c>
      <c r="BV22" t="s">
        <v>140</v>
      </c>
      <c r="BW22" t="s">
        <v>140</v>
      </c>
      <c r="BX22" t="s">
        <v>140</v>
      </c>
      <c r="BY22" t="s">
        <v>140</v>
      </c>
      <c r="BZ22" t="s">
        <v>140</v>
      </c>
      <c r="CA22" t="s">
        <v>140</v>
      </c>
      <c r="CB22" t="s">
        <v>140</v>
      </c>
      <c r="CC22" t="s">
        <v>140</v>
      </c>
      <c r="CD22" t="s">
        <v>140</v>
      </c>
      <c r="CE22" t="s">
        <v>140</v>
      </c>
      <c r="CF22" t="s">
        <v>140</v>
      </c>
      <c r="CG22" t="s">
        <v>140</v>
      </c>
      <c r="CH22" t="s">
        <v>140</v>
      </c>
      <c r="CI22" t="s">
        <v>140</v>
      </c>
    </row>
    <row r="23" spans="1:87" x14ac:dyDescent="0.35">
      <c r="A23" t="s">
        <v>333</v>
      </c>
      <c r="B23" t="s">
        <v>136</v>
      </c>
      <c r="C23">
        <v>2017</v>
      </c>
      <c r="D23" t="s">
        <v>334</v>
      </c>
      <c r="E23" t="s">
        <v>335</v>
      </c>
      <c r="F23" t="s">
        <v>336</v>
      </c>
      <c r="G23" t="s">
        <v>140</v>
      </c>
      <c r="I23" t="s">
        <v>337</v>
      </c>
      <c r="J23" t="s">
        <v>140</v>
      </c>
      <c r="K23" t="s">
        <v>338</v>
      </c>
      <c r="L23" t="s">
        <v>339</v>
      </c>
      <c r="M23" s="43">
        <v>44015.975891203707</v>
      </c>
      <c r="N23" s="43">
        <v>44015.975891203707</v>
      </c>
      <c r="O23" t="s">
        <v>140</v>
      </c>
      <c r="P23" t="s">
        <v>340</v>
      </c>
      <c r="Q23" t="s">
        <v>140</v>
      </c>
      <c r="R23" t="s">
        <v>341</v>
      </c>
      <c r="S23">
        <v>17</v>
      </c>
      <c r="T23" t="s">
        <v>140</v>
      </c>
      <c r="U23" t="s">
        <v>140</v>
      </c>
      <c r="V23" t="s">
        <v>140</v>
      </c>
      <c r="W23" t="s">
        <v>140</v>
      </c>
      <c r="X23" t="s">
        <v>140</v>
      </c>
      <c r="Y23" t="s">
        <v>140</v>
      </c>
      <c r="Z23" t="s">
        <v>140</v>
      </c>
      <c r="AA23" t="s">
        <v>140</v>
      </c>
      <c r="AB23" t="s">
        <v>140</v>
      </c>
      <c r="AC23" t="s">
        <v>140</v>
      </c>
      <c r="AD23" t="s">
        <v>140</v>
      </c>
      <c r="AE23" t="s">
        <v>140</v>
      </c>
      <c r="AF23" t="s">
        <v>140</v>
      </c>
      <c r="AG23" t="s">
        <v>140</v>
      </c>
      <c r="AH23" t="s">
        <v>140</v>
      </c>
      <c r="AI23" t="s">
        <v>140</v>
      </c>
      <c r="AJ23" t="s">
        <v>238</v>
      </c>
      <c r="AK23" t="s">
        <v>140</v>
      </c>
      <c r="AL23" t="s">
        <v>140</v>
      </c>
      <c r="AM23" t="s">
        <v>140</v>
      </c>
      <c r="AN23" t="s">
        <v>140</v>
      </c>
      <c r="AO23" t="s">
        <v>140</v>
      </c>
      <c r="AP23" t="s">
        <v>140</v>
      </c>
      <c r="AQ23" t="s">
        <v>140</v>
      </c>
      <c r="AR23" t="s">
        <v>140</v>
      </c>
      <c r="AS23" t="s">
        <v>140</v>
      </c>
      <c r="AT23" t="s">
        <v>140</v>
      </c>
      <c r="AU23" t="s">
        <v>140</v>
      </c>
      <c r="AV23" t="s">
        <v>140</v>
      </c>
      <c r="AW23" t="s">
        <v>140</v>
      </c>
      <c r="AX23" t="s">
        <v>140</v>
      </c>
      <c r="AY23" t="s">
        <v>140</v>
      </c>
      <c r="AZ23" t="s">
        <v>140</v>
      </c>
      <c r="BA23" t="s">
        <v>140</v>
      </c>
      <c r="BB23" t="s">
        <v>140</v>
      </c>
      <c r="BC23" t="s">
        <v>140</v>
      </c>
      <c r="BD23" t="s">
        <v>140</v>
      </c>
      <c r="BE23" t="s">
        <v>140</v>
      </c>
      <c r="BF23" t="s">
        <v>140</v>
      </c>
      <c r="BG23" t="s">
        <v>140</v>
      </c>
      <c r="BH23" t="s">
        <v>140</v>
      </c>
      <c r="BI23" t="s">
        <v>140</v>
      </c>
      <c r="BJ23" t="s">
        <v>140</v>
      </c>
      <c r="BK23" t="s">
        <v>140</v>
      </c>
      <c r="BL23" t="s">
        <v>140</v>
      </c>
      <c r="BM23" t="s">
        <v>140</v>
      </c>
      <c r="BN23" t="s">
        <v>140</v>
      </c>
      <c r="BO23" t="s">
        <v>140</v>
      </c>
      <c r="BP23" t="s">
        <v>140</v>
      </c>
      <c r="BQ23" t="s">
        <v>140</v>
      </c>
      <c r="BR23" t="s">
        <v>140</v>
      </c>
      <c r="BS23" t="s">
        <v>140</v>
      </c>
      <c r="BT23" t="s">
        <v>140</v>
      </c>
      <c r="BU23" t="s">
        <v>140</v>
      </c>
      <c r="BV23" t="s">
        <v>140</v>
      </c>
      <c r="BW23" t="s">
        <v>140</v>
      </c>
      <c r="BX23" t="s">
        <v>140</v>
      </c>
      <c r="BY23" t="s">
        <v>140</v>
      </c>
      <c r="BZ23" t="s">
        <v>140</v>
      </c>
      <c r="CA23" t="s">
        <v>140</v>
      </c>
      <c r="CB23" t="s">
        <v>140</v>
      </c>
      <c r="CC23" t="s">
        <v>140</v>
      </c>
      <c r="CD23" t="s">
        <v>140</v>
      </c>
      <c r="CE23" t="s">
        <v>140</v>
      </c>
      <c r="CF23" t="s">
        <v>140</v>
      </c>
      <c r="CG23" t="s">
        <v>140</v>
      </c>
      <c r="CH23" t="s">
        <v>140</v>
      </c>
      <c r="CI23" t="s">
        <v>140</v>
      </c>
    </row>
    <row r="24" spans="1:87" x14ac:dyDescent="0.35">
      <c r="A24" t="s">
        <v>342</v>
      </c>
      <c r="B24" t="s">
        <v>136</v>
      </c>
      <c r="C24">
        <v>2014</v>
      </c>
      <c r="D24" t="s">
        <v>343</v>
      </c>
      <c r="E24" t="s">
        <v>344</v>
      </c>
      <c r="F24" t="s">
        <v>345</v>
      </c>
      <c r="G24" t="s">
        <v>140</v>
      </c>
      <c r="I24" t="s">
        <v>346</v>
      </c>
      <c r="J24" t="s">
        <v>140</v>
      </c>
      <c r="K24" t="s">
        <v>347</v>
      </c>
      <c r="L24" t="s">
        <v>348</v>
      </c>
      <c r="M24" s="43">
        <v>44015.975891203707</v>
      </c>
      <c r="N24" s="43">
        <v>44015.975891203707</v>
      </c>
      <c r="O24" t="s">
        <v>140</v>
      </c>
      <c r="P24" t="s">
        <v>349</v>
      </c>
      <c r="Q24" t="s">
        <v>140</v>
      </c>
      <c r="R24" t="s">
        <v>181</v>
      </c>
      <c r="S24">
        <v>47</v>
      </c>
      <c r="T24" t="s">
        <v>140</v>
      </c>
      <c r="U24" t="s">
        <v>140</v>
      </c>
      <c r="V24" t="s">
        <v>140</v>
      </c>
      <c r="W24" t="s">
        <v>140</v>
      </c>
      <c r="X24" t="s">
        <v>140</v>
      </c>
      <c r="Y24" t="s">
        <v>140</v>
      </c>
      <c r="Z24" t="s">
        <v>140</v>
      </c>
      <c r="AA24" t="s">
        <v>140</v>
      </c>
      <c r="AB24" t="s">
        <v>140</v>
      </c>
      <c r="AC24" t="s">
        <v>140</v>
      </c>
      <c r="AD24" t="s">
        <v>140</v>
      </c>
      <c r="AE24" t="s">
        <v>140</v>
      </c>
      <c r="AF24" t="s">
        <v>140</v>
      </c>
      <c r="AG24" t="s">
        <v>140</v>
      </c>
      <c r="AH24" t="s">
        <v>140</v>
      </c>
      <c r="AI24" t="s">
        <v>140</v>
      </c>
      <c r="AJ24" t="s">
        <v>350</v>
      </c>
      <c r="AK24" t="s">
        <v>140</v>
      </c>
      <c r="AL24" t="s">
        <v>140</v>
      </c>
      <c r="AM24" t="s">
        <v>140</v>
      </c>
      <c r="AN24" t="s">
        <v>351</v>
      </c>
      <c r="AO24" t="s">
        <v>140</v>
      </c>
      <c r="AP24" t="s">
        <v>140</v>
      </c>
      <c r="AQ24" t="s">
        <v>140</v>
      </c>
      <c r="AR24" t="s">
        <v>140</v>
      </c>
      <c r="AS24" t="s">
        <v>140</v>
      </c>
      <c r="AT24" t="s">
        <v>140</v>
      </c>
      <c r="AU24" t="s">
        <v>140</v>
      </c>
      <c r="AV24" t="s">
        <v>140</v>
      </c>
      <c r="AW24" t="s">
        <v>140</v>
      </c>
      <c r="AX24" t="s">
        <v>140</v>
      </c>
      <c r="AY24" t="s">
        <v>140</v>
      </c>
      <c r="AZ24" t="s">
        <v>140</v>
      </c>
      <c r="BA24" t="s">
        <v>140</v>
      </c>
      <c r="BB24" t="s">
        <v>140</v>
      </c>
      <c r="BC24" t="s">
        <v>140</v>
      </c>
      <c r="BD24" t="s">
        <v>140</v>
      </c>
      <c r="BE24" t="s">
        <v>140</v>
      </c>
      <c r="BF24" t="s">
        <v>140</v>
      </c>
      <c r="BG24" t="s">
        <v>140</v>
      </c>
      <c r="BH24" t="s">
        <v>140</v>
      </c>
      <c r="BI24" t="s">
        <v>140</v>
      </c>
      <c r="BJ24" t="s">
        <v>140</v>
      </c>
      <c r="BK24" t="s">
        <v>140</v>
      </c>
      <c r="BL24" t="s">
        <v>140</v>
      </c>
      <c r="BM24" t="s">
        <v>140</v>
      </c>
      <c r="BN24" t="s">
        <v>140</v>
      </c>
      <c r="BO24" t="s">
        <v>140</v>
      </c>
      <c r="BP24" t="s">
        <v>140</v>
      </c>
      <c r="BQ24" t="s">
        <v>140</v>
      </c>
      <c r="BR24" t="s">
        <v>140</v>
      </c>
      <c r="BS24" t="s">
        <v>140</v>
      </c>
      <c r="BT24" t="s">
        <v>140</v>
      </c>
      <c r="BU24" t="s">
        <v>140</v>
      </c>
      <c r="BV24" t="s">
        <v>140</v>
      </c>
      <c r="BW24" t="s">
        <v>140</v>
      </c>
      <c r="BX24" t="s">
        <v>140</v>
      </c>
      <c r="BY24" t="s">
        <v>140</v>
      </c>
      <c r="BZ24" t="s">
        <v>140</v>
      </c>
      <c r="CA24" t="s">
        <v>140</v>
      </c>
      <c r="CB24" t="s">
        <v>140</v>
      </c>
      <c r="CC24" t="s">
        <v>140</v>
      </c>
      <c r="CD24" t="s">
        <v>140</v>
      </c>
      <c r="CE24" t="s">
        <v>140</v>
      </c>
      <c r="CF24" t="s">
        <v>140</v>
      </c>
      <c r="CG24" t="s">
        <v>140</v>
      </c>
      <c r="CH24" t="s">
        <v>140</v>
      </c>
      <c r="CI24" t="s">
        <v>140</v>
      </c>
    </row>
    <row r="25" spans="1:87" x14ac:dyDescent="0.35">
      <c r="A25" t="s">
        <v>352</v>
      </c>
      <c r="B25" t="s">
        <v>136</v>
      </c>
      <c r="C25">
        <v>1985</v>
      </c>
      <c r="D25" t="s">
        <v>353</v>
      </c>
      <c r="E25" t="s">
        <v>354</v>
      </c>
      <c r="F25" t="s">
        <v>355</v>
      </c>
      <c r="G25" t="s">
        <v>140</v>
      </c>
      <c r="I25" t="s">
        <v>356</v>
      </c>
      <c r="J25" t="s">
        <v>140</v>
      </c>
      <c r="K25" t="s">
        <v>357</v>
      </c>
      <c r="L25" t="s">
        <v>358</v>
      </c>
      <c r="M25" s="43">
        <v>44015.975891203707</v>
      </c>
      <c r="N25" s="43">
        <v>44015.975891203707</v>
      </c>
      <c r="O25" t="s">
        <v>140</v>
      </c>
      <c r="P25" t="s">
        <v>359</v>
      </c>
      <c r="Q25" t="s">
        <v>140</v>
      </c>
      <c r="R25" t="s">
        <v>200</v>
      </c>
      <c r="S25">
        <v>39</v>
      </c>
      <c r="T25" t="s">
        <v>140</v>
      </c>
      <c r="U25" t="s">
        <v>140</v>
      </c>
      <c r="V25" t="s">
        <v>140</v>
      </c>
      <c r="W25" t="s">
        <v>140</v>
      </c>
      <c r="X25" t="s">
        <v>140</v>
      </c>
      <c r="Y25" t="s">
        <v>140</v>
      </c>
      <c r="Z25" t="s">
        <v>140</v>
      </c>
      <c r="AA25" t="s">
        <v>140</v>
      </c>
      <c r="AB25" t="s">
        <v>140</v>
      </c>
      <c r="AC25" t="s">
        <v>140</v>
      </c>
      <c r="AD25" t="s">
        <v>140</v>
      </c>
      <c r="AE25" t="s">
        <v>140</v>
      </c>
      <c r="AF25" t="s">
        <v>140</v>
      </c>
      <c r="AG25" t="s">
        <v>140</v>
      </c>
      <c r="AH25" t="s">
        <v>140</v>
      </c>
      <c r="AI25" t="s">
        <v>140</v>
      </c>
      <c r="AJ25" t="s">
        <v>360</v>
      </c>
      <c r="AK25" t="s">
        <v>140</v>
      </c>
      <c r="AL25" t="s">
        <v>140</v>
      </c>
      <c r="AM25" t="s">
        <v>140</v>
      </c>
      <c r="AN25" t="s">
        <v>140</v>
      </c>
      <c r="AO25" t="s">
        <v>140</v>
      </c>
      <c r="AP25" t="s">
        <v>140</v>
      </c>
      <c r="AQ25" t="s">
        <v>140</v>
      </c>
      <c r="AR25" t="s">
        <v>140</v>
      </c>
      <c r="AS25" t="s">
        <v>140</v>
      </c>
      <c r="AT25" t="s">
        <v>140</v>
      </c>
      <c r="AU25" t="s">
        <v>140</v>
      </c>
      <c r="AV25" t="s">
        <v>140</v>
      </c>
      <c r="AW25" t="s">
        <v>140</v>
      </c>
      <c r="AX25" t="s">
        <v>140</v>
      </c>
      <c r="AY25" t="s">
        <v>140</v>
      </c>
      <c r="AZ25" t="s">
        <v>140</v>
      </c>
      <c r="BA25" t="s">
        <v>140</v>
      </c>
      <c r="BB25" t="s">
        <v>140</v>
      </c>
      <c r="BC25" t="s">
        <v>140</v>
      </c>
      <c r="BD25" t="s">
        <v>140</v>
      </c>
      <c r="BE25" t="s">
        <v>140</v>
      </c>
      <c r="BF25" t="s">
        <v>140</v>
      </c>
      <c r="BG25" t="s">
        <v>140</v>
      </c>
      <c r="BH25" t="s">
        <v>140</v>
      </c>
      <c r="BI25" t="s">
        <v>140</v>
      </c>
      <c r="BJ25" t="s">
        <v>140</v>
      </c>
      <c r="BK25" t="s">
        <v>140</v>
      </c>
      <c r="BL25" t="s">
        <v>140</v>
      </c>
      <c r="BM25" t="s">
        <v>140</v>
      </c>
      <c r="BN25" t="s">
        <v>140</v>
      </c>
      <c r="BO25" t="s">
        <v>140</v>
      </c>
      <c r="BP25" t="s">
        <v>140</v>
      </c>
      <c r="BQ25" t="s">
        <v>140</v>
      </c>
      <c r="BR25" t="s">
        <v>140</v>
      </c>
      <c r="BS25" t="s">
        <v>140</v>
      </c>
      <c r="BT25" t="s">
        <v>140</v>
      </c>
      <c r="BU25" t="s">
        <v>140</v>
      </c>
      <c r="BV25" t="s">
        <v>140</v>
      </c>
      <c r="BW25" t="s">
        <v>140</v>
      </c>
      <c r="BX25" t="s">
        <v>140</v>
      </c>
      <c r="BY25" t="s">
        <v>140</v>
      </c>
      <c r="BZ25" t="s">
        <v>140</v>
      </c>
      <c r="CA25" t="s">
        <v>140</v>
      </c>
      <c r="CB25" t="s">
        <v>140</v>
      </c>
      <c r="CC25" t="s">
        <v>140</v>
      </c>
      <c r="CD25" t="s">
        <v>140</v>
      </c>
      <c r="CE25" t="s">
        <v>140</v>
      </c>
      <c r="CF25" t="s">
        <v>140</v>
      </c>
      <c r="CG25" t="s">
        <v>140</v>
      </c>
      <c r="CH25" t="s">
        <v>140</v>
      </c>
      <c r="CI25" t="s">
        <v>140</v>
      </c>
    </row>
    <row r="26" spans="1:87" x14ac:dyDescent="0.35">
      <c r="A26" t="s">
        <v>361</v>
      </c>
      <c r="B26" t="s">
        <v>136</v>
      </c>
      <c r="C26">
        <v>2018</v>
      </c>
      <c r="D26" t="s">
        <v>362</v>
      </c>
      <c r="E26" t="s">
        <v>363</v>
      </c>
      <c r="F26" t="s">
        <v>150</v>
      </c>
      <c r="G26" t="s">
        <v>140</v>
      </c>
      <c r="I26" t="s">
        <v>364</v>
      </c>
      <c r="J26" t="s">
        <v>140</v>
      </c>
      <c r="K26" t="s">
        <v>365</v>
      </c>
      <c r="L26" t="s">
        <v>189</v>
      </c>
      <c r="M26" s="43">
        <v>44015.975902777776</v>
      </c>
      <c r="N26" s="43">
        <v>44015.975902777776</v>
      </c>
      <c r="O26" t="s">
        <v>140</v>
      </c>
      <c r="P26" t="s">
        <v>140</v>
      </c>
      <c r="Q26" t="s">
        <v>140</v>
      </c>
      <c r="R26" t="s">
        <v>144</v>
      </c>
      <c r="S26">
        <v>17</v>
      </c>
      <c r="T26" t="s">
        <v>140</v>
      </c>
      <c r="U26" t="s">
        <v>140</v>
      </c>
      <c r="V26" t="s">
        <v>140</v>
      </c>
      <c r="W26" t="s">
        <v>140</v>
      </c>
      <c r="X26" t="s">
        <v>140</v>
      </c>
      <c r="Y26" t="s">
        <v>140</v>
      </c>
      <c r="Z26" t="s">
        <v>140</v>
      </c>
      <c r="AA26" t="s">
        <v>140</v>
      </c>
      <c r="AB26" t="s">
        <v>140</v>
      </c>
      <c r="AC26" t="s">
        <v>140</v>
      </c>
      <c r="AD26" t="s">
        <v>140</v>
      </c>
      <c r="AE26" t="s">
        <v>140</v>
      </c>
      <c r="AF26" t="s">
        <v>140</v>
      </c>
      <c r="AG26" t="s">
        <v>140</v>
      </c>
      <c r="AH26" t="s">
        <v>140</v>
      </c>
      <c r="AI26" t="s">
        <v>140</v>
      </c>
      <c r="AJ26" t="s">
        <v>145</v>
      </c>
      <c r="AK26" t="s">
        <v>140</v>
      </c>
      <c r="AL26" t="s">
        <v>140</v>
      </c>
      <c r="AM26" t="s">
        <v>140</v>
      </c>
      <c r="AN26" t="s">
        <v>366</v>
      </c>
      <c r="AO26" t="s">
        <v>140</v>
      </c>
      <c r="AP26" t="s">
        <v>140</v>
      </c>
      <c r="AQ26" t="s">
        <v>140</v>
      </c>
      <c r="AR26" t="s">
        <v>140</v>
      </c>
      <c r="AS26" t="s">
        <v>140</v>
      </c>
      <c r="AT26" t="s">
        <v>140</v>
      </c>
      <c r="AU26" t="s">
        <v>140</v>
      </c>
      <c r="AV26" t="s">
        <v>140</v>
      </c>
      <c r="AW26" t="s">
        <v>140</v>
      </c>
      <c r="AX26" t="s">
        <v>140</v>
      </c>
      <c r="AY26" t="s">
        <v>140</v>
      </c>
      <c r="AZ26" t="s">
        <v>140</v>
      </c>
      <c r="BA26" t="s">
        <v>140</v>
      </c>
      <c r="BB26" t="s">
        <v>140</v>
      </c>
      <c r="BC26" t="s">
        <v>140</v>
      </c>
      <c r="BD26" t="s">
        <v>140</v>
      </c>
      <c r="BE26" t="s">
        <v>140</v>
      </c>
      <c r="BF26" t="s">
        <v>140</v>
      </c>
      <c r="BG26" t="s">
        <v>140</v>
      </c>
      <c r="BH26" t="s">
        <v>140</v>
      </c>
      <c r="BI26" t="s">
        <v>140</v>
      </c>
      <c r="BJ26" t="s">
        <v>140</v>
      </c>
      <c r="BK26" t="s">
        <v>140</v>
      </c>
      <c r="BL26" t="s">
        <v>140</v>
      </c>
      <c r="BM26" t="s">
        <v>140</v>
      </c>
      <c r="BN26" t="s">
        <v>140</v>
      </c>
      <c r="BO26" t="s">
        <v>140</v>
      </c>
      <c r="BP26" t="s">
        <v>140</v>
      </c>
      <c r="BQ26" t="s">
        <v>140</v>
      </c>
      <c r="BR26" t="s">
        <v>140</v>
      </c>
      <c r="BS26" t="s">
        <v>140</v>
      </c>
      <c r="BT26" t="s">
        <v>140</v>
      </c>
      <c r="BU26" t="s">
        <v>140</v>
      </c>
      <c r="BV26" t="s">
        <v>140</v>
      </c>
      <c r="BW26" t="s">
        <v>140</v>
      </c>
      <c r="BX26" t="s">
        <v>140</v>
      </c>
      <c r="BY26" t="s">
        <v>140</v>
      </c>
      <c r="BZ26" t="s">
        <v>140</v>
      </c>
      <c r="CA26" t="s">
        <v>140</v>
      </c>
      <c r="CB26" t="s">
        <v>140</v>
      </c>
      <c r="CC26" t="s">
        <v>140</v>
      </c>
      <c r="CD26" t="s">
        <v>140</v>
      </c>
      <c r="CE26" t="s">
        <v>140</v>
      </c>
      <c r="CF26" t="s">
        <v>140</v>
      </c>
      <c r="CG26" t="s">
        <v>140</v>
      </c>
      <c r="CH26" t="s">
        <v>140</v>
      </c>
      <c r="CI26" t="s">
        <v>140</v>
      </c>
    </row>
    <row r="27" spans="1:87" x14ac:dyDescent="0.35">
      <c r="A27" t="s">
        <v>367</v>
      </c>
      <c r="B27" t="s">
        <v>136</v>
      </c>
      <c r="C27">
        <v>2018</v>
      </c>
      <c r="D27" t="s">
        <v>368</v>
      </c>
      <c r="E27" t="s">
        <v>369</v>
      </c>
      <c r="F27" t="s">
        <v>370</v>
      </c>
      <c r="G27" t="s">
        <v>140</v>
      </c>
      <c r="I27" t="s">
        <v>371</v>
      </c>
      <c r="J27" t="s">
        <v>140</v>
      </c>
      <c r="K27" t="s">
        <v>372</v>
      </c>
      <c r="L27" t="s">
        <v>373</v>
      </c>
      <c r="M27" s="43">
        <v>44015.975902777776</v>
      </c>
      <c r="N27" s="43">
        <v>44015.975902777776</v>
      </c>
      <c r="O27" t="s">
        <v>140</v>
      </c>
      <c r="P27" t="s">
        <v>374</v>
      </c>
      <c r="Q27" t="s">
        <v>140</v>
      </c>
      <c r="R27" t="s">
        <v>375</v>
      </c>
      <c r="S27">
        <v>66</v>
      </c>
      <c r="T27" t="s">
        <v>140</v>
      </c>
      <c r="U27" t="s">
        <v>140</v>
      </c>
      <c r="V27" t="s">
        <v>140</v>
      </c>
      <c r="W27" t="s">
        <v>140</v>
      </c>
      <c r="X27" t="s">
        <v>140</v>
      </c>
      <c r="Y27" t="s">
        <v>140</v>
      </c>
      <c r="Z27" t="s">
        <v>140</v>
      </c>
      <c r="AA27" t="s">
        <v>140</v>
      </c>
      <c r="AB27" t="s">
        <v>140</v>
      </c>
      <c r="AC27" t="s">
        <v>140</v>
      </c>
      <c r="AD27" t="s">
        <v>140</v>
      </c>
      <c r="AE27" t="s">
        <v>140</v>
      </c>
      <c r="AF27" t="s">
        <v>140</v>
      </c>
      <c r="AG27" t="s">
        <v>140</v>
      </c>
      <c r="AH27" t="s">
        <v>140</v>
      </c>
      <c r="AI27" t="s">
        <v>140</v>
      </c>
      <c r="AJ27" t="s">
        <v>376</v>
      </c>
      <c r="AK27" t="s">
        <v>140</v>
      </c>
      <c r="AL27" t="s">
        <v>140</v>
      </c>
      <c r="AM27" t="s">
        <v>140</v>
      </c>
      <c r="AN27" t="s">
        <v>140</v>
      </c>
      <c r="AO27" t="s">
        <v>140</v>
      </c>
      <c r="AP27" t="s">
        <v>140</v>
      </c>
      <c r="AQ27" t="s">
        <v>140</v>
      </c>
      <c r="AR27" t="s">
        <v>140</v>
      </c>
      <c r="AS27" t="s">
        <v>140</v>
      </c>
      <c r="AT27" t="s">
        <v>140</v>
      </c>
      <c r="AU27" t="s">
        <v>140</v>
      </c>
      <c r="AV27" t="s">
        <v>140</v>
      </c>
      <c r="AW27" t="s">
        <v>140</v>
      </c>
      <c r="AX27" t="s">
        <v>140</v>
      </c>
      <c r="AY27" t="s">
        <v>140</v>
      </c>
      <c r="AZ27" t="s">
        <v>140</v>
      </c>
      <c r="BA27" t="s">
        <v>140</v>
      </c>
      <c r="BB27" t="s">
        <v>140</v>
      </c>
      <c r="BC27" t="s">
        <v>140</v>
      </c>
      <c r="BD27" t="s">
        <v>140</v>
      </c>
      <c r="BE27" t="s">
        <v>140</v>
      </c>
      <c r="BF27" t="s">
        <v>140</v>
      </c>
      <c r="BG27" t="s">
        <v>140</v>
      </c>
      <c r="BH27" t="s">
        <v>140</v>
      </c>
      <c r="BI27" t="s">
        <v>140</v>
      </c>
      <c r="BJ27" t="s">
        <v>140</v>
      </c>
      <c r="BK27" t="s">
        <v>140</v>
      </c>
      <c r="BL27" t="s">
        <v>140</v>
      </c>
      <c r="BM27" t="s">
        <v>140</v>
      </c>
      <c r="BN27" t="s">
        <v>140</v>
      </c>
      <c r="BO27" t="s">
        <v>140</v>
      </c>
      <c r="BP27" t="s">
        <v>140</v>
      </c>
      <c r="BQ27" t="s">
        <v>140</v>
      </c>
      <c r="BR27" t="s">
        <v>140</v>
      </c>
      <c r="BS27" t="s">
        <v>140</v>
      </c>
      <c r="BT27" t="s">
        <v>140</v>
      </c>
      <c r="BU27" t="s">
        <v>140</v>
      </c>
      <c r="BV27" t="s">
        <v>140</v>
      </c>
      <c r="BW27" t="s">
        <v>140</v>
      </c>
      <c r="BX27" t="s">
        <v>140</v>
      </c>
      <c r="BY27" t="s">
        <v>140</v>
      </c>
      <c r="BZ27" t="s">
        <v>140</v>
      </c>
      <c r="CA27" t="s">
        <v>140</v>
      </c>
      <c r="CB27" t="s">
        <v>140</v>
      </c>
      <c r="CC27" t="s">
        <v>140</v>
      </c>
      <c r="CD27" t="s">
        <v>140</v>
      </c>
      <c r="CE27" t="s">
        <v>140</v>
      </c>
      <c r="CF27" t="s">
        <v>140</v>
      </c>
      <c r="CG27" t="s">
        <v>140</v>
      </c>
      <c r="CH27" t="s">
        <v>140</v>
      </c>
      <c r="CI27" t="s">
        <v>140</v>
      </c>
    </row>
    <row r="28" spans="1:87" x14ac:dyDescent="0.35">
      <c r="A28" t="s">
        <v>377</v>
      </c>
      <c r="B28" t="s">
        <v>136</v>
      </c>
      <c r="C28">
        <v>2020</v>
      </c>
      <c r="D28" t="s">
        <v>378</v>
      </c>
      <c r="E28" t="s">
        <v>379</v>
      </c>
      <c r="F28" t="s">
        <v>158</v>
      </c>
      <c r="G28" t="s">
        <v>140</v>
      </c>
      <c r="I28" t="s">
        <v>380</v>
      </c>
      <c r="J28" t="s">
        <v>140</v>
      </c>
      <c r="K28" t="s">
        <v>381</v>
      </c>
      <c r="L28" t="s">
        <v>382</v>
      </c>
      <c r="M28" s="43">
        <v>44015.975902777776</v>
      </c>
      <c r="N28" s="43">
        <v>44015.975902777776</v>
      </c>
      <c r="O28" t="s">
        <v>140</v>
      </c>
      <c r="P28" t="s">
        <v>140</v>
      </c>
      <c r="Q28" t="s">
        <v>140</v>
      </c>
      <c r="R28" t="s">
        <v>144</v>
      </c>
      <c r="S28">
        <v>20</v>
      </c>
      <c r="T28" t="s">
        <v>140</v>
      </c>
      <c r="U28" t="s">
        <v>140</v>
      </c>
      <c r="V28" t="s">
        <v>140</v>
      </c>
      <c r="W28" t="s">
        <v>140</v>
      </c>
      <c r="X28" t="s">
        <v>140</v>
      </c>
      <c r="Y28" t="s">
        <v>140</v>
      </c>
      <c r="Z28" t="s">
        <v>140</v>
      </c>
      <c r="AA28" t="s">
        <v>140</v>
      </c>
      <c r="AB28" t="s">
        <v>140</v>
      </c>
      <c r="AC28" t="s">
        <v>140</v>
      </c>
      <c r="AD28" t="s">
        <v>140</v>
      </c>
      <c r="AE28" t="s">
        <v>140</v>
      </c>
      <c r="AF28" t="s">
        <v>140</v>
      </c>
      <c r="AG28" t="s">
        <v>140</v>
      </c>
      <c r="AH28" t="s">
        <v>140</v>
      </c>
      <c r="AI28" t="s">
        <v>140</v>
      </c>
      <c r="AJ28" t="s">
        <v>145</v>
      </c>
      <c r="AK28" t="s">
        <v>140</v>
      </c>
      <c r="AL28" t="s">
        <v>140</v>
      </c>
      <c r="AM28" t="s">
        <v>140</v>
      </c>
      <c r="AN28" t="s">
        <v>383</v>
      </c>
      <c r="AO28" t="s">
        <v>140</v>
      </c>
      <c r="AP28" t="s">
        <v>140</v>
      </c>
      <c r="AQ28" t="s">
        <v>140</v>
      </c>
      <c r="AR28" t="s">
        <v>140</v>
      </c>
      <c r="AS28" t="s">
        <v>140</v>
      </c>
      <c r="AT28" t="s">
        <v>140</v>
      </c>
      <c r="AU28" t="s">
        <v>140</v>
      </c>
      <c r="AV28" t="s">
        <v>140</v>
      </c>
      <c r="AW28" t="s">
        <v>140</v>
      </c>
      <c r="AX28" t="s">
        <v>140</v>
      </c>
      <c r="AY28" t="s">
        <v>140</v>
      </c>
      <c r="AZ28" t="s">
        <v>140</v>
      </c>
      <c r="BA28" t="s">
        <v>140</v>
      </c>
      <c r="BB28" t="s">
        <v>140</v>
      </c>
      <c r="BC28" t="s">
        <v>140</v>
      </c>
      <c r="BD28" t="s">
        <v>140</v>
      </c>
      <c r="BE28" t="s">
        <v>140</v>
      </c>
      <c r="BF28" t="s">
        <v>140</v>
      </c>
      <c r="BG28" t="s">
        <v>140</v>
      </c>
      <c r="BH28" t="s">
        <v>140</v>
      </c>
      <c r="BI28" t="s">
        <v>140</v>
      </c>
      <c r="BJ28" t="s">
        <v>140</v>
      </c>
      <c r="BK28" t="s">
        <v>140</v>
      </c>
      <c r="BL28" t="s">
        <v>140</v>
      </c>
      <c r="BM28" t="s">
        <v>140</v>
      </c>
      <c r="BN28" t="s">
        <v>140</v>
      </c>
      <c r="BO28" t="s">
        <v>140</v>
      </c>
      <c r="BP28" t="s">
        <v>140</v>
      </c>
      <c r="BQ28" t="s">
        <v>140</v>
      </c>
      <c r="BR28" t="s">
        <v>140</v>
      </c>
      <c r="BS28" t="s">
        <v>140</v>
      </c>
      <c r="BT28" t="s">
        <v>140</v>
      </c>
      <c r="BU28" t="s">
        <v>140</v>
      </c>
      <c r="BV28" t="s">
        <v>140</v>
      </c>
      <c r="BW28" t="s">
        <v>140</v>
      </c>
      <c r="BX28" t="s">
        <v>140</v>
      </c>
      <c r="BY28" t="s">
        <v>140</v>
      </c>
      <c r="BZ28" t="s">
        <v>140</v>
      </c>
      <c r="CA28" t="s">
        <v>140</v>
      </c>
      <c r="CB28" t="s">
        <v>140</v>
      </c>
      <c r="CC28" t="s">
        <v>140</v>
      </c>
      <c r="CD28" t="s">
        <v>140</v>
      </c>
      <c r="CE28" t="s">
        <v>140</v>
      </c>
      <c r="CF28" t="s">
        <v>140</v>
      </c>
      <c r="CG28" t="s">
        <v>140</v>
      </c>
      <c r="CH28" t="s">
        <v>140</v>
      </c>
      <c r="CI28" t="s">
        <v>140</v>
      </c>
    </row>
    <row r="29" spans="1:87" x14ac:dyDescent="0.35">
      <c r="A29" t="s">
        <v>384</v>
      </c>
      <c r="B29" t="s">
        <v>136</v>
      </c>
      <c r="C29">
        <v>2014</v>
      </c>
      <c r="D29" t="s">
        <v>385</v>
      </c>
      <c r="E29" t="s">
        <v>386</v>
      </c>
      <c r="F29" t="s">
        <v>387</v>
      </c>
      <c r="G29" t="s">
        <v>140</v>
      </c>
      <c r="I29" t="s">
        <v>388</v>
      </c>
      <c r="J29" t="s">
        <v>140</v>
      </c>
      <c r="K29" t="s">
        <v>389</v>
      </c>
      <c r="L29" t="s">
        <v>390</v>
      </c>
      <c r="M29" s="43">
        <v>44015.975902777776</v>
      </c>
      <c r="N29" s="43">
        <v>44015.975902777776</v>
      </c>
      <c r="O29" t="s">
        <v>140</v>
      </c>
      <c r="P29" t="s">
        <v>391</v>
      </c>
      <c r="Q29" t="s">
        <v>140</v>
      </c>
      <c r="R29" t="s">
        <v>323</v>
      </c>
      <c r="S29">
        <v>50</v>
      </c>
      <c r="T29" t="s">
        <v>140</v>
      </c>
      <c r="U29" t="s">
        <v>140</v>
      </c>
      <c r="V29" t="s">
        <v>140</v>
      </c>
      <c r="W29" t="s">
        <v>140</v>
      </c>
      <c r="X29" t="s">
        <v>140</v>
      </c>
      <c r="Y29" t="s">
        <v>140</v>
      </c>
      <c r="Z29" t="s">
        <v>140</v>
      </c>
      <c r="AA29" t="s">
        <v>140</v>
      </c>
      <c r="AB29" t="s">
        <v>140</v>
      </c>
      <c r="AC29" t="s">
        <v>140</v>
      </c>
      <c r="AD29" t="s">
        <v>140</v>
      </c>
      <c r="AE29" t="s">
        <v>140</v>
      </c>
      <c r="AF29" t="s">
        <v>140</v>
      </c>
      <c r="AG29" t="s">
        <v>140</v>
      </c>
      <c r="AH29" t="s">
        <v>140</v>
      </c>
      <c r="AI29" t="s">
        <v>140</v>
      </c>
      <c r="AJ29" t="s">
        <v>392</v>
      </c>
      <c r="AK29" t="s">
        <v>140</v>
      </c>
      <c r="AL29" t="s">
        <v>140</v>
      </c>
      <c r="AM29" t="s">
        <v>140</v>
      </c>
      <c r="AN29" t="s">
        <v>393</v>
      </c>
      <c r="AO29" t="s">
        <v>140</v>
      </c>
      <c r="AP29" t="s">
        <v>140</v>
      </c>
      <c r="AQ29" t="s">
        <v>140</v>
      </c>
      <c r="AR29" t="s">
        <v>140</v>
      </c>
      <c r="AS29" t="s">
        <v>140</v>
      </c>
      <c r="AT29" t="s">
        <v>140</v>
      </c>
      <c r="AU29" t="s">
        <v>140</v>
      </c>
      <c r="AV29" t="s">
        <v>140</v>
      </c>
      <c r="AW29" t="s">
        <v>140</v>
      </c>
      <c r="AX29" t="s">
        <v>140</v>
      </c>
      <c r="AY29" t="s">
        <v>140</v>
      </c>
      <c r="AZ29" t="s">
        <v>140</v>
      </c>
      <c r="BA29" t="s">
        <v>140</v>
      </c>
      <c r="BB29" t="s">
        <v>140</v>
      </c>
      <c r="BC29" t="s">
        <v>140</v>
      </c>
      <c r="BD29" t="s">
        <v>140</v>
      </c>
      <c r="BE29" t="s">
        <v>140</v>
      </c>
      <c r="BF29" t="s">
        <v>140</v>
      </c>
      <c r="BG29" t="s">
        <v>140</v>
      </c>
      <c r="BH29" t="s">
        <v>140</v>
      </c>
      <c r="BI29" t="s">
        <v>140</v>
      </c>
      <c r="BJ29" t="s">
        <v>140</v>
      </c>
      <c r="BK29" t="s">
        <v>140</v>
      </c>
      <c r="BL29" t="s">
        <v>140</v>
      </c>
      <c r="BM29" t="s">
        <v>140</v>
      </c>
      <c r="BN29" t="s">
        <v>140</v>
      </c>
      <c r="BO29" t="s">
        <v>140</v>
      </c>
      <c r="BP29" t="s">
        <v>140</v>
      </c>
      <c r="BQ29" t="s">
        <v>140</v>
      </c>
      <c r="BR29" t="s">
        <v>140</v>
      </c>
      <c r="BS29" t="s">
        <v>140</v>
      </c>
      <c r="BT29" t="s">
        <v>140</v>
      </c>
      <c r="BU29" t="s">
        <v>140</v>
      </c>
      <c r="BV29" t="s">
        <v>140</v>
      </c>
      <c r="BW29" t="s">
        <v>140</v>
      </c>
      <c r="BX29" t="s">
        <v>140</v>
      </c>
      <c r="BY29" t="s">
        <v>140</v>
      </c>
      <c r="BZ29" t="s">
        <v>140</v>
      </c>
      <c r="CA29" t="s">
        <v>140</v>
      </c>
      <c r="CB29" t="s">
        <v>140</v>
      </c>
      <c r="CC29" t="s">
        <v>140</v>
      </c>
      <c r="CD29" t="s">
        <v>140</v>
      </c>
      <c r="CE29" t="s">
        <v>140</v>
      </c>
      <c r="CF29" t="s">
        <v>140</v>
      </c>
      <c r="CG29" t="s">
        <v>140</v>
      </c>
      <c r="CH29" t="s">
        <v>140</v>
      </c>
      <c r="CI29" t="s">
        <v>140</v>
      </c>
    </row>
    <row r="30" spans="1:87" x14ac:dyDescent="0.35">
      <c r="A30" t="s">
        <v>394</v>
      </c>
      <c r="B30" t="s">
        <v>136</v>
      </c>
      <c r="C30">
        <v>2016</v>
      </c>
      <c r="D30" t="s">
        <v>395</v>
      </c>
      <c r="E30" t="s">
        <v>396</v>
      </c>
      <c r="F30" t="s">
        <v>397</v>
      </c>
      <c r="G30" t="s">
        <v>140</v>
      </c>
      <c r="I30" t="s">
        <v>398</v>
      </c>
      <c r="J30" t="s">
        <v>140</v>
      </c>
      <c r="K30" t="s">
        <v>399</v>
      </c>
      <c r="L30" t="s">
        <v>400</v>
      </c>
      <c r="M30" s="43">
        <v>44015.975902777776</v>
      </c>
      <c r="N30" s="43">
        <v>44015.975902777776</v>
      </c>
      <c r="O30" t="s">
        <v>140</v>
      </c>
      <c r="P30" t="s">
        <v>401</v>
      </c>
      <c r="Q30" t="s">
        <v>140</v>
      </c>
      <c r="R30" t="s">
        <v>402</v>
      </c>
      <c r="S30">
        <v>45</v>
      </c>
      <c r="T30" t="s">
        <v>140</v>
      </c>
      <c r="U30" t="s">
        <v>140</v>
      </c>
      <c r="V30" t="s">
        <v>140</v>
      </c>
      <c r="W30" t="s">
        <v>140</v>
      </c>
      <c r="X30" t="s">
        <v>140</v>
      </c>
      <c r="Y30" t="s">
        <v>140</v>
      </c>
      <c r="Z30" t="s">
        <v>140</v>
      </c>
      <c r="AA30" t="s">
        <v>140</v>
      </c>
      <c r="AB30" t="s">
        <v>140</v>
      </c>
      <c r="AC30" t="s">
        <v>140</v>
      </c>
      <c r="AD30" t="s">
        <v>140</v>
      </c>
      <c r="AE30" t="s">
        <v>140</v>
      </c>
      <c r="AF30" t="s">
        <v>140</v>
      </c>
      <c r="AG30" t="s">
        <v>140</v>
      </c>
      <c r="AH30" t="s">
        <v>140</v>
      </c>
      <c r="AI30" t="s">
        <v>140</v>
      </c>
      <c r="AJ30" t="s">
        <v>403</v>
      </c>
      <c r="AK30" t="s">
        <v>140</v>
      </c>
      <c r="AL30" t="s">
        <v>140</v>
      </c>
      <c r="AM30" t="s">
        <v>140</v>
      </c>
      <c r="AN30" t="s">
        <v>140</v>
      </c>
      <c r="AO30" t="s">
        <v>140</v>
      </c>
      <c r="AP30" t="s">
        <v>140</v>
      </c>
      <c r="AQ30" t="s">
        <v>140</v>
      </c>
      <c r="AR30" t="s">
        <v>140</v>
      </c>
      <c r="AS30" t="s">
        <v>140</v>
      </c>
      <c r="AT30" t="s">
        <v>140</v>
      </c>
      <c r="AU30" t="s">
        <v>140</v>
      </c>
      <c r="AV30" t="s">
        <v>140</v>
      </c>
      <c r="AW30" t="s">
        <v>140</v>
      </c>
      <c r="AX30" t="s">
        <v>140</v>
      </c>
      <c r="AY30" t="s">
        <v>140</v>
      </c>
      <c r="AZ30" t="s">
        <v>140</v>
      </c>
      <c r="BA30" t="s">
        <v>140</v>
      </c>
      <c r="BB30" t="s">
        <v>140</v>
      </c>
      <c r="BC30" t="s">
        <v>140</v>
      </c>
      <c r="BD30" t="s">
        <v>140</v>
      </c>
      <c r="BE30" t="s">
        <v>140</v>
      </c>
      <c r="BF30" t="s">
        <v>140</v>
      </c>
      <c r="BG30" t="s">
        <v>140</v>
      </c>
      <c r="BH30" t="s">
        <v>140</v>
      </c>
      <c r="BI30" t="s">
        <v>140</v>
      </c>
      <c r="BJ30" t="s">
        <v>140</v>
      </c>
      <c r="BK30" t="s">
        <v>140</v>
      </c>
      <c r="BL30" t="s">
        <v>140</v>
      </c>
      <c r="BM30" t="s">
        <v>140</v>
      </c>
      <c r="BN30" t="s">
        <v>140</v>
      </c>
      <c r="BO30" t="s">
        <v>140</v>
      </c>
      <c r="BP30" t="s">
        <v>140</v>
      </c>
      <c r="BQ30" t="s">
        <v>140</v>
      </c>
      <c r="BR30" t="s">
        <v>140</v>
      </c>
      <c r="BS30" t="s">
        <v>140</v>
      </c>
      <c r="BT30" t="s">
        <v>140</v>
      </c>
      <c r="BU30" t="s">
        <v>140</v>
      </c>
      <c r="BV30" t="s">
        <v>140</v>
      </c>
      <c r="BW30" t="s">
        <v>140</v>
      </c>
      <c r="BX30" t="s">
        <v>140</v>
      </c>
      <c r="BY30" t="s">
        <v>140</v>
      </c>
      <c r="BZ30" t="s">
        <v>140</v>
      </c>
      <c r="CA30" t="s">
        <v>140</v>
      </c>
      <c r="CB30" t="s">
        <v>140</v>
      </c>
      <c r="CC30" t="s">
        <v>140</v>
      </c>
      <c r="CD30" t="s">
        <v>140</v>
      </c>
      <c r="CE30" t="s">
        <v>140</v>
      </c>
      <c r="CF30" t="s">
        <v>140</v>
      </c>
      <c r="CG30" t="s">
        <v>140</v>
      </c>
      <c r="CH30" t="s">
        <v>140</v>
      </c>
      <c r="CI30" t="s">
        <v>140</v>
      </c>
    </row>
    <row r="31" spans="1:87" x14ac:dyDescent="0.35">
      <c r="A31" t="s">
        <v>404</v>
      </c>
      <c r="B31" t="s">
        <v>136</v>
      </c>
      <c r="C31">
        <v>2015</v>
      </c>
      <c r="D31" t="s">
        <v>405</v>
      </c>
      <c r="E31" t="s">
        <v>406</v>
      </c>
      <c r="F31" t="s">
        <v>158</v>
      </c>
      <c r="G31" t="s">
        <v>140</v>
      </c>
      <c r="I31" t="s">
        <v>407</v>
      </c>
      <c r="J31" t="s">
        <v>140</v>
      </c>
      <c r="K31" t="s">
        <v>408</v>
      </c>
      <c r="L31" t="s">
        <v>409</v>
      </c>
      <c r="M31" s="43">
        <v>44015.975914351853</v>
      </c>
      <c r="N31" s="43">
        <v>44015.975914351853</v>
      </c>
      <c r="O31" t="s">
        <v>140</v>
      </c>
      <c r="P31" t="s">
        <v>140</v>
      </c>
      <c r="Q31" t="s">
        <v>140</v>
      </c>
      <c r="R31" t="s">
        <v>144</v>
      </c>
      <c r="S31">
        <v>15</v>
      </c>
      <c r="T31" t="s">
        <v>140</v>
      </c>
      <c r="U31" t="s">
        <v>140</v>
      </c>
      <c r="V31" t="s">
        <v>140</v>
      </c>
      <c r="W31" t="s">
        <v>140</v>
      </c>
      <c r="X31" t="s">
        <v>140</v>
      </c>
      <c r="Y31" t="s">
        <v>140</v>
      </c>
      <c r="Z31" t="s">
        <v>140</v>
      </c>
      <c r="AA31" t="s">
        <v>140</v>
      </c>
      <c r="AB31" t="s">
        <v>140</v>
      </c>
      <c r="AC31" t="s">
        <v>140</v>
      </c>
      <c r="AD31" t="s">
        <v>140</v>
      </c>
      <c r="AE31" t="s">
        <v>140</v>
      </c>
      <c r="AF31" t="s">
        <v>140</v>
      </c>
      <c r="AG31" t="s">
        <v>140</v>
      </c>
      <c r="AH31" t="s">
        <v>140</v>
      </c>
      <c r="AI31" t="s">
        <v>140</v>
      </c>
      <c r="AJ31" t="s">
        <v>145</v>
      </c>
      <c r="AK31" t="s">
        <v>140</v>
      </c>
      <c r="AL31" t="s">
        <v>140</v>
      </c>
      <c r="AM31" t="s">
        <v>140</v>
      </c>
      <c r="AN31" t="s">
        <v>140</v>
      </c>
      <c r="AO31" t="s">
        <v>140</v>
      </c>
      <c r="AP31" t="s">
        <v>140</v>
      </c>
      <c r="AQ31" t="s">
        <v>140</v>
      </c>
      <c r="AR31" t="s">
        <v>140</v>
      </c>
      <c r="AS31" t="s">
        <v>140</v>
      </c>
      <c r="AT31" t="s">
        <v>140</v>
      </c>
      <c r="AU31" t="s">
        <v>140</v>
      </c>
      <c r="AV31" t="s">
        <v>140</v>
      </c>
      <c r="AW31" t="s">
        <v>140</v>
      </c>
      <c r="AX31" t="s">
        <v>140</v>
      </c>
      <c r="AY31" t="s">
        <v>140</v>
      </c>
      <c r="AZ31" t="s">
        <v>140</v>
      </c>
      <c r="BA31" t="s">
        <v>140</v>
      </c>
      <c r="BB31" t="s">
        <v>140</v>
      </c>
      <c r="BC31" t="s">
        <v>140</v>
      </c>
      <c r="BD31" t="s">
        <v>140</v>
      </c>
      <c r="BE31" t="s">
        <v>140</v>
      </c>
      <c r="BF31" t="s">
        <v>140</v>
      </c>
      <c r="BG31" t="s">
        <v>140</v>
      </c>
      <c r="BH31" t="s">
        <v>140</v>
      </c>
      <c r="BI31" t="s">
        <v>140</v>
      </c>
      <c r="BJ31" t="s">
        <v>140</v>
      </c>
      <c r="BK31" t="s">
        <v>140</v>
      </c>
      <c r="BL31" t="s">
        <v>140</v>
      </c>
      <c r="BM31" t="s">
        <v>140</v>
      </c>
      <c r="BN31" t="s">
        <v>140</v>
      </c>
      <c r="BO31" t="s">
        <v>140</v>
      </c>
      <c r="BP31" t="s">
        <v>140</v>
      </c>
      <c r="BQ31" t="s">
        <v>140</v>
      </c>
      <c r="BR31" t="s">
        <v>140</v>
      </c>
      <c r="BS31" t="s">
        <v>140</v>
      </c>
      <c r="BT31" t="s">
        <v>140</v>
      </c>
      <c r="BU31" t="s">
        <v>140</v>
      </c>
      <c r="BV31" t="s">
        <v>140</v>
      </c>
      <c r="BW31" t="s">
        <v>140</v>
      </c>
      <c r="BX31" t="s">
        <v>140</v>
      </c>
      <c r="BY31" t="s">
        <v>140</v>
      </c>
      <c r="BZ31" t="s">
        <v>140</v>
      </c>
      <c r="CA31" t="s">
        <v>140</v>
      </c>
      <c r="CB31" t="s">
        <v>140</v>
      </c>
      <c r="CC31" t="s">
        <v>140</v>
      </c>
      <c r="CD31" t="s">
        <v>140</v>
      </c>
      <c r="CE31" t="s">
        <v>140</v>
      </c>
      <c r="CF31" t="s">
        <v>140</v>
      </c>
      <c r="CG31" t="s">
        <v>140</v>
      </c>
      <c r="CH31" t="s">
        <v>140</v>
      </c>
      <c r="CI31" t="s">
        <v>140</v>
      </c>
    </row>
    <row r="32" spans="1:87" x14ac:dyDescent="0.35">
      <c r="A32" t="s">
        <v>410</v>
      </c>
      <c r="B32" t="s">
        <v>136</v>
      </c>
      <c r="C32">
        <v>2019</v>
      </c>
      <c r="D32" t="s">
        <v>411</v>
      </c>
      <c r="E32" t="s">
        <v>412</v>
      </c>
      <c r="F32" t="s">
        <v>345</v>
      </c>
      <c r="G32" t="s">
        <v>140</v>
      </c>
      <c r="I32" t="s">
        <v>413</v>
      </c>
      <c r="J32" t="s">
        <v>140</v>
      </c>
      <c r="K32" t="s">
        <v>414</v>
      </c>
      <c r="L32" t="s">
        <v>296</v>
      </c>
      <c r="M32" s="43">
        <v>44015.975914351853</v>
      </c>
      <c r="N32" s="43">
        <v>44015.975914351853</v>
      </c>
      <c r="O32" t="s">
        <v>140</v>
      </c>
      <c r="P32" t="s">
        <v>140</v>
      </c>
      <c r="Q32" t="s">
        <v>140</v>
      </c>
      <c r="R32" t="s">
        <v>140</v>
      </c>
      <c r="S32">
        <v>52</v>
      </c>
      <c r="T32" t="s">
        <v>140</v>
      </c>
      <c r="U32" t="s">
        <v>140</v>
      </c>
      <c r="V32" t="s">
        <v>140</v>
      </c>
      <c r="W32" t="s">
        <v>140</v>
      </c>
      <c r="X32" t="s">
        <v>140</v>
      </c>
      <c r="Y32" t="s">
        <v>140</v>
      </c>
      <c r="Z32" t="s">
        <v>140</v>
      </c>
      <c r="AA32" t="s">
        <v>140</v>
      </c>
      <c r="AB32" t="s">
        <v>140</v>
      </c>
      <c r="AC32" t="s">
        <v>140</v>
      </c>
      <c r="AD32" t="s">
        <v>140</v>
      </c>
      <c r="AE32" t="s">
        <v>140</v>
      </c>
      <c r="AF32" t="s">
        <v>140</v>
      </c>
      <c r="AG32" t="s">
        <v>140</v>
      </c>
      <c r="AH32" t="s">
        <v>140</v>
      </c>
      <c r="AI32" t="s">
        <v>140</v>
      </c>
      <c r="AJ32" t="s">
        <v>350</v>
      </c>
      <c r="AK32" t="s">
        <v>140</v>
      </c>
      <c r="AL32" t="s">
        <v>140</v>
      </c>
      <c r="AM32" t="s">
        <v>140</v>
      </c>
      <c r="AN32" t="s">
        <v>415</v>
      </c>
      <c r="AO32" t="s">
        <v>140</v>
      </c>
      <c r="AP32" t="s">
        <v>140</v>
      </c>
      <c r="AQ32" t="s">
        <v>140</v>
      </c>
      <c r="AR32" t="s">
        <v>140</v>
      </c>
      <c r="AS32" t="s">
        <v>140</v>
      </c>
      <c r="AT32" t="s">
        <v>140</v>
      </c>
      <c r="AU32" t="s">
        <v>140</v>
      </c>
      <c r="AV32" t="s">
        <v>140</v>
      </c>
      <c r="AW32" t="s">
        <v>140</v>
      </c>
      <c r="AX32" t="s">
        <v>140</v>
      </c>
      <c r="AY32" t="s">
        <v>140</v>
      </c>
      <c r="AZ32" t="s">
        <v>140</v>
      </c>
      <c r="BA32" t="s">
        <v>140</v>
      </c>
      <c r="BB32" t="s">
        <v>140</v>
      </c>
      <c r="BC32" t="s">
        <v>140</v>
      </c>
      <c r="BD32" t="s">
        <v>140</v>
      </c>
      <c r="BE32" t="s">
        <v>140</v>
      </c>
      <c r="BF32" t="s">
        <v>140</v>
      </c>
      <c r="BG32" t="s">
        <v>140</v>
      </c>
      <c r="BH32" t="s">
        <v>140</v>
      </c>
      <c r="BI32" t="s">
        <v>140</v>
      </c>
      <c r="BJ32" t="s">
        <v>140</v>
      </c>
      <c r="BK32" t="s">
        <v>140</v>
      </c>
      <c r="BL32" t="s">
        <v>140</v>
      </c>
      <c r="BM32" t="s">
        <v>140</v>
      </c>
      <c r="BN32" t="s">
        <v>140</v>
      </c>
      <c r="BO32" t="s">
        <v>140</v>
      </c>
      <c r="BP32" t="s">
        <v>140</v>
      </c>
      <c r="BQ32" t="s">
        <v>140</v>
      </c>
      <c r="BR32" t="s">
        <v>140</v>
      </c>
      <c r="BS32" t="s">
        <v>140</v>
      </c>
      <c r="BT32" t="s">
        <v>140</v>
      </c>
      <c r="BU32" t="s">
        <v>140</v>
      </c>
      <c r="BV32" t="s">
        <v>140</v>
      </c>
      <c r="BW32" t="s">
        <v>140</v>
      </c>
      <c r="BX32" t="s">
        <v>140</v>
      </c>
      <c r="BY32" t="s">
        <v>140</v>
      </c>
      <c r="BZ32" t="s">
        <v>140</v>
      </c>
      <c r="CA32" t="s">
        <v>140</v>
      </c>
      <c r="CB32" t="s">
        <v>140</v>
      </c>
      <c r="CC32" t="s">
        <v>140</v>
      </c>
      <c r="CD32" t="s">
        <v>140</v>
      </c>
      <c r="CE32" t="s">
        <v>140</v>
      </c>
      <c r="CF32" t="s">
        <v>140</v>
      </c>
      <c r="CG32" t="s">
        <v>140</v>
      </c>
      <c r="CH32" t="s">
        <v>140</v>
      </c>
      <c r="CI32" t="s">
        <v>140</v>
      </c>
    </row>
    <row r="33" spans="1:87" x14ac:dyDescent="0.35">
      <c r="A33" t="s">
        <v>416</v>
      </c>
      <c r="B33" t="s">
        <v>136</v>
      </c>
      <c r="C33">
        <v>2013</v>
      </c>
      <c r="D33" t="s">
        <v>417</v>
      </c>
      <c r="E33" t="s">
        <v>418</v>
      </c>
      <c r="F33" t="s">
        <v>284</v>
      </c>
      <c r="G33" t="s">
        <v>140</v>
      </c>
      <c r="I33" t="s">
        <v>419</v>
      </c>
      <c r="J33" t="s">
        <v>140</v>
      </c>
      <c r="K33" t="s">
        <v>420</v>
      </c>
      <c r="L33" t="s">
        <v>179</v>
      </c>
      <c r="M33" s="43">
        <v>44015.975914351853</v>
      </c>
      <c r="N33" s="43">
        <v>44015.975914351853</v>
      </c>
      <c r="O33" t="s">
        <v>140</v>
      </c>
      <c r="P33" t="s">
        <v>421</v>
      </c>
      <c r="Q33" t="s">
        <v>140</v>
      </c>
      <c r="R33" t="s">
        <v>200</v>
      </c>
      <c r="S33">
        <v>27</v>
      </c>
      <c r="T33" t="s">
        <v>140</v>
      </c>
      <c r="U33" t="s">
        <v>140</v>
      </c>
      <c r="V33" t="s">
        <v>140</v>
      </c>
      <c r="W33" t="s">
        <v>140</v>
      </c>
      <c r="X33" t="s">
        <v>140</v>
      </c>
      <c r="Y33" t="s">
        <v>140</v>
      </c>
      <c r="Z33" t="s">
        <v>140</v>
      </c>
      <c r="AA33" t="s">
        <v>140</v>
      </c>
      <c r="AB33" t="s">
        <v>140</v>
      </c>
      <c r="AC33" t="s">
        <v>140</v>
      </c>
      <c r="AD33" t="s">
        <v>140</v>
      </c>
      <c r="AE33" t="s">
        <v>140</v>
      </c>
      <c r="AF33" t="s">
        <v>140</v>
      </c>
      <c r="AG33" t="s">
        <v>140</v>
      </c>
      <c r="AH33" t="s">
        <v>140</v>
      </c>
      <c r="AI33" t="s">
        <v>140</v>
      </c>
      <c r="AJ33" t="s">
        <v>422</v>
      </c>
      <c r="AK33" t="s">
        <v>140</v>
      </c>
      <c r="AL33" t="s">
        <v>140</v>
      </c>
      <c r="AM33" t="s">
        <v>140</v>
      </c>
      <c r="AN33" t="s">
        <v>423</v>
      </c>
      <c r="AO33" t="s">
        <v>140</v>
      </c>
      <c r="AP33" t="s">
        <v>140</v>
      </c>
      <c r="AQ33" t="s">
        <v>140</v>
      </c>
      <c r="AR33" t="s">
        <v>140</v>
      </c>
      <c r="AS33" t="s">
        <v>140</v>
      </c>
      <c r="AT33" t="s">
        <v>140</v>
      </c>
      <c r="AU33" t="s">
        <v>140</v>
      </c>
      <c r="AV33" t="s">
        <v>140</v>
      </c>
      <c r="AW33" t="s">
        <v>140</v>
      </c>
      <c r="AX33" t="s">
        <v>140</v>
      </c>
      <c r="AY33" t="s">
        <v>140</v>
      </c>
      <c r="AZ33" t="s">
        <v>140</v>
      </c>
      <c r="BA33" t="s">
        <v>140</v>
      </c>
      <c r="BB33" t="s">
        <v>140</v>
      </c>
      <c r="BC33" t="s">
        <v>140</v>
      </c>
      <c r="BD33" t="s">
        <v>140</v>
      </c>
      <c r="BE33" t="s">
        <v>140</v>
      </c>
      <c r="BF33" t="s">
        <v>140</v>
      </c>
      <c r="BG33" t="s">
        <v>140</v>
      </c>
      <c r="BH33" t="s">
        <v>140</v>
      </c>
      <c r="BI33" t="s">
        <v>140</v>
      </c>
      <c r="BJ33" t="s">
        <v>140</v>
      </c>
      <c r="BK33" t="s">
        <v>140</v>
      </c>
      <c r="BL33" t="s">
        <v>140</v>
      </c>
      <c r="BM33" t="s">
        <v>140</v>
      </c>
      <c r="BN33" t="s">
        <v>140</v>
      </c>
      <c r="BO33" t="s">
        <v>140</v>
      </c>
      <c r="BP33" t="s">
        <v>140</v>
      </c>
      <c r="BQ33" t="s">
        <v>140</v>
      </c>
      <c r="BR33" t="s">
        <v>140</v>
      </c>
      <c r="BS33" t="s">
        <v>140</v>
      </c>
      <c r="BT33" t="s">
        <v>140</v>
      </c>
      <c r="BU33" t="s">
        <v>140</v>
      </c>
      <c r="BV33" t="s">
        <v>140</v>
      </c>
      <c r="BW33" t="s">
        <v>140</v>
      </c>
      <c r="BX33" t="s">
        <v>140</v>
      </c>
      <c r="BY33" t="s">
        <v>140</v>
      </c>
      <c r="BZ33" t="s">
        <v>140</v>
      </c>
      <c r="CA33" t="s">
        <v>140</v>
      </c>
      <c r="CB33" t="s">
        <v>140</v>
      </c>
      <c r="CC33" t="s">
        <v>140</v>
      </c>
      <c r="CD33" t="s">
        <v>140</v>
      </c>
      <c r="CE33" t="s">
        <v>140</v>
      </c>
      <c r="CF33" t="s">
        <v>140</v>
      </c>
      <c r="CG33" t="s">
        <v>140</v>
      </c>
      <c r="CH33" t="s">
        <v>140</v>
      </c>
      <c r="CI33" t="s">
        <v>140</v>
      </c>
    </row>
    <row r="34" spans="1:87" x14ac:dyDescent="0.35">
      <c r="A34" t="s">
        <v>424</v>
      </c>
      <c r="B34" t="s">
        <v>136</v>
      </c>
      <c r="C34">
        <v>2011</v>
      </c>
      <c r="D34" t="s">
        <v>425</v>
      </c>
      <c r="E34" t="s">
        <v>426</v>
      </c>
      <c r="F34" t="s">
        <v>427</v>
      </c>
      <c r="G34" t="s">
        <v>140</v>
      </c>
      <c r="I34" t="s">
        <v>428</v>
      </c>
      <c r="J34" t="s">
        <v>140</v>
      </c>
      <c r="K34" t="s">
        <v>429</v>
      </c>
      <c r="L34" t="s">
        <v>430</v>
      </c>
      <c r="M34" s="43">
        <v>44015.975914351853</v>
      </c>
      <c r="N34" s="43">
        <v>44015.975914351853</v>
      </c>
      <c r="O34" t="s">
        <v>140</v>
      </c>
      <c r="P34" t="s">
        <v>431</v>
      </c>
      <c r="Q34" t="s">
        <v>140</v>
      </c>
      <c r="R34" t="s">
        <v>181</v>
      </c>
      <c r="S34">
        <v>17</v>
      </c>
      <c r="T34" t="s">
        <v>140</v>
      </c>
      <c r="U34" t="s">
        <v>140</v>
      </c>
      <c r="V34" t="s">
        <v>140</v>
      </c>
      <c r="W34" t="s">
        <v>140</v>
      </c>
      <c r="X34" t="s">
        <v>140</v>
      </c>
      <c r="Y34" t="s">
        <v>140</v>
      </c>
      <c r="Z34" t="s">
        <v>140</v>
      </c>
      <c r="AA34" t="s">
        <v>140</v>
      </c>
      <c r="AB34" t="s">
        <v>140</v>
      </c>
      <c r="AC34" t="s">
        <v>140</v>
      </c>
      <c r="AD34" t="s">
        <v>140</v>
      </c>
      <c r="AE34" t="s">
        <v>140</v>
      </c>
      <c r="AF34" t="s">
        <v>140</v>
      </c>
      <c r="AG34" t="s">
        <v>140</v>
      </c>
      <c r="AH34" t="s">
        <v>140</v>
      </c>
      <c r="AI34" t="s">
        <v>140</v>
      </c>
      <c r="AJ34" t="s">
        <v>432</v>
      </c>
      <c r="AK34" t="s">
        <v>140</v>
      </c>
      <c r="AL34" t="s">
        <v>140</v>
      </c>
      <c r="AM34" t="s">
        <v>140</v>
      </c>
      <c r="AN34" t="s">
        <v>433</v>
      </c>
      <c r="AO34" t="s">
        <v>140</v>
      </c>
      <c r="AP34" t="s">
        <v>140</v>
      </c>
      <c r="AQ34" t="s">
        <v>140</v>
      </c>
      <c r="AR34" t="s">
        <v>140</v>
      </c>
      <c r="AS34" t="s">
        <v>140</v>
      </c>
      <c r="AT34" t="s">
        <v>140</v>
      </c>
      <c r="AU34" t="s">
        <v>140</v>
      </c>
      <c r="AV34" t="s">
        <v>140</v>
      </c>
      <c r="AW34" t="s">
        <v>140</v>
      </c>
      <c r="AX34" t="s">
        <v>140</v>
      </c>
      <c r="AY34" t="s">
        <v>140</v>
      </c>
      <c r="AZ34" t="s">
        <v>140</v>
      </c>
      <c r="BA34" t="s">
        <v>140</v>
      </c>
      <c r="BB34" t="s">
        <v>140</v>
      </c>
      <c r="BC34" t="s">
        <v>140</v>
      </c>
      <c r="BD34" t="s">
        <v>140</v>
      </c>
      <c r="BE34" t="s">
        <v>140</v>
      </c>
      <c r="BF34" t="s">
        <v>140</v>
      </c>
      <c r="BG34" t="s">
        <v>140</v>
      </c>
      <c r="BH34" t="s">
        <v>140</v>
      </c>
      <c r="BI34" t="s">
        <v>140</v>
      </c>
      <c r="BJ34" t="s">
        <v>140</v>
      </c>
      <c r="BK34" t="s">
        <v>140</v>
      </c>
      <c r="BL34" t="s">
        <v>140</v>
      </c>
      <c r="BM34" t="s">
        <v>140</v>
      </c>
      <c r="BN34" t="s">
        <v>140</v>
      </c>
      <c r="BO34" t="s">
        <v>140</v>
      </c>
      <c r="BP34" t="s">
        <v>140</v>
      </c>
      <c r="BQ34" t="s">
        <v>140</v>
      </c>
      <c r="BR34" t="s">
        <v>140</v>
      </c>
      <c r="BS34" t="s">
        <v>140</v>
      </c>
      <c r="BT34" t="s">
        <v>140</v>
      </c>
      <c r="BU34" t="s">
        <v>140</v>
      </c>
      <c r="BV34" t="s">
        <v>140</v>
      </c>
      <c r="BW34" t="s">
        <v>140</v>
      </c>
      <c r="BX34" t="s">
        <v>140</v>
      </c>
      <c r="BY34" t="s">
        <v>140</v>
      </c>
      <c r="BZ34" t="s">
        <v>140</v>
      </c>
      <c r="CA34" t="s">
        <v>140</v>
      </c>
      <c r="CB34" t="s">
        <v>140</v>
      </c>
      <c r="CC34" t="s">
        <v>140</v>
      </c>
      <c r="CD34" t="s">
        <v>140</v>
      </c>
      <c r="CE34" t="s">
        <v>140</v>
      </c>
      <c r="CF34" t="s">
        <v>140</v>
      </c>
      <c r="CG34" t="s">
        <v>140</v>
      </c>
      <c r="CH34" t="s">
        <v>140</v>
      </c>
      <c r="CI34" t="s">
        <v>140</v>
      </c>
    </row>
    <row r="35" spans="1:87" x14ac:dyDescent="0.35">
      <c r="A35" t="s">
        <v>434</v>
      </c>
      <c r="B35" t="s">
        <v>136</v>
      </c>
      <c r="C35">
        <v>2010</v>
      </c>
      <c r="D35" t="s">
        <v>435</v>
      </c>
      <c r="E35" t="s">
        <v>436</v>
      </c>
      <c r="F35" t="s">
        <v>293</v>
      </c>
      <c r="G35" t="s">
        <v>140</v>
      </c>
      <c r="I35" t="s">
        <v>437</v>
      </c>
      <c r="J35" t="s">
        <v>140</v>
      </c>
      <c r="K35" t="s">
        <v>438</v>
      </c>
      <c r="L35" t="s">
        <v>439</v>
      </c>
      <c r="M35" s="43">
        <v>44015.975914351853</v>
      </c>
      <c r="N35" s="43">
        <v>44015.975914351853</v>
      </c>
      <c r="O35" t="s">
        <v>140</v>
      </c>
      <c r="P35" t="s">
        <v>440</v>
      </c>
      <c r="Q35" t="s">
        <v>140</v>
      </c>
      <c r="R35" t="s">
        <v>441</v>
      </c>
      <c r="S35">
        <v>18</v>
      </c>
      <c r="T35" t="s">
        <v>140</v>
      </c>
      <c r="U35" t="s">
        <v>140</v>
      </c>
      <c r="V35" t="s">
        <v>140</v>
      </c>
      <c r="W35" t="s">
        <v>140</v>
      </c>
      <c r="X35" t="s">
        <v>140</v>
      </c>
      <c r="Y35" t="s">
        <v>140</v>
      </c>
      <c r="Z35" t="s">
        <v>140</v>
      </c>
      <c r="AA35" t="s">
        <v>140</v>
      </c>
      <c r="AB35" t="s">
        <v>140</v>
      </c>
      <c r="AC35" t="s">
        <v>140</v>
      </c>
      <c r="AD35" t="s">
        <v>140</v>
      </c>
      <c r="AE35" t="s">
        <v>140</v>
      </c>
      <c r="AF35" t="s">
        <v>140</v>
      </c>
      <c r="AG35" t="s">
        <v>140</v>
      </c>
      <c r="AH35" t="s">
        <v>140</v>
      </c>
      <c r="AI35" t="s">
        <v>140</v>
      </c>
      <c r="AJ35" t="s">
        <v>297</v>
      </c>
      <c r="AK35" t="s">
        <v>140</v>
      </c>
      <c r="AL35" t="s">
        <v>140</v>
      </c>
      <c r="AM35" t="s">
        <v>140</v>
      </c>
      <c r="AN35" t="s">
        <v>442</v>
      </c>
      <c r="AO35" t="s">
        <v>140</v>
      </c>
      <c r="AP35" t="s">
        <v>140</v>
      </c>
      <c r="AQ35" t="s">
        <v>140</v>
      </c>
      <c r="AR35" t="s">
        <v>140</v>
      </c>
      <c r="AS35" t="s">
        <v>140</v>
      </c>
      <c r="AT35" t="s">
        <v>140</v>
      </c>
      <c r="AU35" t="s">
        <v>140</v>
      </c>
      <c r="AV35" t="s">
        <v>140</v>
      </c>
      <c r="AW35" t="s">
        <v>140</v>
      </c>
      <c r="AX35" t="s">
        <v>140</v>
      </c>
      <c r="AY35" t="s">
        <v>140</v>
      </c>
      <c r="AZ35" t="s">
        <v>140</v>
      </c>
      <c r="BA35" t="s">
        <v>140</v>
      </c>
      <c r="BB35" t="s">
        <v>140</v>
      </c>
      <c r="BC35" t="s">
        <v>140</v>
      </c>
      <c r="BD35" t="s">
        <v>140</v>
      </c>
      <c r="BE35" t="s">
        <v>140</v>
      </c>
      <c r="BF35" t="s">
        <v>140</v>
      </c>
      <c r="BG35" t="s">
        <v>140</v>
      </c>
      <c r="BH35" t="s">
        <v>140</v>
      </c>
      <c r="BI35" t="s">
        <v>140</v>
      </c>
      <c r="BJ35" t="s">
        <v>140</v>
      </c>
      <c r="BK35" t="s">
        <v>140</v>
      </c>
      <c r="BL35" t="s">
        <v>140</v>
      </c>
      <c r="BM35" t="s">
        <v>140</v>
      </c>
      <c r="BN35" t="s">
        <v>140</v>
      </c>
      <c r="BO35" t="s">
        <v>140</v>
      </c>
      <c r="BP35" t="s">
        <v>140</v>
      </c>
      <c r="BQ35" t="s">
        <v>140</v>
      </c>
      <c r="BR35" t="s">
        <v>140</v>
      </c>
      <c r="BS35" t="s">
        <v>140</v>
      </c>
      <c r="BT35" t="s">
        <v>140</v>
      </c>
      <c r="BU35" t="s">
        <v>140</v>
      </c>
      <c r="BV35" t="s">
        <v>140</v>
      </c>
      <c r="BW35" t="s">
        <v>140</v>
      </c>
      <c r="BX35" t="s">
        <v>140</v>
      </c>
      <c r="BY35" t="s">
        <v>140</v>
      </c>
      <c r="BZ35" t="s">
        <v>140</v>
      </c>
      <c r="CA35" t="s">
        <v>140</v>
      </c>
      <c r="CB35" t="s">
        <v>140</v>
      </c>
      <c r="CC35" t="s">
        <v>140</v>
      </c>
      <c r="CD35" t="s">
        <v>140</v>
      </c>
      <c r="CE35" t="s">
        <v>140</v>
      </c>
      <c r="CF35" t="s">
        <v>140</v>
      </c>
      <c r="CG35" t="s">
        <v>140</v>
      </c>
      <c r="CH35" t="s">
        <v>140</v>
      </c>
      <c r="CI35" t="s">
        <v>140</v>
      </c>
    </row>
    <row r="36" spans="1:87" x14ac:dyDescent="0.35">
      <c r="A36" t="s">
        <v>443</v>
      </c>
      <c r="B36" t="s">
        <v>136</v>
      </c>
      <c r="C36">
        <v>2019</v>
      </c>
      <c r="D36" t="s">
        <v>444</v>
      </c>
      <c r="E36" t="s">
        <v>445</v>
      </c>
      <c r="F36" t="s">
        <v>139</v>
      </c>
      <c r="G36" t="s">
        <v>140</v>
      </c>
      <c r="I36" t="s">
        <v>446</v>
      </c>
      <c r="J36" t="s">
        <v>140</v>
      </c>
      <c r="K36" t="s">
        <v>447</v>
      </c>
      <c r="L36" t="s">
        <v>448</v>
      </c>
      <c r="M36" s="43">
        <v>44015.975925925923</v>
      </c>
      <c r="N36" s="43">
        <v>44015.975925925923</v>
      </c>
      <c r="O36" t="s">
        <v>140</v>
      </c>
      <c r="P36" t="s">
        <v>140</v>
      </c>
      <c r="Q36" t="s">
        <v>140</v>
      </c>
      <c r="R36" t="s">
        <v>144</v>
      </c>
      <c r="S36">
        <v>8</v>
      </c>
      <c r="T36" t="s">
        <v>140</v>
      </c>
      <c r="U36" t="s">
        <v>140</v>
      </c>
      <c r="V36" t="s">
        <v>140</v>
      </c>
      <c r="W36" t="s">
        <v>140</v>
      </c>
      <c r="X36" t="s">
        <v>140</v>
      </c>
      <c r="Y36" t="s">
        <v>140</v>
      </c>
      <c r="Z36" t="s">
        <v>140</v>
      </c>
      <c r="AA36" t="s">
        <v>140</v>
      </c>
      <c r="AB36" t="s">
        <v>140</v>
      </c>
      <c r="AC36" t="s">
        <v>140</v>
      </c>
      <c r="AD36" t="s">
        <v>140</v>
      </c>
      <c r="AE36" t="s">
        <v>140</v>
      </c>
      <c r="AF36" t="s">
        <v>140</v>
      </c>
      <c r="AG36" t="s">
        <v>140</v>
      </c>
      <c r="AH36" t="s">
        <v>140</v>
      </c>
      <c r="AI36" t="s">
        <v>140</v>
      </c>
      <c r="AJ36" t="s">
        <v>145</v>
      </c>
      <c r="AK36" t="s">
        <v>140</v>
      </c>
      <c r="AL36" t="s">
        <v>140</v>
      </c>
      <c r="AM36" t="s">
        <v>140</v>
      </c>
      <c r="AN36" t="s">
        <v>449</v>
      </c>
      <c r="AO36" t="s">
        <v>140</v>
      </c>
      <c r="AP36" t="s">
        <v>140</v>
      </c>
      <c r="AQ36" t="s">
        <v>140</v>
      </c>
      <c r="AR36" t="s">
        <v>140</v>
      </c>
      <c r="AS36" t="s">
        <v>140</v>
      </c>
      <c r="AT36" t="s">
        <v>140</v>
      </c>
      <c r="AU36" t="s">
        <v>140</v>
      </c>
      <c r="AV36" t="s">
        <v>140</v>
      </c>
      <c r="AW36" t="s">
        <v>140</v>
      </c>
      <c r="AX36" t="s">
        <v>140</v>
      </c>
      <c r="AY36" t="s">
        <v>140</v>
      </c>
      <c r="AZ36" t="s">
        <v>140</v>
      </c>
      <c r="BA36" t="s">
        <v>140</v>
      </c>
      <c r="BB36" t="s">
        <v>140</v>
      </c>
      <c r="BC36" t="s">
        <v>140</v>
      </c>
      <c r="BD36" t="s">
        <v>140</v>
      </c>
      <c r="BE36" t="s">
        <v>140</v>
      </c>
      <c r="BF36" t="s">
        <v>140</v>
      </c>
      <c r="BG36" t="s">
        <v>140</v>
      </c>
      <c r="BH36" t="s">
        <v>140</v>
      </c>
      <c r="BI36" t="s">
        <v>140</v>
      </c>
      <c r="BJ36" t="s">
        <v>140</v>
      </c>
      <c r="BK36" t="s">
        <v>140</v>
      </c>
      <c r="BL36" t="s">
        <v>140</v>
      </c>
      <c r="BM36" t="s">
        <v>140</v>
      </c>
      <c r="BN36" t="s">
        <v>140</v>
      </c>
      <c r="BO36" t="s">
        <v>140</v>
      </c>
      <c r="BP36" t="s">
        <v>140</v>
      </c>
      <c r="BQ36" t="s">
        <v>140</v>
      </c>
      <c r="BR36" t="s">
        <v>140</v>
      </c>
      <c r="BS36" t="s">
        <v>140</v>
      </c>
      <c r="BT36" t="s">
        <v>140</v>
      </c>
      <c r="BU36" t="s">
        <v>140</v>
      </c>
      <c r="BV36" t="s">
        <v>140</v>
      </c>
      <c r="BW36" t="s">
        <v>140</v>
      </c>
      <c r="BX36" t="s">
        <v>140</v>
      </c>
      <c r="BY36" t="s">
        <v>140</v>
      </c>
      <c r="BZ36" t="s">
        <v>140</v>
      </c>
      <c r="CA36" t="s">
        <v>140</v>
      </c>
      <c r="CB36" t="s">
        <v>140</v>
      </c>
      <c r="CC36" t="s">
        <v>140</v>
      </c>
      <c r="CD36" t="s">
        <v>140</v>
      </c>
      <c r="CE36" t="s">
        <v>140</v>
      </c>
      <c r="CF36" t="s">
        <v>140</v>
      </c>
      <c r="CG36" t="s">
        <v>140</v>
      </c>
      <c r="CH36" t="s">
        <v>140</v>
      </c>
      <c r="CI36" t="s">
        <v>140</v>
      </c>
    </row>
    <row r="37" spans="1:87" x14ac:dyDescent="0.35">
      <c r="A37" t="s">
        <v>450</v>
      </c>
      <c r="B37" t="s">
        <v>136</v>
      </c>
      <c r="C37">
        <v>2008</v>
      </c>
      <c r="D37" t="s">
        <v>451</v>
      </c>
      <c r="E37" t="s">
        <v>452</v>
      </c>
      <c r="F37" t="s">
        <v>265</v>
      </c>
      <c r="G37" t="s">
        <v>140</v>
      </c>
      <c r="I37" t="s">
        <v>453</v>
      </c>
      <c r="J37" t="s">
        <v>140</v>
      </c>
      <c r="K37" t="s">
        <v>454</v>
      </c>
      <c r="L37" t="s">
        <v>455</v>
      </c>
      <c r="M37" s="43">
        <v>44015.975925925923</v>
      </c>
      <c r="N37" s="43">
        <v>44015.975925925923</v>
      </c>
      <c r="O37" t="s">
        <v>140</v>
      </c>
      <c r="P37" t="s">
        <v>456</v>
      </c>
      <c r="Q37" t="s">
        <v>140</v>
      </c>
      <c r="R37" t="s">
        <v>200</v>
      </c>
      <c r="S37">
        <v>19</v>
      </c>
      <c r="T37" t="s">
        <v>140</v>
      </c>
      <c r="U37" t="s">
        <v>140</v>
      </c>
      <c r="V37" t="s">
        <v>140</v>
      </c>
      <c r="W37" t="s">
        <v>140</v>
      </c>
      <c r="X37" t="s">
        <v>140</v>
      </c>
      <c r="Y37" t="s">
        <v>140</v>
      </c>
      <c r="Z37" t="s">
        <v>140</v>
      </c>
      <c r="AA37" t="s">
        <v>140</v>
      </c>
      <c r="AB37" t="s">
        <v>140</v>
      </c>
      <c r="AC37" t="s">
        <v>140</v>
      </c>
      <c r="AD37" t="s">
        <v>140</v>
      </c>
      <c r="AE37" t="s">
        <v>140</v>
      </c>
      <c r="AF37" t="s">
        <v>140</v>
      </c>
      <c r="AG37" t="s">
        <v>140</v>
      </c>
      <c r="AH37" t="s">
        <v>140</v>
      </c>
      <c r="AI37" t="s">
        <v>140</v>
      </c>
      <c r="AJ37" t="s">
        <v>140</v>
      </c>
      <c r="AK37" t="s">
        <v>140</v>
      </c>
      <c r="AL37" t="s">
        <v>140</v>
      </c>
      <c r="AM37" t="s">
        <v>140</v>
      </c>
      <c r="AN37" t="s">
        <v>457</v>
      </c>
      <c r="AO37" t="s">
        <v>140</v>
      </c>
      <c r="AP37" t="s">
        <v>140</v>
      </c>
      <c r="AQ37" t="s">
        <v>140</v>
      </c>
      <c r="AR37" t="s">
        <v>140</v>
      </c>
      <c r="AS37" t="s">
        <v>140</v>
      </c>
      <c r="AT37" t="s">
        <v>140</v>
      </c>
      <c r="AU37" t="s">
        <v>140</v>
      </c>
      <c r="AV37" t="s">
        <v>140</v>
      </c>
      <c r="AW37" t="s">
        <v>140</v>
      </c>
      <c r="AX37" t="s">
        <v>140</v>
      </c>
      <c r="AY37" t="s">
        <v>140</v>
      </c>
      <c r="AZ37" t="s">
        <v>140</v>
      </c>
      <c r="BA37" t="s">
        <v>140</v>
      </c>
      <c r="BB37" t="s">
        <v>140</v>
      </c>
      <c r="BC37" t="s">
        <v>140</v>
      </c>
      <c r="BD37" t="s">
        <v>140</v>
      </c>
      <c r="BE37" t="s">
        <v>140</v>
      </c>
      <c r="BF37" t="s">
        <v>140</v>
      </c>
      <c r="BG37" t="s">
        <v>140</v>
      </c>
      <c r="BH37" t="s">
        <v>140</v>
      </c>
      <c r="BI37" t="s">
        <v>140</v>
      </c>
      <c r="BJ37" t="s">
        <v>140</v>
      </c>
      <c r="BK37" t="s">
        <v>140</v>
      </c>
      <c r="BL37" t="s">
        <v>140</v>
      </c>
      <c r="BM37" t="s">
        <v>140</v>
      </c>
      <c r="BN37" t="s">
        <v>140</v>
      </c>
      <c r="BO37" t="s">
        <v>140</v>
      </c>
      <c r="BP37" t="s">
        <v>140</v>
      </c>
      <c r="BQ37" t="s">
        <v>140</v>
      </c>
      <c r="BR37" t="s">
        <v>140</v>
      </c>
      <c r="BS37" t="s">
        <v>140</v>
      </c>
      <c r="BT37" t="s">
        <v>140</v>
      </c>
      <c r="BU37" t="s">
        <v>140</v>
      </c>
      <c r="BV37" t="s">
        <v>140</v>
      </c>
      <c r="BW37" t="s">
        <v>140</v>
      </c>
      <c r="BX37" t="s">
        <v>140</v>
      </c>
      <c r="BY37" t="s">
        <v>140</v>
      </c>
      <c r="BZ37" t="s">
        <v>140</v>
      </c>
      <c r="CA37" t="s">
        <v>140</v>
      </c>
      <c r="CB37" t="s">
        <v>140</v>
      </c>
      <c r="CC37" t="s">
        <v>140</v>
      </c>
      <c r="CD37" t="s">
        <v>140</v>
      </c>
      <c r="CE37" t="s">
        <v>140</v>
      </c>
      <c r="CF37" t="s">
        <v>140</v>
      </c>
      <c r="CG37" t="s">
        <v>140</v>
      </c>
      <c r="CH37" t="s">
        <v>140</v>
      </c>
      <c r="CI37" t="s">
        <v>140</v>
      </c>
    </row>
    <row r="38" spans="1:87" x14ac:dyDescent="0.35">
      <c r="A38" t="s">
        <v>458</v>
      </c>
      <c r="B38" t="s">
        <v>136</v>
      </c>
      <c r="C38">
        <v>2020</v>
      </c>
      <c r="D38" t="s">
        <v>459</v>
      </c>
      <c r="E38" t="s">
        <v>460</v>
      </c>
      <c r="F38" t="s">
        <v>461</v>
      </c>
      <c r="G38" t="s">
        <v>140</v>
      </c>
      <c r="I38" t="s">
        <v>462</v>
      </c>
      <c r="J38" t="s">
        <v>140</v>
      </c>
      <c r="K38" t="s">
        <v>463</v>
      </c>
      <c r="L38" t="s">
        <v>464</v>
      </c>
      <c r="M38" s="43">
        <v>44015.975925925923</v>
      </c>
      <c r="N38" s="43">
        <v>44015.975925925923</v>
      </c>
      <c r="O38" t="s">
        <v>140</v>
      </c>
      <c r="P38" t="s">
        <v>140</v>
      </c>
      <c r="Q38" t="s">
        <v>140</v>
      </c>
      <c r="R38" t="s">
        <v>140</v>
      </c>
      <c r="S38">
        <v>11</v>
      </c>
      <c r="T38" t="s">
        <v>140</v>
      </c>
      <c r="U38" t="s">
        <v>140</v>
      </c>
      <c r="V38" t="s">
        <v>140</v>
      </c>
      <c r="W38" t="s">
        <v>140</v>
      </c>
      <c r="X38" t="s">
        <v>140</v>
      </c>
      <c r="Y38" t="s">
        <v>140</v>
      </c>
      <c r="Z38" t="s">
        <v>140</v>
      </c>
      <c r="AA38" t="s">
        <v>140</v>
      </c>
      <c r="AB38" t="s">
        <v>140</v>
      </c>
      <c r="AC38" t="s">
        <v>140</v>
      </c>
      <c r="AD38" t="s">
        <v>140</v>
      </c>
      <c r="AE38" t="s">
        <v>140</v>
      </c>
      <c r="AF38" t="s">
        <v>140</v>
      </c>
      <c r="AG38" t="s">
        <v>140</v>
      </c>
      <c r="AH38" t="s">
        <v>140</v>
      </c>
      <c r="AI38" t="s">
        <v>140</v>
      </c>
      <c r="AJ38" t="s">
        <v>465</v>
      </c>
      <c r="AK38" t="s">
        <v>140</v>
      </c>
      <c r="AL38" t="s">
        <v>140</v>
      </c>
      <c r="AM38" t="s">
        <v>140</v>
      </c>
      <c r="AN38" t="s">
        <v>466</v>
      </c>
      <c r="AO38" t="s">
        <v>140</v>
      </c>
      <c r="AP38" t="s">
        <v>140</v>
      </c>
      <c r="AQ38" t="s">
        <v>140</v>
      </c>
      <c r="AR38" t="s">
        <v>140</v>
      </c>
      <c r="AS38" t="s">
        <v>140</v>
      </c>
      <c r="AT38" t="s">
        <v>140</v>
      </c>
      <c r="AU38" t="s">
        <v>140</v>
      </c>
      <c r="AV38" t="s">
        <v>140</v>
      </c>
      <c r="AW38" t="s">
        <v>140</v>
      </c>
      <c r="AX38" t="s">
        <v>140</v>
      </c>
      <c r="AY38" t="s">
        <v>140</v>
      </c>
      <c r="AZ38" t="s">
        <v>140</v>
      </c>
      <c r="BA38" t="s">
        <v>140</v>
      </c>
      <c r="BB38" t="s">
        <v>140</v>
      </c>
      <c r="BC38" t="s">
        <v>140</v>
      </c>
      <c r="BD38" t="s">
        <v>140</v>
      </c>
      <c r="BE38" t="s">
        <v>140</v>
      </c>
      <c r="BF38" t="s">
        <v>140</v>
      </c>
      <c r="BG38" t="s">
        <v>140</v>
      </c>
      <c r="BH38" t="s">
        <v>140</v>
      </c>
      <c r="BI38" t="s">
        <v>140</v>
      </c>
      <c r="BJ38" t="s">
        <v>140</v>
      </c>
      <c r="BK38" t="s">
        <v>140</v>
      </c>
      <c r="BL38" t="s">
        <v>140</v>
      </c>
      <c r="BM38" t="s">
        <v>140</v>
      </c>
      <c r="BN38" t="s">
        <v>140</v>
      </c>
      <c r="BO38" t="s">
        <v>140</v>
      </c>
      <c r="BP38" t="s">
        <v>140</v>
      </c>
      <c r="BQ38" t="s">
        <v>140</v>
      </c>
      <c r="BR38" t="s">
        <v>140</v>
      </c>
      <c r="BS38" t="s">
        <v>140</v>
      </c>
      <c r="BT38" t="s">
        <v>140</v>
      </c>
      <c r="BU38" t="s">
        <v>140</v>
      </c>
      <c r="BV38" t="s">
        <v>140</v>
      </c>
      <c r="BW38" t="s">
        <v>140</v>
      </c>
      <c r="BX38" t="s">
        <v>140</v>
      </c>
      <c r="BY38" t="s">
        <v>140</v>
      </c>
      <c r="BZ38" t="s">
        <v>140</v>
      </c>
      <c r="CA38" t="s">
        <v>140</v>
      </c>
      <c r="CB38" t="s">
        <v>140</v>
      </c>
      <c r="CC38" t="s">
        <v>140</v>
      </c>
      <c r="CD38" t="s">
        <v>140</v>
      </c>
      <c r="CE38" t="s">
        <v>140</v>
      </c>
      <c r="CF38" t="s">
        <v>140</v>
      </c>
      <c r="CG38" t="s">
        <v>140</v>
      </c>
      <c r="CH38" t="s">
        <v>140</v>
      </c>
      <c r="CI38" t="s">
        <v>140</v>
      </c>
    </row>
    <row r="39" spans="1:87" x14ac:dyDescent="0.35">
      <c r="A39" t="s">
        <v>467</v>
      </c>
      <c r="B39" t="s">
        <v>136</v>
      </c>
      <c r="C39">
        <v>2019</v>
      </c>
      <c r="D39" t="s">
        <v>468</v>
      </c>
      <c r="E39" t="s">
        <v>469</v>
      </c>
      <c r="F39" t="s">
        <v>470</v>
      </c>
      <c r="G39" t="s">
        <v>140</v>
      </c>
      <c r="I39" t="s">
        <v>471</v>
      </c>
      <c r="J39" t="s">
        <v>140</v>
      </c>
      <c r="K39" t="s">
        <v>472</v>
      </c>
      <c r="L39" t="s">
        <v>473</v>
      </c>
      <c r="M39" s="43">
        <v>44015.975925925923</v>
      </c>
      <c r="N39" s="43">
        <v>44015.975925925923</v>
      </c>
      <c r="O39" t="s">
        <v>140</v>
      </c>
      <c r="P39" t="s">
        <v>474</v>
      </c>
      <c r="Q39" t="s">
        <v>140</v>
      </c>
      <c r="R39" t="s">
        <v>181</v>
      </c>
      <c r="S39">
        <v>57</v>
      </c>
      <c r="T39" t="s">
        <v>140</v>
      </c>
      <c r="U39" t="s">
        <v>140</v>
      </c>
      <c r="V39" t="s">
        <v>140</v>
      </c>
      <c r="W39" t="s">
        <v>140</v>
      </c>
      <c r="X39" t="s">
        <v>140</v>
      </c>
      <c r="Y39" t="s">
        <v>140</v>
      </c>
      <c r="Z39" t="s">
        <v>140</v>
      </c>
      <c r="AA39" t="s">
        <v>140</v>
      </c>
      <c r="AB39" t="s">
        <v>140</v>
      </c>
      <c r="AC39" t="s">
        <v>140</v>
      </c>
      <c r="AD39" t="s">
        <v>140</v>
      </c>
      <c r="AE39" t="s">
        <v>140</v>
      </c>
      <c r="AF39" t="s">
        <v>140</v>
      </c>
      <c r="AG39" t="s">
        <v>140</v>
      </c>
      <c r="AH39" t="s">
        <v>140</v>
      </c>
      <c r="AI39" t="s">
        <v>140</v>
      </c>
      <c r="AJ39" t="s">
        <v>475</v>
      </c>
      <c r="AK39" t="s">
        <v>140</v>
      </c>
      <c r="AL39" t="s">
        <v>140</v>
      </c>
      <c r="AM39" t="s">
        <v>140</v>
      </c>
      <c r="AN39" t="s">
        <v>476</v>
      </c>
      <c r="AO39" t="s">
        <v>140</v>
      </c>
      <c r="AP39" t="s">
        <v>140</v>
      </c>
      <c r="AQ39" t="s">
        <v>140</v>
      </c>
      <c r="AR39" t="s">
        <v>140</v>
      </c>
      <c r="AS39" t="s">
        <v>140</v>
      </c>
      <c r="AT39" t="s">
        <v>140</v>
      </c>
      <c r="AU39" t="s">
        <v>140</v>
      </c>
      <c r="AV39" t="s">
        <v>140</v>
      </c>
      <c r="AW39" t="s">
        <v>140</v>
      </c>
      <c r="AX39" t="s">
        <v>140</v>
      </c>
      <c r="AY39" t="s">
        <v>140</v>
      </c>
      <c r="AZ39" t="s">
        <v>140</v>
      </c>
      <c r="BA39" t="s">
        <v>140</v>
      </c>
      <c r="BB39" t="s">
        <v>140</v>
      </c>
      <c r="BC39" t="s">
        <v>140</v>
      </c>
      <c r="BD39" t="s">
        <v>140</v>
      </c>
      <c r="BE39" t="s">
        <v>140</v>
      </c>
      <c r="BF39" t="s">
        <v>140</v>
      </c>
      <c r="BG39" t="s">
        <v>140</v>
      </c>
      <c r="BH39" t="s">
        <v>140</v>
      </c>
      <c r="BI39" t="s">
        <v>140</v>
      </c>
      <c r="BJ39" t="s">
        <v>140</v>
      </c>
      <c r="BK39" t="s">
        <v>140</v>
      </c>
      <c r="BL39" t="s">
        <v>140</v>
      </c>
      <c r="BM39" t="s">
        <v>140</v>
      </c>
      <c r="BN39" t="s">
        <v>140</v>
      </c>
      <c r="BO39" t="s">
        <v>140</v>
      </c>
      <c r="BP39" t="s">
        <v>140</v>
      </c>
      <c r="BQ39" t="s">
        <v>140</v>
      </c>
      <c r="BR39" t="s">
        <v>140</v>
      </c>
      <c r="BS39" t="s">
        <v>140</v>
      </c>
      <c r="BT39" t="s">
        <v>140</v>
      </c>
      <c r="BU39" t="s">
        <v>140</v>
      </c>
      <c r="BV39" t="s">
        <v>140</v>
      </c>
      <c r="BW39" t="s">
        <v>140</v>
      </c>
      <c r="BX39" t="s">
        <v>140</v>
      </c>
      <c r="BY39" t="s">
        <v>140</v>
      </c>
      <c r="BZ39" t="s">
        <v>140</v>
      </c>
      <c r="CA39" t="s">
        <v>140</v>
      </c>
      <c r="CB39" t="s">
        <v>140</v>
      </c>
      <c r="CC39" t="s">
        <v>140</v>
      </c>
      <c r="CD39" t="s">
        <v>140</v>
      </c>
      <c r="CE39" t="s">
        <v>140</v>
      </c>
      <c r="CF39" t="s">
        <v>140</v>
      </c>
      <c r="CG39" t="s">
        <v>140</v>
      </c>
      <c r="CH39" t="s">
        <v>140</v>
      </c>
      <c r="CI39" t="s">
        <v>140</v>
      </c>
    </row>
    <row r="40" spans="1:87" x14ac:dyDescent="0.35">
      <c r="A40" t="s">
        <v>477</v>
      </c>
      <c r="B40" t="s">
        <v>136</v>
      </c>
      <c r="C40">
        <v>2019</v>
      </c>
      <c r="D40" t="s">
        <v>478</v>
      </c>
      <c r="E40" t="s">
        <v>479</v>
      </c>
      <c r="F40" t="s">
        <v>480</v>
      </c>
      <c r="G40" t="s">
        <v>140</v>
      </c>
      <c r="I40" t="s">
        <v>481</v>
      </c>
      <c r="J40" t="s">
        <v>140</v>
      </c>
      <c r="K40" t="s">
        <v>482</v>
      </c>
      <c r="L40" t="s">
        <v>296</v>
      </c>
      <c r="M40" s="43">
        <v>44015.975925925923</v>
      </c>
      <c r="N40" s="43">
        <v>44015.975925925923</v>
      </c>
      <c r="O40" t="s">
        <v>140</v>
      </c>
      <c r="P40" t="s">
        <v>140</v>
      </c>
      <c r="Q40" t="s">
        <v>140</v>
      </c>
      <c r="R40" t="s">
        <v>144</v>
      </c>
      <c r="S40">
        <v>91</v>
      </c>
      <c r="T40" t="s">
        <v>140</v>
      </c>
      <c r="U40" t="s">
        <v>140</v>
      </c>
      <c r="V40" t="s">
        <v>140</v>
      </c>
      <c r="W40" t="s">
        <v>140</v>
      </c>
      <c r="X40" t="s">
        <v>140</v>
      </c>
      <c r="Y40" t="s">
        <v>140</v>
      </c>
      <c r="Z40" t="s">
        <v>140</v>
      </c>
      <c r="AA40" t="s">
        <v>140</v>
      </c>
      <c r="AB40" t="s">
        <v>140</v>
      </c>
      <c r="AC40" t="s">
        <v>140</v>
      </c>
      <c r="AD40" t="s">
        <v>140</v>
      </c>
      <c r="AE40" t="s">
        <v>140</v>
      </c>
      <c r="AF40" t="s">
        <v>140</v>
      </c>
      <c r="AG40" t="s">
        <v>140</v>
      </c>
      <c r="AH40" t="s">
        <v>140</v>
      </c>
      <c r="AI40" t="s">
        <v>140</v>
      </c>
      <c r="AJ40" t="s">
        <v>483</v>
      </c>
      <c r="AK40" t="s">
        <v>140</v>
      </c>
      <c r="AL40" t="s">
        <v>140</v>
      </c>
      <c r="AM40" t="s">
        <v>140</v>
      </c>
      <c r="AN40" t="s">
        <v>484</v>
      </c>
      <c r="AO40" t="s">
        <v>140</v>
      </c>
      <c r="AP40" t="s">
        <v>140</v>
      </c>
      <c r="AQ40" t="s">
        <v>140</v>
      </c>
      <c r="AR40" t="s">
        <v>140</v>
      </c>
      <c r="AS40" t="s">
        <v>140</v>
      </c>
      <c r="AT40" t="s">
        <v>140</v>
      </c>
      <c r="AU40" t="s">
        <v>140</v>
      </c>
      <c r="AV40" t="s">
        <v>140</v>
      </c>
      <c r="AW40" t="s">
        <v>140</v>
      </c>
      <c r="AX40" t="s">
        <v>140</v>
      </c>
      <c r="AY40" t="s">
        <v>140</v>
      </c>
      <c r="AZ40" t="s">
        <v>140</v>
      </c>
      <c r="BA40" t="s">
        <v>140</v>
      </c>
      <c r="BB40" t="s">
        <v>140</v>
      </c>
      <c r="BC40" t="s">
        <v>140</v>
      </c>
      <c r="BD40" t="s">
        <v>140</v>
      </c>
      <c r="BE40" t="s">
        <v>140</v>
      </c>
      <c r="BF40" t="s">
        <v>140</v>
      </c>
      <c r="BG40" t="s">
        <v>140</v>
      </c>
      <c r="BH40" t="s">
        <v>140</v>
      </c>
      <c r="BI40" t="s">
        <v>140</v>
      </c>
      <c r="BJ40" t="s">
        <v>140</v>
      </c>
      <c r="BK40" t="s">
        <v>140</v>
      </c>
      <c r="BL40" t="s">
        <v>140</v>
      </c>
      <c r="BM40" t="s">
        <v>140</v>
      </c>
      <c r="BN40" t="s">
        <v>140</v>
      </c>
      <c r="BO40" t="s">
        <v>140</v>
      </c>
      <c r="BP40" t="s">
        <v>140</v>
      </c>
      <c r="BQ40" t="s">
        <v>140</v>
      </c>
      <c r="BR40" t="s">
        <v>140</v>
      </c>
      <c r="BS40" t="s">
        <v>140</v>
      </c>
      <c r="BT40" t="s">
        <v>140</v>
      </c>
      <c r="BU40" t="s">
        <v>140</v>
      </c>
      <c r="BV40" t="s">
        <v>140</v>
      </c>
      <c r="BW40" t="s">
        <v>140</v>
      </c>
      <c r="BX40" t="s">
        <v>140</v>
      </c>
      <c r="BY40" t="s">
        <v>140</v>
      </c>
      <c r="BZ40" t="s">
        <v>140</v>
      </c>
      <c r="CA40" t="s">
        <v>140</v>
      </c>
      <c r="CB40" t="s">
        <v>140</v>
      </c>
      <c r="CC40" t="s">
        <v>140</v>
      </c>
      <c r="CD40" t="s">
        <v>140</v>
      </c>
      <c r="CE40" t="s">
        <v>140</v>
      </c>
      <c r="CF40" t="s">
        <v>140</v>
      </c>
      <c r="CG40" t="s">
        <v>140</v>
      </c>
      <c r="CH40" t="s">
        <v>140</v>
      </c>
      <c r="CI40" t="s">
        <v>140</v>
      </c>
    </row>
    <row r="41" spans="1:87" x14ac:dyDescent="0.35">
      <c r="A41" t="s">
        <v>485</v>
      </c>
      <c r="B41" t="s">
        <v>136</v>
      </c>
      <c r="C41">
        <v>2016</v>
      </c>
      <c r="D41" t="s">
        <v>486</v>
      </c>
      <c r="E41" t="s">
        <v>487</v>
      </c>
      <c r="F41" t="s">
        <v>488</v>
      </c>
      <c r="G41" t="s">
        <v>140</v>
      </c>
      <c r="I41" t="s">
        <v>489</v>
      </c>
      <c r="J41" t="s">
        <v>140</v>
      </c>
      <c r="K41" t="s">
        <v>490</v>
      </c>
      <c r="L41" t="s">
        <v>491</v>
      </c>
      <c r="M41" s="43">
        <v>44015.975937499999</v>
      </c>
      <c r="N41" s="43">
        <v>44015.975937499999</v>
      </c>
      <c r="O41" t="s">
        <v>140</v>
      </c>
      <c r="P41" t="s">
        <v>492</v>
      </c>
      <c r="Q41" t="s">
        <v>140</v>
      </c>
      <c r="R41" t="s">
        <v>441</v>
      </c>
      <c r="S41">
        <v>10</v>
      </c>
      <c r="T41" t="s">
        <v>140</v>
      </c>
      <c r="U41" t="s">
        <v>140</v>
      </c>
      <c r="V41" t="s">
        <v>140</v>
      </c>
      <c r="W41" t="s">
        <v>140</v>
      </c>
      <c r="X41" t="s">
        <v>140</v>
      </c>
      <c r="Y41" t="s">
        <v>140</v>
      </c>
      <c r="Z41" t="s">
        <v>140</v>
      </c>
      <c r="AA41" t="s">
        <v>140</v>
      </c>
      <c r="AB41" t="s">
        <v>140</v>
      </c>
      <c r="AC41" t="s">
        <v>140</v>
      </c>
      <c r="AD41" t="s">
        <v>140</v>
      </c>
      <c r="AE41" t="s">
        <v>140</v>
      </c>
      <c r="AF41" t="s">
        <v>140</v>
      </c>
      <c r="AG41" t="s">
        <v>140</v>
      </c>
      <c r="AH41" t="s">
        <v>140</v>
      </c>
      <c r="AI41" t="s">
        <v>140</v>
      </c>
      <c r="AJ41" t="s">
        <v>493</v>
      </c>
      <c r="AK41" t="s">
        <v>140</v>
      </c>
      <c r="AL41" t="s">
        <v>140</v>
      </c>
      <c r="AM41" t="s">
        <v>140</v>
      </c>
      <c r="AN41" t="s">
        <v>494</v>
      </c>
      <c r="AO41" t="s">
        <v>140</v>
      </c>
      <c r="AP41" t="s">
        <v>140</v>
      </c>
      <c r="AQ41" t="s">
        <v>140</v>
      </c>
      <c r="AR41" t="s">
        <v>140</v>
      </c>
      <c r="AS41" t="s">
        <v>140</v>
      </c>
      <c r="AT41" t="s">
        <v>140</v>
      </c>
      <c r="AU41" t="s">
        <v>140</v>
      </c>
      <c r="AV41" t="s">
        <v>140</v>
      </c>
      <c r="AW41" t="s">
        <v>140</v>
      </c>
      <c r="AX41" t="s">
        <v>140</v>
      </c>
      <c r="AY41" t="s">
        <v>140</v>
      </c>
      <c r="AZ41" t="s">
        <v>140</v>
      </c>
      <c r="BA41" t="s">
        <v>140</v>
      </c>
      <c r="BB41" t="s">
        <v>140</v>
      </c>
      <c r="BC41" t="s">
        <v>140</v>
      </c>
      <c r="BD41" t="s">
        <v>140</v>
      </c>
      <c r="BE41" t="s">
        <v>140</v>
      </c>
      <c r="BF41" t="s">
        <v>140</v>
      </c>
      <c r="BG41" t="s">
        <v>140</v>
      </c>
      <c r="BH41" t="s">
        <v>140</v>
      </c>
      <c r="BI41" t="s">
        <v>140</v>
      </c>
      <c r="BJ41" t="s">
        <v>140</v>
      </c>
      <c r="BK41" t="s">
        <v>140</v>
      </c>
      <c r="BL41" t="s">
        <v>140</v>
      </c>
      <c r="BM41" t="s">
        <v>140</v>
      </c>
      <c r="BN41" t="s">
        <v>140</v>
      </c>
      <c r="BO41" t="s">
        <v>140</v>
      </c>
      <c r="BP41" t="s">
        <v>140</v>
      </c>
      <c r="BQ41" t="s">
        <v>140</v>
      </c>
      <c r="BR41" t="s">
        <v>140</v>
      </c>
      <c r="BS41" t="s">
        <v>140</v>
      </c>
      <c r="BT41" t="s">
        <v>140</v>
      </c>
      <c r="BU41" t="s">
        <v>140</v>
      </c>
      <c r="BV41" t="s">
        <v>140</v>
      </c>
      <c r="BW41" t="s">
        <v>140</v>
      </c>
      <c r="BX41" t="s">
        <v>140</v>
      </c>
      <c r="BY41" t="s">
        <v>140</v>
      </c>
      <c r="BZ41" t="s">
        <v>140</v>
      </c>
      <c r="CA41" t="s">
        <v>140</v>
      </c>
      <c r="CB41" t="s">
        <v>140</v>
      </c>
      <c r="CC41" t="s">
        <v>140</v>
      </c>
      <c r="CD41" t="s">
        <v>140</v>
      </c>
      <c r="CE41" t="s">
        <v>140</v>
      </c>
      <c r="CF41" t="s">
        <v>140</v>
      </c>
      <c r="CG41" t="s">
        <v>140</v>
      </c>
      <c r="CH41" t="s">
        <v>140</v>
      </c>
      <c r="CI41" t="s">
        <v>140</v>
      </c>
    </row>
    <row r="42" spans="1:87" x14ac:dyDescent="0.35">
      <c r="A42" t="s">
        <v>495</v>
      </c>
      <c r="B42" t="s">
        <v>136</v>
      </c>
      <c r="C42">
        <v>2011</v>
      </c>
      <c r="D42" t="s">
        <v>496</v>
      </c>
      <c r="E42" t="s">
        <v>497</v>
      </c>
      <c r="F42" t="s">
        <v>498</v>
      </c>
      <c r="G42" t="s">
        <v>140</v>
      </c>
      <c r="I42" t="s">
        <v>499</v>
      </c>
      <c r="J42" t="s">
        <v>140</v>
      </c>
      <c r="K42" t="s">
        <v>500</v>
      </c>
      <c r="L42" t="s">
        <v>501</v>
      </c>
      <c r="M42" s="43">
        <v>44015.975937499999</v>
      </c>
      <c r="N42" s="43">
        <v>44015.975937499999</v>
      </c>
      <c r="O42" t="s">
        <v>140</v>
      </c>
      <c r="P42" t="s">
        <v>502</v>
      </c>
      <c r="Q42" t="s">
        <v>140</v>
      </c>
      <c r="R42" t="s">
        <v>503</v>
      </c>
      <c r="S42">
        <v>32</v>
      </c>
      <c r="T42" t="s">
        <v>140</v>
      </c>
      <c r="U42" t="s">
        <v>140</v>
      </c>
      <c r="V42" t="s">
        <v>140</v>
      </c>
      <c r="W42" t="s">
        <v>140</v>
      </c>
      <c r="X42" t="s">
        <v>140</v>
      </c>
      <c r="Y42" t="s">
        <v>140</v>
      </c>
      <c r="Z42" t="s">
        <v>140</v>
      </c>
      <c r="AA42" t="s">
        <v>140</v>
      </c>
      <c r="AB42" t="s">
        <v>140</v>
      </c>
      <c r="AC42" t="s">
        <v>140</v>
      </c>
      <c r="AD42" t="s">
        <v>140</v>
      </c>
      <c r="AE42" t="s">
        <v>140</v>
      </c>
      <c r="AF42" t="s">
        <v>140</v>
      </c>
      <c r="AG42" t="s">
        <v>140</v>
      </c>
      <c r="AH42" t="s">
        <v>140</v>
      </c>
      <c r="AI42" t="s">
        <v>140</v>
      </c>
      <c r="AJ42" t="s">
        <v>140</v>
      </c>
      <c r="AK42" t="s">
        <v>140</v>
      </c>
      <c r="AL42" t="s">
        <v>140</v>
      </c>
      <c r="AM42" t="s">
        <v>140</v>
      </c>
      <c r="AN42" t="s">
        <v>504</v>
      </c>
      <c r="AO42" t="s">
        <v>140</v>
      </c>
      <c r="AP42" t="s">
        <v>140</v>
      </c>
      <c r="AQ42" t="s">
        <v>140</v>
      </c>
      <c r="AR42" t="s">
        <v>140</v>
      </c>
      <c r="AS42" t="s">
        <v>140</v>
      </c>
      <c r="AT42" t="s">
        <v>140</v>
      </c>
      <c r="AU42" t="s">
        <v>140</v>
      </c>
      <c r="AV42" t="s">
        <v>140</v>
      </c>
      <c r="AW42" t="s">
        <v>140</v>
      </c>
      <c r="AX42" t="s">
        <v>140</v>
      </c>
      <c r="AY42" t="s">
        <v>140</v>
      </c>
      <c r="AZ42" t="s">
        <v>140</v>
      </c>
      <c r="BA42" t="s">
        <v>140</v>
      </c>
      <c r="BB42" t="s">
        <v>140</v>
      </c>
      <c r="BC42" t="s">
        <v>140</v>
      </c>
      <c r="BD42" t="s">
        <v>140</v>
      </c>
      <c r="BE42" t="s">
        <v>140</v>
      </c>
      <c r="BF42" t="s">
        <v>140</v>
      </c>
      <c r="BG42" t="s">
        <v>140</v>
      </c>
      <c r="BH42" t="s">
        <v>140</v>
      </c>
      <c r="BI42" t="s">
        <v>140</v>
      </c>
      <c r="BJ42" t="s">
        <v>140</v>
      </c>
      <c r="BK42" t="s">
        <v>140</v>
      </c>
      <c r="BL42" t="s">
        <v>140</v>
      </c>
      <c r="BM42" t="s">
        <v>140</v>
      </c>
      <c r="BN42" t="s">
        <v>140</v>
      </c>
      <c r="BO42" t="s">
        <v>140</v>
      </c>
      <c r="BP42" t="s">
        <v>140</v>
      </c>
      <c r="BQ42" t="s">
        <v>140</v>
      </c>
      <c r="BR42" t="s">
        <v>140</v>
      </c>
      <c r="BS42" t="s">
        <v>140</v>
      </c>
      <c r="BT42" t="s">
        <v>140</v>
      </c>
      <c r="BU42" t="s">
        <v>140</v>
      </c>
      <c r="BV42" t="s">
        <v>140</v>
      </c>
      <c r="BW42" t="s">
        <v>140</v>
      </c>
      <c r="BX42" t="s">
        <v>140</v>
      </c>
      <c r="BY42" t="s">
        <v>140</v>
      </c>
      <c r="BZ42" t="s">
        <v>140</v>
      </c>
      <c r="CA42" t="s">
        <v>140</v>
      </c>
      <c r="CB42" t="s">
        <v>140</v>
      </c>
      <c r="CC42" t="s">
        <v>140</v>
      </c>
      <c r="CD42" t="s">
        <v>140</v>
      </c>
      <c r="CE42" t="s">
        <v>140</v>
      </c>
      <c r="CF42" t="s">
        <v>140</v>
      </c>
      <c r="CG42" t="s">
        <v>140</v>
      </c>
      <c r="CH42" t="s">
        <v>140</v>
      </c>
      <c r="CI42" t="s">
        <v>140</v>
      </c>
    </row>
    <row r="43" spans="1:87" x14ac:dyDescent="0.35">
      <c r="A43" t="s">
        <v>505</v>
      </c>
      <c r="B43" t="s">
        <v>136</v>
      </c>
      <c r="C43">
        <v>2012</v>
      </c>
      <c r="D43" t="s">
        <v>506</v>
      </c>
      <c r="E43" t="s">
        <v>507</v>
      </c>
      <c r="F43" t="s">
        <v>158</v>
      </c>
      <c r="G43" t="s">
        <v>140</v>
      </c>
      <c r="I43" t="s">
        <v>508</v>
      </c>
      <c r="J43" t="s">
        <v>140</v>
      </c>
      <c r="K43" t="s">
        <v>509</v>
      </c>
      <c r="L43" t="s">
        <v>510</v>
      </c>
      <c r="M43" s="43">
        <v>44015.975937499999</v>
      </c>
      <c r="N43" s="43">
        <v>44015.975937499999</v>
      </c>
      <c r="O43" t="s">
        <v>140</v>
      </c>
      <c r="P43" t="s">
        <v>140</v>
      </c>
      <c r="Q43" t="s">
        <v>140</v>
      </c>
      <c r="R43" t="s">
        <v>140</v>
      </c>
      <c r="S43">
        <v>12</v>
      </c>
      <c r="T43" t="s">
        <v>140</v>
      </c>
      <c r="U43" t="s">
        <v>140</v>
      </c>
      <c r="V43" t="s">
        <v>140</v>
      </c>
      <c r="W43" t="s">
        <v>140</v>
      </c>
      <c r="X43" t="s">
        <v>140</v>
      </c>
      <c r="Y43" t="s">
        <v>140</v>
      </c>
      <c r="Z43" t="s">
        <v>140</v>
      </c>
      <c r="AA43" t="s">
        <v>140</v>
      </c>
      <c r="AB43" t="s">
        <v>140</v>
      </c>
      <c r="AC43" t="s">
        <v>140</v>
      </c>
      <c r="AD43" t="s">
        <v>140</v>
      </c>
      <c r="AE43" t="s">
        <v>140</v>
      </c>
      <c r="AF43" t="s">
        <v>140</v>
      </c>
      <c r="AG43" t="s">
        <v>140</v>
      </c>
      <c r="AH43" t="s">
        <v>140</v>
      </c>
      <c r="AI43" t="s">
        <v>140</v>
      </c>
      <c r="AJ43" t="s">
        <v>140</v>
      </c>
      <c r="AK43" t="s">
        <v>140</v>
      </c>
      <c r="AL43" t="s">
        <v>140</v>
      </c>
      <c r="AM43" t="s">
        <v>140</v>
      </c>
      <c r="AN43" t="s">
        <v>511</v>
      </c>
      <c r="AO43" t="s">
        <v>140</v>
      </c>
      <c r="AP43" t="s">
        <v>140</v>
      </c>
      <c r="AQ43" t="s">
        <v>140</v>
      </c>
      <c r="AR43" t="s">
        <v>140</v>
      </c>
      <c r="AS43" t="s">
        <v>140</v>
      </c>
      <c r="AT43" t="s">
        <v>140</v>
      </c>
      <c r="AU43" t="s">
        <v>140</v>
      </c>
      <c r="AV43" t="s">
        <v>140</v>
      </c>
      <c r="AW43" t="s">
        <v>140</v>
      </c>
      <c r="AX43" t="s">
        <v>140</v>
      </c>
      <c r="AY43" t="s">
        <v>140</v>
      </c>
      <c r="AZ43" t="s">
        <v>140</v>
      </c>
      <c r="BA43" t="s">
        <v>140</v>
      </c>
      <c r="BB43" t="s">
        <v>140</v>
      </c>
      <c r="BC43" t="s">
        <v>140</v>
      </c>
      <c r="BD43" t="s">
        <v>140</v>
      </c>
      <c r="BE43" t="s">
        <v>140</v>
      </c>
      <c r="BF43" t="s">
        <v>140</v>
      </c>
      <c r="BG43" t="s">
        <v>140</v>
      </c>
      <c r="BH43" t="s">
        <v>140</v>
      </c>
      <c r="BI43" t="s">
        <v>140</v>
      </c>
      <c r="BJ43" t="s">
        <v>140</v>
      </c>
      <c r="BK43" t="s">
        <v>140</v>
      </c>
      <c r="BL43" t="s">
        <v>140</v>
      </c>
      <c r="BM43" t="s">
        <v>140</v>
      </c>
      <c r="BN43" t="s">
        <v>140</v>
      </c>
      <c r="BO43" t="s">
        <v>140</v>
      </c>
      <c r="BP43" t="s">
        <v>140</v>
      </c>
      <c r="BQ43" t="s">
        <v>140</v>
      </c>
      <c r="BR43" t="s">
        <v>140</v>
      </c>
      <c r="BS43" t="s">
        <v>140</v>
      </c>
      <c r="BT43" t="s">
        <v>140</v>
      </c>
      <c r="BU43" t="s">
        <v>140</v>
      </c>
      <c r="BV43" t="s">
        <v>140</v>
      </c>
      <c r="BW43" t="s">
        <v>140</v>
      </c>
      <c r="BX43" t="s">
        <v>140</v>
      </c>
      <c r="BY43" t="s">
        <v>140</v>
      </c>
      <c r="BZ43" t="s">
        <v>140</v>
      </c>
      <c r="CA43" t="s">
        <v>140</v>
      </c>
      <c r="CB43" t="s">
        <v>140</v>
      </c>
      <c r="CC43" t="s">
        <v>140</v>
      </c>
      <c r="CD43" t="s">
        <v>140</v>
      </c>
      <c r="CE43" t="s">
        <v>140</v>
      </c>
      <c r="CF43" t="s">
        <v>140</v>
      </c>
      <c r="CG43" t="s">
        <v>140</v>
      </c>
      <c r="CH43" t="s">
        <v>140</v>
      </c>
      <c r="CI43" t="s">
        <v>140</v>
      </c>
    </row>
    <row r="44" spans="1:87" x14ac:dyDescent="0.35">
      <c r="A44" t="s">
        <v>512</v>
      </c>
      <c r="B44" t="s">
        <v>136</v>
      </c>
      <c r="C44">
        <v>2016</v>
      </c>
      <c r="D44" t="s">
        <v>513</v>
      </c>
      <c r="E44" t="s">
        <v>514</v>
      </c>
      <c r="F44" t="s">
        <v>158</v>
      </c>
      <c r="G44" t="s">
        <v>140</v>
      </c>
      <c r="I44" t="s">
        <v>515</v>
      </c>
      <c r="J44" t="s">
        <v>140</v>
      </c>
      <c r="K44" t="s">
        <v>516</v>
      </c>
      <c r="L44" t="s">
        <v>517</v>
      </c>
      <c r="M44" s="43">
        <v>44015.975937499999</v>
      </c>
      <c r="N44" s="43">
        <v>44015.975937499999</v>
      </c>
      <c r="O44" t="s">
        <v>140</v>
      </c>
      <c r="P44" t="s">
        <v>140</v>
      </c>
      <c r="Q44" t="s">
        <v>140</v>
      </c>
      <c r="R44" t="s">
        <v>144</v>
      </c>
      <c r="S44">
        <v>16</v>
      </c>
      <c r="T44" t="s">
        <v>140</v>
      </c>
      <c r="U44" t="s">
        <v>140</v>
      </c>
      <c r="V44" t="s">
        <v>140</v>
      </c>
      <c r="W44" t="s">
        <v>140</v>
      </c>
      <c r="X44" t="s">
        <v>140</v>
      </c>
      <c r="Y44" t="s">
        <v>140</v>
      </c>
      <c r="Z44" t="s">
        <v>140</v>
      </c>
      <c r="AA44" t="s">
        <v>140</v>
      </c>
      <c r="AB44" t="s">
        <v>140</v>
      </c>
      <c r="AC44" t="s">
        <v>140</v>
      </c>
      <c r="AD44" t="s">
        <v>140</v>
      </c>
      <c r="AE44" t="s">
        <v>140</v>
      </c>
      <c r="AF44" t="s">
        <v>140</v>
      </c>
      <c r="AG44" t="s">
        <v>140</v>
      </c>
      <c r="AH44" t="s">
        <v>140</v>
      </c>
      <c r="AI44" t="s">
        <v>140</v>
      </c>
      <c r="AJ44" t="s">
        <v>145</v>
      </c>
      <c r="AK44" t="s">
        <v>140</v>
      </c>
      <c r="AL44" t="s">
        <v>140</v>
      </c>
      <c r="AM44" t="s">
        <v>140</v>
      </c>
      <c r="AN44" t="s">
        <v>518</v>
      </c>
      <c r="AO44" t="s">
        <v>140</v>
      </c>
      <c r="AP44" t="s">
        <v>140</v>
      </c>
      <c r="AQ44" t="s">
        <v>140</v>
      </c>
      <c r="AR44" t="s">
        <v>140</v>
      </c>
      <c r="AS44" t="s">
        <v>140</v>
      </c>
      <c r="AT44" t="s">
        <v>140</v>
      </c>
      <c r="AU44" t="s">
        <v>140</v>
      </c>
      <c r="AV44" t="s">
        <v>140</v>
      </c>
      <c r="AW44" t="s">
        <v>140</v>
      </c>
      <c r="AX44" t="s">
        <v>140</v>
      </c>
      <c r="AY44" t="s">
        <v>140</v>
      </c>
      <c r="AZ44" t="s">
        <v>140</v>
      </c>
      <c r="BA44" t="s">
        <v>140</v>
      </c>
      <c r="BB44" t="s">
        <v>140</v>
      </c>
      <c r="BC44" t="s">
        <v>140</v>
      </c>
      <c r="BD44" t="s">
        <v>140</v>
      </c>
      <c r="BE44" t="s">
        <v>140</v>
      </c>
      <c r="BF44" t="s">
        <v>140</v>
      </c>
      <c r="BG44" t="s">
        <v>140</v>
      </c>
      <c r="BH44" t="s">
        <v>140</v>
      </c>
      <c r="BI44" t="s">
        <v>140</v>
      </c>
      <c r="BJ44" t="s">
        <v>140</v>
      </c>
      <c r="BK44" t="s">
        <v>140</v>
      </c>
      <c r="BL44" t="s">
        <v>140</v>
      </c>
      <c r="BM44" t="s">
        <v>140</v>
      </c>
      <c r="BN44" t="s">
        <v>140</v>
      </c>
      <c r="BO44" t="s">
        <v>140</v>
      </c>
      <c r="BP44" t="s">
        <v>140</v>
      </c>
      <c r="BQ44" t="s">
        <v>140</v>
      </c>
      <c r="BR44" t="s">
        <v>140</v>
      </c>
      <c r="BS44" t="s">
        <v>140</v>
      </c>
      <c r="BT44" t="s">
        <v>140</v>
      </c>
      <c r="BU44" t="s">
        <v>140</v>
      </c>
      <c r="BV44" t="s">
        <v>140</v>
      </c>
      <c r="BW44" t="s">
        <v>140</v>
      </c>
      <c r="BX44" t="s">
        <v>140</v>
      </c>
      <c r="BY44" t="s">
        <v>140</v>
      </c>
      <c r="BZ44" t="s">
        <v>140</v>
      </c>
      <c r="CA44" t="s">
        <v>140</v>
      </c>
      <c r="CB44" t="s">
        <v>140</v>
      </c>
      <c r="CC44" t="s">
        <v>140</v>
      </c>
      <c r="CD44" t="s">
        <v>140</v>
      </c>
      <c r="CE44" t="s">
        <v>140</v>
      </c>
      <c r="CF44" t="s">
        <v>140</v>
      </c>
      <c r="CG44" t="s">
        <v>140</v>
      </c>
      <c r="CH44" t="s">
        <v>140</v>
      </c>
      <c r="CI44" t="s">
        <v>140</v>
      </c>
    </row>
    <row r="45" spans="1:87" x14ac:dyDescent="0.35">
      <c r="A45" t="s">
        <v>519</v>
      </c>
      <c r="B45" t="s">
        <v>136</v>
      </c>
      <c r="C45">
        <v>2018</v>
      </c>
      <c r="D45" t="s">
        <v>520</v>
      </c>
      <c r="E45" t="s">
        <v>521</v>
      </c>
      <c r="F45" t="s">
        <v>522</v>
      </c>
      <c r="G45" t="s">
        <v>140</v>
      </c>
      <c r="I45" t="s">
        <v>523</v>
      </c>
      <c r="J45" t="s">
        <v>140</v>
      </c>
      <c r="K45" t="s">
        <v>524</v>
      </c>
      <c r="L45" t="s">
        <v>525</v>
      </c>
      <c r="M45" s="43">
        <v>44015.975937499999</v>
      </c>
      <c r="N45" s="43">
        <v>44015.975937499999</v>
      </c>
      <c r="O45" t="s">
        <v>140</v>
      </c>
      <c r="P45" t="s">
        <v>526</v>
      </c>
      <c r="Q45" t="s">
        <v>140</v>
      </c>
      <c r="R45" t="s">
        <v>144</v>
      </c>
      <c r="S45">
        <v>50</v>
      </c>
      <c r="T45" t="s">
        <v>140</v>
      </c>
      <c r="U45" t="s">
        <v>140</v>
      </c>
      <c r="V45" t="s">
        <v>140</v>
      </c>
      <c r="W45" t="s">
        <v>140</v>
      </c>
      <c r="X45" t="s">
        <v>140</v>
      </c>
      <c r="Y45" t="s">
        <v>140</v>
      </c>
      <c r="Z45" t="s">
        <v>140</v>
      </c>
      <c r="AA45" t="s">
        <v>140</v>
      </c>
      <c r="AB45" t="s">
        <v>140</v>
      </c>
      <c r="AC45" t="s">
        <v>140</v>
      </c>
      <c r="AD45" t="s">
        <v>140</v>
      </c>
      <c r="AE45" t="s">
        <v>140</v>
      </c>
      <c r="AF45" t="s">
        <v>140</v>
      </c>
      <c r="AG45" t="s">
        <v>140</v>
      </c>
      <c r="AH45" t="s">
        <v>140</v>
      </c>
      <c r="AI45" t="s">
        <v>140</v>
      </c>
      <c r="AJ45" t="s">
        <v>527</v>
      </c>
      <c r="AK45" t="s">
        <v>140</v>
      </c>
      <c r="AL45" t="s">
        <v>140</v>
      </c>
      <c r="AM45" t="s">
        <v>140</v>
      </c>
      <c r="AN45" t="s">
        <v>528</v>
      </c>
      <c r="AO45" t="s">
        <v>140</v>
      </c>
      <c r="AP45" t="s">
        <v>140</v>
      </c>
      <c r="AQ45" t="s">
        <v>140</v>
      </c>
      <c r="AR45" t="s">
        <v>140</v>
      </c>
      <c r="AS45" t="s">
        <v>140</v>
      </c>
      <c r="AT45" t="s">
        <v>140</v>
      </c>
      <c r="AU45" t="s">
        <v>140</v>
      </c>
      <c r="AV45" t="s">
        <v>140</v>
      </c>
      <c r="AW45" t="s">
        <v>140</v>
      </c>
      <c r="AX45" t="s">
        <v>140</v>
      </c>
      <c r="AY45" t="s">
        <v>140</v>
      </c>
      <c r="AZ45" t="s">
        <v>140</v>
      </c>
      <c r="BA45" t="s">
        <v>140</v>
      </c>
      <c r="BB45" t="s">
        <v>140</v>
      </c>
      <c r="BC45" t="s">
        <v>140</v>
      </c>
      <c r="BD45" t="s">
        <v>140</v>
      </c>
      <c r="BE45" t="s">
        <v>140</v>
      </c>
      <c r="BF45" t="s">
        <v>140</v>
      </c>
      <c r="BG45" t="s">
        <v>140</v>
      </c>
      <c r="BH45" t="s">
        <v>140</v>
      </c>
      <c r="BI45" t="s">
        <v>140</v>
      </c>
      <c r="BJ45" t="s">
        <v>140</v>
      </c>
      <c r="BK45" t="s">
        <v>140</v>
      </c>
      <c r="BL45" t="s">
        <v>140</v>
      </c>
      <c r="BM45" t="s">
        <v>140</v>
      </c>
      <c r="BN45" t="s">
        <v>140</v>
      </c>
      <c r="BO45" t="s">
        <v>140</v>
      </c>
      <c r="BP45" t="s">
        <v>140</v>
      </c>
      <c r="BQ45" t="s">
        <v>140</v>
      </c>
      <c r="BR45" t="s">
        <v>140</v>
      </c>
      <c r="BS45" t="s">
        <v>140</v>
      </c>
      <c r="BT45" t="s">
        <v>140</v>
      </c>
      <c r="BU45" t="s">
        <v>140</v>
      </c>
      <c r="BV45" t="s">
        <v>140</v>
      </c>
      <c r="BW45" t="s">
        <v>140</v>
      </c>
      <c r="BX45" t="s">
        <v>140</v>
      </c>
      <c r="BY45" t="s">
        <v>140</v>
      </c>
      <c r="BZ45" t="s">
        <v>140</v>
      </c>
      <c r="CA45" t="s">
        <v>140</v>
      </c>
      <c r="CB45" t="s">
        <v>140</v>
      </c>
      <c r="CC45" t="s">
        <v>140</v>
      </c>
      <c r="CD45" t="s">
        <v>140</v>
      </c>
      <c r="CE45" t="s">
        <v>140</v>
      </c>
      <c r="CF45" t="s">
        <v>140</v>
      </c>
      <c r="CG45" t="s">
        <v>140</v>
      </c>
      <c r="CH45" t="s">
        <v>140</v>
      </c>
      <c r="CI45" t="s">
        <v>140</v>
      </c>
    </row>
    <row r="46" spans="1:87" x14ac:dyDescent="0.35">
      <c r="A46" t="s">
        <v>529</v>
      </c>
      <c r="B46" t="s">
        <v>136</v>
      </c>
      <c r="C46">
        <v>2012</v>
      </c>
      <c r="D46" t="s">
        <v>530</v>
      </c>
      <c r="E46" t="s">
        <v>531</v>
      </c>
      <c r="F46" t="s">
        <v>293</v>
      </c>
      <c r="G46" t="s">
        <v>140</v>
      </c>
      <c r="I46" t="s">
        <v>532</v>
      </c>
      <c r="J46" t="s">
        <v>140</v>
      </c>
      <c r="K46" t="s">
        <v>533</v>
      </c>
      <c r="L46" t="s">
        <v>268</v>
      </c>
      <c r="M46" s="43">
        <v>44015.975949074076</v>
      </c>
      <c r="N46" s="43">
        <v>44015.975949074076</v>
      </c>
      <c r="O46" t="s">
        <v>140</v>
      </c>
      <c r="P46" t="s">
        <v>534</v>
      </c>
      <c r="Q46" t="s">
        <v>140</v>
      </c>
      <c r="R46" t="s">
        <v>144</v>
      </c>
      <c r="S46">
        <v>20</v>
      </c>
      <c r="T46" t="s">
        <v>140</v>
      </c>
      <c r="U46" t="s">
        <v>140</v>
      </c>
      <c r="V46" t="s">
        <v>140</v>
      </c>
      <c r="W46" t="s">
        <v>140</v>
      </c>
      <c r="X46" t="s">
        <v>140</v>
      </c>
      <c r="Y46" t="s">
        <v>140</v>
      </c>
      <c r="Z46" t="s">
        <v>140</v>
      </c>
      <c r="AA46" t="s">
        <v>140</v>
      </c>
      <c r="AB46" t="s">
        <v>140</v>
      </c>
      <c r="AC46" t="s">
        <v>140</v>
      </c>
      <c r="AD46" t="s">
        <v>140</v>
      </c>
      <c r="AE46" t="s">
        <v>140</v>
      </c>
      <c r="AF46" t="s">
        <v>140</v>
      </c>
      <c r="AG46" t="s">
        <v>140</v>
      </c>
      <c r="AH46" t="s">
        <v>140</v>
      </c>
      <c r="AI46" t="s">
        <v>140</v>
      </c>
      <c r="AJ46" t="s">
        <v>297</v>
      </c>
      <c r="AK46" t="s">
        <v>140</v>
      </c>
      <c r="AL46" t="s">
        <v>140</v>
      </c>
      <c r="AM46" t="s">
        <v>140</v>
      </c>
      <c r="AN46" t="s">
        <v>535</v>
      </c>
      <c r="AO46" t="s">
        <v>140</v>
      </c>
      <c r="AP46" t="s">
        <v>140</v>
      </c>
      <c r="AQ46" t="s">
        <v>140</v>
      </c>
      <c r="AR46" t="s">
        <v>140</v>
      </c>
      <c r="AS46" t="s">
        <v>140</v>
      </c>
      <c r="AT46" t="s">
        <v>140</v>
      </c>
      <c r="AU46" t="s">
        <v>140</v>
      </c>
      <c r="AV46" t="s">
        <v>140</v>
      </c>
      <c r="AW46" t="s">
        <v>140</v>
      </c>
      <c r="AX46" t="s">
        <v>140</v>
      </c>
      <c r="AY46" t="s">
        <v>140</v>
      </c>
      <c r="AZ46" t="s">
        <v>140</v>
      </c>
      <c r="BA46" t="s">
        <v>140</v>
      </c>
      <c r="BB46" t="s">
        <v>140</v>
      </c>
      <c r="BC46" t="s">
        <v>140</v>
      </c>
      <c r="BD46" t="s">
        <v>140</v>
      </c>
      <c r="BE46" t="s">
        <v>140</v>
      </c>
      <c r="BF46" t="s">
        <v>140</v>
      </c>
      <c r="BG46" t="s">
        <v>140</v>
      </c>
      <c r="BH46" t="s">
        <v>140</v>
      </c>
      <c r="BI46" t="s">
        <v>140</v>
      </c>
      <c r="BJ46" t="s">
        <v>140</v>
      </c>
      <c r="BK46" t="s">
        <v>140</v>
      </c>
      <c r="BL46" t="s">
        <v>140</v>
      </c>
      <c r="BM46" t="s">
        <v>140</v>
      </c>
      <c r="BN46" t="s">
        <v>140</v>
      </c>
      <c r="BO46" t="s">
        <v>140</v>
      </c>
      <c r="BP46" t="s">
        <v>140</v>
      </c>
      <c r="BQ46" t="s">
        <v>140</v>
      </c>
      <c r="BR46" t="s">
        <v>140</v>
      </c>
      <c r="BS46" t="s">
        <v>140</v>
      </c>
      <c r="BT46" t="s">
        <v>140</v>
      </c>
      <c r="BU46" t="s">
        <v>140</v>
      </c>
      <c r="BV46" t="s">
        <v>140</v>
      </c>
      <c r="BW46" t="s">
        <v>140</v>
      </c>
      <c r="BX46" t="s">
        <v>140</v>
      </c>
      <c r="BY46" t="s">
        <v>140</v>
      </c>
      <c r="BZ46" t="s">
        <v>140</v>
      </c>
      <c r="CA46" t="s">
        <v>140</v>
      </c>
      <c r="CB46" t="s">
        <v>140</v>
      </c>
      <c r="CC46" t="s">
        <v>140</v>
      </c>
      <c r="CD46" t="s">
        <v>140</v>
      </c>
      <c r="CE46" t="s">
        <v>140</v>
      </c>
      <c r="CF46" t="s">
        <v>140</v>
      </c>
      <c r="CG46" t="s">
        <v>140</v>
      </c>
      <c r="CH46" t="s">
        <v>140</v>
      </c>
      <c r="CI46" t="s">
        <v>140</v>
      </c>
    </row>
    <row r="47" spans="1:87" x14ac:dyDescent="0.35">
      <c r="A47" t="s">
        <v>536</v>
      </c>
      <c r="B47" t="s">
        <v>136</v>
      </c>
      <c r="C47">
        <v>2008</v>
      </c>
      <c r="D47" t="s">
        <v>537</v>
      </c>
      <c r="E47" t="s">
        <v>538</v>
      </c>
      <c r="F47" t="s">
        <v>293</v>
      </c>
      <c r="G47" t="s">
        <v>140</v>
      </c>
      <c r="I47" t="s">
        <v>539</v>
      </c>
      <c r="J47" t="s">
        <v>140</v>
      </c>
      <c r="K47" t="s">
        <v>540</v>
      </c>
      <c r="L47" t="s">
        <v>455</v>
      </c>
      <c r="M47" s="43">
        <v>44015.975949074076</v>
      </c>
      <c r="N47" s="43">
        <v>44015.975949074076</v>
      </c>
      <c r="O47" t="s">
        <v>140</v>
      </c>
      <c r="P47" t="s">
        <v>541</v>
      </c>
      <c r="Q47" t="s">
        <v>140</v>
      </c>
      <c r="R47" t="s">
        <v>375</v>
      </c>
      <c r="S47">
        <v>16</v>
      </c>
      <c r="T47" t="s">
        <v>140</v>
      </c>
      <c r="U47" t="s">
        <v>140</v>
      </c>
      <c r="V47" t="s">
        <v>140</v>
      </c>
      <c r="W47" t="s">
        <v>140</v>
      </c>
      <c r="X47" t="s">
        <v>140</v>
      </c>
      <c r="Y47" t="s">
        <v>140</v>
      </c>
      <c r="Z47" t="s">
        <v>140</v>
      </c>
      <c r="AA47" t="s">
        <v>140</v>
      </c>
      <c r="AB47" t="s">
        <v>140</v>
      </c>
      <c r="AC47" t="s">
        <v>140</v>
      </c>
      <c r="AD47" t="s">
        <v>140</v>
      </c>
      <c r="AE47" t="s">
        <v>140</v>
      </c>
      <c r="AF47" t="s">
        <v>140</v>
      </c>
      <c r="AG47" t="s">
        <v>140</v>
      </c>
      <c r="AH47" t="s">
        <v>140</v>
      </c>
      <c r="AI47" t="s">
        <v>140</v>
      </c>
      <c r="AJ47" t="s">
        <v>297</v>
      </c>
      <c r="AK47" t="s">
        <v>140</v>
      </c>
      <c r="AL47" t="s">
        <v>140</v>
      </c>
      <c r="AM47" t="s">
        <v>140</v>
      </c>
      <c r="AN47" t="s">
        <v>542</v>
      </c>
      <c r="AO47" t="s">
        <v>140</v>
      </c>
      <c r="AP47" t="s">
        <v>140</v>
      </c>
      <c r="AQ47" t="s">
        <v>140</v>
      </c>
      <c r="AR47" t="s">
        <v>140</v>
      </c>
      <c r="AS47" t="s">
        <v>140</v>
      </c>
      <c r="AT47" t="s">
        <v>140</v>
      </c>
      <c r="AU47" t="s">
        <v>140</v>
      </c>
      <c r="AV47" t="s">
        <v>140</v>
      </c>
      <c r="AW47" t="s">
        <v>140</v>
      </c>
      <c r="AX47" t="s">
        <v>140</v>
      </c>
      <c r="AY47" t="s">
        <v>140</v>
      </c>
      <c r="AZ47" t="s">
        <v>140</v>
      </c>
      <c r="BA47" t="s">
        <v>140</v>
      </c>
      <c r="BB47" t="s">
        <v>140</v>
      </c>
      <c r="BC47" t="s">
        <v>140</v>
      </c>
      <c r="BD47" t="s">
        <v>140</v>
      </c>
      <c r="BE47" t="s">
        <v>140</v>
      </c>
      <c r="BF47" t="s">
        <v>140</v>
      </c>
      <c r="BG47" t="s">
        <v>140</v>
      </c>
      <c r="BH47" t="s">
        <v>140</v>
      </c>
      <c r="BI47" t="s">
        <v>140</v>
      </c>
      <c r="BJ47" t="s">
        <v>140</v>
      </c>
      <c r="BK47" t="s">
        <v>140</v>
      </c>
      <c r="BL47" t="s">
        <v>140</v>
      </c>
      <c r="BM47" t="s">
        <v>140</v>
      </c>
      <c r="BN47" t="s">
        <v>140</v>
      </c>
      <c r="BO47" t="s">
        <v>140</v>
      </c>
      <c r="BP47" t="s">
        <v>140</v>
      </c>
      <c r="BQ47" t="s">
        <v>140</v>
      </c>
      <c r="BR47" t="s">
        <v>140</v>
      </c>
      <c r="BS47" t="s">
        <v>140</v>
      </c>
      <c r="BT47" t="s">
        <v>140</v>
      </c>
      <c r="BU47" t="s">
        <v>140</v>
      </c>
      <c r="BV47" t="s">
        <v>140</v>
      </c>
      <c r="BW47" t="s">
        <v>140</v>
      </c>
      <c r="BX47" t="s">
        <v>140</v>
      </c>
      <c r="BY47" t="s">
        <v>140</v>
      </c>
      <c r="BZ47" t="s">
        <v>140</v>
      </c>
      <c r="CA47" t="s">
        <v>140</v>
      </c>
      <c r="CB47" t="s">
        <v>140</v>
      </c>
      <c r="CC47" t="s">
        <v>140</v>
      </c>
      <c r="CD47" t="s">
        <v>140</v>
      </c>
      <c r="CE47" t="s">
        <v>140</v>
      </c>
      <c r="CF47" t="s">
        <v>140</v>
      </c>
      <c r="CG47" t="s">
        <v>140</v>
      </c>
      <c r="CH47" t="s">
        <v>140</v>
      </c>
      <c r="CI47" t="s">
        <v>140</v>
      </c>
    </row>
    <row r="48" spans="1:87" x14ac:dyDescent="0.35">
      <c r="A48" t="s">
        <v>543</v>
      </c>
      <c r="B48" t="s">
        <v>136</v>
      </c>
      <c r="C48">
        <v>2017</v>
      </c>
      <c r="D48" t="s">
        <v>544</v>
      </c>
      <c r="E48" t="s">
        <v>545</v>
      </c>
      <c r="F48" t="s">
        <v>546</v>
      </c>
      <c r="G48" t="s">
        <v>140</v>
      </c>
      <c r="I48" t="s">
        <v>547</v>
      </c>
      <c r="J48" t="s">
        <v>140</v>
      </c>
      <c r="K48" t="s">
        <v>548</v>
      </c>
      <c r="L48" t="s">
        <v>549</v>
      </c>
      <c r="M48" s="43">
        <v>44015.975949074076</v>
      </c>
      <c r="N48" s="43">
        <v>44015.975949074076</v>
      </c>
      <c r="O48" t="s">
        <v>140</v>
      </c>
      <c r="P48" t="s">
        <v>550</v>
      </c>
      <c r="Q48" t="s">
        <v>140</v>
      </c>
      <c r="R48" t="s">
        <v>551</v>
      </c>
      <c r="S48">
        <v>5</v>
      </c>
      <c r="T48" t="s">
        <v>140</v>
      </c>
      <c r="U48" t="s">
        <v>140</v>
      </c>
      <c r="V48" t="s">
        <v>140</v>
      </c>
      <c r="W48" t="s">
        <v>140</v>
      </c>
      <c r="X48" t="s">
        <v>140</v>
      </c>
      <c r="Y48" t="s">
        <v>140</v>
      </c>
      <c r="Z48" t="s">
        <v>140</v>
      </c>
      <c r="AA48" t="s">
        <v>140</v>
      </c>
      <c r="AB48" t="s">
        <v>140</v>
      </c>
      <c r="AC48" t="s">
        <v>140</v>
      </c>
      <c r="AD48" t="s">
        <v>140</v>
      </c>
      <c r="AE48" t="s">
        <v>140</v>
      </c>
      <c r="AF48" t="s">
        <v>140</v>
      </c>
      <c r="AG48" t="s">
        <v>140</v>
      </c>
      <c r="AH48" t="s">
        <v>140</v>
      </c>
      <c r="AI48" t="s">
        <v>140</v>
      </c>
      <c r="AJ48" t="s">
        <v>552</v>
      </c>
      <c r="AK48" t="s">
        <v>140</v>
      </c>
      <c r="AL48" t="s">
        <v>140</v>
      </c>
      <c r="AM48" t="s">
        <v>140</v>
      </c>
      <c r="AN48" t="s">
        <v>553</v>
      </c>
      <c r="AO48" t="s">
        <v>140</v>
      </c>
      <c r="AP48" t="s">
        <v>140</v>
      </c>
      <c r="AQ48" t="s">
        <v>140</v>
      </c>
      <c r="AR48" t="s">
        <v>140</v>
      </c>
      <c r="AS48" t="s">
        <v>140</v>
      </c>
      <c r="AT48" t="s">
        <v>140</v>
      </c>
      <c r="AU48" t="s">
        <v>140</v>
      </c>
      <c r="AV48" t="s">
        <v>140</v>
      </c>
      <c r="AW48" t="s">
        <v>140</v>
      </c>
      <c r="AX48" t="s">
        <v>140</v>
      </c>
      <c r="AY48" t="s">
        <v>140</v>
      </c>
      <c r="AZ48" t="s">
        <v>140</v>
      </c>
      <c r="BA48" t="s">
        <v>140</v>
      </c>
      <c r="BB48" t="s">
        <v>140</v>
      </c>
      <c r="BC48" t="s">
        <v>140</v>
      </c>
      <c r="BD48" t="s">
        <v>140</v>
      </c>
      <c r="BE48" t="s">
        <v>140</v>
      </c>
      <c r="BF48" t="s">
        <v>140</v>
      </c>
      <c r="BG48" t="s">
        <v>140</v>
      </c>
      <c r="BH48" t="s">
        <v>140</v>
      </c>
      <c r="BI48" t="s">
        <v>140</v>
      </c>
      <c r="BJ48" t="s">
        <v>140</v>
      </c>
      <c r="BK48" t="s">
        <v>140</v>
      </c>
      <c r="BL48" t="s">
        <v>140</v>
      </c>
      <c r="BM48" t="s">
        <v>140</v>
      </c>
      <c r="BN48" t="s">
        <v>140</v>
      </c>
      <c r="BO48" t="s">
        <v>140</v>
      </c>
      <c r="BP48" t="s">
        <v>140</v>
      </c>
      <c r="BQ48" t="s">
        <v>140</v>
      </c>
      <c r="BR48" t="s">
        <v>140</v>
      </c>
      <c r="BS48" t="s">
        <v>140</v>
      </c>
      <c r="BT48" t="s">
        <v>140</v>
      </c>
      <c r="BU48" t="s">
        <v>140</v>
      </c>
      <c r="BV48" t="s">
        <v>140</v>
      </c>
      <c r="BW48" t="s">
        <v>140</v>
      </c>
      <c r="BX48" t="s">
        <v>140</v>
      </c>
      <c r="BY48" t="s">
        <v>140</v>
      </c>
      <c r="BZ48" t="s">
        <v>140</v>
      </c>
      <c r="CA48" t="s">
        <v>140</v>
      </c>
      <c r="CB48" t="s">
        <v>140</v>
      </c>
      <c r="CC48" t="s">
        <v>140</v>
      </c>
      <c r="CD48" t="s">
        <v>140</v>
      </c>
      <c r="CE48" t="s">
        <v>140</v>
      </c>
      <c r="CF48" t="s">
        <v>140</v>
      </c>
      <c r="CG48" t="s">
        <v>140</v>
      </c>
      <c r="CH48" t="s">
        <v>140</v>
      </c>
      <c r="CI48" t="s">
        <v>140</v>
      </c>
    </row>
    <row r="49" spans="1:87" x14ac:dyDescent="0.35">
      <c r="A49" t="s">
        <v>554</v>
      </c>
      <c r="B49" t="s">
        <v>136</v>
      </c>
      <c r="C49">
        <v>2019</v>
      </c>
      <c r="D49" t="s">
        <v>555</v>
      </c>
      <c r="E49" t="s">
        <v>556</v>
      </c>
      <c r="F49" t="s">
        <v>557</v>
      </c>
      <c r="G49" t="s">
        <v>140</v>
      </c>
      <c r="I49" t="s">
        <v>558</v>
      </c>
      <c r="J49" t="s">
        <v>140</v>
      </c>
      <c r="K49" t="s">
        <v>559</v>
      </c>
      <c r="L49" t="s">
        <v>560</v>
      </c>
      <c r="M49" s="43">
        <v>44015.975949074076</v>
      </c>
      <c r="N49" s="43">
        <v>44015.975949074076</v>
      </c>
      <c r="O49" t="s">
        <v>140</v>
      </c>
      <c r="P49" t="s">
        <v>561</v>
      </c>
      <c r="Q49" t="s">
        <v>140</v>
      </c>
      <c r="R49" t="s">
        <v>323</v>
      </c>
      <c r="S49">
        <v>54</v>
      </c>
      <c r="T49" t="s">
        <v>140</v>
      </c>
      <c r="U49" t="s">
        <v>140</v>
      </c>
      <c r="V49" t="s">
        <v>140</v>
      </c>
      <c r="W49" t="s">
        <v>140</v>
      </c>
      <c r="X49" t="s">
        <v>140</v>
      </c>
      <c r="Y49" t="s">
        <v>140</v>
      </c>
      <c r="Z49" t="s">
        <v>140</v>
      </c>
      <c r="AA49" t="s">
        <v>140</v>
      </c>
      <c r="AB49" t="s">
        <v>140</v>
      </c>
      <c r="AC49" t="s">
        <v>140</v>
      </c>
      <c r="AD49" t="s">
        <v>140</v>
      </c>
      <c r="AE49" t="s">
        <v>140</v>
      </c>
      <c r="AF49" t="s">
        <v>140</v>
      </c>
      <c r="AG49" t="s">
        <v>140</v>
      </c>
      <c r="AH49" t="s">
        <v>140</v>
      </c>
      <c r="AI49" t="s">
        <v>140</v>
      </c>
      <c r="AJ49" t="s">
        <v>562</v>
      </c>
      <c r="AK49" t="s">
        <v>140</v>
      </c>
      <c r="AL49" t="s">
        <v>140</v>
      </c>
      <c r="AM49" t="s">
        <v>140</v>
      </c>
      <c r="AN49" t="s">
        <v>563</v>
      </c>
      <c r="AO49" t="s">
        <v>140</v>
      </c>
      <c r="AP49" t="s">
        <v>140</v>
      </c>
      <c r="AQ49" t="s">
        <v>140</v>
      </c>
      <c r="AR49" t="s">
        <v>140</v>
      </c>
      <c r="AS49" t="s">
        <v>140</v>
      </c>
      <c r="AT49" t="s">
        <v>140</v>
      </c>
      <c r="AU49" t="s">
        <v>140</v>
      </c>
      <c r="AV49" t="s">
        <v>140</v>
      </c>
      <c r="AW49" t="s">
        <v>140</v>
      </c>
      <c r="AX49" t="s">
        <v>140</v>
      </c>
      <c r="AY49" t="s">
        <v>140</v>
      </c>
      <c r="AZ49" t="s">
        <v>140</v>
      </c>
      <c r="BA49" t="s">
        <v>140</v>
      </c>
      <c r="BB49" t="s">
        <v>140</v>
      </c>
      <c r="BC49" t="s">
        <v>140</v>
      </c>
      <c r="BD49" t="s">
        <v>140</v>
      </c>
      <c r="BE49" t="s">
        <v>140</v>
      </c>
      <c r="BF49" t="s">
        <v>140</v>
      </c>
      <c r="BG49" t="s">
        <v>140</v>
      </c>
      <c r="BH49" t="s">
        <v>140</v>
      </c>
      <c r="BI49" t="s">
        <v>140</v>
      </c>
      <c r="BJ49" t="s">
        <v>140</v>
      </c>
      <c r="BK49" t="s">
        <v>140</v>
      </c>
      <c r="BL49" t="s">
        <v>140</v>
      </c>
      <c r="BM49" t="s">
        <v>140</v>
      </c>
      <c r="BN49" t="s">
        <v>140</v>
      </c>
      <c r="BO49" t="s">
        <v>140</v>
      </c>
      <c r="BP49" t="s">
        <v>140</v>
      </c>
      <c r="BQ49" t="s">
        <v>140</v>
      </c>
      <c r="BR49" t="s">
        <v>140</v>
      </c>
      <c r="BS49" t="s">
        <v>140</v>
      </c>
      <c r="BT49" t="s">
        <v>140</v>
      </c>
      <c r="BU49" t="s">
        <v>140</v>
      </c>
      <c r="BV49" t="s">
        <v>140</v>
      </c>
      <c r="BW49" t="s">
        <v>140</v>
      </c>
      <c r="BX49" t="s">
        <v>140</v>
      </c>
      <c r="BY49" t="s">
        <v>140</v>
      </c>
      <c r="BZ49" t="s">
        <v>140</v>
      </c>
      <c r="CA49" t="s">
        <v>140</v>
      </c>
      <c r="CB49" t="s">
        <v>140</v>
      </c>
      <c r="CC49" t="s">
        <v>140</v>
      </c>
      <c r="CD49" t="s">
        <v>140</v>
      </c>
      <c r="CE49" t="s">
        <v>140</v>
      </c>
      <c r="CF49" t="s">
        <v>140</v>
      </c>
      <c r="CG49" t="s">
        <v>140</v>
      </c>
      <c r="CH49" t="s">
        <v>140</v>
      </c>
      <c r="CI49" t="s">
        <v>140</v>
      </c>
    </row>
    <row r="50" spans="1:87" x14ac:dyDescent="0.35">
      <c r="A50" t="s">
        <v>564</v>
      </c>
      <c r="B50" t="s">
        <v>136</v>
      </c>
      <c r="C50">
        <v>2014</v>
      </c>
      <c r="D50" t="s">
        <v>565</v>
      </c>
      <c r="E50" t="s">
        <v>566</v>
      </c>
      <c r="F50" t="s">
        <v>567</v>
      </c>
      <c r="G50" t="s">
        <v>140</v>
      </c>
      <c r="I50" t="s">
        <v>568</v>
      </c>
      <c r="J50" t="s">
        <v>140</v>
      </c>
      <c r="K50" t="s">
        <v>569</v>
      </c>
      <c r="L50" t="s">
        <v>570</v>
      </c>
      <c r="M50" s="43">
        <v>44015.975960648146</v>
      </c>
      <c r="N50" s="43">
        <v>44015.975960648146</v>
      </c>
      <c r="O50" t="s">
        <v>140</v>
      </c>
      <c r="P50" t="s">
        <v>571</v>
      </c>
      <c r="Q50" t="s">
        <v>140</v>
      </c>
      <c r="R50" t="s">
        <v>402</v>
      </c>
      <c r="S50">
        <v>57</v>
      </c>
      <c r="T50" t="s">
        <v>140</v>
      </c>
      <c r="U50" t="s">
        <v>140</v>
      </c>
      <c r="V50" t="s">
        <v>140</v>
      </c>
      <c r="W50" t="s">
        <v>140</v>
      </c>
      <c r="X50" t="s">
        <v>140</v>
      </c>
      <c r="Y50" t="s">
        <v>140</v>
      </c>
      <c r="Z50" t="s">
        <v>140</v>
      </c>
      <c r="AA50" t="s">
        <v>140</v>
      </c>
      <c r="AB50" t="s">
        <v>140</v>
      </c>
      <c r="AC50" t="s">
        <v>140</v>
      </c>
      <c r="AD50" t="s">
        <v>140</v>
      </c>
      <c r="AE50" t="s">
        <v>140</v>
      </c>
      <c r="AF50" t="s">
        <v>140</v>
      </c>
      <c r="AG50" t="s">
        <v>140</v>
      </c>
      <c r="AH50" t="s">
        <v>140</v>
      </c>
      <c r="AI50" t="s">
        <v>140</v>
      </c>
      <c r="AJ50" t="s">
        <v>572</v>
      </c>
      <c r="AK50" t="s">
        <v>140</v>
      </c>
      <c r="AL50" t="s">
        <v>140</v>
      </c>
      <c r="AM50" t="s">
        <v>140</v>
      </c>
      <c r="AN50" t="s">
        <v>140</v>
      </c>
      <c r="AO50" t="s">
        <v>140</v>
      </c>
      <c r="AP50" t="s">
        <v>140</v>
      </c>
      <c r="AQ50" t="s">
        <v>140</v>
      </c>
      <c r="AR50" t="s">
        <v>140</v>
      </c>
      <c r="AS50" t="s">
        <v>140</v>
      </c>
      <c r="AT50" t="s">
        <v>140</v>
      </c>
      <c r="AU50" t="s">
        <v>140</v>
      </c>
      <c r="AV50" t="s">
        <v>140</v>
      </c>
      <c r="AW50" t="s">
        <v>140</v>
      </c>
      <c r="AX50" t="s">
        <v>140</v>
      </c>
      <c r="AY50" t="s">
        <v>140</v>
      </c>
      <c r="AZ50" t="s">
        <v>140</v>
      </c>
      <c r="BA50" t="s">
        <v>140</v>
      </c>
      <c r="BB50" t="s">
        <v>140</v>
      </c>
      <c r="BC50" t="s">
        <v>140</v>
      </c>
      <c r="BD50" t="s">
        <v>140</v>
      </c>
      <c r="BE50" t="s">
        <v>140</v>
      </c>
      <c r="BF50" t="s">
        <v>140</v>
      </c>
      <c r="BG50" t="s">
        <v>140</v>
      </c>
      <c r="BH50" t="s">
        <v>140</v>
      </c>
      <c r="BI50" t="s">
        <v>140</v>
      </c>
      <c r="BJ50" t="s">
        <v>140</v>
      </c>
      <c r="BK50" t="s">
        <v>140</v>
      </c>
      <c r="BL50" t="s">
        <v>140</v>
      </c>
      <c r="BM50" t="s">
        <v>140</v>
      </c>
      <c r="BN50" t="s">
        <v>140</v>
      </c>
      <c r="BO50" t="s">
        <v>140</v>
      </c>
      <c r="BP50" t="s">
        <v>140</v>
      </c>
      <c r="BQ50" t="s">
        <v>140</v>
      </c>
      <c r="BR50" t="s">
        <v>140</v>
      </c>
      <c r="BS50" t="s">
        <v>140</v>
      </c>
      <c r="BT50" t="s">
        <v>140</v>
      </c>
      <c r="BU50" t="s">
        <v>140</v>
      </c>
      <c r="BV50" t="s">
        <v>140</v>
      </c>
      <c r="BW50" t="s">
        <v>140</v>
      </c>
      <c r="BX50" t="s">
        <v>140</v>
      </c>
      <c r="BY50" t="s">
        <v>140</v>
      </c>
      <c r="BZ50" t="s">
        <v>140</v>
      </c>
      <c r="CA50" t="s">
        <v>140</v>
      </c>
      <c r="CB50" t="s">
        <v>140</v>
      </c>
      <c r="CC50" t="s">
        <v>140</v>
      </c>
      <c r="CD50" t="s">
        <v>140</v>
      </c>
      <c r="CE50" t="s">
        <v>140</v>
      </c>
      <c r="CF50" t="s">
        <v>140</v>
      </c>
      <c r="CG50" t="s">
        <v>140</v>
      </c>
      <c r="CH50" t="s">
        <v>140</v>
      </c>
      <c r="CI50" t="s">
        <v>140</v>
      </c>
    </row>
    <row r="51" spans="1:87" x14ac:dyDescent="0.35">
      <c r="A51" t="s">
        <v>573</v>
      </c>
      <c r="B51" t="s">
        <v>136</v>
      </c>
      <c r="C51">
        <v>2006</v>
      </c>
      <c r="D51" t="s">
        <v>574</v>
      </c>
      <c r="E51" t="s">
        <v>575</v>
      </c>
      <c r="F51" t="s">
        <v>150</v>
      </c>
      <c r="G51" t="s">
        <v>140</v>
      </c>
      <c r="I51" t="s">
        <v>576</v>
      </c>
      <c r="J51" t="s">
        <v>140</v>
      </c>
      <c r="K51" t="s">
        <v>577</v>
      </c>
      <c r="L51" t="s">
        <v>578</v>
      </c>
      <c r="M51" s="43">
        <v>44015.975960648146</v>
      </c>
      <c r="N51" s="43">
        <v>44015.975960648146</v>
      </c>
      <c r="O51" t="s">
        <v>140</v>
      </c>
      <c r="P51" t="s">
        <v>140</v>
      </c>
      <c r="Q51" t="s">
        <v>140</v>
      </c>
      <c r="R51" t="s">
        <v>140</v>
      </c>
      <c r="S51">
        <v>5</v>
      </c>
      <c r="T51" t="s">
        <v>140</v>
      </c>
      <c r="U51" t="s">
        <v>140</v>
      </c>
      <c r="V51" t="s">
        <v>140</v>
      </c>
      <c r="W51" t="s">
        <v>140</v>
      </c>
      <c r="X51" t="s">
        <v>140</v>
      </c>
      <c r="Y51" t="s">
        <v>140</v>
      </c>
      <c r="Z51" t="s">
        <v>140</v>
      </c>
      <c r="AA51" t="s">
        <v>140</v>
      </c>
      <c r="AB51" t="s">
        <v>140</v>
      </c>
      <c r="AC51" t="s">
        <v>140</v>
      </c>
      <c r="AD51" t="s">
        <v>140</v>
      </c>
      <c r="AE51" t="s">
        <v>140</v>
      </c>
      <c r="AF51" t="s">
        <v>140</v>
      </c>
      <c r="AG51" t="s">
        <v>140</v>
      </c>
      <c r="AH51" t="s">
        <v>140</v>
      </c>
      <c r="AI51" t="s">
        <v>140</v>
      </c>
      <c r="AJ51" t="s">
        <v>140</v>
      </c>
      <c r="AK51" t="s">
        <v>140</v>
      </c>
      <c r="AL51" t="s">
        <v>140</v>
      </c>
      <c r="AM51" t="s">
        <v>140</v>
      </c>
      <c r="AN51" t="s">
        <v>140</v>
      </c>
      <c r="AO51" t="s">
        <v>140</v>
      </c>
      <c r="AP51" t="s">
        <v>140</v>
      </c>
      <c r="AQ51" t="s">
        <v>140</v>
      </c>
      <c r="AR51" t="s">
        <v>140</v>
      </c>
      <c r="AS51" t="s">
        <v>140</v>
      </c>
      <c r="AT51" t="s">
        <v>140</v>
      </c>
      <c r="AU51" t="s">
        <v>140</v>
      </c>
      <c r="AV51" t="s">
        <v>140</v>
      </c>
      <c r="AW51" t="s">
        <v>140</v>
      </c>
      <c r="AX51" t="s">
        <v>140</v>
      </c>
      <c r="AY51" t="s">
        <v>140</v>
      </c>
      <c r="AZ51" t="s">
        <v>140</v>
      </c>
      <c r="BA51" t="s">
        <v>140</v>
      </c>
      <c r="BB51" t="s">
        <v>140</v>
      </c>
      <c r="BC51" t="s">
        <v>140</v>
      </c>
      <c r="BD51" t="s">
        <v>140</v>
      </c>
      <c r="BE51" t="s">
        <v>140</v>
      </c>
      <c r="BF51" t="s">
        <v>140</v>
      </c>
      <c r="BG51" t="s">
        <v>140</v>
      </c>
      <c r="BH51" t="s">
        <v>140</v>
      </c>
      <c r="BI51" t="s">
        <v>140</v>
      </c>
      <c r="BJ51" t="s">
        <v>140</v>
      </c>
      <c r="BK51" t="s">
        <v>140</v>
      </c>
      <c r="BL51" t="s">
        <v>140</v>
      </c>
      <c r="BM51" t="s">
        <v>140</v>
      </c>
      <c r="BN51" t="s">
        <v>140</v>
      </c>
      <c r="BO51" t="s">
        <v>140</v>
      </c>
      <c r="BP51" t="s">
        <v>140</v>
      </c>
      <c r="BQ51" t="s">
        <v>140</v>
      </c>
      <c r="BR51" t="s">
        <v>140</v>
      </c>
      <c r="BS51" t="s">
        <v>140</v>
      </c>
      <c r="BT51" t="s">
        <v>140</v>
      </c>
      <c r="BU51" t="s">
        <v>140</v>
      </c>
      <c r="BV51" t="s">
        <v>140</v>
      </c>
      <c r="BW51" t="s">
        <v>140</v>
      </c>
      <c r="BX51" t="s">
        <v>140</v>
      </c>
      <c r="BY51" t="s">
        <v>140</v>
      </c>
      <c r="BZ51" t="s">
        <v>140</v>
      </c>
      <c r="CA51" t="s">
        <v>140</v>
      </c>
      <c r="CB51" t="s">
        <v>140</v>
      </c>
      <c r="CC51" t="s">
        <v>140</v>
      </c>
      <c r="CD51" t="s">
        <v>140</v>
      </c>
      <c r="CE51" t="s">
        <v>140</v>
      </c>
      <c r="CF51" t="s">
        <v>140</v>
      </c>
      <c r="CG51" t="s">
        <v>140</v>
      </c>
      <c r="CH51" t="s">
        <v>140</v>
      </c>
      <c r="CI51" t="s">
        <v>140</v>
      </c>
    </row>
    <row r="52" spans="1:87" x14ac:dyDescent="0.35">
      <c r="A52" t="s">
        <v>579</v>
      </c>
      <c r="B52" t="s">
        <v>136</v>
      </c>
      <c r="C52">
        <v>2017</v>
      </c>
      <c r="D52" t="s">
        <v>580</v>
      </c>
      <c r="E52" t="s">
        <v>581</v>
      </c>
      <c r="F52" t="s">
        <v>166</v>
      </c>
      <c r="G52" t="s">
        <v>140</v>
      </c>
      <c r="I52" t="s">
        <v>582</v>
      </c>
      <c r="J52" t="s">
        <v>140</v>
      </c>
      <c r="K52" t="s">
        <v>583</v>
      </c>
      <c r="L52" t="s">
        <v>584</v>
      </c>
      <c r="M52" s="43">
        <v>44015.975960648146</v>
      </c>
      <c r="N52" s="43">
        <v>44015.975960648146</v>
      </c>
      <c r="O52" t="s">
        <v>140</v>
      </c>
      <c r="P52" t="s">
        <v>585</v>
      </c>
      <c r="Q52" t="s">
        <v>140</v>
      </c>
      <c r="R52" t="s">
        <v>228</v>
      </c>
      <c r="S52">
        <v>15</v>
      </c>
      <c r="T52" t="s">
        <v>140</v>
      </c>
      <c r="U52" t="s">
        <v>140</v>
      </c>
      <c r="V52" t="s">
        <v>140</v>
      </c>
      <c r="W52" t="s">
        <v>140</v>
      </c>
      <c r="X52" t="s">
        <v>140</v>
      </c>
      <c r="Y52" t="s">
        <v>140</v>
      </c>
      <c r="Z52" t="s">
        <v>140</v>
      </c>
      <c r="AA52" t="s">
        <v>140</v>
      </c>
      <c r="AB52" t="s">
        <v>140</v>
      </c>
      <c r="AC52" t="s">
        <v>140</v>
      </c>
      <c r="AD52" t="s">
        <v>140</v>
      </c>
      <c r="AE52" t="s">
        <v>140</v>
      </c>
      <c r="AF52" t="s">
        <v>140</v>
      </c>
      <c r="AG52" t="s">
        <v>140</v>
      </c>
      <c r="AH52" t="s">
        <v>140</v>
      </c>
      <c r="AI52" t="s">
        <v>140</v>
      </c>
      <c r="AJ52" t="s">
        <v>552</v>
      </c>
      <c r="AK52" t="s">
        <v>140</v>
      </c>
      <c r="AL52" t="s">
        <v>140</v>
      </c>
      <c r="AM52" t="s">
        <v>140</v>
      </c>
      <c r="AN52" t="s">
        <v>586</v>
      </c>
      <c r="AO52" t="s">
        <v>140</v>
      </c>
      <c r="AP52" t="s">
        <v>140</v>
      </c>
      <c r="AQ52" t="s">
        <v>140</v>
      </c>
      <c r="AR52" t="s">
        <v>140</v>
      </c>
      <c r="AS52" t="s">
        <v>140</v>
      </c>
      <c r="AT52" t="s">
        <v>140</v>
      </c>
      <c r="AU52" t="s">
        <v>140</v>
      </c>
      <c r="AV52" t="s">
        <v>140</v>
      </c>
      <c r="AW52" t="s">
        <v>140</v>
      </c>
      <c r="AX52" t="s">
        <v>140</v>
      </c>
      <c r="AY52" t="s">
        <v>140</v>
      </c>
      <c r="AZ52" t="s">
        <v>140</v>
      </c>
      <c r="BA52" t="s">
        <v>140</v>
      </c>
      <c r="BB52" t="s">
        <v>140</v>
      </c>
      <c r="BC52" t="s">
        <v>140</v>
      </c>
      <c r="BD52" t="s">
        <v>140</v>
      </c>
      <c r="BE52" t="s">
        <v>140</v>
      </c>
      <c r="BF52" t="s">
        <v>140</v>
      </c>
      <c r="BG52" t="s">
        <v>140</v>
      </c>
      <c r="BH52" t="s">
        <v>140</v>
      </c>
      <c r="BI52" t="s">
        <v>140</v>
      </c>
      <c r="BJ52" t="s">
        <v>140</v>
      </c>
      <c r="BK52" t="s">
        <v>140</v>
      </c>
      <c r="BL52" t="s">
        <v>140</v>
      </c>
      <c r="BM52" t="s">
        <v>140</v>
      </c>
      <c r="BN52" t="s">
        <v>140</v>
      </c>
      <c r="BO52" t="s">
        <v>140</v>
      </c>
      <c r="BP52" t="s">
        <v>140</v>
      </c>
      <c r="BQ52" t="s">
        <v>140</v>
      </c>
      <c r="BR52" t="s">
        <v>140</v>
      </c>
      <c r="BS52" t="s">
        <v>140</v>
      </c>
      <c r="BT52" t="s">
        <v>140</v>
      </c>
      <c r="BU52" t="s">
        <v>140</v>
      </c>
      <c r="BV52" t="s">
        <v>140</v>
      </c>
      <c r="BW52" t="s">
        <v>140</v>
      </c>
      <c r="BX52" t="s">
        <v>140</v>
      </c>
      <c r="BY52" t="s">
        <v>140</v>
      </c>
      <c r="BZ52" t="s">
        <v>140</v>
      </c>
      <c r="CA52" t="s">
        <v>140</v>
      </c>
      <c r="CB52" t="s">
        <v>140</v>
      </c>
      <c r="CC52" t="s">
        <v>140</v>
      </c>
      <c r="CD52" t="s">
        <v>140</v>
      </c>
      <c r="CE52" t="s">
        <v>140</v>
      </c>
      <c r="CF52" t="s">
        <v>140</v>
      </c>
      <c r="CG52" t="s">
        <v>140</v>
      </c>
      <c r="CH52" t="s">
        <v>140</v>
      </c>
      <c r="CI52" t="s">
        <v>140</v>
      </c>
    </row>
    <row r="53" spans="1:87" x14ac:dyDescent="0.35">
      <c r="A53" t="s">
        <v>587</v>
      </c>
      <c r="B53" t="s">
        <v>136</v>
      </c>
      <c r="C53">
        <v>2011</v>
      </c>
      <c r="D53" t="s">
        <v>588</v>
      </c>
      <c r="E53" t="s">
        <v>589</v>
      </c>
      <c r="F53" t="s">
        <v>150</v>
      </c>
      <c r="G53" t="s">
        <v>140</v>
      </c>
      <c r="I53" t="s">
        <v>590</v>
      </c>
      <c r="J53" t="s">
        <v>140</v>
      </c>
      <c r="K53" t="s">
        <v>591</v>
      </c>
      <c r="L53" t="s">
        <v>592</v>
      </c>
      <c r="M53" s="43">
        <v>44015.975960648146</v>
      </c>
      <c r="N53" s="43">
        <v>44015.975960648146</v>
      </c>
      <c r="O53" t="s">
        <v>140</v>
      </c>
      <c r="P53" t="s">
        <v>140</v>
      </c>
      <c r="Q53" t="s">
        <v>140</v>
      </c>
      <c r="R53" t="s">
        <v>140</v>
      </c>
      <c r="S53">
        <v>10</v>
      </c>
      <c r="T53" t="s">
        <v>140</v>
      </c>
      <c r="U53" t="s">
        <v>140</v>
      </c>
      <c r="V53" t="s">
        <v>140</v>
      </c>
      <c r="W53" t="s">
        <v>140</v>
      </c>
      <c r="X53" t="s">
        <v>140</v>
      </c>
      <c r="Y53" t="s">
        <v>140</v>
      </c>
      <c r="Z53" t="s">
        <v>140</v>
      </c>
      <c r="AA53" t="s">
        <v>140</v>
      </c>
      <c r="AB53" t="s">
        <v>140</v>
      </c>
      <c r="AC53" t="s">
        <v>140</v>
      </c>
      <c r="AD53" t="s">
        <v>140</v>
      </c>
      <c r="AE53" t="s">
        <v>140</v>
      </c>
      <c r="AF53" t="s">
        <v>140</v>
      </c>
      <c r="AG53" t="s">
        <v>140</v>
      </c>
      <c r="AH53" t="s">
        <v>140</v>
      </c>
      <c r="AI53" t="s">
        <v>140</v>
      </c>
      <c r="AJ53" t="s">
        <v>140</v>
      </c>
      <c r="AK53" t="s">
        <v>140</v>
      </c>
      <c r="AL53" t="s">
        <v>140</v>
      </c>
      <c r="AM53" t="s">
        <v>140</v>
      </c>
      <c r="AN53" t="s">
        <v>140</v>
      </c>
      <c r="AO53" t="s">
        <v>140</v>
      </c>
      <c r="AP53" t="s">
        <v>140</v>
      </c>
      <c r="AQ53" t="s">
        <v>140</v>
      </c>
      <c r="AR53" t="s">
        <v>140</v>
      </c>
      <c r="AS53" t="s">
        <v>140</v>
      </c>
      <c r="AT53" t="s">
        <v>140</v>
      </c>
      <c r="AU53" t="s">
        <v>140</v>
      </c>
      <c r="AV53" t="s">
        <v>140</v>
      </c>
      <c r="AW53" t="s">
        <v>140</v>
      </c>
      <c r="AX53" t="s">
        <v>140</v>
      </c>
      <c r="AY53" t="s">
        <v>140</v>
      </c>
      <c r="AZ53" t="s">
        <v>140</v>
      </c>
      <c r="BA53" t="s">
        <v>140</v>
      </c>
      <c r="BB53" t="s">
        <v>140</v>
      </c>
      <c r="BC53" t="s">
        <v>140</v>
      </c>
      <c r="BD53" t="s">
        <v>140</v>
      </c>
      <c r="BE53" t="s">
        <v>140</v>
      </c>
      <c r="BF53" t="s">
        <v>140</v>
      </c>
      <c r="BG53" t="s">
        <v>140</v>
      </c>
      <c r="BH53" t="s">
        <v>140</v>
      </c>
      <c r="BI53" t="s">
        <v>140</v>
      </c>
      <c r="BJ53" t="s">
        <v>140</v>
      </c>
      <c r="BK53" t="s">
        <v>140</v>
      </c>
      <c r="BL53" t="s">
        <v>140</v>
      </c>
      <c r="BM53" t="s">
        <v>140</v>
      </c>
      <c r="BN53" t="s">
        <v>140</v>
      </c>
      <c r="BO53" t="s">
        <v>140</v>
      </c>
      <c r="BP53" t="s">
        <v>140</v>
      </c>
      <c r="BQ53" t="s">
        <v>140</v>
      </c>
      <c r="BR53" t="s">
        <v>140</v>
      </c>
      <c r="BS53" t="s">
        <v>140</v>
      </c>
      <c r="BT53" t="s">
        <v>140</v>
      </c>
      <c r="BU53" t="s">
        <v>140</v>
      </c>
      <c r="BV53" t="s">
        <v>140</v>
      </c>
      <c r="BW53" t="s">
        <v>140</v>
      </c>
      <c r="BX53" t="s">
        <v>140</v>
      </c>
      <c r="BY53" t="s">
        <v>140</v>
      </c>
      <c r="BZ53" t="s">
        <v>140</v>
      </c>
      <c r="CA53" t="s">
        <v>140</v>
      </c>
      <c r="CB53" t="s">
        <v>140</v>
      </c>
      <c r="CC53" t="s">
        <v>140</v>
      </c>
      <c r="CD53" t="s">
        <v>140</v>
      </c>
      <c r="CE53" t="s">
        <v>140</v>
      </c>
      <c r="CF53" t="s">
        <v>140</v>
      </c>
      <c r="CG53" t="s">
        <v>140</v>
      </c>
      <c r="CH53" t="s">
        <v>140</v>
      </c>
      <c r="CI53" t="s">
        <v>140</v>
      </c>
    </row>
    <row r="54" spans="1:87" x14ac:dyDescent="0.35">
      <c r="A54" t="s">
        <v>593</v>
      </c>
      <c r="B54" t="s">
        <v>136</v>
      </c>
      <c r="C54">
        <v>2013</v>
      </c>
      <c r="D54" t="s">
        <v>594</v>
      </c>
      <c r="E54" t="s">
        <v>595</v>
      </c>
      <c r="F54" t="s">
        <v>265</v>
      </c>
      <c r="G54" t="s">
        <v>140</v>
      </c>
      <c r="I54" t="s">
        <v>596</v>
      </c>
      <c r="J54" t="s">
        <v>140</v>
      </c>
      <c r="K54" t="s">
        <v>597</v>
      </c>
      <c r="L54" t="s">
        <v>598</v>
      </c>
      <c r="M54" s="43">
        <v>44015.975960648146</v>
      </c>
      <c r="N54" s="43">
        <v>44015.975960648146</v>
      </c>
      <c r="O54" t="s">
        <v>140</v>
      </c>
      <c r="P54" t="s">
        <v>599</v>
      </c>
      <c r="Q54" t="s">
        <v>140</v>
      </c>
      <c r="R54" t="s">
        <v>200</v>
      </c>
      <c r="S54">
        <v>24</v>
      </c>
      <c r="T54" t="s">
        <v>140</v>
      </c>
      <c r="U54" t="s">
        <v>140</v>
      </c>
      <c r="V54" t="s">
        <v>140</v>
      </c>
      <c r="W54" t="s">
        <v>140</v>
      </c>
      <c r="X54" t="s">
        <v>140</v>
      </c>
      <c r="Y54" t="s">
        <v>140</v>
      </c>
      <c r="Z54" t="s">
        <v>140</v>
      </c>
      <c r="AA54" t="s">
        <v>140</v>
      </c>
      <c r="AB54" t="s">
        <v>140</v>
      </c>
      <c r="AC54" t="s">
        <v>140</v>
      </c>
      <c r="AD54" t="s">
        <v>140</v>
      </c>
      <c r="AE54" t="s">
        <v>140</v>
      </c>
      <c r="AF54" t="s">
        <v>140</v>
      </c>
      <c r="AG54" t="s">
        <v>140</v>
      </c>
      <c r="AH54" t="s">
        <v>140</v>
      </c>
      <c r="AI54" t="s">
        <v>140</v>
      </c>
      <c r="AJ54" t="s">
        <v>140</v>
      </c>
      <c r="AK54" t="s">
        <v>140</v>
      </c>
      <c r="AL54" t="s">
        <v>140</v>
      </c>
      <c r="AM54" t="s">
        <v>140</v>
      </c>
      <c r="AN54" t="s">
        <v>600</v>
      </c>
      <c r="AO54" t="s">
        <v>140</v>
      </c>
      <c r="AP54" t="s">
        <v>140</v>
      </c>
      <c r="AQ54" t="s">
        <v>140</v>
      </c>
      <c r="AR54" t="s">
        <v>140</v>
      </c>
      <c r="AS54" t="s">
        <v>140</v>
      </c>
      <c r="AT54" t="s">
        <v>140</v>
      </c>
      <c r="AU54" t="s">
        <v>140</v>
      </c>
      <c r="AV54" t="s">
        <v>140</v>
      </c>
      <c r="AW54" t="s">
        <v>140</v>
      </c>
      <c r="AX54" t="s">
        <v>140</v>
      </c>
      <c r="AY54" t="s">
        <v>140</v>
      </c>
      <c r="AZ54" t="s">
        <v>140</v>
      </c>
      <c r="BA54" t="s">
        <v>140</v>
      </c>
      <c r="BB54" t="s">
        <v>140</v>
      </c>
      <c r="BC54" t="s">
        <v>140</v>
      </c>
      <c r="BD54" t="s">
        <v>140</v>
      </c>
      <c r="BE54" t="s">
        <v>140</v>
      </c>
      <c r="BF54" t="s">
        <v>140</v>
      </c>
      <c r="BG54" t="s">
        <v>140</v>
      </c>
      <c r="BH54" t="s">
        <v>140</v>
      </c>
      <c r="BI54" t="s">
        <v>140</v>
      </c>
      <c r="BJ54" t="s">
        <v>140</v>
      </c>
      <c r="BK54" t="s">
        <v>140</v>
      </c>
      <c r="BL54" t="s">
        <v>140</v>
      </c>
      <c r="BM54" t="s">
        <v>140</v>
      </c>
      <c r="BN54" t="s">
        <v>140</v>
      </c>
      <c r="BO54" t="s">
        <v>140</v>
      </c>
      <c r="BP54" t="s">
        <v>140</v>
      </c>
      <c r="BQ54" t="s">
        <v>140</v>
      </c>
      <c r="BR54" t="s">
        <v>140</v>
      </c>
      <c r="BS54" t="s">
        <v>140</v>
      </c>
      <c r="BT54" t="s">
        <v>140</v>
      </c>
      <c r="BU54" t="s">
        <v>140</v>
      </c>
      <c r="BV54" t="s">
        <v>140</v>
      </c>
      <c r="BW54" t="s">
        <v>140</v>
      </c>
      <c r="BX54" t="s">
        <v>140</v>
      </c>
      <c r="BY54" t="s">
        <v>140</v>
      </c>
      <c r="BZ54" t="s">
        <v>140</v>
      </c>
      <c r="CA54" t="s">
        <v>140</v>
      </c>
      <c r="CB54" t="s">
        <v>140</v>
      </c>
      <c r="CC54" t="s">
        <v>140</v>
      </c>
      <c r="CD54" t="s">
        <v>140</v>
      </c>
      <c r="CE54" t="s">
        <v>140</v>
      </c>
      <c r="CF54" t="s">
        <v>140</v>
      </c>
      <c r="CG54" t="s">
        <v>140</v>
      </c>
      <c r="CH54" t="s">
        <v>140</v>
      </c>
      <c r="CI54" t="s">
        <v>140</v>
      </c>
    </row>
    <row r="55" spans="1:87" x14ac:dyDescent="0.35">
      <c r="A55" t="s">
        <v>601</v>
      </c>
      <c r="B55" t="s">
        <v>136</v>
      </c>
      <c r="C55">
        <v>2017</v>
      </c>
      <c r="D55" t="s">
        <v>602</v>
      </c>
      <c r="E55" t="s">
        <v>603</v>
      </c>
      <c r="F55" t="s">
        <v>604</v>
      </c>
      <c r="G55" t="s">
        <v>140</v>
      </c>
      <c r="I55" t="s">
        <v>605</v>
      </c>
      <c r="J55" t="s">
        <v>140</v>
      </c>
      <c r="K55" t="s">
        <v>606</v>
      </c>
      <c r="L55" t="s">
        <v>607</v>
      </c>
      <c r="M55" s="43">
        <v>44015.975972222222</v>
      </c>
      <c r="N55" s="43">
        <v>44015.975972222222</v>
      </c>
      <c r="O55" t="s">
        <v>140</v>
      </c>
      <c r="P55" t="s">
        <v>140</v>
      </c>
      <c r="Q55" t="s">
        <v>140</v>
      </c>
      <c r="R55" t="s">
        <v>144</v>
      </c>
      <c r="S55">
        <v>61</v>
      </c>
      <c r="T55" t="s">
        <v>140</v>
      </c>
      <c r="U55" t="s">
        <v>140</v>
      </c>
      <c r="V55" t="s">
        <v>140</v>
      </c>
      <c r="W55" t="s">
        <v>140</v>
      </c>
      <c r="X55" t="s">
        <v>140</v>
      </c>
      <c r="Y55" t="s">
        <v>140</v>
      </c>
      <c r="Z55" t="s">
        <v>140</v>
      </c>
      <c r="AA55" t="s">
        <v>140</v>
      </c>
      <c r="AB55" t="s">
        <v>140</v>
      </c>
      <c r="AC55" t="s">
        <v>140</v>
      </c>
      <c r="AD55" t="s">
        <v>140</v>
      </c>
      <c r="AE55" t="s">
        <v>140</v>
      </c>
      <c r="AF55" t="s">
        <v>140</v>
      </c>
      <c r="AG55" t="s">
        <v>140</v>
      </c>
      <c r="AH55" t="s">
        <v>140</v>
      </c>
      <c r="AI55" t="s">
        <v>140</v>
      </c>
      <c r="AJ55" t="s">
        <v>608</v>
      </c>
      <c r="AK55" t="s">
        <v>140</v>
      </c>
      <c r="AL55" t="s">
        <v>140</v>
      </c>
      <c r="AM55" t="s">
        <v>140</v>
      </c>
      <c r="AN55" t="s">
        <v>609</v>
      </c>
      <c r="AO55" t="s">
        <v>140</v>
      </c>
      <c r="AP55" t="s">
        <v>140</v>
      </c>
      <c r="AQ55" t="s">
        <v>140</v>
      </c>
      <c r="AR55" t="s">
        <v>140</v>
      </c>
      <c r="AS55" t="s">
        <v>140</v>
      </c>
      <c r="AT55" t="s">
        <v>140</v>
      </c>
      <c r="AU55" t="s">
        <v>140</v>
      </c>
      <c r="AV55" t="s">
        <v>140</v>
      </c>
      <c r="AW55" t="s">
        <v>140</v>
      </c>
      <c r="AX55" t="s">
        <v>140</v>
      </c>
      <c r="AY55" t="s">
        <v>140</v>
      </c>
      <c r="AZ55" t="s">
        <v>140</v>
      </c>
      <c r="BA55" t="s">
        <v>140</v>
      </c>
      <c r="BB55" t="s">
        <v>140</v>
      </c>
      <c r="BC55" t="s">
        <v>140</v>
      </c>
      <c r="BD55" t="s">
        <v>140</v>
      </c>
      <c r="BE55" t="s">
        <v>140</v>
      </c>
      <c r="BF55" t="s">
        <v>140</v>
      </c>
      <c r="BG55" t="s">
        <v>140</v>
      </c>
      <c r="BH55" t="s">
        <v>140</v>
      </c>
      <c r="BI55" t="s">
        <v>140</v>
      </c>
      <c r="BJ55" t="s">
        <v>140</v>
      </c>
      <c r="BK55" t="s">
        <v>140</v>
      </c>
      <c r="BL55" t="s">
        <v>140</v>
      </c>
      <c r="BM55" t="s">
        <v>140</v>
      </c>
      <c r="BN55" t="s">
        <v>140</v>
      </c>
      <c r="BO55" t="s">
        <v>140</v>
      </c>
      <c r="BP55" t="s">
        <v>140</v>
      </c>
      <c r="BQ55" t="s">
        <v>140</v>
      </c>
      <c r="BR55" t="s">
        <v>140</v>
      </c>
      <c r="BS55" t="s">
        <v>140</v>
      </c>
      <c r="BT55" t="s">
        <v>140</v>
      </c>
      <c r="BU55" t="s">
        <v>140</v>
      </c>
      <c r="BV55" t="s">
        <v>140</v>
      </c>
      <c r="BW55" t="s">
        <v>140</v>
      </c>
      <c r="BX55" t="s">
        <v>140</v>
      </c>
      <c r="BY55" t="s">
        <v>140</v>
      </c>
      <c r="BZ55" t="s">
        <v>140</v>
      </c>
      <c r="CA55" t="s">
        <v>140</v>
      </c>
      <c r="CB55" t="s">
        <v>140</v>
      </c>
      <c r="CC55" t="s">
        <v>140</v>
      </c>
      <c r="CD55" t="s">
        <v>140</v>
      </c>
      <c r="CE55" t="s">
        <v>140</v>
      </c>
      <c r="CF55" t="s">
        <v>140</v>
      </c>
      <c r="CG55" t="s">
        <v>140</v>
      </c>
      <c r="CH55" t="s">
        <v>140</v>
      </c>
      <c r="CI55" t="s">
        <v>140</v>
      </c>
    </row>
    <row r="56" spans="1:87" x14ac:dyDescent="0.35">
      <c r="A56" t="s">
        <v>610</v>
      </c>
      <c r="B56" t="s">
        <v>136</v>
      </c>
      <c r="C56">
        <v>2015</v>
      </c>
      <c r="D56" t="s">
        <v>611</v>
      </c>
      <c r="E56" t="s">
        <v>612</v>
      </c>
      <c r="F56" t="s">
        <v>613</v>
      </c>
      <c r="G56" t="s">
        <v>140</v>
      </c>
      <c r="I56" t="s">
        <v>614</v>
      </c>
      <c r="J56" t="s">
        <v>140</v>
      </c>
      <c r="K56" t="s">
        <v>615</v>
      </c>
      <c r="L56" t="s">
        <v>616</v>
      </c>
      <c r="M56" s="43">
        <v>44015.975972222222</v>
      </c>
      <c r="N56" s="43">
        <v>44015.975972222222</v>
      </c>
      <c r="O56" t="s">
        <v>140</v>
      </c>
      <c r="P56" t="s">
        <v>617</v>
      </c>
      <c r="Q56" t="s">
        <v>140</v>
      </c>
      <c r="R56" t="s">
        <v>618</v>
      </c>
      <c r="S56">
        <v>32</v>
      </c>
      <c r="T56" t="s">
        <v>140</v>
      </c>
      <c r="U56" t="s">
        <v>140</v>
      </c>
      <c r="V56" t="s">
        <v>140</v>
      </c>
      <c r="W56" t="s">
        <v>140</v>
      </c>
      <c r="X56" t="s">
        <v>140</v>
      </c>
      <c r="Y56" t="s">
        <v>140</v>
      </c>
      <c r="Z56" t="s">
        <v>140</v>
      </c>
      <c r="AA56" t="s">
        <v>140</v>
      </c>
      <c r="AB56" t="s">
        <v>140</v>
      </c>
      <c r="AC56" t="s">
        <v>140</v>
      </c>
      <c r="AD56" t="s">
        <v>140</v>
      </c>
      <c r="AE56" t="s">
        <v>140</v>
      </c>
      <c r="AF56" t="s">
        <v>140</v>
      </c>
      <c r="AG56" t="s">
        <v>140</v>
      </c>
      <c r="AH56" t="s">
        <v>140</v>
      </c>
      <c r="AI56" t="s">
        <v>140</v>
      </c>
      <c r="AJ56" t="s">
        <v>619</v>
      </c>
      <c r="AK56" t="s">
        <v>140</v>
      </c>
      <c r="AL56" t="s">
        <v>140</v>
      </c>
      <c r="AM56" t="s">
        <v>140</v>
      </c>
      <c r="AN56" t="s">
        <v>620</v>
      </c>
      <c r="AO56" t="s">
        <v>140</v>
      </c>
      <c r="AP56" t="s">
        <v>140</v>
      </c>
      <c r="AQ56" t="s">
        <v>140</v>
      </c>
      <c r="AR56" t="s">
        <v>140</v>
      </c>
      <c r="AS56" t="s">
        <v>140</v>
      </c>
      <c r="AT56" t="s">
        <v>140</v>
      </c>
      <c r="AU56" t="s">
        <v>140</v>
      </c>
      <c r="AV56" t="s">
        <v>140</v>
      </c>
      <c r="AW56" t="s">
        <v>140</v>
      </c>
      <c r="AX56" t="s">
        <v>140</v>
      </c>
      <c r="AY56" t="s">
        <v>140</v>
      </c>
      <c r="AZ56" t="s">
        <v>140</v>
      </c>
      <c r="BA56" t="s">
        <v>140</v>
      </c>
      <c r="BB56" t="s">
        <v>140</v>
      </c>
      <c r="BC56" t="s">
        <v>140</v>
      </c>
      <c r="BD56" t="s">
        <v>140</v>
      </c>
      <c r="BE56" t="s">
        <v>140</v>
      </c>
      <c r="BF56" t="s">
        <v>140</v>
      </c>
      <c r="BG56" t="s">
        <v>140</v>
      </c>
      <c r="BH56" t="s">
        <v>140</v>
      </c>
      <c r="BI56" t="s">
        <v>140</v>
      </c>
      <c r="BJ56" t="s">
        <v>140</v>
      </c>
      <c r="BK56" t="s">
        <v>140</v>
      </c>
      <c r="BL56" t="s">
        <v>140</v>
      </c>
      <c r="BM56" t="s">
        <v>140</v>
      </c>
      <c r="BN56" t="s">
        <v>140</v>
      </c>
      <c r="BO56" t="s">
        <v>140</v>
      </c>
      <c r="BP56" t="s">
        <v>140</v>
      </c>
      <c r="BQ56" t="s">
        <v>140</v>
      </c>
      <c r="BR56" t="s">
        <v>140</v>
      </c>
      <c r="BS56" t="s">
        <v>140</v>
      </c>
      <c r="BT56" t="s">
        <v>140</v>
      </c>
      <c r="BU56" t="s">
        <v>140</v>
      </c>
      <c r="BV56" t="s">
        <v>140</v>
      </c>
      <c r="BW56" t="s">
        <v>140</v>
      </c>
      <c r="BX56" t="s">
        <v>140</v>
      </c>
      <c r="BY56" t="s">
        <v>140</v>
      </c>
      <c r="BZ56" t="s">
        <v>140</v>
      </c>
      <c r="CA56" t="s">
        <v>140</v>
      </c>
      <c r="CB56" t="s">
        <v>140</v>
      </c>
      <c r="CC56" t="s">
        <v>140</v>
      </c>
      <c r="CD56" t="s">
        <v>140</v>
      </c>
      <c r="CE56" t="s">
        <v>140</v>
      </c>
      <c r="CF56" t="s">
        <v>140</v>
      </c>
      <c r="CG56" t="s">
        <v>140</v>
      </c>
      <c r="CH56" t="s">
        <v>140</v>
      </c>
      <c r="CI56" t="s">
        <v>140</v>
      </c>
    </row>
    <row r="57" spans="1:87" x14ac:dyDescent="0.35">
      <c r="A57" t="s">
        <v>621</v>
      </c>
      <c r="B57" t="s">
        <v>136</v>
      </c>
      <c r="C57">
        <v>2008</v>
      </c>
      <c r="D57" t="s">
        <v>622</v>
      </c>
      <c r="E57" t="s">
        <v>623</v>
      </c>
      <c r="F57" t="s">
        <v>310</v>
      </c>
      <c r="G57" t="s">
        <v>140</v>
      </c>
      <c r="I57" t="s">
        <v>624</v>
      </c>
      <c r="J57" t="s">
        <v>140</v>
      </c>
      <c r="K57" t="s">
        <v>625</v>
      </c>
      <c r="L57" t="s">
        <v>455</v>
      </c>
      <c r="M57" s="43">
        <v>44015.975972222222</v>
      </c>
      <c r="N57" s="43">
        <v>44015.975972222222</v>
      </c>
      <c r="O57" t="s">
        <v>140</v>
      </c>
      <c r="P57" t="s">
        <v>626</v>
      </c>
      <c r="Q57" t="s">
        <v>140</v>
      </c>
      <c r="R57" t="s">
        <v>441</v>
      </c>
      <c r="S57">
        <v>12</v>
      </c>
      <c r="T57" t="s">
        <v>140</v>
      </c>
      <c r="U57" t="s">
        <v>140</v>
      </c>
      <c r="V57" t="s">
        <v>140</v>
      </c>
      <c r="W57" t="s">
        <v>140</v>
      </c>
      <c r="X57" t="s">
        <v>140</v>
      </c>
      <c r="Y57" t="s">
        <v>140</v>
      </c>
      <c r="Z57" t="s">
        <v>140</v>
      </c>
      <c r="AA57" t="s">
        <v>140</v>
      </c>
      <c r="AB57" t="s">
        <v>140</v>
      </c>
      <c r="AC57" t="s">
        <v>140</v>
      </c>
      <c r="AD57" t="s">
        <v>140</v>
      </c>
      <c r="AE57" t="s">
        <v>140</v>
      </c>
      <c r="AF57" t="s">
        <v>140</v>
      </c>
      <c r="AG57" t="s">
        <v>140</v>
      </c>
      <c r="AH57" t="s">
        <v>140</v>
      </c>
      <c r="AI57" t="s">
        <v>140</v>
      </c>
      <c r="AJ57" t="s">
        <v>627</v>
      </c>
      <c r="AK57" t="s">
        <v>140</v>
      </c>
      <c r="AL57" t="s">
        <v>140</v>
      </c>
      <c r="AM57" t="s">
        <v>140</v>
      </c>
      <c r="AN57" t="s">
        <v>628</v>
      </c>
      <c r="AO57" t="s">
        <v>140</v>
      </c>
      <c r="AP57" t="s">
        <v>140</v>
      </c>
      <c r="AQ57" t="s">
        <v>140</v>
      </c>
      <c r="AR57" t="s">
        <v>140</v>
      </c>
      <c r="AS57" t="s">
        <v>140</v>
      </c>
      <c r="AT57" t="s">
        <v>140</v>
      </c>
      <c r="AU57" t="s">
        <v>140</v>
      </c>
      <c r="AV57" t="s">
        <v>140</v>
      </c>
      <c r="AW57" t="s">
        <v>140</v>
      </c>
      <c r="AX57" t="s">
        <v>140</v>
      </c>
      <c r="AY57" t="s">
        <v>140</v>
      </c>
      <c r="AZ57" t="s">
        <v>140</v>
      </c>
      <c r="BA57" t="s">
        <v>140</v>
      </c>
      <c r="BB57" t="s">
        <v>140</v>
      </c>
      <c r="BC57" t="s">
        <v>140</v>
      </c>
      <c r="BD57" t="s">
        <v>140</v>
      </c>
      <c r="BE57" t="s">
        <v>140</v>
      </c>
      <c r="BF57" t="s">
        <v>140</v>
      </c>
      <c r="BG57" t="s">
        <v>140</v>
      </c>
      <c r="BH57" t="s">
        <v>140</v>
      </c>
      <c r="BI57" t="s">
        <v>140</v>
      </c>
      <c r="BJ57" t="s">
        <v>140</v>
      </c>
      <c r="BK57" t="s">
        <v>140</v>
      </c>
      <c r="BL57" t="s">
        <v>140</v>
      </c>
      <c r="BM57" t="s">
        <v>140</v>
      </c>
      <c r="BN57" t="s">
        <v>140</v>
      </c>
      <c r="BO57" t="s">
        <v>140</v>
      </c>
      <c r="BP57" t="s">
        <v>140</v>
      </c>
      <c r="BQ57" t="s">
        <v>140</v>
      </c>
      <c r="BR57" t="s">
        <v>140</v>
      </c>
      <c r="BS57" t="s">
        <v>140</v>
      </c>
      <c r="BT57" t="s">
        <v>140</v>
      </c>
      <c r="BU57" t="s">
        <v>140</v>
      </c>
      <c r="BV57" t="s">
        <v>140</v>
      </c>
      <c r="BW57" t="s">
        <v>140</v>
      </c>
      <c r="BX57" t="s">
        <v>140</v>
      </c>
      <c r="BY57" t="s">
        <v>140</v>
      </c>
      <c r="BZ57" t="s">
        <v>140</v>
      </c>
      <c r="CA57" t="s">
        <v>140</v>
      </c>
      <c r="CB57" t="s">
        <v>140</v>
      </c>
      <c r="CC57" t="s">
        <v>140</v>
      </c>
      <c r="CD57" t="s">
        <v>140</v>
      </c>
      <c r="CE57" t="s">
        <v>140</v>
      </c>
      <c r="CF57" t="s">
        <v>140</v>
      </c>
      <c r="CG57" t="s">
        <v>140</v>
      </c>
      <c r="CH57" t="s">
        <v>140</v>
      </c>
      <c r="CI57" t="s">
        <v>140</v>
      </c>
    </row>
    <row r="58" spans="1:87" x14ac:dyDescent="0.35">
      <c r="A58" t="s">
        <v>629</v>
      </c>
      <c r="B58" t="s">
        <v>136</v>
      </c>
      <c r="C58">
        <v>2014</v>
      </c>
      <c r="D58" t="s">
        <v>630</v>
      </c>
      <c r="E58" t="s">
        <v>631</v>
      </c>
      <c r="F58" t="s">
        <v>284</v>
      </c>
      <c r="G58" t="s">
        <v>140</v>
      </c>
      <c r="I58" t="s">
        <v>632</v>
      </c>
      <c r="J58" t="s">
        <v>140</v>
      </c>
      <c r="K58" t="s">
        <v>633</v>
      </c>
      <c r="L58" t="s">
        <v>287</v>
      </c>
      <c r="M58" s="43">
        <v>44015.975972222222</v>
      </c>
      <c r="N58" s="43">
        <v>44015.975972222222</v>
      </c>
      <c r="O58" t="s">
        <v>140</v>
      </c>
      <c r="P58" t="s">
        <v>634</v>
      </c>
      <c r="Q58" t="s">
        <v>140</v>
      </c>
      <c r="R58" t="s">
        <v>144</v>
      </c>
      <c r="S58">
        <v>28</v>
      </c>
      <c r="T58" t="s">
        <v>140</v>
      </c>
      <c r="U58" t="s">
        <v>140</v>
      </c>
      <c r="V58" t="s">
        <v>140</v>
      </c>
      <c r="W58" t="s">
        <v>140</v>
      </c>
      <c r="X58" t="s">
        <v>140</v>
      </c>
      <c r="Y58" t="s">
        <v>140</v>
      </c>
      <c r="Z58" t="s">
        <v>140</v>
      </c>
      <c r="AA58" t="s">
        <v>140</v>
      </c>
      <c r="AB58" t="s">
        <v>140</v>
      </c>
      <c r="AC58" t="s">
        <v>140</v>
      </c>
      <c r="AD58" t="s">
        <v>140</v>
      </c>
      <c r="AE58" t="s">
        <v>140</v>
      </c>
      <c r="AF58" t="s">
        <v>140</v>
      </c>
      <c r="AG58" t="s">
        <v>140</v>
      </c>
      <c r="AH58" t="s">
        <v>140</v>
      </c>
      <c r="AI58" t="s">
        <v>140</v>
      </c>
      <c r="AJ58" t="s">
        <v>140</v>
      </c>
      <c r="AK58" t="s">
        <v>140</v>
      </c>
      <c r="AL58" t="s">
        <v>140</v>
      </c>
      <c r="AM58" t="s">
        <v>140</v>
      </c>
      <c r="AN58" t="s">
        <v>635</v>
      </c>
      <c r="AO58" t="s">
        <v>140</v>
      </c>
      <c r="AP58" t="s">
        <v>140</v>
      </c>
      <c r="AQ58" t="s">
        <v>140</v>
      </c>
      <c r="AR58" t="s">
        <v>140</v>
      </c>
      <c r="AS58" t="s">
        <v>140</v>
      </c>
      <c r="AT58" t="s">
        <v>140</v>
      </c>
      <c r="AU58" t="s">
        <v>140</v>
      </c>
      <c r="AV58" t="s">
        <v>140</v>
      </c>
      <c r="AW58" t="s">
        <v>140</v>
      </c>
      <c r="AX58" t="s">
        <v>140</v>
      </c>
      <c r="AY58" t="s">
        <v>140</v>
      </c>
      <c r="AZ58" t="s">
        <v>140</v>
      </c>
      <c r="BA58" t="s">
        <v>140</v>
      </c>
      <c r="BB58" t="s">
        <v>140</v>
      </c>
      <c r="BC58" t="s">
        <v>140</v>
      </c>
      <c r="BD58" t="s">
        <v>140</v>
      </c>
      <c r="BE58" t="s">
        <v>140</v>
      </c>
      <c r="BF58" t="s">
        <v>140</v>
      </c>
      <c r="BG58" t="s">
        <v>140</v>
      </c>
      <c r="BH58" t="s">
        <v>140</v>
      </c>
      <c r="BI58" t="s">
        <v>140</v>
      </c>
      <c r="BJ58" t="s">
        <v>140</v>
      </c>
      <c r="BK58" t="s">
        <v>140</v>
      </c>
      <c r="BL58" t="s">
        <v>140</v>
      </c>
      <c r="BM58" t="s">
        <v>140</v>
      </c>
      <c r="BN58" t="s">
        <v>140</v>
      </c>
      <c r="BO58" t="s">
        <v>140</v>
      </c>
      <c r="BP58" t="s">
        <v>140</v>
      </c>
      <c r="BQ58" t="s">
        <v>140</v>
      </c>
      <c r="BR58" t="s">
        <v>140</v>
      </c>
      <c r="BS58" t="s">
        <v>140</v>
      </c>
      <c r="BT58" t="s">
        <v>140</v>
      </c>
      <c r="BU58" t="s">
        <v>140</v>
      </c>
      <c r="BV58" t="s">
        <v>140</v>
      </c>
      <c r="BW58" t="s">
        <v>140</v>
      </c>
      <c r="BX58" t="s">
        <v>140</v>
      </c>
      <c r="BY58" t="s">
        <v>140</v>
      </c>
      <c r="BZ58" t="s">
        <v>140</v>
      </c>
      <c r="CA58" t="s">
        <v>140</v>
      </c>
      <c r="CB58" t="s">
        <v>140</v>
      </c>
      <c r="CC58" t="s">
        <v>140</v>
      </c>
      <c r="CD58" t="s">
        <v>140</v>
      </c>
      <c r="CE58" t="s">
        <v>140</v>
      </c>
      <c r="CF58" t="s">
        <v>140</v>
      </c>
      <c r="CG58" t="s">
        <v>140</v>
      </c>
      <c r="CH58" t="s">
        <v>140</v>
      </c>
      <c r="CI58" t="s">
        <v>140</v>
      </c>
    </row>
    <row r="59" spans="1:87" x14ac:dyDescent="0.35">
      <c r="A59" t="s">
        <v>636</v>
      </c>
      <c r="B59" t="s">
        <v>136</v>
      </c>
      <c r="C59">
        <v>2012</v>
      </c>
      <c r="D59" t="s">
        <v>637</v>
      </c>
      <c r="E59" t="s">
        <v>638</v>
      </c>
      <c r="F59" t="s">
        <v>158</v>
      </c>
      <c r="G59" t="s">
        <v>140</v>
      </c>
      <c r="I59" t="s">
        <v>639</v>
      </c>
      <c r="J59" t="s">
        <v>140</v>
      </c>
      <c r="K59" t="s">
        <v>640</v>
      </c>
      <c r="L59" t="s">
        <v>641</v>
      </c>
      <c r="M59" s="43">
        <v>44015.975983796299</v>
      </c>
      <c r="N59" s="43">
        <v>44015.975983796299</v>
      </c>
      <c r="O59" t="s">
        <v>140</v>
      </c>
      <c r="P59" t="s">
        <v>140</v>
      </c>
      <c r="Q59" t="s">
        <v>140</v>
      </c>
      <c r="R59" t="s">
        <v>140</v>
      </c>
      <c r="S59">
        <v>12</v>
      </c>
      <c r="T59" t="s">
        <v>140</v>
      </c>
      <c r="U59" t="s">
        <v>140</v>
      </c>
      <c r="V59" t="s">
        <v>140</v>
      </c>
      <c r="W59" t="s">
        <v>140</v>
      </c>
      <c r="X59" t="s">
        <v>140</v>
      </c>
      <c r="Y59" t="s">
        <v>140</v>
      </c>
      <c r="Z59" t="s">
        <v>140</v>
      </c>
      <c r="AA59" t="s">
        <v>140</v>
      </c>
      <c r="AB59" t="s">
        <v>140</v>
      </c>
      <c r="AC59" t="s">
        <v>140</v>
      </c>
      <c r="AD59" t="s">
        <v>140</v>
      </c>
      <c r="AE59" t="s">
        <v>140</v>
      </c>
      <c r="AF59" t="s">
        <v>140</v>
      </c>
      <c r="AG59" t="s">
        <v>140</v>
      </c>
      <c r="AH59" t="s">
        <v>140</v>
      </c>
      <c r="AI59" t="s">
        <v>140</v>
      </c>
      <c r="AJ59" t="s">
        <v>140</v>
      </c>
      <c r="AK59" t="s">
        <v>140</v>
      </c>
      <c r="AL59" t="s">
        <v>140</v>
      </c>
      <c r="AM59" t="s">
        <v>140</v>
      </c>
      <c r="AN59" t="s">
        <v>642</v>
      </c>
      <c r="AO59" t="s">
        <v>140</v>
      </c>
      <c r="AP59" t="s">
        <v>140</v>
      </c>
      <c r="AQ59" t="s">
        <v>140</v>
      </c>
      <c r="AR59" t="s">
        <v>140</v>
      </c>
      <c r="AS59" t="s">
        <v>140</v>
      </c>
      <c r="AT59" t="s">
        <v>140</v>
      </c>
      <c r="AU59" t="s">
        <v>140</v>
      </c>
      <c r="AV59" t="s">
        <v>140</v>
      </c>
      <c r="AW59" t="s">
        <v>140</v>
      </c>
      <c r="AX59" t="s">
        <v>140</v>
      </c>
      <c r="AY59" t="s">
        <v>140</v>
      </c>
      <c r="AZ59" t="s">
        <v>140</v>
      </c>
      <c r="BA59" t="s">
        <v>140</v>
      </c>
      <c r="BB59" t="s">
        <v>140</v>
      </c>
      <c r="BC59" t="s">
        <v>140</v>
      </c>
      <c r="BD59" t="s">
        <v>140</v>
      </c>
      <c r="BE59" t="s">
        <v>140</v>
      </c>
      <c r="BF59" t="s">
        <v>140</v>
      </c>
      <c r="BG59" t="s">
        <v>140</v>
      </c>
      <c r="BH59" t="s">
        <v>140</v>
      </c>
      <c r="BI59" t="s">
        <v>140</v>
      </c>
      <c r="BJ59" t="s">
        <v>140</v>
      </c>
      <c r="BK59" t="s">
        <v>140</v>
      </c>
      <c r="BL59" t="s">
        <v>140</v>
      </c>
      <c r="BM59" t="s">
        <v>140</v>
      </c>
      <c r="BN59" t="s">
        <v>140</v>
      </c>
      <c r="BO59" t="s">
        <v>140</v>
      </c>
      <c r="BP59" t="s">
        <v>140</v>
      </c>
      <c r="BQ59" t="s">
        <v>140</v>
      </c>
      <c r="BR59" t="s">
        <v>140</v>
      </c>
      <c r="BS59" t="s">
        <v>140</v>
      </c>
      <c r="BT59" t="s">
        <v>140</v>
      </c>
      <c r="BU59" t="s">
        <v>140</v>
      </c>
      <c r="BV59" t="s">
        <v>140</v>
      </c>
      <c r="BW59" t="s">
        <v>140</v>
      </c>
      <c r="BX59" t="s">
        <v>140</v>
      </c>
      <c r="BY59" t="s">
        <v>140</v>
      </c>
      <c r="BZ59" t="s">
        <v>140</v>
      </c>
      <c r="CA59" t="s">
        <v>140</v>
      </c>
      <c r="CB59" t="s">
        <v>140</v>
      </c>
      <c r="CC59" t="s">
        <v>140</v>
      </c>
      <c r="CD59" t="s">
        <v>140</v>
      </c>
      <c r="CE59" t="s">
        <v>140</v>
      </c>
      <c r="CF59" t="s">
        <v>140</v>
      </c>
      <c r="CG59" t="s">
        <v>140</v>
      </c>
      <c r="CH59" t="s">
        <v>140</v>
      </c>
      <c r="CI59" t="s">
        <v>140</v>
      </c>
    </row>
    <row r="60" spans="1:87" x14ac:dyDescent="0.35">
      <c r="A60" t="s">
        <v>643</v>
      </c>
      <c r="B60" t="s">
        <v>136</v>
      </c>
      <c r="C60">
        <v>2013</v>
      </c>
      <c r="D60" t="s">
        <v>644</v>
      </c>
      <c r="E60" t="s">
        <v>645</v>
      </c>
      <c r="F60" t="s">
        <v>646</v>
      </c>
      <c r="G60" t="s">
        <v>140</v>
      </c>
      <c r="I60" t="s">
        <v>647</v>
      </c>
      <c r="J60" t="s">
        <v>140</v>
      </c>
      <c r="K60" t="s">
        <v>648</v>
      </c>
      <c r="L60" t="s">
        <v>649</v>
      </c>
      <c r="M60" s="43">
        <v>44015.975995370369</v>
      </c>
      <c r="N60" s="43">
        <v>44015.975995370369</v>
      </c>
      <c r="O60" t="s">
        <v>140</v>
      </c>
      <c r="P60" t="s">
        <v>650</v>
      </c>
      <c r="Q60" t="s">
        <v>140</v>
      </c>
      <c r="R60" t="s">
        <v>140</v>
      </c>
      <c r="S60">
        <v>8</v>
      </c>
      <c r="T60" t="s">
        <v>140</v>
      </c>
      <c r="U60" t="s">
        <v>140</v>
      </c>
      <c r="V60" t="s">
        <v>140</v>
      </c>
      <c r="W60" t="s">
        <v>140</v>
      </c>
      <c r="X60" t="s">
        <v>140</v>
      </c>
      <c r="Y60" t="s">
        <v>140</v>
      </c>
      <c r="Z60" t="s">
        <v>140</v>
      </c>
      <c r="AA60" t="s">
        <v>140</v>
      </c>
      <c r="AB60" t="s">
        <v>140</v>
      </c>
      <c r="AC60" t="s">
        <v>140</v>
      </c>
      <c r="AD60" t="s">
        <v>140</v>
      </c>
      <c r="AE60" t="s">
        <v>140</v>
      </c>
      <c r="AF60" t="s">
        <v>140</v>
      </c>
      <c r="AG60" t="s">
        <v>140</v>
      </c>
      <c r="AH60" t="s">
        <v>140</v>
      </c>
      <c r="AI60" t="s">
        <v>140</v>
      </c>
      <c r="AJ60" t="s">
        <v>651</v>
      </c>
      <c r="AK60" t="s">
        <v>140</v>
      </c>
      <c r="AL60" t="s">
        <v>140</v>
      </c>
      <c r="AM60" t="s">
        <v>140</v>
      </c>
      <c r="AN60" t="s">
        <v>652</v>
      </c>
      <c r="AO60" t="s">
        <v>140</v>
      </c>
      <c r="AP60" t="s">
        <v>140</v>
      </c>
      <c r="AQ60" t="s">
        <v>140</v>
      </c>
      <c r="AR60" t="s">
        <v>140</v>
      </c>
      <c r="AS60" t="s">
        <v>140</v>
      </c>
      <c r="AT60" t="s">
        <v>140</v>
      </c>
      <c r="AU60" t="s">
        <v>140</v>
      </c>
      <c r="AV60" t="s">
        <v>140</v>
      </c>
      <c r="AW60" t="s">
        <v>140</v>
      </c>
      <c r="AX60" t="s">
        <v>140</v>
      </c>
      <c r="AY60" t="s">
        <v>140</v>
      </c>
      <c r="AZ60" t="s">
        <v>140</v>
      </c>
      <c r="BA60" t="s">
        <v>140</v>
      </c>
      <c r="BB60" t="s">
        <v>140</v>
      </c>
      <c r="BC60" t="s">
        <v>140</v>
      </c>
      <c r="BD60" t="s">
        <v>140</v>
      </c>
      <c r="BE60" t="s">
        <v>140</v>
      </c>
      <c r="BF60" t="s">
        <v>140</v>
      </c>
      <c r="BG60" t="s">
        <v>140</v>
      </c>
      <c r="BH60" t="s">
        <v>140</v>
      </c>
      <c r="BI60" t="s">
        <v>140</v>
      </c>
      <c r="BJ60" t="s">
        <v>140</v>
      </c>
      <c r="BK60" t="s">
        <v>140</v>
      </c>
      <c r="BL60" t="s">
        <v>140</v>
      </c>
      <c r="BM60" t="s">
        <v>140</v>
      </c>
      <c r="BN60" t="s">
        <v>140</v>
      </c>
      <c r="BO60" t="s">
        <v>140</v>
      </c>
      <c r="BP60" t="s">
        <v>140</v>
      </c>
      <c r="BQ60" t="s">
        <v>140</v>
      </c>
      <c r="BR60" t="s">
        <v>140</v>
      </c>
      <c r="BS60" t="s">
        <v>140</v>
      </c>
      <c r="BT60" t="s">
        <v>140</v>
      </c>
      <c r="BU60" t="s">
        <v>140</v>
      </c>
      <c r="BV60" t="s">
        <v>140</v>
      </c>
      <c r="BW60" t="s">
        <v>140</v>
      </c>
      <c r="BX60" t="s">
        <v>140</v>
      </c>
      <c r="BY60" t="s">
        <v>140</v>
      </c>
      <c r="BZ60" t="s">
        <v>140</v>
      </c>
      <c r="CA60" t="s">
        <v>140</v>
      </c>
      <c r="CB60" t="s">
        <v>140</v>
      </c>
      <c r="CC60" t="s">
        <v>140</v>
      </c>
      <c r="CD60" t="s">
        <v>140</v>
      </c>
      <c r="CE60" t="s">
        <v>140</v>
      </c>
      <c r="CF60" t="s">
        <v>140</v>
      </c>
      <c r="CG60" t="s">
        <v>140</v>
      </c>
      <c r="CH60" t="s">
        <v>140</v>
      </c>
      <c r="CI60" t="s">
        <v>140</v>
      </c>
    </row>
    <row r="61" spans="1:87" x14ac:dyDescent="0.35">
      <c r="A61" t="s">
        <v>653</v>
      </c>
      <c r="B61" t="s">
        <v>136</v>
      </c>
      <c r="C61">
        <v>2013</v>
      </c>
      <c r="D61" t="s">
        <v>654</v>
      </c>
      <c r="E61" t="s">
        <v>655</v>
      </c>
      <c r="F61" t="s">
        <v>656</v>
      </c>
      <c r="G61" t="s">
        <v>140</v>
      </c>
      <c r="I61" t="s">
        <v>657</v>
      </c>
      <c r="J61" t="s">
        <v>140</v>
      </c>
      <c r="K61" t="s">
        <v>658</v>
      </c>
      <c r="L61" t="s">
        <v>659</v>
      </c>
      <c r="M61" s="43">
        <v>44015.975995370369</v>
      </c>
      <c r="N61" s="43">
        <v>44015.975995370369</v>
      </c>
      <c r="O61" t="s">
        <v>140</v>
      </c>
      <c r="P61" t="s">
        <v>660</v>
      </c>
      <c r="Q61" t="s">
        <v>140</v>
      </c>
      <c r="R61" t="s">
        <v>375</v>
      </c>
      <c r="S61">
        <v>14</v>
      </c>
      <c r="T61" t="s">
        <v>140</v>
      </c>
      <c r="U61" t="s">
        <v>140</v>
      </c>
      <c r="V61" t="s">
        <v>140</v>
      </c>
      <c r="W61" t="s">
        <v>140</v>
      </c>
      <c r="X61" t="s">
        <v>140</v>
      </c>
      <c r="Y61" t="s">
        <v>140</v>
      </c>
      <c r="Z61" t="s">
        <v>140</v>
      </c>
      <c r="AA61" t="s">
        <v>140</v>
      </c>
      <c r="AB61" t="s">
        <v>140</v>
      </c>
      <c r="AC61" t="s">
        <v>140</v>
      </c>
      <c r="AD61" t="s">
        <v>140</v>
      </c>
      <c r="AE61" t="s">
        <v>140</v>
      </c>
      <c r="AF61" t="s">
        <v>140</v>
      </c>
      <c r="AG61" t="s">
        <v>140</v>
      </c>
      <c r="AH61" t="s">
        <v>140</v>
      </c>
      <c r="AI61" t="s">
        <v>140</v>
      </c>
      <c r="AJ61" t="s">
        <v>238</v>
      </c>
      <c r="AK61" t="s">
        <v>140</v>
      </c>
      <c r="AL61" t="s">
        <v>140</v>
      </c>
      <c r="AM61" t="s">
        <v>140</v>
      </c>
      <c r="AN61" t="s">
        <v>140</v>
      </c>
      <c r="AO61" t="s">
        <v>140</v>
      </c>
      <c r="AP61" t="s">
        <v>140</v>
      </c>
      <c r="AQ61" t="s">
        <v>140</v>
      </c>
      <c r="AR61" t="s">
        <v>140</v>
      </c>
      <c r="AS61" t="s">
        <v>140</v>
      </c>
      <c r="AT61" t="s">
        <v>140</v>
      </c>
      <c r="AU61" t="s">
        <v>140</v>
      </c>
      <c r="AV61" t="s">
        <v>140</v>
      </c>
      <c r="AW61" t="s">
        <v>140</v>
      </c>
      <c r="AX61" t="s">
        <v>140</v>
      </c>
      <c r="AY61" t="s">
        <v>140</v>
      </c>
      <c r="AZ61" t="s">
        <v>140</v>
      </c>
      <c r="BA61" t="s">
        <v>140</v>
      </c>
      <c r="BB61" t="s">
        <v>140</v>
      </c>
      <c r="BC61" t="s">
        <v>140</v>
      </c>
      <c r="BD61" t="s">
        <v>140</v>
      </c>
      <c r="BE61" t="s">
        <v>140</v>
      </c>
      <c r="BF61" t="s">
        <v>140</v>
      </c>
      <c r="BG61" t="s">
        <v>140</v>
      </c>
      <c r="BH61" t="s">
        <v>140</v>
      </c>
      <c r="BI61" t="s">
        <v>140</v>
      </c>
      <c r="BJ61" t="s">
        <v>140</v>
      </c>
      <c r="BK61" t="s">
        <v>140</v>
      </c>
      <c r="BL61" t="s">
        <v>140</v>
      </c>
      <c r="BM61" t="s">
        <v>140</v>
      </c>
      <c r="BN61" t="s">
        <v>140</v>
      </c>
      <c r="BO61" t="s">
        <v>140</v>
      </c>
      <c r="BP61" t="s">
        <v>140</v>
      </c>
      <c r="BQ61" t="s">
        <v>140</v>
      </c>
      <c r="BR61" t="s">
        <v>140</v>
      </c>
      <c r="BS61" t="s">
        <v>140</v>
      </c>
      <c r="BT61" t="s">
        <v>140</v>
      </c>
      <c r="BU61" t="s">
        <v>140</v>
      </c>
      <c r="BV61" t="s">
        <v>140</v>
      </c>
      <c r="BW61" t="s">
        <v>140</v>
      </c>
      <c r="BX61" t="s">
        <v>140</v>
      </c>
      <c r="BY61" t="s">
        <v>140</v>
      </c>
      <c r="BZ61" t="s">
        <v>140</v>
      </c>
      <c r="CA61" t="s">
        <v>140</v>
      </c>
      <c r="CB61" t="s">
        <v>140</v>
      </c>
      <c r="CC61" t="s">
        <v>140</v>
      </c>
      <c r="CD61" t="s">
        <v>140</v>
      </c>
      <c r="CE61" t="s">
        <v>140</v>
      </c>
      <c r="CF61" t="s">
        <v>140</v>
      </c>
      <c r="CG61" t="s">
        <v>140</v>
      </c>
      <c r="CH61" t="s">
        <v>140</v>
      </c>
      <c r="CI61" t="s">
        <v>140</v>
      </c>
    </row>
    <row r="62" spans="1:87" x14ac:dyDescent="0.35">
      <c r="A62" t="s">
        <v>661</v>
      </c>
      <c r="B62" t="s">
        <v>136</v>
      </c>
      <c r="C62">
        <v>2010</v>
      </c>
      <c r="D62" t="s">
        <v>662</v>
      </c>
      <c r="E62" t="s">
        <v>663</v>
      </c>
      <c r="F62" t="s">
        <v>284</v>
      </c>
      <c r="G62" t="s">
        <v>140</v>
      </c>
      <c r="I62" t="s">
        <v>664</v>
      </c>
      <c r="J62" t="s">
        <v>140</v>
      </c>
      <c r="K62" t="s">
        <v>665</v>
      </c>
      <c r="L62" t="s">
        <v>666</v>
      </c>
      <c r="M62" s="43">
        <v>44015.975995370369</v>
      </c>
      <c r="N62" s="43">
        <v>44015.975995370369</v>
      </c>
      <c r="O62" t="s">
        <v>140</v>
      </c>
      <c r="P62" t="s">
        <v>667</v>
      </c>
      <c r="Q62" t="s">
        <v>140</v>
      </c>
      <c r="R62" t="s">
        <v>323</v>
      </c>
      <c r="S62">
        <v>24</v>
      </c>
      <c r="T62" t="s">
        <v>140</v>
      </c>
      <c r="U62" t="s">
        <v>140</v>
      </c>
      <c r="V62" t="s">
        <v>140</v>
      </c>
      <c r="W62" t="s">
        <v>140</v>
      </c>
      <c r="X62" t="s">
        <v>140</v>
      </c>
      <c r="Y62" t="s">
        <v>140</v>
      </c>
      <c r="Z62" t="s">
        <v>140</v>
      </c>
      <c r="AA62" t="s">
        <v>140</v>
      </c>
      <c r="AB62" t="s">
        <v>140</v>
      </c>
      <c r="AC62" t="s">
        <v>140</v>
      </c>
      <c r="AD62" t="s">
        <v>140</v>
      </c>
      <c r="AE62" t="s">
        <v>140</v>
      </c>
      <c r="AF62" t="s">
        <v>140</v>
      </c>
      <c r="AG62" t="s">
        <v>140</v>
      </c>
      <c r="AH62" t="s">
        <v>140</v>
      </c>
      <c r="AI62" t="s">
        <v>140</v>
      </c>
      <c r="AJ62" t="s">
        <v>140</v>
      </c>
      <c r="AK62" t="s">
        <v>140</v>
      </c>
      <c r="AL62" t="s">
        <v>140</v>
      </c>
      <c r="AM62" t="s">
        <v>140</v>
      </c>
      <c r="AN62" t="s">
        <v>668</v>
      </c>
      <c r="AO62" t="s">
        <v>140</v>
      </c>
      <c r="AP62" t="s">
        <v>140</v>
      </c>
      <c r="AQ62" t="s">
        <v>140</v>
      </c>
      <c r="AR62" t="s">
        <v>140</v>
      </c>
      <c r="AS62" t="s">
        <v>140</v>
      </c>
      <c r="AT62" t="s">
        <v>140</v>
      </c>
      <c r="AU62" t="s">
        <v>140</v>
      </c>
      <c r="AV62" t="s">
        <v>140</v>
      </c>
      <c r="AW62" t="s">
        <v>140</v>
      </c>
      <c r="AX62" t="s">
        <v>140</v>
      </c>
      <c r="AY62" t="s">
        <v>140</v>
      </c>
      <c r="AZ62" t="s">
        <v>140</v>
      </c>
      <c r="BA62" t="s">
        <v>140</v>
      </c>
      <c r="BB62" t="s">
        <v>140</v>
      </c>
      <c r="BC62" t="s">
        <v>140</v>
      </c>
      <c r="BD62" t="s">
        <v>140</v>
      </c>
      <c r="BE62" t="s">
        <v>140</v>
      </c>
      <c r="BF62" t="s">
        <v>140</v>
      </c>
      <c r="BG62" t="s">
        <v>140</v>
      </c>
      <c r="BH62" t="s">
        <v>140</v>
      </c>
      <c r="BI62" t="s">
        <v>140</v>
      </c>
      <c r="BJ62" t="s">
        <v>140</v>
      </c>
      <c r="BK62" t="s">
        <v>140</v>
      </c>
      <c r="BL62" t="s">
        <v>140</v>
      </c>
      <c r="BM62" t="s">
        <v>140</v>
      </c>
      <c r="BN62" t="s">
        <v>140</v>
      </c>
      <c r="BO62" t="s">
        <v>140</v>
      </c>
      <c r="BP62" t="s">
        <v>140</v>
      </c>
      <c r="BQ62" t="s">
        <v>140</v>
      </c>
      <c r="BR62" t="s">
        <v>140</v>
      </c>
      <c r="BS62" t="s">
        <v>140</v>
      </c>
      <c r="BT62" t="s">
        <v>140</v>
      </c>
      <c r="BU62" t="s">
        <v>140</v>
      </c>
      <c r="BV62" t="s">
        <v>140</v>
      </c>
      <c r="BW62" t="s">
        <v>140</v>
      </c>
      <c r="BX62" t="s">
        <v>140</v>
      </c>
      <c r="BY62" t="s">
        <v>140</v>
      </c>
      <c r="BZ62" t="s">
        <v>140</v>
      </c>
      <c r="CA62" t="s">
        <v>140</v>
      </c>
      <c r="CB62" t="s">
        <v>140</v>
      </c>
      <c r="CC62" t="s">
        <v>140</v>
      </c>
      <c r="CD62" t="s">
        <v>140</v>
      </c>
      <c r="CE62" t="s">
        <v>140</v>
      </c>
      <c r="CF62" t="s">
        <v>140</v>
      </c>
      <c r="CG62" t="s">
        <v>140</v>
      </c>
      <c r="CH62" t="s">
        <v>140</v>
      </c>
      <c r="CI62" t="s">
        <v>140</v>
      </c>
    </row>
    <row r="63" spans="1:87" x14ac:dyDescent="0.35">
      <c r="A63" t="s">
        <v>669</v>
      </c>
      <c r="B63" t="s">
        <v>136</v>
      </c>
      <c r="C63">
        <v>2020</v>
      </c>
      <c r="D63" t="s">
        <v>670</v>
      </c>
      <c r="E63" t="s">
        <v>671</v>
      </c>
      <c r="F63" t="s">
        <v>672</v>
      </c>
      <c r="G63" t="s">
        <v>140</v>
      </c>
      <c r="I63" t="s">
        <v>673</v>
      </c>
      <c r="J63" t="s">
        <v>140</v>
      </c>
      <c r="K63" t="s">
        <v>674</v>
      </c>
      <c r="L63" t="s">
        <v>675</v>
      </c>
      <c r="M63" s="43">
        <v>44015.976006944446</v>
      </c>
      <c r="N63" s="43">
        <v>44015.976006944446</v>
      </c>
      <c r="O63" t="s">
        <v>140</v>
      </c>
      <c r="P63" t="s">
        <v>676</v>
      </c>
      <c r="Q63" t="s">
        <v>140</v>
      </c>
      <c r="R63" t="s">
        <v>140</v>
      </c>
      <c r="S63">
        <v>28</v>
      </c>
      <c r="T63" t="s">
        <v>140</v>
      </c>
      <c r="U63" t="s">
        <v>140</v>
      </c>
      <c r="V63" t="s">
        <v>140</v>
      </c>
      <c r="W63" t="s">
        <v>140</v>
      </c>
      <c r="X63" t="s">
        <v>140</v>
      </c>
      <c r="Y63" t="s">
        <v>140</v>
      </c>
      <c r="Z63" t="s">
        <v>140</v>
      </c>
      <c r="AA63" t="s">
        <v>140</v>
      </c>
      <c r="AB63" t="s">
        <v>140</v>
      </c>
      <c r="AC63" t="s">
        <v>140</v>
      </c>
      <c r="AD63" t="s">
        <v>140</v>
      </c>
      <c r="AE63" t="s">
        <v>140</v>
      </c>
      <c r="AF63" t="s">
        <v>140</v>
      </c>
      <c r="AG63" t="s">
        <v>140</v>
      </c>
      <c r="AH63" t="s">
        <v>140</v>
      </c>
      <c r="AI63" t="s">
        <v>140</v>
      </c>
      <c r="AJ63" t="s">
        <v>191</v>
      </c>
      <c r="AK63" t="s">
        <v>140</v>
      </c>
      <c r="AL63" t="s">
        <v>140</v>
      </c>
      <c r="AM63" t="s">
        <v>140</v>
      </c>
      <c r="AN63" t="s">
        <v>140</v>
      </c>
      <c r="AO63" t="s">
        <v>140</v>
      </c>
      <c r="AP63" t="s">
        <v>140</v>
      </c>
      <c r="AQ63" t="s">
        <v>140</v>
      </c>
      <c r="AR63" t="s">
        <v>140</v>
      </c>
      <c r="AS63" t="s">
        <v>140</v>
      </c>
      <c r="AT63" t="s">
        <v>140</v>
      </c>
      <c r="AU63" t="s">
        <v>140</v>
      </c>
      <c r="AV63" t="s">
        <v>140</v>
      </c>
      <c r="AW63" t="s">
        <v>140</v>
      </c>
      <c r="AX63" t="s">
        <v>140</v>
      </c>
      <c r="AY63" t="s">
        <v>140</v>
      </c>
      <c r="AZ63" t="s">
        <v>140</v>
      </c>
      <c r="BA63" t="s">
        <v>140</v>
      </c>
      <c r="BB63" t="s">
        <v>140</v>
      </c>
      <c r="BC63" t="s">
        <v>140</v>
      </c>
      <c r="BD63" t="s">
        <v>140</v>
      </c>
      <c r="BE63" t="s">
        <v>140</v>
      </c>
      <c r="BF63" t="s">
        <v>140</v>
      </c>
      <c r="BG63" t="s">
        <v>140</v>
      </c>
      <c r="BH63" t="s">
        <v>140</v>
      </c>
      <c r="BI63" t="s">
        <v>140</v>
      </c>
      <c r="BJ63" t="s">
        <v>140</v>
      </c>
      <c r="BK63" t="s">
        <v>140</v>
      </c>
      <c r="BL63" t="s">
        <v>140</v>
      </c>
      <c r="BM63" t="s">
        <v>140</v>
      </c>
      <c r="BN63" t="s">
        <v>140</v>
      </c>
      <c r="BO63" t="s">
        <v>140</v>
      </c>
      <c r="BP63" t="s">
        <v>140</v>
      </c>
      <c r="BQ63" t="s">
        <v>140</v>
      </c>
      <c r="BR63" t="s">
        <v>140</v>
      </c>
      <c r="BS63" t="s">
        <v>140</v>
      </c>
      <c r="BT63" t="s">
        <v>140</v>
      </c>
      <c r="BU63" t="s">
        <v>140</v>
      </c>
      <c r="BV63" t="s">
        <v>140</v>
      </c>
      <c r="BW63" t="s">
        <v>140</v>
      </c>
      <c r="BX63" t="s">
        <v>140</v>
      </c>
      <c r="BY63" t="s">
        <v>140</v>
      </c>
      <c r="BZ63" t="s">
        <v>140</v>
      </c>
      <c r="CA63" t="s">
        <v>140</v>
      </c>
      <c r="CB63" t="s">
        <v>140</v>
      </c>
      <c r="CC63" t="s">
        <v>140</v>
      </c>
      <c r="CD63" t="s">
        <v>140</v>
      </c>
      <c r="CE63" t="s">
        <v>140</v>
      </c>
      <c r="CF63" t="s">
        <v>140</v>
      </c>
      <c r="CG63" t="s">
        <v>140</v>
      </c>
      <c r="CH63" t="s">
        <v>140</v>
      </c>
      <c r="CI63" t="s">
        <v>140</v>
      </c>
    </row>
    <row r="64" spans="1:87" x14ac:dyDescent="0.35">
      <c r="A64" t="s">
        <v>677</v>
      </c>
      <c r="B64" t="s">
        <v>136</v>
      </c>
      <c r="C64">
        <v>2015</v>
      </c>
      <c r="D64" t="s">
        <v>678</v>
      </c>
      <c r="E64" t="s">
        <v>679</v>
      </c>
      <c r="F64" t="s">
        <v>680</v>
      </c>
      <c r="G64" t="s">
        <v>140</v>
      </c>
      <c r="I64" t="s">
        <v>681</v>
      </c>
      <c r="J64" t="s">
        <v>140</v>
      </c>
      <c r="K64" t="s">
        <v>682</v>
      </c>
      <c r="L64" t="s">
        <v>683</v>
      </c>
      <c r="M64" s="43">
        <v>44015.976006944446</v>
      </c>
      <c r="N64" s="43">
        <v>44015.976006944446</v>
      </c>
      <c r="O64" t="s">
        <v>140</v>
      </c>
      <c r="P64" t="s">
        <v>684</v>
      </c>
      <c r="Q64" t="s">
        <v>140</v>
      </c>
      <c r="R64" t="s">
        <v>140</v>
      </c>
      <c r="S64">
        <v>61</v>
      </c>
      <c r="T64" t="s">
        <v>140</v>
      </c>
      <c r="U64" t="s">
        <v>140</v>
      </c>
      <c r="V64" t="s">
        <v>140</v>
      </c>
      <c r="W64" t="s">
        <v>140</v>
      </c>
      <c r="X64" t="s">
        <v>140</v>
      </c>
      <c r="Y64" t="s">
        <v>140</v>
      </c>
      <c r="Z64" t="s">
        <v>140</v>
      </c>
      <c r="AA64" t="s">
        <v>140</v>
      </c>
      <c r="AB64" t="s">
        <v>140</v>
      </c>
      <c r="AC64" t="s">
        <v>140</v>
      </c>
      <c r="AD64" t="s">
        <v>140</v>
      </c>
      <c r="AE64" t="s">
        <v>140</v>
      </c>
      <c r="AF64" t="s">
        <v>140</v>
      </c>
      <c r="AG64" t="s">
        <v>140</v>
      </c>
      <c r="AH64" t="s">
        <v>140</v>
      </c>
      <c r="AI64" t="s">
        <v>140</v>
      </c>
      <c r="AJ64" t="s">
        <v>475</v>
      </c>
      <c r="AK64" t="s">
        <v>140</v>
      </c>
      <c r="AL64" t="s">
        <v>140</v>
      </c>
      <c r="AM64" t="s">
        <v>140</v>
      </c>
      <c r="AN64" t="s">
        <v>685</v>
      </c>
      <c r="AO64" t="s">
        <v>140</v>
      </c>
      <c r="AP64" t="s">
        <v>140</v>
      </c>
      <c r="AQ64" t="s">
        <v>140</v>
      </c>
      <c r="AR64" t="s">
        <v>140</v>
      </c>
      <c r="AS64" t="s">
        <v>140</v>
      </c>
      <c r="AT64" t="s">
        <v>140</v>
      </c>
      <c r="AU64" t="s">
        <v>140</v>
      </c>
      <c r="AV64" t="s">
        <v>140</v>
      </c>
      <c r="AW64" t="s">
        <v>140</v>
      </c>
      <c r="AX64" t="s">
        <v>140</v>
      </c>
      <c r="AY64" t="s">
        <v>140</v>
      </c>
      <c r="AZ64" t="s">
        <v>140</v>
      </c>
      <c r="BA64" t="s">
        <v>140</v>
      </c>
      <c r="BB64" t="s">
        <v>140</v>
      </c>
      <c r="BC64" t="s">
        <v>140</v>
      </c>
      <c r="BD64" t="s">
        <v>140</v>
      </c>
      <c r="BE64" t="s">
        <v>140</v>
      </c>
      <c r="BF64" t="s">
        <v>140</v>
      </c>
      <c r="BG64" t="s">
        <v>140</v>
      </c>
      <c r="BH64" t="s">
        <v>140</v>
      </c>
      <c r="BI64" t="s">
        <v>140</v>
      </c>
      <c r="BJ64" t="s">
        <v>140</v>
      </c>
      <c r="BK64" t="s">
        <v>140</v>
      </c>
      <c r="BL64" t="s">
        <v>140</v>
      </c>
      <c r="BM64" t="s">
        <v>140</v>
      </c>
      <c r="BN64" t="s">
        <v>140</v>
      </c>
      <c r="BO64" t="s">
        <v>140</v>
      </c>
      <c r="BP64" t="s">
        <v>140</v>
      </c>
      <c r="BQ64" t="s">
        <v>140</v>
      </c>
      <c r="BR64" t="s">
        <v>140</v>
      </c>
      <c r="BS64" t="s">
        <v>140</v>
      </c>
      <c r="BT64" t="s">
        <v>140</v>
      </c>
      <c r="BU64" t="s">
        <v>140</v>
      </c>
      <c r="BV64" t="s">
        <v>140</v>
      </c>
      <c r="BW64" t="s">
        <v>140</v>
      </c>
      <c r="BX64" t="s">
        <v>140</v>
      </c>
      <c r="BY64" t="s">
        <v>140</v>
      </c>
      <c r="BZ64" t="s">
        <v>140</v>
      </c>
      <c r="CA64" t="s">
        <v>140</v>
      </c>
      <c r="CB64" t="s">
        <v>140</v>
      </c>
      <c r="CC64" t="s">
        <v>140</v>
      </c>
      <c r="CD64" t="s">
        <v>140</v>
      </c>
      <c r="CE64" t="s">
        <v>140</v>
      </c>
      <c r="CF64" t="s">
        <v>140</v>
      </c>
      <c r="CG64" t="s">
        <v>140</v>
      </c>
      <c r="CH64" t="s">
        <v>140</v>
      </c>
      <c r="CI64" t="s">
        <v>140</v>
      </c>
    </row>
    <row r="65" spans="1:87" x14ac:dyDescent="0.35">
      <c r="A65" t="s">
        <v>686</v>
      </c>
      <c r="B65" t="s">
        <v>136</v>
      </c>
      <c r="C65">
        <v>2018</v>
      </c>
      <c r="D65" t="s">
        <v>687</v>
      </c>
      <c r="E65" t="s">
        <v>688</v>
      </c>
      <c r="F65" t="s">
        <v>689</v>
      </c>
      <c r="G65" t="s">
        <v>140</v>
      </c>
      <c r="I65" t="s">
        <v>690</v>
      </c>
      <c r="J65" t="s">
        <v>140</v>
      </c>
      <c r="K65" t="s">
        <v>691</v>
      </c>
      <c r="L65" t="s">
        <v>525</v>
      </c>
      <c r="M65" s="43">
        <v>44015.976006944446</v>
      </c>
      <c r="N65" s="43">
        <v>44015.976006944446</v>
      </c>
      <c r="O65" t="s">
        <v>140</v>
      </c>
      <c r="P65" t="s">
        <v>692</v>
      </c>
      <c r="Q65" t="s">
        <v>140</v>
      </c>
      <c r="R65" t="s">
        <v>144</v>
      </c>
      <c r="S65">
        <v>35</v>
      </c>
      <c r="T65" t="s">
        <v>140</v>
      </c>
      <c r="U65" t="s">
        <v>140</v>
      </c>
      <c r="V65" t="s">
        <v>140</v>
      </c>
      <c r="W65" t="s">
        <v>140</v>
      </c>
      <c r="X65" t="s">
        <v>140</v>
      </c>
      <c r="Y65" t="s">
        <v>140</v>
      </c>
      <c r="Z65" t="s">
        <v>140</v>
      </c>
      <c r="AA65" t="s">
        <v>140</v>
      </c>
      <c r="AB65" t="s">
        <v>140</v>
      </c>
      <c r="AC65" t="s">
        <v>140</v>
      </c>
      <c r="AD65" t="s">
        <v>140</v>
      </c>
      <c r="AE65" t="s">
        <v>140</v>
      </c>
      <c r="AF65" t="s">
        <v>140</v>
      </c>
      <c r="AG65" t="s">
        <v>140</v>
      </c>
      <c r="AH65" t="s">
        <v>140</v>
      </c>
      <c r="AI65" t="s">
        <v>140</v>
      </c>
      <c r="AJ65" t="s">
        <v>693</v>
      </c>
      <c r="AK65" t="s">
        <v>140</v>
      </c>
      <c r="AL65" t="s">
        <v>140</v>
      </c>
      <c r="AM65" t="s">
        <v>140</v>
      </c>
      <c r="AN65" t="s">
        <v>694</v>
      </c>
      <c r="AO65" t="s">
        <v>140</v>
      </c>
      <c r="AP65" t="s">
        <v>140</v>
      </c>
      <c r="AQ65" t="s">
        <v>140</v>
      </c>
      <c r="AR65" t="s">
        <v>140</v>
      </c>
      <c r="AS65" t="s">
        <v>140</v>
      </c>
      <c r="AT65" t="s">
        <v>140</v>
      </c>
      <c r="AU65" t="s">
        <v>140</v>
      </c>
      <c r="AV65" t="s">
        <v>140</v>
      </c>
      <c r="AW65" t="s">
        <v>140</v>
      </c>
      <c r="AX65" t="s">
        <v>140</v>
      </c>
      <c r="AY65" t="s">
        <v>140</v>
      </c>
      <c r="AZ65" t="s">
        <v>140</v>
      </c>
      <c r="BA65" t="s">
        <v>140</v>
      </c>
      <c r="BB65" t="s">
        <v>140</v>
      </c>
      <c r="BC65" t="s">
        <v>140</v>
      </c>
      <c r="BD65" t="s">
        <v>140</v>
      </c>
      <c r="BE65" t="s">
        <v>140</v>
      </c>
      <c r="BF65" t="s">
        <v>140</v>
      </c>
      <c r="BG65" t="s">
        <v>140</v>
      </c>
      <c r="BH65" t="s">
        <v>140</v>
      </c>
      <c r="BI65" t="s">
        <v>140</v>
      </c>
      <c r="BJ65" t="s">
        <v>140</v>
      </c>
      <c r="BK65" t="s">
        <v>140</v>
      </c>
      <c r="BL65" t="s">
        <v>140</v>
      </c>
      <c r="BM65" t="s">
        <v>140</v>
      </c>
      <c r="BN65" t="s">
        <v>140</v>
      </c>
      <c r="BO65" t="s">
        <v>140</v>
      </c>
      <c r="BP65" t="s">
        <v>140</v>
      </c>
      <c r="BQ65" t="s">
        <v>140</v>
      </c>
      <c r="BR65" t="s">
        <v>140</v>
      </c>
      <c r="BS65" t="s">
        <v>140</v>
      </c>
      <c r="BT65" t="s">
        <v>140</v>
      </c>
      <c r="BU65" t="s">
        <v>140</v>
      </c>
      <c r="BV65" t="s">
        <v>140</v>
      </c>
      <c r="BW65" t="s">
        <v>140</v>
      </c>
      <c r="BX65" t="s">
        <v>140</v>
      </c>
      <c r="BY65" t="s">
        <v>140</v>
      </c>
      <c r="BZ65" t="s">
        <v>140</v>
      </c>
      <c r="CA65" t="s">
        <v>140</v>
      </c>
      <c r="CB65" t="s">
        <v>140</v>
      </c>
      <c r="CC65" t="s">
        <v>140</v>
      </c>
      <c r="CD65" t="s">
        <v>140</v>
      </c>
      <c r="CE65" t="s">
        <v>140</v>
      </c>
      <c r="CF65" t="s">
        <v>140</v>
      </c>
      <c r="CG65" t="s">
        <v>140</v>
      </c>
      <c r="CH65" t="s">
        <v>140</v>
      </c>
      <c r="CI65" t="s">
        <v>140</v>
      </c>
    </row>
    <row r="66" spans="1:87" x14ac:dyDescent="0.35">
      <c r="A66" t="s">
        <v>695</v>
      </c>
      <c r="B66" t="s">
        <v>136</v>
      </c>
      <c r="C66">
        <v>2012</v>
      </c>
      <c r="D66" t="s">
        <v>696</v>
      </c>
      <c r="E66" t="s">
        <v>697</v>
      </c>
      <c r="F66" t="s">
        <v>698</v>
      </c>
      <c r="G66" t="s">
        <v>140</v>
      </c>
      <c r="I66" t="s">
        <v>699</v>
      </c>
      <c r="J66" t="s">
        <v>140</v>
      </c>
      <c r="K66" t="s">
        <v>700</v>
      </c>
      <c r="L66" t="s">
        <v>701</v>
      </c>
      <c r="M66" s="43">
        <v>44015.976006944446</v>
      </c>
      <c r="N66" s="43">
        <v>44015.976006944446</v>
      </c>
      <c r="O66" t="s">
        <v>140</v>
      </c>
      <c r="P66" t="s">
        <v>702</v>
      </c>
      <c r="Q66" t="s">
        <v>140</v>
      </c>
      <c r="R66" t="s">
        <v>441</v>
      </c>
      <c r="S66">
        <v>48</v>
      </c>
      <c r="T66" t="s">
        <v>140</v>
      </c>
      <c r="U66" t="s">
        <v>140</v>
      </c>
      <c r="V66" t="s">
        <v>140</v>
      </c>
      <c r="W66" t="s">
        <v>140</v>
      </c>
      <c r="X66" t="s">
        <v>140</v>
      </c>
      <c r="Y66" t="s">
        <v>140</v>
      </c>
      <c r="Z66" t="s">
        <v>140</v>
      </c>
      <c r="AA66" t="s">
        <v>140</v>
      </c>
      <c r="AB66" t="s">
        <v>140</v>
      </c>
      <c r="AC66" t="s">
        <v>140</v>
      </c>
      <c r="AD66" t="s">
        <v>140</v>
      </c>
      <c r="AE66" t="s">
        <v>140</v>
      </c>
      <c r="AF66" t="s">
        <v>140</v>
      </c>
      <c r="AG66" t="s">
        <v>140</v>
      </c>
      <c r="AH66" t="s">
        <v>140</v>
      </c>
      <c r="AI66" t="s">
        <v>140</v>
      </c>
      <c r="AJ66" t="s">
        <v>140</v>
      </c>
      <c r="AK66" t="s">
        <v>140</v>
      </c>
      <c r="AL66" t="s">
        <v>140</v>
      </c>
      <c r="AM66" t="s">
        <v>140</v>
      </c>
      <c r="AN66" t="s">
        <v>703</v>
      </c>
      <c r="AO66" t="s">
        <v>140</v>
      </c>
      <c r="AP66" t="s">
        <v>140</v>
      </c>
      <c r="AQ66" t="s">
        <v>140</v>
      </c>
      <c r="AR66" t="s">
        <v>140</v>
      </c>
      <c r="AS66" t="s">
        <v>140</v>
      </c>
      <c r="AT66" t="s">
        <v>140</v>
      </c>
      <c r="AU66" t="s">
        <v>140</v>
      </c>
      <c r="AV66" t="s">
        <v>140</v>
      </c>
      <c r="AW66" t="s">
        <v>140</v>
      </c>
      <c r="AX66" t="s">
        <v>140</v>
      </c>
      <c r="AY66" t="s">
        <v>140</v>
      </c>
      <c r="AZ66" t="s">
        <v>140</v>
      </c>
      <c r="BA66" t="s">
        <v>140</v>
      </c>
      <c r="BB66" t="s">
        <v>140</v>
      </c>
      <c r="BC66" t="s">
        <v>140</v>
      </c>
      <c r="BD66" t="s">
        <v>140</v>
      </c>
      <c r="BE66" t="s">
        <v>140</v>
      </c>
      <c r="BF66" t="s">
        <v>140</v>
      </c>
      <c r="BG66" t="s">
        <v>140</v>
      </c>
      <c r="BH66" t="s">
        <v>140</v>
      </c>
      <c r="BI66" t="s">
        <v>140</v>
      </c>
      <c r="BJ66" t="s">
        <v>140</v>
      </c>
      <c r="BK66" t="s">
        <v>140</v>
      </c>
      <c r="BL66" t="s">
        <v>140</v>
      </c>
      <c r="BM66" t="s">
        <v>140</v>
      </c>
      <c r="BN66" t="s">
        <v>140</v>
      </c>
      <c r="BO66" t="s">
        <v>140</v>
      </c>
      <c r="BP66" t="s">
        <v>140</v>
      </c>
      <c r="BQ66" t="s">
        <v>140</v>
      </c>
      <c r="BR66" t="s">
        <v>140</v>
      </c>
      <c r="BS66" t="s">
        <v>140</v>
      </c>
      <c r="BT66" t="s">
        <v>140</v>
      </c>
      <c r="BU66" t="s">
        <v>140</v>
      </c>
      <c r="BV66" t="s">
        <v>140</v>
      </c>
      <c r="BW66" t="s">
        <v>140</v>
      </c>
      <c r="BX66" t="s">
        <v>140</v>
      </c>
      <c r="BY66" t="s">
        <v>140</v>
      </c>
      <c r="BZ66" t="s">
        <v>140</v>
      </c>
      <c r="CA66" t="s">
        <v>140</v>
      </c>
      <c r="CB66" t="s">
        <v>140</v>
      </c>
      <c r="CC66" t="s">
        <v>140</v>
      </c>
      <c r="CD66" t="s">
        <v>140</v>
      </c>
      <c r="CE66" t="s">
        <v>140</v>
      </c>
      <c r="CF66" t="s">
        <v>140</v>
      </c>
      <c r="CG66" t="s">
        <v>140</v>
      </c>
      <c r="CH66" t="s">
        <v>140</v>
      </c>
      <c r="CI66" t="s">
        <v>140</v>
      </c>
    </row>
    <row r="67" spans="1:87" x14ac:dyDescent="0.35">
      <c r="A67" t="s">
        <v>704</v>
      </c>
      <c r="B67" t="s">
        <v>136</v>
      </c>
      <c r="C67">
        <v>2019</v>
      </c>
      <c r="D67" t="s">
        <v>705</v>
      </c>
      <c r="E67" t="s">
        <v>706</v>
      </c>
      <c r="F67" t="s">
        <v>707</v>
      </c>
      <c r="G67" t="s">
        <v>140</v>
      </c>
      <c r="I67" t="s">
        <v>708</v>
      </c>
      <c r="J67" t="s">
        <v>140</v>
      </c>
      <c r="K67" t="s">
        <v>709</v>
      </c>
      <c r="L67" t="s">
        <v>710</v>
      </c>
      <c r="M67" s="43">
        <v>44015.976006944446</v>
      </c>
      <c r="N67" s="43">
        <v>44015.976006944446</v>
      </c>
      <c r="O67" t="s">
        <v>140</v>
      </c>
      <c r="P67" t="s">
        <v>711</v>
      </c>
      <c r="Q67" t="s">
        <v>140</v>
      </c>
      <c r="R67" t="s">
        <v>171</v>
      </c>
      <c r="S67">
        <v>62</v>
      </c>
      <c r="T67" t="s">
        <v>140</v>
      </c>
      <c r="U67" t="s">
        <v>140</v>
      </c>
      <c r="V67" t="s">
        <v>140</v>
      </c>
      <c r="W67" t="s">
        <v>140</v>
      </c>
      <c r="X67" t="s">
        <v>140</v>
      </c>
      <c r="Y67" t="s">
        <v>140</v>
      </c>
      <c r="Z67" t="s">
        <v>140</v>
      </c>
      <c r="AA67" t="s">
        <v>140</v>
      </c>
      <c r="AB67" t="s">
        <v>140</v>
      </c>
      <c r="AC67" t="s">
        <v>140</v>
      </c>
      <c r="AD67" t="s">
        <v>140</v>
      </c>
      <c r="AE67" t="s">
        <v>140</v>
      </c>
      <c r="AF67" t="s">
        <v>140</v>
      </c>
      <c r="AG67" t="s">
        <v>140</v>
      </c>
      <c r="AH67" t="s">
        <v>140</v>
      </c>
      <c r="AI67" t="s">
        <v>140</v>
      </c>
      <c r="AJ67" t="s">
        <v>562</v>
      </c>
      <c r="AK67" t="s">
        <v>140</v>
      </c>
      <c r="AL67" t="s">
        <v>140</v>
      </c>
      <c r="AM67" t="s">
        <v>140</v>
      </c>
      <c r="AN67" t="s">
        <v>712</v>
      </c>
      <c r="AO67" t="s">
        <v>140</v>
      </c>
      <c r="AP67" t="s">
        <v>140</v>
      </c>
      <c r="AQ67" t="s">
        <v>140</v>
      </c>
      <c r="AR67" t="s">
        <v>140</v>
      </c>
      <c r="AS67" t="s">
        <v>140</v>
      </c>
      <c r="AT67" t="s">
        <v>140</v>
      </c>
      <c r="AU67" t="s">
        <v>140</v>
      </c>
      <c r="AV67" t="s">
        <v>140</v>
      </c>
      <c r="AW67" t="s">
        <v>140</v>
      </c>
      <c r="AX67" t="s">
        <v>140</v>
      </c>
      <c r="AY67" t="s">
        <v>140</v>
      </c>
      <c r="AZ67" t="s">
        <v>140</v>
      </c>
      <c r="BA67" t="s">
        <v>140</v>
      </c>
      <c r="BB67" t="s">
        <v>140</v>
      </c>
      <c r="BC67" t="s">
        <v>140</v>
      </c>
      <c r="BD67" t="s">
        <v>140</v>
      </c>
      <c r="BE67" t="s">
        <v>140</v>
      </c>
      <c r="BF67" t="s">
        <v>140</v>
      </c>
      <c r="BG67" t="s">
        <v>140</v>
      </c>
      <c r="BH67" t="s">
        <v>140</v>
      </c>
      <c r="BI67" t="s">
        <v>140</v>
      </c>
      <c r="BJ67" t="s">
        <v>140</v>
      </c>
      <c r="BK67" t="s">
        <v>140</v>
      </c>
      <c r="BL67" t="s">
        <v>140</v>
      </c>
      <c r="BM67" t="s">
        <v>140</v>
      </c>
      <c r="BN67" t="s">
        <v>140</v>
      </c>
      <c r="BO67" t="s">
        <v>140</v>
      </c>
      <c r="BP67" t="s">
        <v>140</v>
      </c>
      <c r="BQ67" t="s">
        <v>140</v>
      </c>
      <c r="BR67" t="s">
        <v>140</v>
      </c>
      <c r="BS67" t="s">
        <v>140</v>
      </c>
      <c r="BT67" t="s">
        <v>140</v>
      </c>
      <c r="BU67" t="s">
        <v>140</v>
      </c>
      <c r="BV67" t="s">
        <v>140</v>
      </c>
      <c r="BW67" t="s">
        <v>140</v>
      </c>
      <c r="BX67" t="s">
        <v>140</v>
      </c>
      <c r="BY67" t="s">
        <v>140</v>
      </c>
      <c r="BZ67" t="s">
        <v>140</v>
      </c>
      <c r="CA67" t="s">
        <v>140</v>
      </c>
      <c r="CB67" t="s">
        <v>140</v>
      </c>
      <c r="CC67" t="s">
        <v>140</v>
      </c>
      <c r="CD67" t="s">
        <v>140</v>
      </c>
      <c r="CE67" t="s">
        <v>140</v>
      </c>
      <c r="CF67" t="s">
        <v>140</v>
      </c>
      <c r="CG67" t="s">
        <v>140</v>
      </c>
      <c r="CH67" t="s">
        <v>140</v>
      </c>
      <c r="CI67" t="s">
        <v>140</v>
      </c>
    </row>
    <row r="68" spans="1:87" x14ac:dyDescent="0.35">
      <c r="A68" t="s">
        <v>713</v>
      </c>
      <c r="B68" t="s">
        <v>714</v>
      </c>
      <c r="C68">
        <v>2001</v>
      </c>
      <c r="D68" t="s">
        <v>715</v>
      </c>
      <c r="E68" t="s">
        <v>716</v>
      </c>
      <c r="F68" t="s">
        <v>717</v>
      </c>
      <c r="G68" t="s">
        <v>140</v>
      </c>
      <c r="I68" t="s">
        <v>718</v>
      </c>
      <c r="J68" t="s">
        <v>140</v>
      </c>
      <c r="K68" t="s">
        <v>719</v>
      </c>
      <c r="L68" t="s">
        <v>720</v>
      </c>
      <c r="M68" s="43">
        <v>44015.976018518515</v>
      </c>
      <c r="N68" s="43">
        <v>44015.976018518515</v>
      </c>
      <c r="O68" t="s">
        <v>140</v>
      </c>
      <c r="P68" t="s">
        <v>721</v>
      </c>
      <c r="Q68" t="s">
        <v>140</v>
      </c>
      <c r="R68" t="s">
        <v>140</v>
      </c>
      <c r="S68">
        <v>13</v>
      </c>
      <c r="T68" t="s">
        <v>140</v>
      </c>
      <c r="U68" t="s">
        <v>140</v>
      </c>
      <c r="V68" t="s">
        <v>140</v>
      </c>
      <c r="W68" t="s">
        <v>140</v>
      </c>
      <c r="X68" t="s">
        <v>140</v>
      </c>
      <c r="Y68" t="s">
        <v>140</v>
      </c>
      <c r="Z68" t="s">
        <v>140</v>
      </c>
      <c r="AA68" t="s">
        <v>140</v>
      </c>
      <c r="AB68" t="s">
        <v>140</v>
      </c>
      <c r="AC68" t="s">
        <v>140</v>
      </c>
      <c r="AD68" t="s">
        <v>140</v>
      </c>
      <c r="AE68" t="s">
        <v>140</v>
      </c>
      <c r="AF68" t="s">
        <v>140</v>
      </c>
      <c r="AG68" t="s">
        <v>140</v>
      </c>
      <c r="AH68" t="s">
        <v>140</v>
      </c>
      <c r="AI68" t="s">
        <v>140</v>
      </c>
      <c r="AJ68" t="s">
        <v>722</v>
      </c>
      <c r="AK68" t="s">
        <v>140</v>
      </c>
      <c r="AL68" t="s">
        <v>140</v>
      </c>
      <c r="AM68" t="s">
        <v>140</v>
      </c>
      <c r="AN68" t="s">
        <v>723</v>
      </c>
      <c r="AO68" t="s">
        <v>140</v>
      </c>
      <c r="AP68" t="s">
        <v>140</v>
      </c>
      <c r="AQ68" t="s">
        <v>140</v>
      </c>
      <c r="AR68" t="s">
        <v>140</v>
      </c>
      <c r="AS68" t="s">
        <v>140</v>
      </c>
      <c r="AT68" t="s">
        <v>140</v>
      </c>
      <c r="AU68" t="s">
        <v>140</v>
      </c>
      <c r="AV68" t="s">
        <v>140</v>
      </c>
      <c r="AW68" t="s">
        <v>140</v>
      </c>
      <c r="AX68" t="s">
        <v>140</v>
      </c>
      <c r="AY68" t="s">
        <v>140</v>
      </c>
      <c r="AZ68" t="s">
        <v>140</v>
      </c>
      <c r="BA68" t="s">
        <v>140</v>
      </c>
      <c r="BB68" t="s">
        <v>140</v>
      </c>
      <c r="BC68" t="s">
        <v>140</v>
      </c>
      <c r="BD68" t="s">
        <v>140</v>
      </c>
      <c r="BE68" t="s">
        <v>140</v>
      </c>
      <c r="BF68" t="s">
        <v>140</v>
      </c>
      <c r="BG68" t="s">
        <v>140</v>
      </c>
      <c r="BH68" t="s">
        <v>140</v>
      </c>
      <c r="BI68" t="s">
        <v>140</v>
      </c>
      <c r="BJ68" t="s">
        <v>140</v>
      </c>
      <c r="BK68" t="s">
        <v>140</v>
      </c>
      <c r="BL68" t="s">
        <v>140</v>
      </c>
      <c r="BM68" t="s">
        <v>140</v>
      </c>
      <c r="BN68" t="s">
        <v>140</v>
      </c>
      <c r="BO68" t="s">
        <v>140</v>
      </c>
      <c r="BP68" t="s">
        <v>140</v>
      </c>
      <c r="BQ68" t="s">
        <v>140</v>
      </c>
      <c r="BR68" t="s">
        <v>140</v>
      </c>
      <c r="BS68" t="s">
        <v>140</v>
      </c>
      <c r="BT68" t="s">
        <v>140</v>
      </c>
      <c r="BU68" t="s">
        <v>140</v>
      </c>
      <c r="BV68" t="s">
        <v>140</v>
      </c>
      <c r="BW68" t="s">
        <v>140</v>
      </c>
      <c r="BX68" t="s">
        <v>140</v>
      </c>
      <c r="BY68" t="s">
        <v>140</v>
      </c>
      <c r="BZ68" t="s">
        <v>140</v>
      </c>
      <c r="CA68" t="s">
        <v>140</v>
      </c>
      <c r="CB68" t="s">
        <v>140</v>
      </c>
      <c r="CC68" t="s">
        <v>140</v>
      </c>
      <c r="CD68" t="s">
        <v>140</v>
      </c>
      <c r="CE68" t="s">
        <v>140</v>
      </c>
      <c r="CF68" t="s">
        <v>140</v>
      </c>
      <c r="CG68" t="s">
        <v>140</v>
      </c>
      <c r="CH68" t="s">
        <v>140</v>
      </c>
      <c r="CI68" t="s">
        <v>140</v>
      </c>
    </row>
    <row r="69" spans="1:87" x14ac:dyDescent="0.35">
      <c r="A69" t="s">
        <v>724</v>
      </c>
      <c r="B69" t="s">
        <v>136</v>
      </c>
      <c r="C69">
        <v>2014</v>
      </c>
      <c r="D69" t="s">
        <v>725</v>
      </c>
      <c r="E69" t="s">
        <v>726</v>
      </c>
      <c r="F69" t="s">
        <v>470</v>
      </c>
      <c r="G69" t="s">
        <v>140</v>
      </c>
      <c r="I69" t="s">
        <v>727</v>
      </c>
      <c r="J69" t="s">
        <v>140</v>
      </c>
      <c r="K69" t="s">
        <v>728</v>
      </c>
      <c r="L69" t="s">
        <v>729</v>
      </c>
      <c r="M69" s="43">
        <v>44015.976018518515</v>
      </c>
      <c r="N69" s="43">
        <v>44015.976018518515</v>
      </c>
      <c r="O69" t="s">
        <v>140</v>
      </c>
      <c r="P69" t="s">
        <v>730</v>
      </c>
      <c r="Q69" t="s">
        <v>140</v>
      </c>
      <c r="R69" t="s">
        <v>200</v>
      </c>
      <c r="S69">
        <v>52</v>
      </c>
      <c r="T69" t="s">
        <v>140</v>
      </c>
      <c r="U69" t="s">
        <v>140</v>
      </c>
      <c r="V69" t="s">
        <v>140</v>
      </c>
      <c r="W69" t="s">
        <v>140</v>
      </c>
      <c r="X69" t="s">
        <v>140</v>
      </c>
      <c r="Y69" t="s">
        <v>140</v>
      </c>
      <c r="Z69" t="s">
        <v>140</v>
      </c>
      <c r="AA69" t="s">
        <v>140</v>
      </c>
      <c r="AB69" t="s">
        <v>140</v>
      </c>
      <c r="AC69" t="s">
        <v>140</v>
      </c>
      <c r="AD69" t="s">
        <v>140</v>
      </c>
      <c r="AE69" t="s">
        <v>140</v>
      </c>
      <c r="AF69" t="s">
        <v>140</v>
      </c>
      <c r="AG69" t="s">
        <v>140</v>
      </c>
      <c r="AH69" t="s">
        <v>140</v>
      </c>
      <c r="AI69" t="s">
        <v>140</v>
      </c>
      <c r="AJ69" t="s">
        <v>475</v>
      </c>
      <c r="AK69" t="s">
        <v>140</v>
      </c>
      <c r="AL69" t="s">
        <v>140</v>
      </c>
      <c r="AM69" t="s">
        <v>140</v>
      </c>
      <c r="AN69" t="s">
        <v>731</v>
      </c>
      <c r="AO69" t="s">
        <v>140</v>
      </c>
      <c r="AP69" t="s">
        <v>140</v>
      </c>
      <c r="AQ69" t="s">
        <v>140</v>
      </c>
      <c r="AR69" t="s">
        <v>140</v>
      </c>
      <c r="AS69" t="s">
        <v>140</v>
      </c>
      <c r="AT69" t="s">
        <v>140</v>
      </c>
      <c r="AU69" t="s">
        <v>140</v>
      </c>
      <c r="AV69" t="s">
        <v>140</v>
      </c>
      <c r="AW69" t="s">
        <v>140</v>
      </c>
      <c r="AX69" t="s">
        <v>140</v>
      </c>
      <c r="AY69" t="s">
        <v>140</v>
      </c>
      <c r="AZ69" t="s">
        <v>140</v>
      </c>
      <c r="BA69" t="s">
        <v>140</v>
      </c>
      <c r="BB69" t="s">
        <v>140</v>
      </c>
      <c r="BC69" t="s">
        <v>140</v>
      </c>
      <c r="BD69" t="s">
        <v>140</v>
      </c>
      <c r="BE69" t="s">
        <v>140</v>
      </c>
      <c r="BF69" t="s">
        <v>140</v>
      </c>
      <c r="BG69" t="s">
        <v>140</v>
      </c>
      <c r="BH69" t="s">
        <v>140</v>
      </c>
      <c r="BI69" t="s">
        <v>140</v>
      </c>
      <c r="BJ69" t="s">
        <v>140</v>
      </c>
      <c r="BK69" t="s">
        <v>140</v>
      </c>
      <c r="BL69" t="s">
        <v>140</v>
      </c>
      <c r="BM69" t="s">
        <v>140</v>
      </c>
      <c r="BN69" t="s">
        <v>140</v>
      </c>
      <c r="BO69" t="s">
        <v>140</v>
      </c>
      <c r="BP69" t="s">
        <v>140</v>
      </c>
      <c r="BQ69" t="s">
        <v>140</v>
      </c>
      <c r="BR69" t="s">
        <v>140</v>
      </c>
      <c r="BS69" t="s">
        <v>140</v>
      </c>
      <c r="BT69" t="s">
        <v>140</v>
      </c>
      <c r="BU69" t="s">
        <v>140</v>
      </c>
      <c r="BV69" t="s">
        <v>140</v>
      </c>
      <c r="BW69" t="s">
        <v>140</v>
      </c>
      <c r="BX69" t="s">
        <v>140</v>
      </c>
      <c r="BY69" t="s">
        <v>140</v>
      </c>
      <c r="BZ69" t="s">
        <v>140</v>
      </c>
      <c r="CA69" t="s">
        <v>140</v>
      </c>
      <c r="CB69" t="s">
        <v>140</v>
      </c>
      <c r="CC69" t="s">
        <v>140</v>
      </c>
      <c r="CD69" t="s">
        <v>140</v>
      </c>
      <c r="CE69" t="s">
        <v>140</v>
      </c>
      <c r="CF69" t="s">
        <v>140</v>
      </c>
      <c r="CG69" t="s">
        <v>140</v>
      </c>
      <c r="CH69" t="s">
        <v>140</v>
      </c>
      <c r="CI69" t="s">
        <v>140</v>
      </c>
    </row>
    <row r="70" spans="1:87" x14ac:dyDescent="0.35">
      <c r="A70" t="s">
        <v>732</v>
      </c>
      <c r="B70" t="s">
        <v>136</v>
      </c>
      <c r="C70">
        <v>2019</v>
      </c>
      <c r="D70" t="s">
        <v>733</v>
      </c>
      <c r="E70" t="s">
        <v>734</v>
      </c>
      <c r="F70" t="s">
        <v>735</v>
      </c>
      <c r="G70" t="s">
        <v>140</v>
      </c>
      <c r="I70" t="s">
        <v>736</v>
      </c>
      <c r="J70" t="s">
        <v>140</v>
      </c>
      <c r="K70" t="s">
        <v>737</v>
      </c>
      <c r="L70" t="s">
        <v>738</v>
      </c>
      <c r="M70" s="43">
        <v>44015.976018518515</v>
      </c>
      <c r="N70" s="43">
        <v>44015.976018518515</v>
      </c>
      <c r="O70" t="s">
        <v>140</v>
      </c>
      <c r="P70" t="s">
        <v>739</v>
      </c>
      <c r="Q70" t="s">
        <v>140</v>
      </c>
      <c r="R70" t="s">
        <v>323</v>
      </c>
      <c r="S70">
        <v>21</v>
      </c>
      <c r="T70" t="s">
        <v>140</v>
      </c>
      <c r="U70" t="s">
        <v>140</v>
      </c>
      <c r="V70" t="s">
        <v>140</v>
      </c>
      <c r="W70" t="s">
        <v>140</v>
      </c>
      <c r="X70" t="s">
        <v>140</v>
      </c>
      <c r="Y70" t="s">
        <v>140</v>
      </c>
      <c r="Z70" t="s">
        <v>140</v>
      </c>
      <c r="AA70" t="s">
        <v>140</v>
      </c>
      <c r="AB70" t="s">
        <v>140</v>
      </c>
      <c r="AC70" t="s">
        <v>140</v>
      </c>
      <c r="AD70" t="s">
        <v>140</v>
      </c>
      <c r="AE70" t="s">
        <v>140</v>
      </c>
      <c r="AF70" t="s">
        <v>140</v>
      </c>
      <c r="AG70" t="s">
        <v>140</v>
      </c>
      <c r="AH70" t="s">
        <v>140</v>
      </c>
      <c r="AI70" t="s">
        <v>140</v>
      </c>
      <c r="AJ70" t="s">
        <v>238</v>
      </c>
      <c r="AK70" t="s">
        <v>140</v>
      </c>
      <c r="AL70" t="s">
        <v>140</v>
      </c>
      <c r="AM70" t="s">
        <v>140</v>
      </c>
      <c r="AN70" t="s">
        <v>140</v>
      </c>
      <c r="AO70" t="s">
        <v>140</v>
      </c>
      <c r="AP70" t="s">
        <v>140</v>
      </c>
      <c r="AQ70" t="s">
        <v>140</v>
      </c>
      <c r="AR70" t="s">
        <v>140</v>
      </c>
      <c r="AS70" t="s">
        <v>140</v>
      </c>
      <c r="AT70" t="s">
        <v>140</v>
      </c>
      <c r="AU70" t="s">
        <v>140</v>
      </c>
      <c r="AV70" t="s">
        <v>140</v>
      </c>
      <c r="AW70" t="s">
        <v>140</v>
      </c>
      <c r="AX70" t="s">
        <v>140</v>
      </c>
      <c r="AY70" t="s">
        <v>140</v>
      </c>
      <c r="AZ70" t="s">
        <v>140</v>
      </c>
      <c r="BA70" t="s">
        <v>140</v>
      </c>
      <c r="BB70" t="s">
        <v>140</v>
      </c>
      <c r="BC70" t="s">
        <v>140</v>
      </c>
      <c r="BD70" t="s">
        <v>140</v>
      </c>
      <c r="BE70" t="s">
        <v>140</v>
      </c>
      <c r="BF70" t="s">
        <v>140</v>
      </c>
      <c r="BG70" t="s">
        <v>140</v>
      </c>
      <c r="BH70" t="s">
        <v>140</v>
      </c>
      <c r="BI70" t="s">
        <v>140</v>
      </c>
      <c r="BJ70" t="s">
        <v>140</v>
      </c>
      <c r="BK70" t="s">
        <v>140</v>
      </c>
      <c r="BL70" t="s">
        <v>140</v>
      </c>
      <c r="BM70" t="s">
        <v>140</v>
      </c>
      <c r="BN70" t="s">
        <v>140</v>
      </c>
      <c r="BO70" t="s">
        <v>140</v>
      </c>
      <c r="BP70" t="s">
        <v>140</v>
      </c>
      <c r="BQ70" t="s">
        <v>140</v>
      </c>
      <c r="BR70" t="s">
        <v>140</v>
      </c>
      <c r="BS70" t="s">
        <v>140</v>
      </c>
      <c r="BT70" t="s">
        <v>140</v>
      </c>
      <c r="BU70" t="s">
        <v>140</v>
      </c>
      <c r="BV70" t="s">
        <v>140</v>
      </c>
      <c r="BW70" t="s">
        <v>140</v>
      </c>
      <c r="BX70" t="s">
        <v>140</v>
      </c>
      <c r="BY70" t="s">
        <v>140</v>
      </c>
      <c r="BZ70" t="s">
        <v>140</v>
      </c>
      <c r="CA70" t="s">
        <v>140</v>
      </c>
      <c r="CB70" t="s">
        <v>140</v>
      </c>
      <c r="CC70" t="s">
        <v>140</v>
      </c>
      <c r="CD70" t="s">
        <v>140</v>
      </c>
      <c r="CE70" t="s">
        <v>140</v>
      </c>
      <c r="CF70" t="s">
        <v>140</v>
      </c>
      <c r="CG70" t="s">
        <v>140</v>
      </c>
      <c r="CH70" t="s">
        <v>140</v>
      </c>
      <c r="CI70" t="s">
        <v>140</v>
      </c>
    </row>
    <row r="71" spans="1:87" x14ac:dyDescent="0.35">
      <c r="A71" t="s">
        <v>740</v>
      </c>
      <c r="B71" t="s">
        <v>136</v>
      </c>
      <c r="C71">
        <v>2015</v>
      </c>
      <c r="D71" t="s">
        <v>741</v>
      </c>
      <c r="E71" t="s">
        <v>742</v>
      </c>
      <c r="F71" t="s">
        <v>743</v>
      </c>
      <c r="G71" t="s">
        <v>140</v>
      </c>
      <c r="I71" t="s">
        <v>744</v>
      </c>
      <c r="J71" t="s">
        <v>140</v>
      </c>
      <c r="K71" t="s">
        <v>745</v>
      </c>
      <c r="L71" t="s">
        <v>313</v>
      </c>
      <c r="M71" s="43">
        <v>44015.976018518515</v>
      </c>
      <c r="N71" s="43">
        <v>44015.976018518515</v>
      </c>
      <c r="O71" t="s">
        <v>140</v>
      </c>
      <c r="P71" t="s">
        <v>746</v>
      </c>
      <c r="Q71" t="s">
        <v>140</v>
      </c>
      <c r="R71" t="s">
        <v>181</v>
      </c>
      <c r="S71">
        <v>100</v>
      </c>
      <c r="T71" t="s">
        <v>140</v>
      </c>
      <c r="U71" t="s">
        <v>140</v>
      </c>
      <c r="V71" t="s">
        <v>140</v>
      </c>
      <c r="W71" t="s">
        <v>140</v>
      </c>
      <c r="X71" t="s">
        <v>140</v>
      </c>
      <c r="Y71" t="s">
        <v>140</v>
      </c>
      <c r="Z71" t="s">
        <v>140</v>
      </c>
      <c r="AA71" t="s">
        <v>140</v>
      </c>
      <c r="AB71" t="s">
        <v>140</v>
      </c>
      <c r="AC71" t="s">
        <v>140</v>
      </c>
      <c r="AD71" t="s">
        <v>140</v>
      </c>
      <c r="AE71" t="s">
        <v>140</v>
      </c>
      <c r="AF71" t="s">
        <v>140</v>
      </c>
      <c r="AG71" t="s">
        <v>140</v>
      </c>
      <c r="AH71" t="s">
        <v>140</v>
      </c>
      <c r="AI71" t="s">
        <v>140</v>
      </c>
      <c r="AJ71" t="s">
        <v>747</v>
      </c>
      <c r="AK71" t="s">
        <v>140</v>
      </c>
      <c r="AL71" t="s">
        <v>140</v>
      </c>
      <c r="AM71" t="s">
        <v>140</v>
      </c>
      <c r="AN71" t="s">
        <v>140</v>
      </c>
      <c r="AO71" t="s">
        <v>140</v>
      </c>
      <c r="AP71" t="s">
        <v>140</v>
      </c>
      <c r="AQ71" t="s">
        <v>140</v>
      </c>
      <c r="AR71" t="s">
        <v>140</v>
      </c>
      <c r="AS71" t="s">
        <v>140</v>
      </c>
      <c r="AT71" t="s">
        <v>140</v>
      </c>
      <c r="AU71" t="s">
        <v>140</v>
      </c>
      <c r="AV71" t="s">
        <v>140</v>
      </c>
      <c r="AW71" t="s">
        <v>140</v>
      </c>
      <c r="AX71" t="s">
        <v>140</v>
      </c>
      <c r="AY71" t="s">
        <v>140</v>
      </c>
      <c r="AZ71" t="s">
        <v>140</v>
      </c>
      <c r="BA71" t="s">
        <v>140</v>
      </c>
      <c r="BB71" t="s">
        <v>140</v>
      </c>
      <c r="BC71" t="s">
        <v>140</v>
      </c>
      <c r="BD71" t="s">
        <v>140</v>
      </c>
      <c r="BE71" t="s">
        <v>140</v>
      </c>
      <c r="BF71" t="s">
        <v>140</v>
      </c>
      <c r="BG71" t="s">
        <v>140</v>
      </c>
      <c r="BH71" t="s">
        <v>140</v>
      </c>
      <c r="BI71" t="s">
        <v>140</v>
      </c>
      <c r="BJ71" t="s">
        <v>140</v>
      </c>
      <c r="BK71" t="s">
        <v>140</v>
      </c>
      <c r="BL71" t="s">
        <v>140</v>
      </c>
      <c r="BM71" t="s">
        <v>140</v>
      </c>
      <c r="BN71" t="s">
        <v>140</v>
      </c>
      <c r="BO71" t="s">
        <v>140</v>
      </c>
      <c r="BP71" t="s">
        <v>140</v>
      </c>
      <c r="BQ71" t="s">
        <v>140</v>
      </c>
      <c r="BR71" t="s">
        <v>140</v>
      </c>
      <c r="BS71" t="s">
        <v>140</v>
      </c>
      <c r="BT71" t="s">
        <v>140</v>
      </c>
      <c r="BU71" t="s">
        <v>140</v>
      </c>
      <c r="BV71" t="s">
        <v>140</v>
      </c>
      <c r="BW71" t="s">
        <v>140</v>
      </c>
      <c r="BX71" t="s">
        <v>140</v>
      </c>
      <c r="BY71" t="s">
        <v>140</v>
      </c>
      <c r="BZ71" t="s">
        <v>140</v>
      </c>
      <c r="CA71" t="s">
        <v>140</v>
      </c>
      <c r="CB71" t="s">
        <v>140</v>
      </c>
      <c r="CC71" t="s">
        <v>140</v>
      </c>
      <c r="CD71" t="s">
        <v>140</v>
      </c>
      <c r="CE71" t="s">
        <v>140</v>
      </c>
      <c r="CF71" t="s">
        <v>140</v>
      </c>
      <c r="CG71" t="s">
        <v>140</v>
      </c>
      <c r="CH71" t="s">
        <v>140</v>
      </c>
      <c r="CI71" t="s">
        <v>140</v>
      </c>
    </row>
    <row r="72" spans="1:87" x14ac:dyDescent="0.35">
      <c r="A72" t="s">
        <v>748</v>
      </c>
      <c r="B72" t="s">
        <v>136</v>
      </c>
      <c r="C72">
        <v>2017</v>
      </c>
      <c r="D72" t="s">
        <v>749</v>
      </c>
      <c r="E72" t="s">
        <v>750</v>
      </c>
      <c r="F72" t="s">
        <v>751</v>
      </c>
      <c r="G72" t="s">
        <v>140</v>
      </c>
      <c r="I72" t="s">
        <v>752</v>
      </c>
      <c r="J72" t="s">
        <v>140</v>
      </c>
      <c r="K72" t="s">
        <v>753</v>
      </c>
      <c r="L72" t="s">
        <v>754</v>
      </c>
      <c r="M72" s="43">
        <v>44015.976018518515</v>
      </c>
      <c r="N72" s="43">
        <v>44015.976018518515</v>
      </c>
      <c r="O72" t="s">
        <v>140</v>
      </c>
      <c r="P72" t="s">
        <v>755</v>
      </c>
      <c r="Q72" t="s">
        <v>140</v>
      </c>
      <c r="R72" t="s">
        <v>181</v>
      </c>
      <c r="S72">
        <v>70</v>
      </c>
      <c r="T72" t="s">
        <v>140</v>
      </c>
      <c r="U72" t="s">
        <v>140</v>
      </c>
      <c r="V72" t="s">
        <v>140</v>
      </c>
      <c r="W72" t="s">
        <v>140</v>
      </c>
      <c r="X72" t="s">
        <v>140</v>
      </c>
      <c r="Y72" t="s">
        <v>140</v>
      </c>
      <c r="Z72" t="s">
        <v>140</v>
      </c>
      <c r="AA72" t="s">
        <v>140</v>
      </c>
      <c r="AB72" t="s">
        <v>140</v>
      </c>
      <c r="AC72" t="s">
        <v>140</v>
      </c>
      <c r="AD72" t="s">
        <v>140</v>
      </c>
      <c r="AE72" t="s">
        <v>140</v>
      </c>
      <c r="AF72" t="s">
        <v>140</v>
      </c>
      <c r="AG72" t="s">
        <v>140</v>
      </c>
      <c r="AH72" t="s">
        <v>140</v>
      </c>
      <c r="AI72" t="s">
        <v>140</v>
      </c>
      <c r="AJ72" t="s">
        <v>756</v>
      </c>
      <c r="AK72" t="s">
        <v>140</v>
      </c>
      <c r="AL72" t="s">
        <v>140</v>
      </c>
      <c r="AM72" t="s">
        <v>140</v>
      </c>
      <c r="AN72" t="s">
        <v>757</v>
      </c>
      <c r="AO72" t="s">
        <v>140</v>
      </c>
      <c r="AP72" t="s">
        <v>140</v>
      </c>
      <c r="AQ72" t="s">
        <v>140</v>
      </c>
      <c r="AR72" t="s">
        <v>140</v>
      </c>
      <c r="AS72" t="s">
        <v>140</v>
      </c>
      <c r="AT72" t="s">
        <v>140</v>
      </c>
      <c r="AU72" t="s">
        <v>140</v>
      </c>
      <c r="AV72" t="s">
        <v>140</v>
      </c>
      <c r="AW72" t="s">
        <v>140</v>
      </c>
      <c r="AX72" t="s">
        <v>140</v>
      </c>
      <c r="AY72" t="s">
        <v>140</v>
      </c>
      <c r="AZ72" t="s">
        <v>140</v>
      </c>
      <c r="BA72" t="s">
        <v>140</v>
      </c>
      <c r="BB72" t="s">
        <v>140</v>
      </c>
      <c r="BC72" t="s">
        <v>140</v>
      </c>
      <c r="BD72" t="s">
        <v>140</v>
      </c>
      <c r="BE72" t="s">
        <v>140</v>
      </c>
      <c r="BF72" t="s">
        <v>140</v>
      </c>
      <c r="BG72" t="s">
        <v>140</v>
      </c>
      <c r="BH72" t="s">
        <v>140</v>
      </c>
      <c r="BI72" t="s">
        <v>140</v>
      </c>
      <c r="BJ72" t="s">
        <v>140</v>
      </c>
      <c r="BK72" t="s">
        <v>140</v>
      </c>
      <c r="BL72" t="s">
        <v>140</v>
      </c>
      <c r="BM72" t="s">
        <v>140</v>
      </c>
      <c r="BN72" t="s">
        <v>140</v>
      </c>
      <c r="BO72" t="s">
        <v>140</v>
      </c>
      <c r="BP72" t="s">
        <v>140</v>
      </c>
      <c r="BQ72" t="s">
        <v>140</v>
      </c>
      <c r="BR72" t="s">
        <v>140</v>
      </c>
      <c r="BS72" t="s">
        <v>140</v>
      </c>
      <c r="BT72" t="s">
        <v>140</v>
      </c>
      <c r="BU72" t="s">
        <v>140</v>
      </c>
      <c r="BV72" t="s">
        <v>140</v>
      </c>
      <c r="BW72" t="s">
        <v>140</v>
      </c>
      <c r="BX72" t="s">
        <v>140</v>
      </c>
      <c r="BY72" t="s">
        <v>140</v>
      </c>
      <c r="BZ72" t="s">
        <v>140</v>
      </c>
      <c r="CA72" t="s">
        <v>140</v>
      </c>
      <c r="CB72" t="s">
        <v>140</v>
      </c>
      <c r="CC72" t="s">
        <v>140</v>
      </c>
      <c r="CD72" t="s">
        <v>140</v>
      </c>
      <c r="CE72" t="s">
        <v>140</v>
      </c>
      <c r="CF72" t="s">
        <v>140</v>
      </c>
      <c r="CG72" t="s">
        <v>140</v>
      </c>
      <c r="CH72" t="s">
        <v>140</v>
      </c>
      <c r="CI72" t="s">
        <v>140</v>
      </c>
    </row>
    <row r="73" spans="1:87" x14ac:dyDescent="0.35">
      <c r="A73" t="s">
        <v>758</v>
      </c>
      <c r="B73" t="s">
        <v>136</v>
      </c>
      <c r="C73">
        <v>2017</v>
      </c>
      <c r="D73" t="s">
        <v>759</v>
      </c>
      <c r="E73" t="s">
        <v>760</v>
      </c>
      <c r="F73" t="s">
        <v>604</v>
      </c>
      <c r="G73" t="s">
        <v>140</v>
      </c>
      <c r="I73" t="s">
        <v>761</v>
      </c>
      <c r="J73" t="s">
        <v>140</v>
      </c>
      <c r="K73" t="s">
        <v>762</v>
      </c>
      <c r="L73" t="s">
        <v>763</v>
      </c>
      <c r="M73" s="43">
        <v>44015.976030092592</v>
      </c>
      <c r="N73" s="43">
        <v>44015.976030092592</v>
      </c>
      <c r="O73" t="s">
        <v>140</v>
      </c>
      <c r="P73" t="s">
        <v>140</v>
      </c>
      <c r="Q73" t="s">
        <v>140</v>
      </c>
      <c r="R73" t="s">
        <v>618</v>
      </c>
      <c r="S73">
        <v>61</v>
      </c>
      <c r="T73" t="s">
        <v>140</v>
      </c>
      <c r="U73" t="s">
        <v>140</v>
      </c>
      <c r="V73" t="s">
        <v>140</v>
      </c>
      <c r="W73" t="s">
        <v>140</v>
      </c>
      <c r="X73" t="s">
        <v>140</v>
      </c>
      <c r="Y73" t="s">
        <v>140</v>
      </c>
      <c r="Z73" t="s">
        <v>140</v>
      </c>
      <c r="AA73" t="s">
        <v>140</v>
      </c>
      <c r="AB73" t="s">
        <v>140</v>
      </c>
      <c r="AC73" t="s">
        <v>140</v>
      </c>
      <c r="AD73" t="s">
        <v>140</v>
      </c>
      <c r="AE73" t="s">
        <v>140</v>
      </c>
      <c r="AF73" t="s">
        <v>140</v>
      </c>
      <c r="AG73" t="s">
        <v>140</v>
      </c>
      <c r="AH73" t="s">
        <v>140</v>
      </c>
      <c r="AI73" t="s">
        <v>140</v>
      </c>
      <c r="AJ73" t="s">
        <v>608</v>
      </c>
      <c r="AK73" t="s">
        <v>140</v>
      </c>
      <c r="AL73" t="s">
        <v>140</v>
      </c>
      <c r="AM73" t="s">
        <v>140</v>
      </c>
      <c r="AN73" t="s">
        <v>764</v>
      </c>
      <c r="AO73" t="s">
        <v>140</v>
      </c>
      <c r="AP73" t="s">
        <v>140</v>
      </c>
      <c r="AQ73" t="s">
        <v>140</v>
      </c>
      <c r="AR73" t="s">
        <v>140</v>
      </c>
      <c r="AS73" t="s">
        <v>140</v>
      </c>
      <c r="AT73" t="s">
        <v>140</v>
      </c>
      <c r="AU73" t="s">
        <v>140</v>
      </c>
      <c r="AV73" t="s">
        <v>140</v>
      </c>
      <c r="AW73" t="s">
        <v>140</v>
      </c>
      <c r="AX73" t="s">
        <v>140</v>
      </c>
      <c r="AY73" t="s">
        <v>140</v>
      </c>
      <c r="AZ73" t="s">
        <v>140</v>
      </c>
      <c r="BA73" t="s">
        <v>140</v>
      </c>
      <c r="BB73" t="s">
        <v>140</v>
      </c>
      <c r="BC73" t="s">
        <v>140</v>
      </c>
      <c r="BD73" t="s">
        <v>140</v>
      </c>
      <c r="BE73" t="s">
        <v>140</v>
      </c>
      <c r="BF73" t="s">
        <v>140</v>
      </c>
      <c r="BG73" t="s">
        <v>140</v>
      </c>
      <c r="BH73" t="s">
        <v>140</v>
      </c>
      <c r="BI73" t="s">
        <v>140</v>
      </c>
      <c r="BJ73" t="s">
        <v>140</v>
      </c>
      <c r="BK73" t="s">
        <v>140</v>
      </c>
      <c r="BL73" t="s">
        <v>140</v>
      </c>
      <c r="BM73" t="s">
        <v>140</v>
      </c>
      <c r="BN73" t="s">
        <v>140</v>
      </c>
      <c r="BO73" t="s">
        <v>140</v>
      </c>
      <c r="BP73" t="s">
        <v>140</v>
      </c>
      <c r="BQ73" t="s">
        <v>140</v>
      </c>
      <c r="BR73" t="s">
        <v>140</v>
      </c>
      <c r="BS73" t="s">
        <v>140</v>
      </c>
      <c r="BT73" t="s">
        <v>140</v>
      </c>
      <c r="BU73" t="s">
        <v>140</v>
      </c>
      <c r="BV73" t="s">
        <v>140</v>
      </c>
      <c r="BW73" t="s">
        <v>140</v>
      </c>
      <c r="BX73" t="s">
        <v>140</v>
      </c>
      <c r="BY73" t="s">
        <v>140</v>
      </c>
      <c r="BZ73" t="s">
        <v>140</v>
      </c>
      <c r="CA73" t="s">
        <v>140</v>
      </c>
      <c r="CB73" t="s">
        <v>140</v>
      </c>
      <c r="CC73" t="s">
        <v>140</v>
      </c>
      <c r="CD73" t="s">
        <v>140</v>
      </c>
      <c r="CE73" t="s">
        <v>140</v>
      </c>
      <c r="CF73" t="s">
        <v>140</v>
      </c>
      <c r="CG73" t="s">
        <v>140</v>
      </c>
      <c r="CH73" t="s">
        <v>140</v>
      </c>
      <c r="CI73" t="s">
        <v>140</v>
      </c>
    </row>
    <row r="74" spans="1:87" x14ac:dyDescent="0.35">
      <c r="A74" t="s">
        <v>765</v>
      </c>
      <c r="B74" t="s">
        <v>136</v>
      </c>
      <c r="C74">
        <v>2013</v>
      </c>
      <c r="D74" t="s">
        <v>766</v>
      </c>
      <c r="E74" t="s">
        <v>767</v>
      </c>
      <c r="F74" t="s">
        <v>310</v>
      </c>
      <c r="G74" t="s">
        <v>140</v>
      </c>
      <c r="I74" t="s">
        <v>768</v>
      </c>
      <c r="J74" t="s">
        <v>140</v>
      </c>
      <c r="K74" t="s">
        <v>769</v>
      </c>
      <c r="L74" t="s">
        <v>598</v>
      </c>
      <c r="M74" s="43">
        <v>44015.976030092592</v>
      </c>
      <c r="N74" s="43">
        <v>44015.976030092592</v>
      </c>
      <c r="O74" t="s">
        <v>140</v>
      </c>
      <c r="P74" t="s">
        <v>770</v>
      </c>
      <c r="Q74" t="s">
        <v>140</v>
      </c>
      <c r="R74" t="s">
        <v>200</v>
      </c>
      <c r="S74">
        <v>17</v>
      </c>
      <c r="T74" t="s">
        <v>140</v>
      </c>
      <c r="U74" t="s">
        <v>140</v>
      </c>
      <c r="V74" t="s">
        <v>140</v>
      </c>
      <c r="W74" t="s">
        <v>140</v>
      </c>
      <c r="X74" t="s">
        <v>140</v>
      </c>
      <c r="Y74" t="s">
        <v>140</v>
      </c>
      <c r="Z74" t="s">
        <v>140</v>
      </c>
      <c r="AA74" t="s">
        <v>140</v>
      </c>
      <c r="AB74" t="s">
        <v>140</v>
      </c>
      <c r="AC74" t="s">
        <v>140</v>
      </c>
      <c r="AD74" t="s">
        <v>140</v>
      </c>
      <c r="AE74" t="s">
        <v>140</v>
      </c>
      <c r="AF74" t="s">
        <v>140</v>
      </c>
      <c r="AG74" t="s">
        <v>140</v>
      </c>
      <c r="AH74" t="s">
        <v>140</v>
      </c>
      <c r="AI74" t="s">
        <v>140</v>
      </c>
      <c r="AJ74" t="s">
        <v>140</v>
      </c>
      <c r="AK74" t="s">
        <v>140</v>
      </c>
      <c r="AL74" t="s">
        <v>140</v>
      </c>
      <c r="AM74" t="s">
        <v>140</v>
      </c>
      <c r="AN74" t="s">
        <v>771</v>
      </c>
      <c r="AO74" t="s">
        <v>140</v>
      </c>
      <c r="AP74" t="s">
        <v>140</v>
      </c>
      <c r="AQ74" t="s">
        <v>140</v>
      </c>
      <c r="AR74" t="s">
        <v>140</v>
      </c>
      <c r="AS74" t="s">
        <v>140</v>
      </c>
      <c r="AT74" t="s">
        <v>140</v>
      </c>
      <c r="AU74" t="s">
        <v>140</v>
      </c>
      <c r="AV74" t="s">
        <v>140</v>
      </c>
      <c r="AW74" t="s">
        <v>140</v>
      </c>
      <c r="AX74" t="s">
        <v>140</v>
      </c>
      <c r="AY74" t="s">
        <v>140</v>
      </c>
      <c r="AZ74" t="s">
        <v>140</v>
      </c>
      <c r="BA74" t="s">
        <v>140</v>
      </c>
      <c r="BB74" t="s">
        <v>140</v>
      </c>
      <c r="BC74" t="s">
        <v>140</v>
      </c>
      <c r="BD74" t="s">
        <v>140</v>
      </c>
      <c r="BE74" t="s">
        <v>140</v>
      </c>
      <c r="BF74" t="s">
        <v>140</v>
      </c>
      <c r="BG74" t="s">
        <v>140</v>
      </c>
      <c r="BH74" t="s">
        <v>140</v>
      </c>
      <c r="BI74" t="s">
        <v>140</v>
      </c>
      <c r="BJ74" t="s">
        <v>140</v>
      </c>
      <c r="BK74" t="s">
        <v>140</v>
      </c>
      <c r="BL74" t="s">
        <v>140</v>
      </c>
      <c r="BM74" t="s">
        <v>140</v>
      </c>
      <c r="BN74" t="s">
        <v>140</v>
      </c>
      <c r="BO74" t="s">
        <v>140</v>
      </c>
      <c r="BP74" t="s">
        <v>140</v>
      </c>
      <c r="BQ74" t="s">
        <v>140</v>
      </c>
      <c r="BR74" t="s">
        <v>140</v>
      </c>
      <c r="BS74" t="s">
        <v>140</v>
      </c>
      <c r="BT74" t="s">
        <v>140</v>
      </c>
      <c r="BU74" t="s">
        <v>140</v>
      </c>
      <c r="BV74" t="s">
        <v>140</v>
      </c>
      <c r="BW74" t="s">
        <v>140</v>
      </c>
      <c r="BX74" t="s">
        <v>140</v>
      </c>
      <c r="BY74" t="s">
        <v>140</v>
      </c>
      <c r="BZ74" t="s">
        <v>140</v>
      </c>
      <c r="CA74" t="s">
        <v>140</v>
      </c>
      <c r="CB74" t="s">
        <v>140</v>
      </c>
      <c r="CC74" t="s">
        <v>140</v>
      </c>
      <c r="CD74" t="s">
        <v>140</v>
      </c>
      <c r="CE74" t="s">
        <v>140</v>
      </c>
      <c r="CF74" t="s">
        <v>140</v>
      </c>
      <c r="CG74" t="s">
        <v>140</v>
      </c>
      <c r="CH74" t="s">
        <v>140</v>
      </c>
      <c r="CI74" t="s">
        <v>140</v>
      </c>
    </row>
    <row r="75" spans="1:87" x14ac:dyDescent="0.35">
      <c r="A75" t="s">
        <v>772</v>
      </c>
      <c r="B75" t="s">
        <v>136</v>
      </c>
      <c r="C75">
        <v>2011</v>
      </c>
      <c r="D75" t="s">
        <v>773</v>
      </c>
      <c r="E75" t="s">
        <v>774</v>
      </c>
      <c r="F75" t="s">
        <v>265</v>
      </c>
      <c r="G75" t="s">
        <v>140</v>
      </c>
      <c r="I75" t="s">
        <v>775</v>
      </c>
      <c r="J75" t="s">
        <v>140</v>
      </c>
      <c r="K75" t="s">
        <v>776</v>
      </c>
      <c r="L75" t="s">
        <v>430</v>
      </c>
      <c r="M75" s="43">
        <v>44015.976030092592</v>
      </c>
      <c r="N75" s="43">
        <v>44015.976030092592</v>
      </c>
      <c r="O75" t="s">
        <v>140</v>
      </c>
      <c r="P75" t="s">
        <v>777</v>
      </c>
      <c r="Q75" t="s">
        <v>140</v>
      </c>
      <c r="R75" t="s">
        <v>441</v>
      </c>
      <c r="S75">
        <v>22</v>
      </c>
      <c r="T75" t="s">
        <v>140</v>
      </c>
      <c r="U75" t="s">
        <v>140</v>
      </c>
      <c r="V75" t="s">
        <v>140</v>
      </c>
      <c r="W75" t="s">
        <v>140</v>
      </c>
      <c r="X75" t="s">
        <v>140</v>
      </c>
      <c r="Y75" t="s">
        <v>140</v>
      </c>
      <c r="Z75" t="s">
        <v>140</v>
      </c>
      <c r="AA75" t="s">
        <v>140</v>
      </c>
      <c r="AB75" t="s">
        <v>140</v>
      </c>
      <c r="AC75" t="s">
        <v>140</v>
      </c>
      <c r="AD75" t="s">
        <v>140</v>
      </c>
      <c r="AE75" t="s">
        <v>140</v>
      </c>
      <c r="AF75" t="s">
        <v>140</v>
      </c>
      <c r="AG75" t="s">
        <v>140</v>
      </c>
      <c r="AH75" t="s">
        <v>140</v>
      </c>
      <c r="AI75" t="s">
        <v>140</v>
      </c>
      <c r="AJ75" t="s">
        <v>270</v>
      </c>
      <c r="AK75" t="s">
        <v>140</v>
      </c>
      <c r="AL75" t="s">
        <v>140</v>
      </c>
      <c r="AM75" t="s">
        <v>140</v>
      </c>
      <c r="AN75" t="s">
        <v>778</v>
      </c>
      <c r="AO75" t="s">
        <v>140</v>
      </c>
      <c r="AP75" t="s">
        <v>140</v>
      </c>
      <c r="AQ75" t="s">
        <v>140</v>
      </c>
      <c r="AR75" t="s">
        <v>140</v>
      </c>
      <c r="AS75" t="s">
        <v>140</v>
      </c>
      <c r="AT75" t="s">
        <v>140</v>
      </c>
      <c r="AU75" t="s">
        <v>140</v>
      </c>
      <c r="AV75" t="s">
        <v>140</v>
      </c>
      <c r="AW75" t="s">
        <v>140</v>
      </c>
      <c r="AX75" t="s">
        <v>140</v>
      </c>
      <c r="AY75" t="s">
        <v>140</v>
      </c>
      <c r="AZ75" t="s">
        <v>140</v>
      </c>
      <c r="BA75" t="s">
        <v>140</v>
      </c>
      <c r="BB75" t="s">
        <v>140</v>
      </c>
      <c r="BC75" t="s">
        <v>140</v>
      </c>
      <c r="BD75" t="s">
        <v>140</v>
      </c>
      <c r="BE75" t="s">
        <v>140</v>
      </c>
      <c r="BF75" t="s">
        <v>140</v>
      </c>
      <c r="BG75" t="s">
        <v>140</v>
      </c>
      <c r="BH75" t="s">
        <v>140</v>
      </c>
      <c r="BI75" t="s">
        <v>140</v>
      </c>
      <c r="BJ75" t="s">
        <v>140</v>
      </c>
      <c r="BK75" t="s">
        <v>140</v>
      </c>
      <c r="BL75" t="s">
        <v>140</v>
      </c>
      <c r="BM75" t="s">
        <v>140</v>
      </c>
      <c r="BN75" t="s">
        <v>140</v>
      </c>
      <c r="BO75" t="s">
        <v>140</v>
      </c>
      <c r="BP75" t="s">
        <v>140</v>
      </c>
      <c r="BQ75" t="s">
        <v>140</v>
      </c>
      <c r="BR75" t="s">
        <v>140</v>
      </c>
      <c r="BS75" t="s">
        <v>140</v>
      </c>
      <c r="BT75" t="s">
        <v>140</v>
      </c>
      <c r="BU75" t="s">
        <v>140</v>
      </c>
      <c r="BV75" t="s">
        <v>140</v>
      </c>
      <c r="BW75" t="s">
        <v>140</v>
      </c>
      <c r="BX75" t="s">
        <v>140</v>
      </c>
      <c r="BY75" t="s">
        <v>140</v>
      </c>
      <c r="BZ75" t="s">
        <v>140</v>
      </c>
      <c r="CA75" t="s">
        <v>140</v>
      </c>
      <c r="CB75" t="s">
        <v>140</v>
      </c>
      <c r="CC75" t="s">
        <v>140</v>
      </c>
      <c r="CD75" t="s">
        <v>140</v>
      </c>
      <c r="CE75" t="s">
        <v>140</v>
      </c>
      <c r="CF75" t="s">
        <v>140</v>
      </c>
      <c r="CG75" t="s">
        <v>140</v>
      </c>
      <c r="CH75" t="s">
        <v>140</v>
      </c>
      <c r="CI75" t="s">
        <v>140</v>
      </c>
    </row>
    <row r="76" spans="1:87" x14ac:dyDescent="0.35">
      <c r="A76" t="s">
        <v>779</v>
      </c>
      <c r="B76" t="s">
        <v>136</v>
      </c>
      <c r="C76">
        <v>2014</v>
      </c>
      <c r="D76" t="s">
        <v>780</v>
      </c>
      <c r="E76" t="s">
        <v>781</v>
      </c>
      <c r="F76" t="s">
        <v>265</v>
      </c>
      <c r="G76" t="s">
        <v>140</v>
      </c>
      <c r="I76" t="s">
        <v>782</v>
      </c>
      <c r="J76" t="s">
        <v>140</v>
      </c>
      <c r="K76" t="s">
        <v>783</v>
      </c>
      <c r="L76" t="s">
        <v>729</v>
      </c>
      <c r="M76" s="43">
        <v>44015.976030092592</v>
      </c>
      <c r="N76" s="43">
        <v>44015.976030092592</v>
      </c>
      <c r="O76" t="s">
        <v>140</v>
      </c>
      <c r="P76" t="s">
        <v>784</v>
      </c>
      <c r="Q76" t="s">
        <v>140</v>
      </c>
      <c r="R76" t="s">
        <v>200</v>
      </c>
      <c r="S76">
        <v>25</v>
      </c>
      <c r="T76" t="s">
        <v>140</v>
      </c>
      <c r="U76" t="s">
        <v>140</v>
      </c>
      <c r="V76" t="s">
        <v>140</v>
      </c>
      <c r="W76" t="s">
        <v>140</v>
      </c>
      <c r="X76" t="s">
        <v>140</v>
      </c>
      <c r="Y76" t="s">
        <v>140</v>
      </c>
      <c r="Z76" t="s">
        <v>140</v>
      </c>
      <c r="AA76" t="s">
        <v>140</v>
      </c>
      <c r="AB76" t="s">
        <v>140</v>
      </c>
      <c r="AC76" t="s">
        <v>140</v>
      </c>
      <c r="AD76" t="s">
        <v>140</v>
      </c>
      <c r="AE76" t="s">
        <v>140</v>
      </c>
      <c r="AF76" t="s">
        <v>140</v>
      </c>
      <c r="AG76" t="s">
        <v>140</v>
      </c>
      <c r="AH76" t="s">
        <v>140</v>
      </c>
      <c r="AI76" t="s">
        <v>140</v>
      </c>
      <c r="AJ76" t="s">
        <v>270</v>
      </c>
      <c r="AK76" t="s">
        <v>140</v>
      </c>
      <c r="AL76" t="s">
        <v>140</v>
      </c>
      <c r="AM76" t="s">
        <v>140</v>
      </c>
      <c r="AN76" t="s">
        <v>785</v>
      </c>
      <c r="AO76" t="s">
        <v>140</v>
      </c>
      <c r="AP76" t="s">
        <v>140</v>
      </c>
      <c r="AQ76" t="s">
        <v>140</v>
      </c>
      <c r="AR76" t="s">
        <v>140</v>
      </c>
      <c r="AS76" t="s">
        <v>140</v>
      </c>
      <c r="AT76" t="s">
        <v>140</v>
      </c>
      <c r="AU76" t="s">
        <v>140</v>
      </c>
      <c r="AV76" t="s">
        <v>140</v>
      </c>
      <c r="AW76" t="s">
        <v>140</v>
      </c>
      <c r="AX76" t="s">
        <v>140</v>
      </c>
      <c r="AY76" t="s">
        <v>140</v>
      </c>
      <c r="AZ76" t="s">
        <v>140</v>
      </c>
      <c r="BA76" t="s">
        <v>140</v>
      </c>
      <c r="BB76" t="s">
        <v>140</v>
      </c>
      <c r="BC76" t="s">
        <v>140</v>
      </c>
      <c r="BD76" t="s">
        <v>140</v>
      </c>
      <c r="BE76" t="s">
        <v>140</v>
      </c>
      <c r="BF76" t="s">
        <v>140</v>
      </c>
      <c r="BG76" t="s">
        <v>140</v>
      </c>
      <c r="BH76" t="s">
        <v>140</v>
      </c>
      <c r="BI76" t="s">
        <v>140</v>
      </c>
      <c r="BJ76" t="s">
        <v>140</v>
      </c>
      <c r="BK76" t="s">
        <v>140</v>
      </c>
      <c r="BL76" t="s">
        <v>140</v>
      </c>
      <c r="BM76" t="s">
        <v>140</v>
      </c>
      <c r="BN76" t="s">
        <v>140</v>
      </c>
      <c r="BO76" t="s">
        <v>140</v>
      </c>
      <c r="BP76" t="s">
        <v>140</v>
      </c>
      <c r="BQ76" t="s">
        <v>140</v>
      </c>
      <c r="BR76" t="s">
        <v>140</v>
      </c>
      <c r="BS76" t="s">
        <v>140</v>
      </c>
      <c r="BT76" t="s">
        <v>140</v>
      </c>
      <c r="BU76" t="s">
        <v>140</v>
      </c>
      <c r="BV76" t="s">
        <v>140</v>
      </c>
      <c r="BW76" t="s">
        <v>140</v>
      </c>
      <c r="BX76" t="s">
        <v>140</v>
      </c>
      <c r="BY76" t="s">
        <v>140</v>
      </c>
      <c r="BZ76" t="s">
        <v>140</v>
      </c>
      <c r="CA76" t="s">
        <v>140</v>
      </c>
      <c r="CB76" t="s">
        <v>140</v>
      </c>
      <c r="CC76" t="s">
        <v>140</v>
      </c>
      <c r="CD76" t="s">
        <v>140</v>
      </c>
      <c r="CE76" t="s">
        <v>140</v>
      </c>
      <c r="CF76" t="s">
        <v>140</v>
      </c>
      <c r="CG76" t="s">
        <v>140</v>
      </c>
      <c r="CH76" t="s">
        <v>140</v>
      </c>
      <c r="CI76" t="s">
        <v>140</v>
      </c>
    </row>
    <row r="77" spans="1:87" x14ac:dyDescent="0.35">
      <c r="A77" t="s">
        <v>786</v>
      </c>
      <c r="B77" t="s">
        <v>136</v>
      </c>
      <c r="C77">
        <v>2003</v>
      </c>
      <c r="D77" t="s">
        <v>787</v>
      </c>
      <c r="E77" t="s">
        <v>788</v>
      </c>
      <c r="F77" t="s">
        <v>789</v>
      </c>
      <c r="G77" t="s">
        <v>140</v>
      </c>
      <c r="I77" t="s">
        <v>790</v>
      </c>
      <c r="J77" t="s">
        <v>140</v>
      </c>
      <c r="K77" t="s">
        <v>791</v>
      </c>
      <c r="L77" t="s">
        <v>792</v>
      </c>
      <c r="M77" s="43">
        <v>44015.976030092592</v>
      </c>
      <c r="N77" s="43">
        <v>44015.976030092592</v>
      </c>
      <c r="O77" t="s">
        <v>140</v>
      </c>
      <c r="P77" t="s">
        <v>793</v>
      </c>
      <c r="Q77" t="s">
        <v>140</v>
      </c>
      <c r="R77" t="s">
        <v>375</v>
      </c>
      <c r="S77">
        <v>17</v>
      </c>
      <c r="T77" t="s">
        <v>140</v>
      </c>
      <c r="U77" t="s">
        <v>140</v>
      </c>
      <c r="V77" t="s">
        <v>140</v>
      </c>
      <c r="W77" t="s">
        <v>140</v>
      </c>
      <c r="X77" t="s">
        <v>140</v>
      </c>
      <c r="Y77" t="s">
        <v>140</v>
      </c>
      <c r="Z77" t="s">
        <v>140</v>
      </c>
      <c r="AA77" t="s">
        <v>140</v>
      </c>
      <c r="AB77" t="s">
        <v>140</v>
      </c>
      <c r="AC77" t="s">
        <v>140</v>
      </c>
      <c r="AD77" t="s">
        <v>140</v>
      </c>
      <c r="AE77" t="s">
        <v>140</v>
      </c>
      <c r="AF77" t="s">
        <v>140</v>
      </c>
      <c r="AG77" t="s">
        <v>140</v>
      </c>
      <c r="AH77" t="s">
        <v>140</v>
      </c>
      <c r="AI77" t="s">
        <v>140</v>
      </c>
      <c r="AJ77" t="s">
        <v>794</v>
      </c>
      <c r="AK77" t="s">
        <v>140</v>
      </c>
      <c r="AL77" t="s">
        <v>140</v>
      </c>
      <c r="AM77" t="s">
        <v>140</v>
      </c>
      <c r="AN77" t="s">
        <v>140</v>
      </c>
      <c r="AO77" t="s">
        <v>140</v>
      </c>
      <c r="AP77" t="s">
        <v>140</v>
      </c>
      <c r="AQ77" t="s">
        <v>140</v>
      </c>
      <c r="AR77" t="s">
        <v>140</v>
      </c>
      <c r="AS77" t="s">
        <v>140</v>
      </c>
      <c r="AT77" t="s">
        <v>140</v>
      </c>
      <c r="AU77" t="s">
        <v>140</v>
      </c>
      <c r="AV77" t="s">
        <v>140</v>
      </c>
      <c r="AW77" t="s">
        <v>140</v>
      </c>
      <c r="AX77" t="s">
        <v>140</v>
      </c>
      <c r="AY77" t="s">
        <v>140</v>
      </c>
      <c r="AZ77" t="s">
        <v>140</v>
      </c>
      <c r="BA77" t="s">
        <v>140</v>
      </c>
      <c r="BB77" t="s">
        <v>140</v>
      </c>
      <c r="BC77" t="s">
        <v>140</v>
      </c>
      <c r="BD77" t="s">
        <v>140</v>
      </c>
      <c r="BE77" t="s">
        <v>140</v>
      </c>
      <c r="BF77" t="s">
        <v>140</v>
      </c>
      <c r="BG77" t="s">
        <v>140</v>
      </c>
      <c r="BH77" t="s">
        <v>140</v>
      </c>
      <c r="BI77" t="s">
        <v>140</v>
      </c>
      <c r="BJ77" t="s">
        <v>140</v>
      </c>
      <c r="BK77" t="s">
        <v>140</v>
      </c>
      <c r="BL77" t="s">
        <v>140</v>
      </c>
      <c r="BM77" t="s">
        <v>140</v>
      </c>
      <c r="BN77" t="s">
        <v>140</v>
      </c>
      <c r="BO77" t="s">
        <v>140</v>
      </c>
      <c r="BP77" t="s">
        <v>140</v>
      </c>
      <c r="BQ77" t="s">
        <v>140</v>
      </c>
      <c r="BR77" t="s">
        <v>140</v>
      </c>
      <c r="BS77" t="s">
        <v>140</v>
      </c>
      <c r="BT77" t="s">
        <v>140</v>
      </c>
      <c r="BU77" t="s">
        <v>140</v>
      </c>
      <c r="BV77" t="s">
        <v>140</v>
      </c>
      <c r="BW77" t="s">
        <v>140</v>
      </c>
      <c r="BX77" t="s">
        <v>140</v>
      </c>
      <c r="BY77" t="s">
        <v>140</v>
      </c>
      <c r="BZ77" t="s">
        <v>140</v>
      </c>
      <c r="CA77" t="s">
        <v>140</v>
      </c>
      <c r="CB77" t="s">
        <v>140</v>
      </c>
      <c r="CC77" t="s">
        <v>140</v>
      </c>
      <c r="CD77" t="s">
        <v>140</v>
      </c>
      <c r="CE77" t="s">
        <v>140</v>
      </c>
      <c r="CF77" t="s">
        <v>140</v>
      </c>
      <c r="CG77" t="s">
        <v>140</v>
      </c>
      <c r="CH77" t="s">
        <v>140</v>
      </c>
      <c r="CI77" t="s">
        <v>140</v>
      </c>
    </row>
    <row r="78" spans="1:87" x14ac:dyDescent="0.35">
      <c r="A78" t="s">
        <v>795</v>
      </c>
      <c r="B78" t="s">
        <v>136</v>
      </c>
      <c r="C78">
        <v>2014</v>
      </c>
      <c r="D78" t="s">
        <v>796</v>
      </c>
      <c r="E78" t="s">
        <v>797</v>
      </c>
      <c r="F78" t="s">
        <v>139</v>
      </c>
      <c r="G78" t="s">
        <v>140</v>
      </c>
      <c r="I78" t="s">
        <v>798</v>
      </c>
      <c r="J78" t="s">
        <v>140</v>
      </c>
      <c r="K78" t="s">
        <v>799</v>
      </c>
      <c r="L78" t="s">
        <v>390</v>
      </c>
      <c r="M78" s="43">
        <v>44015.976041666669</v>
      </c>
      <c r="N78" s="43">
        <v>44015.976041666669</v>
      </c>
      <c r="O78" t="s">
        <v>140</v>
      </c>
      <c r="P78" t="s">
        <v>140</v>
      </c>
      <c r="Q78" t="s">
        <v>140</v>
      </c>
      <c r="R78" t="s">
        <v>144</v>
      </c>
      <c r="S78">
        <v>3</v>
      </c>
      <c r="T78" t="s">
        <v>140</v>
      </c>
      <c r="U78" t="s">
        <v>140</v>
      </c>
      <c r="V78" t="s">
        <v>140</v>
      </c>
      <c r="W78" t="s">
        <v>140</v>
      </c>
      <c r="X78" t="s">
        <v>140</v>
      </c>
      <c r="Y78" t="s">
        <v>140</v>
      </c>
      <c r="Z78" t="s">
        <v>140</v>
      </c>
      <c r="AA78" t="s">
        <v>140</v>
      </c>
      <c r="AB78" t="s">
        <v>140</v>
      </c>
      <c r="AC78" t="s">
        <v>140</v>
      </c>
      <c r="AD78" t="s">
        <v>140</v>
      </c>
      <c r="AE78" t="s">
        <v>140</v>
      </c>
      <c r="AF78" t="s">
        <v>140</v>
      </c>
      <c r="AG78" t="s">
        <v>140</v>
      </c>
      <c r="AH78" t="s">
        <v>140</v>
      </c>
      <c r="AI78" t="s">
        <v>140</v>
      </c>
      <c r="AJ78" t="s">
        <v>145</v>
      </c>
      <c r="AK78" t="s">
        <v>140</v>
      </c>
      <c r="AL78" t="s">
        <v>140</v>
      </c>
      <c r="AM78" t="s">
        <v>140</v>
      </c>
      <c r="AN78" t="s">
        <v>800</v>
      </c>
      <c r="AO78" t="s">
        <v>140</v>
      </c>
      <c r="AP78" t="s">
        <v>140</v>
      </c>
      <c r="AQ78" t="s">
        <v>140</v>
      </c>
      <c r="AR78" t="s">
        <v>140</v>
      </c>
      <c r="AS78" t="s">
        <v>140</v>
      </c>
      <c r="AT78" t="s">
        <v>140</v>
      </c>
      <c r="AU78" t="s">
        <v>140</v>
      </c>
      <c r="AV78" t="s">
        <v>140</v>
      </c>
      <c r="AW78" t="s">
        <v>140</v>
      </c>
      <c r="AX78" t="s">
        <v>140</v>
      </c>
      <c r="AY78" t="s">
        <v>140</v>
      </c>
      <c r="AZ78" t="s">
        <v>140</v>
      </c>
      <c r="BA78" t="s">
        <v>140</v>
      </c>
      <c r="BB78" t="s">
        <v>140</v>
      </c>
      <c r="BC78" t="s">
        <v>140</v>
      </c>
      <c r="BD78" t="s">
        <v>140</v>
      </c>
      <c r="BE78" t="s">
        <v>140</v>
      </c>
      <c r="BF78" t="s">
        <v>140</v>
      </c>
      <c r="BG78" t="s">
        <v>140</v>
      </c>
      <c r="BH78" t="s">
        <v>140</v>
      </c>
      <c r="BI78" t="s">
        <v>140</v>
      </c>
      <c r="BJ78" t="s">
        <v>140</v>
      </c>
      <c r="BK78" t="s">
        <v>140</v>
      </c>
      <c r="BL78" t="s">
        <v>140</v>
      </c>
      <c r="BM78" t="s">
        <v>140</v>
      </c>
      <c r="BN78" t="s">
        <v>140</v>
      </c>
      <c r="BO78" t="s">
        <v>140</v>
      </c>
      <c r="BP78" t="s">
        <v>140</v>
      </c>
      <c r="BQ78" t="s">
        <v>140</v>
      </c>
      <c r="BR78" t="s">
        <v>140</v>
      </c>
      <c r="BS78" t="s">
        <v>140</v>
      </c>
      <c r="BT78" t="s">
        <v>140</v>
      </c>
      <c r="BU78" t="s">
        <v>140</v>
      </c>
      <c r="BV78" t="s">
        <v>140</v>
      </c>
      <c r="BW78" t="s">
        <v>140</v>
      </c>
      <c r="BX78" t="s">
        <v>140</v>
      </c>
      <c r="BY78" t="s">
        <v>140</v>
      </c>
      <c r="BZ78" t="s">
        <v>140</v>
      </c>
      <c r="CA78" t="s">
        <v>140</v>
      </c>
      <c r="CB78" t="s">
        <v>140</v>
      </c>
      <c r="CC78" t="s">
        <v>140</v>
      </c>
      <c r="CD78" t="s">
        <v>140</v>
      </c>
      <c r="CE78" t="s">
        <v>140</v>
      </c>
      <c r="CF78" t="s">
        <v>140</v>
      </c>
      <c r="CG78" t="s">
        <v>140</v>
      </c>
      <c r="CH78" t="s">
        <v>140</v>
      </c>
      <c r="CI78" t="s">
        <v>140</v>
      </c>
    </row>
    <row r="79" spans="1:87" x14ac:dyDescent="0.35">
      <c r="A79" t="s">
        <v>801</v>
      </c>
      <c r="B79" t="s">
        <v>136</v>
      </c>
      <c r="C79">
        <v>2013</v>
      </c>
      <c r="D79" t="s">
        <v>802</v>
      </c>
      <c r="E79" t="s">
        <v>803</v>
      </c>
      <c r="F79" t="s">
        <v>804</v>
      </c>
      <c r="G79" t="s">
        <v>140</v>
      </c>
      <c r="I79" t="s">
        <v>805</v>
      </c>
      <c r="J79" t="s">
        <v>140</v>
      </c>
      <c r="K79" t="s">
        <v>806</v>
      </c>
      <c r="L79" t="s">
        <v>179</v>
      </c>
      <c r="M79" s="43">
        <v>44015.976041666669</v>
      </c>
      <c r="N79" s="43">
        <v>44015.976041666669</v>
      </c>
      <c r="O79" t="s">
        <v>140</v>
      </c>
      <c r="P79" t="s">
        <v>807</v>
      </c>
      <c r="Q79" t="s">
        <v>140</v>
      </c>
      <c r="R79" t="s">
        <v>200</v>
      </c>
      <c r="S79">
        <v>15</v>
      </c>
      <c r="T79" t="s">
        <v>140</v>
      </c>
      <c r="U79" t="s">
        <v>140</v>
      </c>
      <c r="V79" t="s">
        <v>140</v>
      </c>
      <c r="W79" t="s">
        <v>140</v>
      </c>
      <c r="X79" t="s">
        <v>140</v>
      </c>
      <c r="Y79" t="s">
        <v>140</v>
      </c>
      <c r="Z79" t="s">
        <v>140</v>
      </c>
      <c r="AA79" t="s">
        <v>140</v>
      </c>
      <c r="AB79" t="s">
        <v>140</v>
      </c>
      <c r="AC79" t="s">
        <v>140</v>
      </c>
      <c r="AD79" t="s">
        <v>140</v>
      </c>
      <c r="AE79" t="s">
        <v>140</v>
      </c>
      <c r="AF79" t="s">
        <v>140</v>
      </c>
      <c r="AG79" t="s">
        <v>140</v>
      </c>
      <c r="AH79" t="s">
        <v>140</v>
      </c>
      <c r="AI79" t="s">
        <v>140</v>
      </c>
      <c r="AJ79" t="s">
        <v>140</v>
      </c>
      <c r="AK79" t="s">
        <v>140</v>
      </c>
      <c r="AL79" t="s">
        <v>140</v>
      </c>
      <c r="AM79" t="s">
        <v>140</v>
      </c>
      <c r="AN79" t="s">
        <v>808</v>
      </c>
      <c r="AO79" t="s">
        <v>140</v>
      </c>
      <c r="AP79" t="s">
        <v>140</v>
      </c>
      <c r="AQ79" t="s">
        <v>140</v>
      </c>
      <c r="AR79" t="s">
        <v>140</v>
      </c>
      <c r="AS79" t="s">
        <v>140</v>
      </c>
      <c r="AT79" t="s">
        <v>140</v>
      </c>
      <c r="AU79" t="s">
        <v>140</v>
      </c>
      <c r="AV79" t="s">
        <v>140</v>
      </c>
      <c r="AW79" t="s">
        <v>140</v>
      </c>
      <c r="AX79" t="s">
        <v>140</v>
      </c>
      <c r="AY79" t="s">
        <v>140</v>
      </c>
      <c r="AZ79" t="s">
        <v>140</v>
      </c>
      <c r="BA79" t="s">
        <v>140</v>
      </c>
      <c r="BB79" t="s">
        <v>140</v>
      </c>
      <c r="BC79" t="s">
        <v>140</v>
      </c>
      <c r="BD79" t="s">
        <v>140</v>
      </c>
      <c r="BE79" t="s">
        <v>140</v>
      </c>
      <c r="BF79" t="s">
        <v>140</v>
      </c>
      <c r="BG79" t="s">
        <v>140</v>
      </c>
      <c r="BH79" t="s">
        <v>140</v>
      </c>
      <c r="BI79" t="s">
        <v>140</v>
      </c>
      <c r="BJ79" t="s">
        <v>140</v>
      </c>
      <c r="BK79" t="s">
        <v>140</v>
      </c>
      <c r="BL79" t="s">
        <v>140</v>
      </c>
      <c r="BM79" t="s">
        <v>140</v>
      </c>
      <c r="BN79" t="s">
        <v>140</v>
      </c>
      <c r="BO79" t="s">
        <v>140</v>
      </c>
      <c r="BP79" t="s">
        <v>140</v>
      </c>
      <c r="BQ79" t="s">
        <v>140</v>
      </c>
      <c r="BR79" t="s">
        <v>140</v>
      </c>
      <c r="BS79" t="s">
        <v>140</v>
      </c>
      <c r="BT79" t="s">
        <v>140</v>
      </c>
      <c r="BU79" t="s">
        <v>140</v>
      </c>
      <c r="BV79" t="s">
        <v>140</v>
      </c>
      <c r="BW79" t="s">
        <v>140</v>
      </c>
      <c r="BX79" t="s">
        <v>140</v>
      </c>
      <c r="BY79" t="s">
        <v>140</v>
      </c>
      <c r="BZ79" t="s">
        <v>140</v>
      </c>
      <c r="CA79" t="s">
        <v>140</v>
      </c>
      <c r="CB79" t="s">
        <v>140</v>
      </c>
      <c r="CC79" t="s">
        <v>140</v>
      </c>
      <c r="CD79" t="s">
        <v>140</v>
      </c>
      <c r="CE79" t="s">
        <v>140</v>
      </c>
      <c r="CF79" t="s">
        <v>140</v>
      </c>
      <c r="CG79" t="s">
        <v>140</v>
      </c>
      <c r="CH79" t="s">
        <v>140</v>
      </c>
      <c r="CI79" t="s">
        <v>140</v>
      </c>
    </row>
    <row r="80" spans="1:87" x14ac:dyDescent="0.35">
      <c r="A80" t="s">
        <v>809</v>
      </c>
      <c r="B80" t="s">
        <v>136</v>
      </c>
      <c r="C80">
        <v>2019</v>
      </c>
      <c r="D80" t="s">
        <v>810</v>
      </c>
      <c r="E80" t="s">
        <v>811</v>
      </c>
      <c r="F80" t="s">
        <v>812</v>
      </c>
      <c r="G80" t="s">
        <v>140</v>
      </c>
      <c r="I80" t="s">
        <v>813</v>
      </c>
      <c r="J80" t="s">
        <v>140</v>
      </c>
      <c r="K80" t="s">
        <v>814</v>
      </c>
      <c r="L80" t="s">
        <v>296</v>
      </c>
      <c r="M80" s="43">
        <v>44015.976041666669</v>
      </c>
      <c r="N80" s="43">
        <v>44015.976041666669</v>
      </c>
      <c r="O80" t="s">
        <v>140</v>
      </c>
      <c r="P80" t="s">
        <v>140</v>
      </c>
      <c r="Q80" t="s">
        <v>140</v>
      </c>
      <c r="R80" t="s">
        <v>144</v>
      </c>
      <c r="S80">
        <v>19</v>
      </c>
      <c r="T80" t="s">
        <v>140</v>
      </c>
      <c r="U80" t="s">
        <v>140</v>
      </c>
      <c r="V80" t="s">
        <v>140</v>
      </c>
      <c r="W80" t="s">
        <v>140</v>
      </c>
      <c r="X80" t="s">
        <v>140</v>
      </c>
      <c r="Y80" t="s">
        <v>140</v>
      </c>
      <c r="Z80" t="s">
        <v>140</v>
      </c>
      <c r="AA80" t="s">
        <v>140</v>
      </c>
      <c r="AB80" t="s">
        <v>140</v>
      </c>
      <c r="AC80" t="s">
        <v>140</v>
      </c>
      <c r="AD80" t="s">
        <v>140</v>
      </c>
      <c r="AE80" t="s">
        <v>140</v>
      </c>
      <c r="AF80" t="s">
        <v>140</v>
      </c>
      <c r="AG80" t="s">
        <v>140</v>
      </c>
      <c r="AH80" t="s">
        <v>140</v>
      </c>
      <c r="AI80" t="s">
        <v>140</v>
      </c>
      <c r="AJ80" t="s">
        <v>815</v>
      </c>
      <c r="AK80" t="s">
        <v>140</v>
      </c>
      <c r="AL80" t="s">
        <v>140</v>
      </c>
      <c r="AM80" t="s">
        <v>140</v>
      </c>
      <c r="AN80" t="s">
        <v>816</v>
      </c>
      <c r="AO80" t="s">
        <v>140</v>
      </c>
      <c r="AP80" t="s">
        <v>140</v>
      </c>
      <c r="AQ80" t="s">
        <v>140</v>
      </c>
      <c r="AR80" t="s">
        <v>140</v>
      </c>
      <c r="AS80" t="s">
        <v>140</v>
      </c>
      <c r="AT80" t="s">
        <v>140</v>
      </c>
      <c r="AU80" t="s">
        <v>140</v>
      </c>
      <c r="AV80" t="s">
        <v>140</v>
      </c>
      <c r="AW80" t="s">
        <v>140</v>
      </c>
      <c r="AX80" t="s">
        <v>140</v>
      </c>
      <c r="AY80" t="s">
        <v>140</v>
      </c>
      <c r="AZ80" t="s">
        <v>140</v>
      </c>
      <c r="BA80" t="s">
        <v>140</v>
      </c>
      <c r="BB80" t="s">
        <v>140</v>
      </c>
      <c r="BC80" t="s">
        <v>140</v>
      </c>
      <c r="BD80" t="s">
        <v>140</v>
      </c>
      <c r="BE80" t="s">
        <v>140</v>
      </c>
      <c r="BF80" t="s">
        <v>140</v>
      </c>
      <c r="BG80" t="s">
        <v>140</v>
      </c>
      <c r="BH80" t="s">
        <v>140</v>
      </c>
      <c r="BI80" t="s">
        <v>140</v>
      </c>
      <c r="BJ80" t="s">
        <v>140</v>
      </c>
      <c r="BK80" t="s">
        <v>140</v>
      </c>
      <c r="BL80" t="s">
        <v>140</v>
      </c>
      <c r="BM80" t="s">
        <v>140</v>
      </c>
      <c r="BN80" t="s">
        <v>140</v>
      </c>
      <c r="BO80" t="s">
        <v>140</v>
      </c>
      <c r="BP80" t="s">
        <v>140</v>
      </c>
      <c r="BQ80" t="s">
        <v>140</v>
      </c>
      <c r="BR80" t="s">
        <v>140</v>
      </c>
      <c r="BS80" t="s">
        <v>140</v>
      </c>
      <c r="BT80" t="s">
        <v>140</v>
      </c>
      <c r="BU80" t="s">
        <v>140</v>
      </c>
      <c r="BV80" t="s">
        <v>140</v>
      </c>
      <c r="BW80" t="s">
        <v>140</v>
      </c>
      <c r="BX80" t="s">
        <v>140</v>
      </c>
      <c r="BY80" t="s">
        <v>140</v>
      </c>
      <c r="BZ80" t="s">
        <v>140</v>
      </c>
      <c r="CA80" t="s">
        <v>140</v>
      </c>
      <c r="CB80" t="s">
        <v>140</v>
      </c>
      <c r="CC80" t="s">
        <v>140</v>
      </c>
      <c r="CD80" t="s">
        <v>140</v>
      </c>
      <c r="CE80" t="s">
        <v>140</v>
      </c>
      <c r="CF80" t="s">
        <v>140</v>
      </c>
      <c r="CG80" t="s">
        <v>140</v>
      </c>
      <c r="CH80" t="s">
        <v>140</v>
      </c>
      <c r="CI80" t="s">
        <v>140</v>
      </c>
    </row>
    <row r="81" spans="1:87" x14ac:dyDescent="0.35">
      <c r="A81" t="s">
        <v>817</v>
      </c>
      <c r="B81" t="s">
        <v>136</v>
      </c>
      <c r="C81">
        <v>2012</v>
      </c>
      <c r="D81" t="s">
        <v>818</v>
      </c>
      <c r="E81" t="s">
        <v>819</v>
      </c>
      <c r="F81" t="s">
        <v>265</v>
      </c>
      <c r="G81" t="s">
        <v>140</v>
      </c>
      <c r="I81" t="s">
        <v>820</v>
      </c>
      <c r="J81" t="s">
        <v>140</v>
      </c>
      <c r="K81" t="s">
        <v>821</v>
      </c>
      <c r="L81" t="s">
        <v>268</v>
      </c>
      <c r="M81" s="43">
        <v>44015.976041666669</v>
      </c>
      <c r="N81" s="43">
        <v>44015.976041666669</v>
      </c>
      <c r="O81" t="s">
        <v>140</v>
      </c>
      <c r="P81" t="s">
        <v>822</v>
      </c>
      <c r="Q81" t="s">
        <v>140</v>
      </c>
      <c r="R81" t="s">
        <v>441</v>
      </c>
      <c r="S81">
        <v>23</v>
      </c>
      <c r="T81" t="s">
        <v>140</v>
      </c>
      <c r="U81" t="s">
        <v>140</v>
      </c>
      <c r="V81" t="s">
        <v>140</v>
      </c>
      <c r="W81" t="s">
        <v>140</v>
      </c>
      <c r="X81" t="s">
        <v>140</v>
      </c>
      <c r="Y81" t="s">
        <v>140</v>
      </c>
      <c r="Z81" t="s">
        <v>140</v>
      </c>
      <c r="AA81" t="s">
        <v>140</v>
      </c>
      <c r="AB81" t="s">
        <v>140</v>
      </c>
      <c r="AC81" t="s">
        <v>140</v>
      </c>
      <c r="AD81" t="s">
        <v>140</v>
      </c>
      <c r="AE81" t="s">
        <v>140</v>
      </c>
      <c r="AF81" t="s">
        <v>140</v>
      </c>
      <c r="AG81" t="s">
        <v>140</v>
      </c>
      <c r="AH81" t="s">
        <v>140</v>
      </c>
      <c r="AI81" t="s">
        <v>140</v>
      </c>
      <c r="AJ81" t="s">
        <v>140</v>
      </c>
      <c r="AK81" t="s">
        <v>140</v>
      </c>
      <c r="AL81" t="s">
        <v>140</v>
      </c>
      <c r="AM81" t="s">
        <v>140</v>
      </c>
      <c r="AN81" t="s">
        <v>823</v>
      </c>
      <c r="AO81" t="s">
        <v>140</v>
      </c>
      <c r="AP81" t="s">
        <v>140</v>
      </c>
      <c r="AQ81" t="s">
        <v>140</v>
      </c>
      <c r="AR81" t="s">
        <v>140</v>
      </c>
      <c r="AS81" t="s">
        <v>140</v>
      </c>
      <c r="AT81" t="s">
        <v>140</v>
      </c>
      <c r="AU81" t="s">
        <v>140</v>
      </c>
      <c r="AV81" t="s">
        <v>140</v>
      </c>
      <c r="AW81" t="s">
        <v>140</v>
      </c>
      <c r="AX81" t="s">
        <v>140</v>
      </c>
      <c r="AY81" t="s">
        <v>140</v>
      </c>
      <c r="AZ81" t="s">
        <v>140</v>
      </c>
      <c r="BA81" t="s">
        <v>140</v>
      </c>
      <c r="BB81" t="s">
        <v>140</v>
      </c>
      <c r="BC81" t="s">
        <v>140</v>
      </c>
      <c r="BD81" t="s">
        <v>140</v>
      </c>
      <c r="BE81" t="s">
        <v>140</v>
      </c>
      <c r="BF81" t="s">
        <v>140</v>
      </c>
      <c r="BG81" t="s">
        <v>140</v>
      </c>
      <c r="BH81" t="s">
        <v>140</v>
      </c>
      <c r="BI81" t="s">
        <v>140</v>
      </c>
      <c r="BJ81" t="s">
        <v>140</v>
      </c>
      <c r="BK81" t="s">
        <v>140</v>
      </c>
      <c r="BL81" t="s">
        <v>140</v>
      </c>
      <c r="BM81" t="s">
        <v>140</v>
      </c>
      <c r="BN81" t="s">
        <v>140</v>
      </c>
      <c r="BO81" t="s">
        <v>140</v>
      </c>
      <c r="BP81" t="s">
        <v>140</v>
      </c>
      <c r="BQ81" t="s">
        <v>140</v>
      </c>
      <c r="BR81" t="s">
        <v>140</v>
      </c>
      <c r="BS81" t="s">
        <v>140</v>
      </c>
      <c r="BT81" t="s">
        <v>140</v>
      </c>
      <c r="BU81" t="s">
        <v>140</v>
      </c>
      <c r="BV81" t="s">
        <v>140</v>
      </c>
      <c r="BW81" t="s">
        <v>140</v>
      </c>
      <c r="BX81" t="s">
        <v>140</v>
      </c>
      <c r="BY81" t="s">
        <v>140</v>
      </c>
      <c r="BZ81" t="s">
        <v>140</v>
      </c>
      <c r="CA81" t="s">
        <v>140</v>
      </c>
      <c r="CB81" t="s">
        <v>140</v>
      </c>
      <c r="CC81" t="s">
        <v>140</v>
      </c>
      <c r="CD81" t="s">
        <v>140</v>
      </c>
      <c r="CE81" t="s">
        <v>140</v>
      </c>
      <c r="CF81" t="s">
        <v>140</v>
      </c>
      <c r="CG81" t="s">
        <v>140</v>
      </c>
      <c r="CH81" t="s">
        <v>140</v>
      </c>
      <c r="CI81" t="s">
        <v>140</v>
      </c>
    </row>
    <row r="82" spans="1:87" x14ac:dyDescent="0.35">
      <c r="A82" t="s">
        <v>824</v>
      </c>
      <c r="B82" t="s">
        <v>136</v>
      </c>
      <c r="C82">
        <v>2014</v>
      </c>
      <c r="D82" t="s">
        <v>825</v>
      </c>
      <c r="E82" t="s">
        <v>826</v>
      </c>
      <c r="F82" t="s">
        <v>310</v>
      </c>
      <c r="G82" t="s">
        <v>140</v>
      </c>
      <c r="I82" t="s">
        <v>827</v>
      </c>
      <c r="J82" t="s">
        <v>140</v>
      </c>
      <c r="K82" t="s">
        <v>828</v>
      </c>
      <c r="L82" t="s">
        <v>729</v>
      </c>
      <c r="M82" s="43">
        <v>44015.976053240738</v>
      </c>
      <c r="N82" s="43">
        <v>44015.976053240738</v>
      </c>
      <c r="O82" t="s">
        <v>140</v>
      </c>
      <c r="P82" t="s">
        <v>829</v>
      </c>
      <c r="Q82" t="s">
        <v>140</v>
      </c>
      <c r="R82" t="s">
        <v>323</v>
      </c>
      <c r="S82">
        <v>18</v>
      </c>
      <c r="T82" t="s">
        <v>140</v>
      </c>
      <c r="U82" t="s">
        <v>140</v>
      </c>
      <c r="V82" t="s">
        <v>140</v>
      </c>
      <c r="W82" t="s">
        <v>140</v>
      </c>
      <c r="X82" t="s">
        <v>140</v>
      </c>
      <c r="Y82" t="s">
        <v>140</v>
      </c>
      <c r="Z82" t="s">
        <v>140</v>
      </c>
      <c r="AA82" t="s">
        <v>140</v>
      </c>
      <c r="AB82" t="s">
        <v>140</v>
      </c>
      <c r="AC82" t="s">
        <v>140</v>
      </c>
      <c r="AD82" t="s">
        <v>140</v>
      </c>
      <c r="AE82" t="s">
        <v>140</v>
      </c>
      <c r="AF82" t="s">
        <v>140</v>
      </c>
      <c r="AG82" t="s">
        <v>140</v>
      </c>
      <c r="AH82" t="s">
        <v>140</v>
      </c>
      <c r="AI82" t="s">
        <v>140</v>
      </c>
      <c r="AJ82" t="s">
        <v>627</v>
      </c>
      <c r="AK82" t="s">
        <v>140</v>
      </c>
      <c r="AL82" t="s">
        <v>140</v>
      </c>
      <c r="AM82" t="s">
        <v>140</v>
      </c>
      <c r="AN82" t="s">
        <v>830</v>
      </c>
      <c r="AO82" t="s">
        <v>140</v>
      </c>
      <c r="AP82" t="s">
        <v>140</v>
      </c>
      <c r="AQ82" t="s">
        <v>140</v>
      </c>
      <c r="AR82" t="s">
        <v>140</v>
      </c>
      <c r="AS82" t="s">
        <v>140</v>
      </c>
      <c r="AT82" t="s">
        <v>140</v>
      </c>
      <c r="AU82" t="s">
        <v>140</v>
      </c>
      <c r="AV82" t="s">
        <v>140</v>
      </c>
      <c r="AW82" t="s">
        <v>140</v>
      </c>
      <c r="AX82" t="s">
        <v>140</v>
      </c>
      <c r="AY82" t="s">
        <v>140</v>
      </c>
      <c r="AZ82" t="s">
        <v>140</v>
      </c>
      <c r="BA82" t="s">
        <v>140</v>
      </c>
      <c r="BB82" t="s">
        <v>140</v>
      </c>
      <c r="BC82" t="s">
        <v>140</v>
      </c>
      <c r="BD82" t="s">
        <v>140</v>
      </c>
      <c r="BE82" t="s">
        <v>140</v>
      </c>
      <c r="BF82" t="s">
        <v>140</v>
      </c>
      <c r="BG82" t="s">
        <v>140</v>
      </c>
      <c r="BH82" t="s">
        <v>140</v>
      </c>
      <c r="BI82" t="s">
        <v>140</v>
      </c>
      <c r="BJ82" t="s">
        <v>140</v>
      </c>
      <c r="BK82" t="s">
        <v>140</v>
      </c>
      <c r="BL82" t="s">
        <v>140</v>
      </c>
      <c r="BM82" t="s">
        <v>140</v>
      </c>
      <c r="BN82" t="s">
        <v>140</v>
      </c>
      <c r="BO82" t="s">
        <v>140</v>
      </c>
      <c r="BP82" t="s">
        <v>140</v>
      </c>
      <c r="BQ82" t="s">
        <v>140</v>
      </c>
      <c r="BR82" t="s">
        <v>140</v>
      </c>
      <c r="BS82" t="s">
        <v>140</v>
      </c>
      <c r="BT82" t="s">
        <v>140</v>
      </c>
      <c r="BU82" t="s">
        <v>140</v>
      </c>
      <c r="BV82" t="s">
        <v>140</v>
      </c>
      <c r="BW82" t="s">
        <v>140</v>
      </c>
      <c r="BX82" t="s">
        <v>140</v>
      </c>
      <c r="BY82" t="s">
        <v>140</v>
      </c>
      <c r="BZ82" t="s">
        <v>140</v>
      </c>
      <c r="CA82" t="s">
        <v>140</v>
      </c>
      <c r="CB82" t="s">
        <v>140</v>
      </c>
      <c r="CC82" t="s">
        <v>140</v>
      </c>
      <c r="CD82" t="s">
        <v>140</v>
      </c>
      <c r="CE82" t="s">
        <v>140</v>
      </c>
      <c r="CF82" t="s">
        <v>140</v>
      </c>
      <c r="CG82" t="s">
        <v>140</v>
      </c>
      <c r="CH82" t="s">
        <v>140</v>
      </c>
      <c r="CI82" t="s">
        <v>140</v>
      </c>
    </row>
    <row r="83" spans="1:87" x14ac:dyDescent="0.35">
      <c r="A83" t="s">
        <v>831</v>
      </c>
      <c r="B83" t="s">
        <v>136</v>
      </c>
      <c r="C83">
        <v>2011</v>
      </c>
      <c r="D83" t="s">
        <v>832</v>
      </c>
      <c r="E83" t="s">
        <v>833</v>
      </c>
      <c r="F83" t="s">
        <v>284</v>
      </c>
      <c r="G83" t="s">
        <v>140</v>
      </c>
      <c r="I83" t="s">
        <v>834</v>
      </c>
      <c r="J83" t="s">
        <v>140</v>
      </c>
      <c r="K83" t="s">
        <v>835</v>
      </c>
      <c r="L83" t="s">
        <v>430</v>
      </c>
      <c r="M83" s="43">
        <v>44015.976053240738</v>
      </c>
      <c r="N83" s="43">
        <v>44015.976053240738</v>
      </c>
      <c r="O83" t="s">
        <v>140</v>
      </c>
      <c r="P83" t="s">
        <v>836</v>
      </c>
      <c r="Q83" t="s">
        <v>140</v>
      </c>
      <c r="R83" t="s">
        <v>144</v>
      </c>
      <c r="S83">
        <v>25</v>
      </c>
      <c r="T83" t="s">
        <v>140</v>
      </c>
      <c r="U83" t="s">
        <v>140</v>
      </c>
      <c r="V83" t="s">
        <v>140</v>
      </c>
      <c r="W83" t="s">
        <v>140</v>
      </c>
      <c r="X83" t="s">
        <v>140</v>
      </c>
      <c r="Y83" t="s">
        <v>140</v>
      </c>
      <c r="Z83" t="s">
        <v>140</v>
      </c>
      <c r="AA83" t="s">
        <v>140</v>
      </c>
      <c r="AB83" t="s">
        <v>140</v>
      </c>
      <c r="AC83" t="s">
        <v>140</v>
      </c>
      <c r="AD83" t="s">
        <v>140</v>
      </c>
      <c r="AE83" t="s">
        <v>140</v>
      </c>
      <c r="AF83" t="s">
        <v>140</v>
      </c>
      <c r="AG83" t="s">
        <v>140</v>
      </c>
      <c r="AH83" t="s">
        <v>140</v>
      </c>
      <c r="AI83" t="s">
        <v>140</v>
      </c>
      <c r="AJ83" t="s">
        <v>422</v>
      </c>
      <c r="AK83" t="s">
        <v>140</v>
      </c>
      <c r="AL83" t="s">
        <v>140</v>
      </c>
      <c r="AM83" t="s">
        <v>140</v>
      </c>
      <c r="AN83" t="s">
        <v>837</v>
      </c>
      <c r="AO83" t="s">
        <v>140</v>
      </c>
      <c r="AP83" t="s">
        <v>140</v>
      </c>
      <c r="AQ83" t="s">
        <v>140</v>
      </c>
      <c r="AR83" t="s">
        <v>140</v>
      </c>
      <c r="AS83" t="s">
        <v>140</v>
      </c>
      <c r="AT83" t="s">
        <v>140</v>
      </c>
      <c r="AU83" t="s">
        <v>140</v>
      </c>
      <c r="AV83" t="s">
        <v>140</v>
      </c>
      <c r="AW83" t="s">
        <v>140</v>
      </c>
      <c r="AX83" t="s">
        <v>140</v>
      </c>
      <c r="AY83" t="s">
        <v>140</v>
      </c>
      <c r="AZ83" t="s">
        <v>140</v>
      </c>
      <c r="BA83" t="s">
        <v>140</v>
      </c>
      <c r="BB83" t="s">
        <v>140</v>
      </c>
      <c r="BC83" t="s">
        <v>140</v>
      </c>
      <c r="BD83" t="s">
        <v>140</v>
      </c>
      <c r="BE83" t="s">
        <v>140</v>
      </c>
      <c r="BF83" t="s">
        <v>140</v>
      </c>
      <c r="BG83" t="s">
        <v>140</v>
      </c>
      <c r="BH83" t="s">
        <v>140</v>
      </c>
      <c r="BI83" t="s">
        <v>140</v>
      </c>
      <c r="BJ83" t="s">
        <v>140</v>
      </c>
      <c r="BK83" t="s">
        <v>140</v>
      </c>
      <c r="BL83" t="s">
        <v>140</v>
      </c>
      <c r="BM83" t="s">
        <v>140</v>
      </c>
      <c r="BN83" t="s">
        <v>140</v>
      </c>
      <c r="BO83" t="s">
        <v>140</v>
      </c>
      <c r="BP83" t="s">
        <v>140</v>
      </c>
      <c r="BQ83" t="s">
        <v>140</v>
      </c>
      <c r="BR83" t="s">
        <v>140</v>
      </c>
      <c r="BS83" t="s">
        <v>140</v>
      </c>
      <c r="BT83" t="s">
        <v>140</v>
      </c>
      <c r="BU83" t="s">
        <v>140</v>
      </c>
      <c r="BV83" t="s">
        <v>140</v>
      </c>
      <c r="BW83" t="s">
        <v>140</v>
      </c>
      <c r="BX83" t="s">
        <v>140</v>
      </c>
      <c r="BY83" t="s">
        <v>140</v>
      </c>
      <c r="BZ83" t="s">
        <v>140</v>
      </c>
      <c r="CA83" t="s">
        <v>140</v>
      </c>
      <c r="CB83" t="s">
        <v>140</v>
      </c>
      <c r="CC83" t="s">
        <v>140</v>
      </c>
      <c r="CD83" t="s">
        <v>140</v>
      </c>
      <c r="CE83" t="s">
        <v>140</v>
      </c>
      <c r="CF83" t="s">
        <v>140</v>
      </c>
      <c r="CG83" t="s">
        <v>140</v>
      </c>
      <c r="CH83" t="s">
        <v>140</v>
      </c>
      <c r="CI83" t="s">
        <v>140</v>
      </c>
    </row>
    <row r="84" spans="1:87" x14ac:dyDescent="0.35">
      <c r="A84" t="s">
        <v>838</v>
      </c>
      <c r="B84" t="s">
        <v>136</v>
      </c>
      <c r="C84">
        <v>2014</v>
      </c>
      <c r="D84" t="s">
        <v>839</v>
      </c>
      <c r="E84" t="s">
        <v>840</v>
      </c>
      <c r="F84" t="s">
        <v>158</v>
      </c>
      <c r="G84" t="s">
        <v>140</v>
      </c>
      <c r="I84" t="s">
        <v>841</v>
      </c>
      <c r="J84" t="s">
        <v>140</v>
      </c>
      <c r="K84" t="s">
        <v>842</v>
      </c>
      <c r="L84" t="s">
        <v>843</v>
      </c>
      <c r="M84" s="43">
        <v>44015.976053240738</v>
      </c>
      <c r="N84" s="43">
        <v>44015.976053240738</v>
      </c>
      <c r="O84" t="s">
        <v>140</v>
      </c>
      <c r="P84" t="s">
        <v>140</v>
      </c>
      <c r="Q84" t="s">
        <v>140</v>
      </c>
      <c r="R84" t="s">
        <v>144</v>
      </c>
      <c r="S84">
        <v>14</v>
      </c>
      <c r="T84" t="s">
        <v>140</v>
      </c>
      <c r="U84" t="s">
        <v>140</v>
      </c>
      <c r="V84" t="s">
        <v>140</v>
      </c>
      <c r="W84" t="s">
        <v>140</v>
      </c>
      <c r="X84" t="s">
        <v>140</v>
      </c>
      <c r="Y84" t="s">
        <v>140</v>
      </c>
      <c r="Z84" t="s">
        <v>140</v>
      </c>
      <c r="AA84" t="s">
        <v>140</v>
      </c>
      <c r="AB84" t="s">
        <v>140</v>
      </c>
      <c r="AC84" t="s">
        <v>140</v>
      </c>
      <c r="AD84" t="s">
        <v>140</v>
      </c>
      <c r="AE84" t="s">
        <v>140</v>
      </c>
      <c r="AF84" t="s">
        <v>140</v>
      </c>
      <c r="AG84" t="s">
        <v>140</v>
      </c>
      <c r="AH84" t="s">
        <v>140</v>
      </c>
      <c r="AI84" t="s">
        <v>140</v>
      </c>
      <c r="AJ84" t="s">
        <v>145</v>
      </c>
      <c r="AK84" t="s">
        <v>140</v>
      </c>
      <c r="AL84" t="s">
        <v>140</v>
      </c>
      <c r="AM84" t="s">
        <v>140</v>
      </c>
      <c r="AN84" t="s">
        <v>844</v>
      </c>
      <c r="AO84" t="s">
        <v>140</v>
      </c>
      <c r="AP84" t="s">
        <v>140</v>
      </c>
      <c r="AQ84" t="s">
        <v>140</v>
      </c>
      <c r="AR84" t="s">
        <v>140</v>
      </c>
      <c r="AS84" t="s">
        <v>140</v>
      </c>
      <c r="AT84" t="s">
        <v>140</v>
      </c>
      <c r="AU84" t="s">
        <v>140</v>
      </c>
      <c r="AV84" t="s">
        <v>140</v>
      </c>
      <c r="AW84" t="s">
        <v>140</v>
      </c>
      <c r="AX84" t="s">
        <v>140</v>
      </c>
      <c r="AY84" t="s">
        <v>140</v>
      </c>
      <c r="AZ84" t="s">
        <v>140</v>
      </c>
      <c r="BA84" t="s">
        <v>140</v>
      </c>
      <c r="BB84" t="s">
        <v>140</v>
      </c>
      <c r="BC84" t="s">
        <v>140</v>
      </c>
      <c r="BD84" t="s">
        <v>140</v>
      </c>
      <c r="BE84" t="s">
        <v>140</v>
      </c>
      <c r="BF84" t="s">
        <v>140</v>
      </c>
      <c r="BG84" t="s">
        <v>140</v>
      </c>
      <c r="BH84" t="s">
        <v>140</v>
      </c>
      <c r="BI84" t="s">
        <v>140</v>
      </c>
      <c r="BJ84" t="s">
        <v>140</v>
      </c>
      <c r="BK84" t="s">
        <v>140</v>
      </c>
      <c r="BL84" t="s">
        <v>140</v>
      </c>
      <c r="BM84" t="s">
        <v>140</v>
      </c>
      <c r="BN84" t="s">
        <v>140</v>
      </c>
      <c r="BO84" t="s">
        <v>140</v>
      </c>
      <c r="BP84" t="s">
        <v>140</v>
      </c>
      <c r="BQ84" t="s">
        <v>140</v>
      </c>
      <c r="BR84" t="s">
        <v>140</v>
      </c>
      <c r="BS84" t="s">
        <v>140</v>
      </c>
      <c r="BT84" t="s">
        <v>140</v>
      </c>
      <c r="BU84" t="s">
        <v>140</v>
      </c>
      <c r="BV84" t="s">
        <v>140</v>
      </c>
      <c r="BW84" t="s">
        <v>140</v>
      </c>
      <c r="BX84" t="s">
        <v>140</v>
      </c>
      <c r="BY84" t="s">
        <v>140</v>
      </c>
      <c r="BZ84" t="s">
        <v>140</v>
      </c>
      <c r="CA84" t="s">
        <v>140</v>
      </c>
      <c r="CB84" t="s">
        <v>140</v>
      </c>
      <c r="CC84" t="s">
        <v>140</v>
      </c>
      <c r="CD84" t="s">
        <v>140</v>
      </c>
      <c r="CE84" t="s">
        <v>140</v>
      </c>
      <c r="CF84" t="s">
        <v>140</v>
      </c>
      <c r="CG84" t="s">
        <v>140</v>
      </c>
      <c r="CH84" t="s">
        <v>140</v>
      </c>
      <c r="CI84" t="s">
        <v>140</v>
      </c>
    </row>
    <row r="85" spans="1:87" x14ac:dyDescent="0.35">
      <c r="A85" t="s">
        <v>845</v>
      </c>
      <c r="B85" t="s">
        <v>136</v>
      </c>
      <c r="C85">
        <v>2012</v>
      </c>
      <c r="D85" t="s">
        <v>846</v>
      </c>
      <c r="E85" t="s">
        <v>847</v>
      </c>
      <c r="F85" t="s">
        <v>293</v>
      </c>
      <c r="G85" t="s">
        <v>140</v>
      </c>
      <c r="I85" t="s">
        <v>848</v>
      </c>
      <c r="J85" t="s">
        <v>140</v>
      </c>
      <c r="K85" t="s">
        <v>849</v>
      </c>
      <c r="L85" t="s">
        <v>268</v>
      </c>
      <c r="M85" s="43">
        <v>44015.976053240738</v>
      </c>
      <c r="N85" s="43">
        <v>44015.976053240738</v>
      </c>
      <c r="O85" t="s">
        <v>140</v>
      </c>
      <c r="P85" t="s">
        <v>850</v>
      </c>
      <c r="Q85" t="s">
        <v>140</v>
      </c>
      <c r="R85" t="s">
        <v>441</v>
      </c>
      <c r="S85">
        <v>20</v>
      </c>
      <c r="T85" t="s">
        <v>140</v>
      </c>
      <c r="U85" t="s">
        <v>140</v>
      </c>
      <c r="V85" t="s">
        <v>140</v>
      </c>
      <c r="W85" t="s">
        <v>140</v>
      </c>
      <c r="X85" t="s">
        <v>140</v>
      </c>
      <c r="Y85" t="s">
        <v>140</v>
      </c>
      <c r="Z85" t="s">
        <v>140</v>
      </c>
      <c r="AA85" t="s">
        <v>140</v>
      </c>
      <c r="AB85" t="s">
        <v>140</v>
      </c>
      <c r="AC85" t="s">
        <v>140</v>
      </c>
      <c r="AD85" t="s">
        <v>140</v>
      </c>
      <c r="AE85" t="s">
        <v>140</v>
      </c>
      <c r="AF85" t="s">
        <v>140</v>
      </c>
      <c r="AG85" t="s">
        <v>140</v>
      </c>
      <c r="AH85" t="s">
        <v>140</v>
      </c>
      <c r="AI85" t="s">
        <v>140</v>
      </c>
      <c r="AJ85" t="s">
        <v>297</v>
      </c>
      <c r="AK85" t="s">
        <v>140</v>
      </c>
      <c r="AL85" t="s">
        <v>140</v>
      </c>
      <c r="AM85" t="s">
        <v>140</v>
      </c>
      <c r="AN85" t="s">
        <v>851</v>
      </c>
      <c r="AO85" t="s">
        <v>140</v>
      </c>
      <c r="AP85" t="s">
        <v>140</v>
      </c>
      <c r="AQ85" t="s">
        <v>140</v>
      </c>
      <c r="AR85" t="s">
        <v>140</v>
      </c>
      <c r="AS85" t="s">
        <v>140</v>
      </c>
      <c r="AT85" t="s">
        <v>140</v>
      </c>
      <c r="AU85" t="s">
        <v>140</v>
      </c>
      <c r="AV85" t="s">
        <v>140</v>
      </c>
      <c r="AW85" t="s">
        <v>140</v>
      </c>
      <c r="AX85" t="s">
        <v>140</v>
      </c>
      <c r="AY85" t="s">
        <v>140</v>
      </c>
      <c r="AZ85" t="s">
        <v>140</v>
      </c>
      <c r="BA85" t="s">
        <v>140</v>
      </c>
      <c r="BB85" t="s">
        <v>140</v>
      </c>
      <c r="BC85" t="s">
        <v>140</v>
      </c>
      <c r="BD85" t="s">
        <v>140</v>
      </c>
      <c r="BE85" t="s">
        <v>140</v>
      </c>
      <c r="BF85" t="s">
        <v>140</v>
      </c>
      <c r="BG85" t="s">
        <v>140</v>
      </c>
      <c r="BH85" t="s">
        <v>140</v>
      </c>
      <c r="BI85" t="s">
        <v>140</v>
      </c>
      <c r="BJ85" t="s">
        <v>140</v>
      </c>
      <c r="BK85" t="s">
        <v>140</v>
      </c>
      <c r="BL85" t="s">
        <v>140</v>
      </c>
      <c r="BM85" t="s">
        <v>140</v>
      </c>
      <c r="BN85" t="s">
        <v>140</v>
      </c>
      <c r="BO85" t="s">
        <v>140</v>
      </c>
      <c r="BP85" t="s">
        <v>140</v>
      </c>
      <c r="BQ85" t="s">
        <v>140</v>
      </c>
      <c r="BR85" t="s">
        <v>140</v>
      </c>
      <c r="BS85" t="s">
        <v>140</v>
      </c>
      <c r="BT85" t="s">
        <v>140</v>
      </c>
      <c r="BU85" t="s">
        <v>140</v>
      </c>
      <c r="BV85" t="s">
        <v>140</v>
      </c>
      <c r="BW85" t="s">
        <v>140</v>
      </c>
      <c r="BX85" t="s">
        <v>140</v>
      </c>
      <c r="BY85" t="s">
        <v>140</v>
      </c>
      <c r="BZ85" t="s">
        <v>140</v>
      </c>
      <c r="CA85" t="s">
        <v>140</v>
      </c>
      <c r="CB85" t="s">
        <v>140</v>
      </c>
      <c r="CC85" t="s">
        <v>140</v>
      </c>
      <c r="CD85" t="s">
        <v>140</v>
      </c>
      <c r="CE85" t="s">
        <v>140</v>
      </c>
      <c r="CF85" t="s">
        <v>140</v>
      </c>
      <c r="CG85" t="s">
        <v>140</v>
      </c>
      <c r="CH85" t="s">
        <v>140</v>
      </c>
      <c r="CI85" t="s">
        <v>140</v>
      </c>
    </row>
    <row r="86" spans="1:87" x14ac:dyDescent="0.35">
      <c r="A86" t="s">
        <v>852</v>
      </c>
      <c r="B86" t="s">
        <v>136</v>
      </c>
      <c r="C86">
        <v>2011</v>
      </c>
      <c r="D86" t="s">
        <v>853</v>
      </c>
      <c r="E86" t="s">
        <v>854</v>
      </c>
      <c r="F86" t="s">
        <v>855</v>
      </c>
      <c r="G86" t="s">
        <v>140</v>
      </c>
      <c r="I86" t="s">
        <v>856</v>
      </c>
      <c r="J86" t="s">
        <v>140</v>
      </c>
      <c r="K86" t="s">
        <v>857</v>
      </c>
      <c r="L86" t="s">
        <v>430</v>
      </c>
      <c r="M86" s="43">
        <v>44015.976053240738</v>
      </c>
      <c r="N86" s="43">
        <v>44015.976053240738</v>
      </c>
      <c r="O86" t="s">
        <v>140</v>
      </c>
      <c r="P86" t="s">
        <v>858</v>
      </c>
      <c r="Q86" t="s">
        <v>140</v>
      </c>
      <c r="R86" t="s">
        <v>441</v>
      </c>
      <c r="S86">
        <v>106</v>
      </c>
      <c r="T86" t="s">
        <v>140</v>
      </c>
      <c r="U86" t="s">
        <v>140</v>
      </c>
      <c r="V86" t="s">
        <v>140</v>
      </c>
      <c r="W86" t="s">
        <v>140</v>
      </c>
      <c r="X86" t="s">
        <v>140</v>
      </c>
      <c r="Y86" t="s">
        <v>140</v>
      </c>
      <c r="Z86" t="s">
        <v>140</v>
      </c>
      <c r="AA86" t="s">
        <v>140</v>
      </c>
      <c r="AB86" t="s">
        <v>140</v>
      </c>
      <c r="AC86" t="s">
        <v>140</v>
      </c>
      <c r="AD86" t="s">
        <v>140</v>
      </c>
      <c r="AE86" t="s">
        <v>140</v>
      </c>
      <c r="AF86" t="s">
        <v>140</v>
      </c>
      <c r="AG86" t="s">
        <v>140</v>
      </c>
      <c r="AH86" t="s">
        <v>140</v>
      </c>
      <c r="AI86" t="s">
        <v>140</v>
      </c>
      <c r="AJ86" t="s">
        <v>859</v>
      </c>
      <c r="AK86" t="s">
        <v>140</v>
      </c>
      <c r="AL86" t="s">
        <v>140</v>
      </c>
      <c r="AM86" t="s">
        <v>140</v>
      </c>
      <c r="AN86" t="s">
        <v>860</v>
      </c>
      <c r="AO86" t="s">
        <v>140</v>
      </c>
      <c r="AP86" t="s">
        <v>140</v>
      </c>
      <c r="AQ86" t="s">
        <v>140</v>
      </c>
      <c r="AR86" t="s">
        <v>140</v>
      </c>
      <c r="AS86" t="s">
        <v>140</v>
      </c>
      <c r="AT86" t="s">
        <v>140</v>
      </c>
      <c r="AU86" t="s">
        <v>140</v>
      </c>
      <c r="AV86" t="s">
        <v>140</v>
      </c>
      <c r="AW86" t="s">
        <v>140</v>
      </c>
      <c r="AX86" t="s">
        <v>140</v>
      </c>
      <c r="AY86" t="s">
        <v>140</v>
      </c>
      <c r="AZ86" t="s">
        <v>140</v>
      </c>
      <c r="BA86" t="s">
        <v>140</v>
      </c>
      <c r="BB86" t="s">
        <v>140</v>
      </c>
      <c r="BC86" t="s">
        <v>140</v>
      </c>
      <c r="BD86" t="s">
        <v>140</v>
      </c>
      <c r="BE86" t="s">
        <v>140</v>
      </c>
      <c r="BF86" t="s">
        <v>140</v>
      </c>
      <c r="BG86" t="s">
        <v>140</v>
      </c>
      <c r="BH86" t="s">
        <v>140</v>
      </c>
      <c r="BI86" t="s">
        <v>140</v>
      </c>
      <c r="BJ86" t="s">
        <v>140</v>
      </c>
      <c r="BK86" t="s">
        <v>140</v>
      </c>
      <c r="BL86" t="s">
        <v>140</v>
      </c>
      <c r="BM86" t="s">
        <v>140</v>
      </c>
      <c r="BN86" t="s">
        <v>140</v>
      </c>
      <c r="BO86" t="s">
        <v>140</v>
      </c>
      <c r="BP86" t="s">
        <v>140</v>
      </c>
      <c r="BQ86" t="s">
        <v>140</v>
      </c>
      <c r="BR86" t="s">
        <v>140</v>
      </c>
      <c r="BS86" t="s">
        <v>140</v>
      </c>
      <c r="BT86" t="s">
        <v>140</v>
      </c>
      <c r="BU86" t="s">
        <v>140</v>
      </c>
      <c r="BV86" t="s">
        <v>140</v>
      </c>
      <c r="BW86" t="s">
        <v>140</v>
      </c>
      <c r="BX86" t="s">
        <v>140</v>
      </c>
      <c r="BY86" t="s">
        <v>140</v>
      </c>
      <c r="BZ86" t="s">
        <v>140</v>
      </c>
      <c r="CA86" t="s">
        <v>140</v>
      </c>
      <c r="CB86" t="s">
        <v>140</v>
      </c>
      <c r="CC86" t="s">
        <v>140</v>
      </c>
      <c r="CD86" t="s">
        <v>140</v>
      </c>
      <c r="CE86" t="s">
        <v>140</v>
      </c>
      <c r="CF86" t="s">
        <v>140</v>
      </c>
      <c r="CG86" t="s">
        <v>140</v>
      </c>
      <c r="CH86" t="s">
        <v>140</v>
      </c>
      <c r="CI86" t="s">
        <v>140</v>
      </c>
    </row>
    <row r="87" spans="1:87" x14ac:dyDescent="0.35">
      <c r="A87" t="s">
        <v>861</v>
      </c>
      <c r="B87" t="s">
        <v>136</v>
      </c>
      <c r="C87">
        <v>2015</v>
      </c>
      <c r="D87" t="s">
        <v>862</v>
      </c>
      <c r="E87" t="s">
        <v>863</v>
      </c>
      <c r="F87" t="s">
        <v>864</v>
      </c>
      <c r="G87" t="s">
        <v>140</v>
      </c>
      <c r="I87" t="s">
        <v>865</v>
      </c>
      <c r="J87" t="s">
        <v>140</v>
      </c>
      <c r="K87" t="s">
        <v>866</v>
      </c>
      <c r="L87" t="s">
        <v>867</v>
      </c>
      <c r="M87" s="43">
        <v>44015.976064814815</v>
      </c>
      <c r="N87" s="43">
        <v>44015.976064814815</v>
      </c>
      <c r="O87" t="s">
        <v>140</v>
      </c>
      <c r="P87" t="s">
        <v>868</v>
      </c>
      <c r="Q87" t="s">
        <v>140</v>
      </c>
      <c r="R87" t="s">
        <v>375</v>
      </c>
      <c r="S87">
        <v>33</v>
      </c>
      <c r="T87" t="s">
        <v>140</v>
      </c>
      <c r="U87" t="s">
        <v>140</v>
      </c>
      <c r="V87" t="s">
        <v>140</v>
      </c>
      <c r="W87" t="s">
        <v>140</v>
      </c>
      <c r="X87" t="s">
        <v>140</v>
      </c>
      <c r="Y87" t="s">
        <v>140</v>
      </c>
      <c r="Z87" t="s">
        <v>140</v>
      </c>
      <c r="AA87" t="s">
        <v>140</v>
      </c>
      <c r="AB87" t="s">
        <v>140</v>
      </c>
      <c r="AC87" t="s">
        <v>140</v>
      </c>
      <c r="AD87" t="s">
        <v>140</v>
      </c>
      <c r="AE87" t="s">
        <v>140</v>
      </c>
      <c r="AF87" t="s">
        <v>140</v>
      </c>
      <c r="AG87" t="s">
        <v>140</v>
      </c>
      <c r="AH87" t="s">
        <v>140</v>
      </c>
      <c r="AI87" t="s">
        <v>140</v>
      </c>
      <c r="AJ87" t="s">
        <v>869</v>
      </c>
      <c r="AK87" t="s">
        <v>140</v>
      </c>
      <c r="AL87" t="s">
        <v>140</v>
      </c>
      <c r="AM87" t="s">
        <v>140</v>
      </c>
      <c r="AN87" t="s">
        <v>870</v>
      </c>
      <c r="AO87" t="s">
        <v>140</v>
      </c>
      <c r="AP87" t="s">
        <v>140</v>
      </c>
      <c r="AQ87" t="s">
        <v>140</v>
      </c>
      <c r="AR87" t="s">
        <v>140</v>
      </c>
      <c r="AS87" t="s">
        <v>140</v>
      </c>
      <c r="AT87" t="s">
        <v>140</v>
      </c>
      <c r="AU87" t="s">
        <v>140</v>
      </c>
      <c r="AV87" t="s">
        <v>140</v>
      </c>
      <c r="AW87" t="s">
        <v>140</v>
      </c>
      <c r="AX87" t="s">
        <v>140</v>
      </c>
      <c r="AY87" t="s">
        <v>140</v>
      </c>
      <c r="AZ87" t="s">
        <v>140</v>
      </c>
      <c r="BA87" t="s">
        <v>140</v>
      </c>
      <c r="BB87" t="s">
        <v>140</v>
      </c>
      <c r="BC87" t="s">
        <v>140</v>
      </c>
      <c r="BD87" t="s">
        <v>140</v>
      </c>
      <c r="BE87" t="s">
        <v>140</v>
      </c>
      <c r="BF87" t="s">
        <v>140</v>
      </c>
      <c r="BG87" t="s">
        <v>140</v>
      </c>
      <c r="BH87" t="s">
        <v>140</v>
      </c>
      <c r="BI87" t="s">
        <v>140</v>
      </c>
      <c r="BJ87" t="s">
        <v>140</v>
      </c>
      <c r="BK87" t="s">
        <v>140</v>
      </c>
      <c r="BL87" t="s">
        <v>140</v>
      </c>
      <c r="BM87" t="s">
        <v>140</v>
      </c>
      <c r="BN87" t="s">
        <v>140</v>
      </c>
      <c r="BO87" t="s">
        <v>140</v>
      </c>
      <c r="BP87" t="s">
        <v>140</v>
      </c>
      <c r="BQ87" t="s">
        <v>140</v>
      </c>
      <c r="BR87" t="s">
        <v>140</v>
      </c>
      <c r="BS87" t="s">
        <v>140</v>
      </c>
      <c r="BT87" t="s">
        <v>140</v>
      </c>
      <c r="BU87" t="s">
        <v>140</v>
      </c>
      <c r="BV87" t="s">
        <v>140</v>
      </c>
      <c r="BW87" t="s">
        <v>140</v>
      </c>
      <c r="BX87" t="s">
        <v>140</v>
      </c>
      <c r="BY87" t="s">
        <v>140</v>
      </c>
      <c r="BZ87" t="s">
        <v>140</v>
      </c>
      <c r="CA87" t="s">
        <v>140</v>
      </c>
      <c r="CB87" t="s">
        <v>140</v>
      </c>
      <c r="CC87" t="s">
        <v>140</v>
      </c>
      <c r="CD87" t="s">
        <v>140</v>
      </c>
      <c r="CE87" t="s">
        <v>140</v>
      </c>
      <c r="CF87" t="s">
        <v>140</v>
      </c>
      <c r="CG87" t="s">
        <v>140</v>
      </c>
      <c r="CH87" t="s">
        <v>140</v>
      </c>
      <c r="CI87" t="s">
        <v>140</v>
      </c>
    </row>
    <row r="88" spans="1:87" x14ac:dyDescent="0.35">
      <c r="A88" t="s">
        <v>871</v>
      </c>
      <c r="B88" t="s">
        <v>136</v>
      </c>
      <c r="C88">
        <v>2014</v>
      </c>
      <c r="D88" t="s">
        <v>872</v>
      </c>
      <c r="E88" t="s">
        <v>873</v>
      </c>
      <c r="F88" t="s">
        <v>293</v>
      </c>
      <c r="G88" t="s">
        <v>140</v>
      </c>
      <c r="I88" t="s">
        <v>874</v>
      </c>
      <c r="J88" t="s">
        <v>140</v>
      </c>
      <c r="K88" t="s">
        <v>875</v>
      </c>
      <c r="L88" t="s">
        <v>729</v>
      </c>
      <c r="M88" s="43">
        <v>44015.976064814815</v>
      </c>
      <c r="N88" s="43">
        <v>44015.976064814815</v>
      </c>
      <c r="O88" t="s">
        <v>140</v>
      </c>
      <c r="P88" t="s">
        <v>876</v>
      </c>
      <c r="Q88" t="s">
        <v>140</v>
      </c>
      <c r="R88" t="s">
        <v>441</v>
      </c>
      <c r="S88">
        <v>22</v>
      </c>
      <c r="T88" t="s">
        <v>140</v>
      </c>
      <c r="U88" t="s">
        <v>140</v>
      </c>
      <c r="V88" t="s">
        <v>140</v>
      </c>
      <c r="W88" t="s">
        <v>140</v>
      </c>
      <c r="X88" t="s">
        <v>140</v>
      </c>
      <c r="Y88" t="s">
        <v>140</v>
      </c>
      <c r="Z88" t="s">
        <v>140</v>
      </c>
      <c r="AA88" t="s">
        <v>140</v>
      </c>
      <c r="AB88" t="s">
        <v>140</v>
      </c>
      <c r="AC88" t="s">
        <v>140</v>
      </c>
      <c r="AD88" t="s">
        <v>140</v>
      </c>
      <c r="AE88" t="s">
        <v>140</v>
      </c>
      <c r="AF88" t="s">
        <v>140</v>
      </c>
      <c r="AG88" t="s">
        <v>140</v>
      </c>
      <c r="AH88" t="s">
        <v>140</v>
      </c>
      <c r="AI88" t="s">
        <v>140</v>
      </c>
      <c r="AJ88" t="s">
        <v>877</v>
      </c>
      <c r="AK88" t="s">
        <v>140</v>
      </c>
      <c r="AL88" t="s">
        <v>140</v>
      </c>
      <c r="AM88" t="s">
        <v>140</v>
      </c>
      <c r="AN88" t="s">
        <v>878</v>
      </c>
      <c r="AO88" t="s">
        <v>140</v>
      </c>
      <c r="AP88" t="s">
        <v>140</v>
      </c>
      <c r="AQ88" t="s">
        <v>140</v>
      </c>
      <c r="AR88" t="s">
        <v>140</v>
      </c>
      <c r="AS88" t="s">
        <v>140</v>
      </c>
      <c r="AT88" t="s">
        <v>140</v>
      </c>
      <c r="AU88" t="s">
        <v>140</v>
      </c>
      <c r="AV88" t="s">
        <v>140</v>
      </c>
      <c r="AW88" t="s">
        <v>140</v>
      </c>
      <c r="AX88" t="s">
        <v>140</v>
      </c>
      <c r="AY88" t="s">
        <v>140</v>
      </c>
      <c r="AZ88" t="s">
        <v>140</v>
      </c>
      <c r="BA88" t="s">
        <v>140</v>
      </c>
      <c r="BB88" t="s">
        <v>140</v>
      </c>
      <c r="BC88" t="s">
        <v>140</v>
      </c>
      <c r="BD88" t="s">
        <v>140</v>
      </c>
      <c r="BE88" t="s">
        <v>140</v>
      </c>
      <c r="BF88" t="s">
        <v>140</v>
      </c>
      <c r="BG88" t="s">
        <v>140</v>
      </c>
      <c r="BH88" t="s">
        <v>140</v>
      </c>
      <c r="BI88" t="s">
        <v>140</v>
      </c>
      <c r="BJ88" t="s">
        <v>140</v>
      </c>
      <c r="BK88" t="s">
        <v>140</v>
      </c>
      <c r="BL88" t="s">
        <v>140</v>
      </c>
      <c r="BM88" t="s">
        <v>140</v>
      </c>
      <c r="BN88" t="s">
        <v>140</v>
      </c>
      <c r="BO88" t="s">
        <v>140</v>
      </c>
      <c r="BP88" t="s">
        <v>140</v>
      </c>
      <c r="BQ88" t="s">
        <v>140</v>
      </c>
      <c r="BR88" t="s">
        <v>140</v>
      </c>
      <c r="BS88" t="s">
        <v>140</v>
      </c>
      <c r="BT88" t="s">
        <v>140</v>
      </c>
      <c r="BU88" t="s">
        <v>140</v>
      </c>
      <c r="BV88" t="s">
        <v>140</v>
      </c>
      <c r="BW88" t="s">
        <v>140</v>
      </c>
      <c r="BX88" t="s">
        <v>140</v>
      </c>
      <c r="BY88" t="s">
        <v>140</v>
      </c>
      <c r="BZ88" t="s">
        <v>140</v>
      </c>
      <c r="CA88" t="s">
        <v>140</v>
      </c>
      <c r="CB88" t="s">
        <v>140</v>
      </c>
      <c r="CC88" t="s">
        <v>140</v>
      </c>
      <c r="CD88" t="s">
        <v>140</v>
      </c>
      <c r="CE88" t="s">
        <v>140</v>
      </c>
      <c r="CF88" t="s">
        <v>140</v>
      </c>
      <c r="CG88" t="s">
        <v>140</v>
      </c>
      <c r="CH88" t="s">
        <v>140</v>
      </c>
      <c r="CI88" t="s">
        <v>140</v>
      </c>
    </row>
    <row r="89" spans="1:87" x14ac:dyDescent="0.35">
      <c r="A89" t="s">
        <v>879</v>
      </c>
      <c r="B89" t="s">
        <v>136</v>
      </c>
      <c r="C89">
        <v>2015</v>
      </c>
      <c r="D89" t="s">
        <v>880</v>
      </c>
      <c r="E89" t="s">
        <v>881</v>
      </c>
      <c r="F89" t="s">
        <v>882</v>
      </c>
      <c r="G89" t="s">
        <v>140</v>
      </c>
      <c r="I89" t="s">
        <v>883</v>
      </c>
      <c r="J89" t="s">
        <v>140</v>
      </c>
      <c r="K89" t="s">
        <v>884</v>
      </c>
      <c r="L89" t="s">
        <v>885</v>
      </c>
      <c r="M89" s="43">
        <v>44015.976064814815</v>
      </c>
      <c r="N89" s="43">
        <v>44015.976064814815</v>
      </c>
      <c r="O89" t="s">
        <v>140</v>
      </c>
      <c r="P89" t="s">
        <v>886</v>
      </c>
      <c r="Q89" t="s">
        <v>140</v>
      </c>
      <c r="R89" t="s">
        <v>200</v>
      </c>
      <c r="S89">
        <v>6</v>
      </c>
      <c r="T89" t="s">
        <v>140</v>
      </c>
      <c r="U89" t="s">
        <v>140</v>
      </c>
      <c r="V89" t="s">
        <v>140</v>
      </c>
      <c r="W89" t="s">
        <v>140</v>
      </c>
      <c r="X89" t="s">
        <v>140</v>
      </c>
      <c r="Y89" t="s">
        <v>140</v>
      </c>
      <c r="Z89" t="s">
        <v>140</v>
      </c>
      <c r="AA89" t="s">
        <v>140</v>
      </c>
      <c r="AB89" t="s">
        <v>140</v>
      </c>
      <c r="AC89" t="s">
        <v>140</v>
      </c>
      <c r="AD89" t="s">
        <v>140</v>
      </c>
      <c r="AE89" t="s">
        <v>140</v>
      </c>
      <c r="AF89" t="s">
        <v>140</v>
      </c>
      <c r="AG89" t="s">
        <v>140</v>
      </c>
      <c r="AH89" t="s">
        <v>140</v>
      </c>
      <c r="AI89" t="s">
        <v>140</v>
      </c>
      <c r="AJ89" t="s">
        <v>887</v>
      </c>
      <c r="AK89" t="s">
        <v>140</v>
      </c>
      <c r="AL89" t="s">
        <v>140</v>
      </c>
      <c r="AM89" t="s">
        <v>140</v>
      </c>
      <c r="AN89" t="s">
        <v>888</v>
      </c>
      <c r="AO89" t="s">
        <v>140</v>
      </c>
      <c r="AP89" t="s">
        <v>140</v>
      </c>
      <c r="AQ89" t="s">
        <v>140</v>
      </c>
      <c r="AR89" t="s">
        <v>140</v>
      </c>
      <c r="AS89" t="s">
        <v>140</v>
      </c>
      <c r="AT89" t="s">
        <v>140</v>
      </c>
      <c r="AU89" t="s">
        <v>140</v>
      </c>
      <c r="AV89" t="s">
        <v>140</v>
      </c>
      <c r="AW89" t="s">
        <v>140</v>
      </c>
      <c r="AX89" t="s">
        <v>140</v>
      </c>
      <c r="AY89" t="s">
        <v>140</v>
      </c>
      <c r="AZ89" t="s">
        <v>140</v>
      </c>
      <c r="BA89" t="s">
        <v>140</v>
      </c>
      <c r="BB89" t="s">
        <v>140</v>
      </c>
      <c r="BC89" t="s">
        <v>140</v>
      </c>
      <c r="BD89" t="s">
        <v>140</v>
      </c>
      <c r="BE89" t="s">
        <v>140</v>
      </c>
      <c r="BF89" t="s">
        <v>140</v>
      </c>
      <c r="BG89" t="s">
        <v>140</v>
      </c>
      <c r="BH89" t="s">
        <v>140</v>
      </c>
      <c r="BI89" t="s">
        <v>140</v>
      </c>
      <c r="BJ89" t="s">
        <v>140</v>
      </c>
      <c r="BK89" t="s">
        <v>140</v>
      </c>
      <c r="BL89" t="s">
        <v>140</v>
      </c>
      <c r="BM89" t="s">
        <v>140</v>
      </c>
      <c r="BN89" t="s">
        <v>140</v>
      </c>
      <c r="BO89" t="s">
        <v>140</v>
      </c>
      <c r="BP89" t="s">
        <v>140</v>
      </c>
      <c r="BQ89" t="s">
        <v>140</v>
      </c>
      <c r="BR89" t="s">
        <v>140</v>
      </c>
      <c r="BS89" t="s">
        <v>140</v>
      </c>
      <c r="BT89" t="s">
        <v>140</v>
      </c>
      <c r="BU89" t="s">
        <v>140</v>
      </c>
      <c r="BV89" t="s">
        <v>140</v>
      </c>
      <c r="BW89" t="s">
        <v>140</v>
      </c>
      <c r="BX89" t="s">
        <v>140</v>
      </c>
      <c r="BY89" t="s">
        <v>140</v>
      </c>
      <c r="BZ89" t="s">
        <v>140</v>
      </c>
      <c r="CA89" t="s">
        <v>140</v>
      </c>
      <c r="CB89" t="s">
        <v>140</v>
      </c>
      <c r="CC89" t="s">
        <v>140</v>
      </c>
      <c r="CD89" t="s">
        <v>140</v>
      </c>
      <c r="CE89" t="s">
        <v>140</v>
      </c>
      <c r="CF89" t="s">
        <v>140</v>
      </c>
      <c r="CG89" t="s">
        <v>140</v>
      </c>
      <c r="CH89" t="s">
        <v>140</v>
      </c>
      <c r="CI89" t="s">
        <v>140</v>
      </c>
    </row>
    <row r="90" spans="1:87" x14ac:dyDescent="0.35">
      <c r="A90" t="s">
        <v>889</v>
      </c>
      <c r="B90" t="s">
        <v>136</v>
      </c>
      <c r="C90">
        <v>2010</v>
      </c>
      <c r="D90" t="s">
        <v>890</v>
      </c>
      <c r="E90" t="s">
        <v>891</v>
      </c>
      <c r="F90" t="s">
        <v>892</v>
      </c>
      <c r="G90" t="s">
        <v>140</v>
      </c>
      <c r="I90" t="s">
        <v>893</v>
      </c>
      <c r="J90" t="s">
        <v>140</v>
      </c>
      <c r="K90" t="s">
        <v>894</v>
      </c>
      <c r="L90" t="s">
        <v>226</v>
      </c>
      <c r="M90" s="43">
        <v>44015.976064814815</v>
      </c>
      <c r="N90" s="43">
        <v>44015.976064814815</v>
      </c>
      <c r="O90" t="s">
        <v>140</v>
      </c>
      <c r="P90" t="s">
        <v>140</v>
      </c>
      <c r="Q90" t="s">
        <v>140</v>
      </c>
      <c r="R90" t="s">
        <v>441</v>
      </c>
      <c r="S90">
        <v>14</v>
      </c>
      <c r="T90" t="s">
        <v>140</v>
      </c>
      <c r="U90" t="s">
        <v>140</v>
      </c>
      <c r="V90" t="s">
        <v>140</v>
      </c>
      <c r="W90" t="s">
        <v>140</v>
      </c>
      <c r="X90" t="s">
        <v>140</v>
      </c>
      <c r="Y90" t="s">
        <v>140</v>
      </c>
      <c r="Z90" t="s">
        <v>140</v>
      </c>
      <c r="AA90" t="s">
        <v>140</v>
      </c>
      <c r="AB90" t="s">
        <v>140</v>
      </c>
      <c r="AC90" t="s">
        <v>140</v>
      </c>
      <c r="AD90" t="s">
        <v>140</v>
      </c>
      <c r="AE90" t="s">
        <v>140</v>
      </c>
      <c r="AF90" t="s">
        <v>140</v>
      </c>
      <c r="AG90" t="s">
        <v>140</v>
      </c>
      <c r="AH90" t="s">
        <v>140</v>
      </c>
      <c r="AI90" t="s">
        <v>140</v>
      </c>
      <c r="AJ90" t="s">
        <v>140</v>
      </c>
      <c r="AK90" t="s">
        <v>140</v>
      </c>
      <c r="AL90" t="s">
        <v>140</v>
      </c>
      <c r="AM90" t="s">
        <v>140</v>
      </c>
      <c r="AN90" t="s">
        <v>140</v>
      </c>
      <c r="AO90" t="s">
        <v>140</v>
      </c>
      <c r="AP90" t="s">
        <v>140</v>
      </c>
      <c r="AQ90" t="s">
        <v>140</v>
      </c>
      <c r="AR90" t="s">
        <v>140</v>
      </c>
      <c r="AS90" t="s">
        <v>140</v>
      </c>
      <c r="AT90" t="s">
        <v>140</v>
      </c>
      <c r="AU90" t="s">
        <v>140</v>
      </c>
      <c r="AV90" t="s">
        <v>140</v>
      </c>
      <c r="AW90" t="s">
        <v>140</v>
      </c>
      <c r="AX90" t="s">
        <v>140</v>
      </c>
      <c r="AY90" t="s">
        <v>140</v>
      </c>
      <c r="AZ90" t="s">
        <v>140</v>
      </c>
      <c r="BA90" t="s">
        <v>140</v>
      </c>
      <c r="BB90" t="s">
        <v>140</v>
      </c>
      <c r="BC90" t="s">
        <v>140</v>
      </c>
      <c r="BD90" t="s">
        <v>140</v>
      </c>
      <c r="BE90" t="s">
        <v>140</v>
      </c>
      <c r="BF90" t="s">
        <v>140</v>
      </c>
      <c r="BG90" t="s">
        <v>140</v>
      </c>
      <c r="BH90" t="s">
        <v>140</v>
      </c>
      <c r="BI90" t="s">
        <v>140</v>
      </c>
      <c r="BJ90" t="s">
        <v>140</v>
      </c>
      <c r="BK90" t="s">
        <v>140</v>
      </c>
      <c r="BL90" t="s">
        <v>140</v>
      </c>
      <c r="BM90" t="s">
        <v>140</v>
      </c>
      <c r="BN90" t="s">
        <v>140</v>
      </c>
      <c r="BO90" t="s">
        <v>140</v>
      </c>
      <c r="BP90" t="s">
        <v>140</v>
      </c>
      <c r="BQ90" t="s">
        <v>140</v>
      </c>
      <c r="BR90" t="s">
        <v>140</v>
      </c>
      <c r="BS90" t="s">
        <v>140</v>
      </c>
      <c r="BT90" t="s">
        <v>140</v>
      </c>
      <c r="BU90" t="s">
        <v>140</v>
      </c>
      <c r="BV90" t="s">
        <v>140</v>
      </c>
      <c r="BW90" t="s">
        <v>140</v>
      </c>
      <c r="BX90" t="s">
        <v>140</v>
      </c>
      <c r="BY90" t="s">
        <v>140</v>
      </c>
      <c r="BZ90" t="s">
        <v>140</v>
      </c>
      <c r="CA90" t="s">
        <v>140</v>
      </c>
      <c r="CB90" t="s">
        <v>140</v>
      </c>
      <c r="CC90" t="s">
        <v>140</v>
      </c>
      <c r="CD90" t="s">
        <v>140</v>
      </c>
      <c r="CE90" t="s">
        <v>140</v>
      </c>
      <c r="CF90" t="s">
        <v>140</v>
      </c>
      <c r="CG90" t="s">
        <v>140</v>
      </c>
      <c r="CH90" t="s">
        <v>140</v>
      </c>
      <c r="CI90" t="s">
        <v>140</v>
      </c>
    </row>
    <row r="91" spans="1:87" x14ac:dyDescent="0.35">
      <c r="A91" t="s">
        <v>895</v>
      </c>
      <c r="B91" t="s">
        <v>136</v>
      </c>
      <c r="C91">
        <v>2018</v>
      </c>
      <c r="D91" t="s">
        <v>896</v>
      </c>
      <c r="E91" t="s">
        <v>897</v>
      </c>
      <c r="F91" t="s">
        <v>898</v>
      </c>
      <c r="G91" t="s">
        <v>140</v>
      </c>
      <c r="I91" t="s">
        <v>899</v>
      </c>
      <c r="J91" t="s">
        <v>140</v>
      </c>
      <c r="K91" t="s">
        <v>140</v>
      </c>
      <c r="L91" t="s">
        <v>189</v>
      </c>
      <c r="M91" s="43">
        <v>44015.976076388892</v>
      </c>
      <c r="N91" s="43">
        <v>44015.976076388892</v>
      </c>
      <c r="O91" t="s">
        <v>140</v>
      </c>
      <c r="P91" t="s">
        <v>900</v>
      </c>
      <c r="Q91" t="s">
        <v>140</v>
      </c>
      <c r="R91" t="s">
        <v>375</v>
      </c>
      <c r="S91">
        <v>18</v>
      </c>
      <c r="T91" t="s">
        <v>140</v>
      </c>
      <c r="U91" t="s">
        <v>140</v>
      </c>
      <c r="V91" t="s">
        <v>140</v>
      </c>
      <c r="W91" t="s">
        <v>140</v>
      </c>
      <c r="X91" t="s">
        <v>140</v>
      </c>
      <c r="Y91" t="s">
        <v>140</v>
      </c>
      <c r="Z91" t="s">
        <v>140</v>
      </c>
      <c r="AA91" t="s">
        <v>140</v>
      </c>
      <c r="AB91" t="s">
        <v>140</v>
      </c>
      <c r="AC91" t="s">
        <v>140</v>
      </c>
      <c r="AD91" t="s">
        <v>140</v>
      </c>
      <c r="AE91" t="s">
        <v>140</v>
      </c>
      <c r="AF91" t="s">
        <v>140</v>
      </c>
      <c r="AG91" t="s">
        <v>140</v>
      </c>
      <c r="AH91" t="s">
        <v>140</v>
      </c>
      <c r="AI91" t="s">
        <v>140</v>
      </c>
      <c r="AJ91" t="s">
        <v>901</v>
      </c>
      <c r="AK91" t="s">
        <v>140</v>
      </c>
      <c r="AL91" t="s">
        <v>140</v>
      </c>
      <c r="AM91" t="s">
        <v>140</v>
      </c>
      <c r="AN91" t="s">
        <v>140</v>
      </c>
      <c r="AO91" t="s">
        <v>140</v>
      </c>
      <c r="AP91" t="s">
        <v>140</v>
      </c>
      <c r="AQ91" t="s">
        <v>140</v>
      </c>
      <c r="AR91" t="s">
        <v>140</v>
      </c>
      <c r="AS91" t="s">
        <v>140</v>
      </c>
      <c r="AT91" t="s">
        <v>140</v>
      </c>
      <c r="AU91" t="s">
        <v>140</v>
      </c>
      <c r="AV91" t="s">
        <v>140</v>
      </c>
      <c r="AW91" t="s">
        <v>140</v>
      </c>
      <c r="AX91" t="s">
        <v>140</v>
      </c>
      <c r="AY91" t="s">
        <v>140</v>
      </c>
      <c r="AZ91" t="s">
        <v>140</v>
      </c>
      <c r="BA91" t="s">
        <v>140</v>
      </c>
      <c r="BB91" t="s">
        <v>140</v>
      </c>
      <c r="BC91" t="s">
        <v>140</v>
      </c>
      <c r="BD91" t="s">
        <v>140</v>
      </c>
      <c r="BE91" t="s">
        <v>140</v>
      </c>
      <c r="BF91" t="s">
        <v>140</v>
      </c>
      <c r="BG91" t="s">
        <v>140</v>
      </c>
      <c r="BH91" t="s">
        <v>140</v>
      </c>
      <c r="BI91" t="s">
        <v>140</v>
      </c>
      <c r="BJ91" t="s">
        <v>140</v>
      </c>
      <c r="BK91" t="s">
        <v>140</v>
      </c>
      <c r="BL91" t="s">
        <v>140</v>
      </c>
      <c r="BM91" t="s">
        <v>140</v>
      </c>
      <c r="BN91" t="s">
        <v>140</v>
      </c>
      <c r="BO91" t="s">
        <v>140</v>
      </c>
      <c r="BP91" t="s">
        <v>140</v>
      </c>
      <c r="BQ91" t="s">
        <v>140</v>
      </c>
      <c r="BR91" t="s">
        <v>140</v>
      </c>
      <c r="BS91" t="s">
        <v>140</v>
      </c>
      <c r="BT91" t="s">
        <v>140</v>
      </c>
      <c r="BU91" t="s">
        <v>140</v>
      </c>
      <c r="BV91" t="s">
        <v>140</v>
      </c>
      <c r="BW91" t="s">
        <v>140</v>
      </c>
      <c r="BX91" t="s">
        <v>140</v>
      </c>
      <c r="BY91" t="s">
        <v>140</v>
      </c>
      <c r="BZ91" t="s">
        <v>140</v>
      </c>
      <c r="CA91" t="s">
        <v>140</v>
      </c>
      <c r="CB91" t="s">
        <v>140</v>
      </c>
      <c r="CC91" t="s">
        <v>140</v>
      </c>
      <c r="CD91" t="s">
        <v>140</v>
      </c>
      <c r="CE91" t="s">
        <v>140</v>
      </c>
      <c r="CF91" t="s">
        <v>140</v>
      </c>
      <c r="CG91" t="s">
        <v>140</v>
      </c>
      <c r="CH91" t="s">
        <v>140</v>
      </c>
      <c r="CI91" t="s">
        <v>140</v>
      </c>
    </row>
    <row r="92" spans="1:87" x14ac:dyDescent="0.35">
      <c r="A92" t="s">
        <v>902</v>
      </c>
      <c r="B92" t="s">
        <v>136</v>
      </c>
      <c r="C92">
        <v>2006</v>
      </c>
      <c r="D92" t="s">
        <v>903</v>
      </c>
      <c r="E92" t="s">
        <v>904</v>
      </c>
      <c r="F92" t="s">
        <v>150</v>
      </c>
      <c r="G92" t="s">
        <v>140</v>
      </c>
      <c r="I92" t="s">
        <v>905</v>
      </c>
      <c r="J92" t="s">
        <v>140</v>
      </c>
      <c r="K92" t="s">
        <v>906</v>
      </c>
      <c r="L92" t="s">
        <v>907</v>
      </c>
      <c r="M92" s="43">
        <v>44015.976076388892</v>
      </c>
      <c r="N92" s="43">
        <v>44015.976076388892</v>
      </c>
      <c r="O92" t="s">
        <v>140</v>
      </c>
      <c r="P92" t="s">
        <v>140</v>
      </c>
      <c r="Q92" t="s">
        <v>140</v>
      </c>
      <c r="R92" t="s">
        <v>140</v>
      </c>
      <c r="S92">
        <v>5</v>
      </c>
      <c r="T92" t="s">
        <v>140</v>
      </c>
      <c r="U92" t="s">
        <v>140</v>
      </c>
      <c r="V92" t="s">
        <v>140</v>
      </c>
      <c r="W92" t="s">
        <v>140</v>
      </c>
      <c r="X92" t="s">
        <v>140</v>
      </c>
      <c r="Y92" t="s">
        <v>140</v>
      </c>
      <c r="Z92" t="s">
        <v>140</v>
      </c>
      <c r="AA92" t="s">
        <v>140</v>
      </c>
      <c r="AB92" t="s">
        <v>140</v>
      </c>
      <c r="AC92" t="s">
        <v>140</v>
      </c>
      <c r="AD92" t="s">
        <v>140</v>
      </c>
      <c r="AE92" t="s">
        <v>140</v>
      </c>
      <c r="AF92" t="s">
        <v>140</v>
      </c>
      <c r="AG92" t="s">
        <v>140</v>
      </c>
      <c r="AH92" t="s">
        <v>140</v>
      </c>
      <c r="AI92" t="s">
        <v>140</v>
      </c>
      <c r="AJ92" t="s">
        <v>140</v>
      </c>
      <c r="AK92" t="s">
        <v>140</v>
      </c>
      <c r="AL92" t="s">
        <v>140</v>
      </c>
      <c r="AM92" t="s">
        <v>140</v>
      </c>
      <c r="AN92" t="s">
        <v>140</v>
      </c>
      <c r="AO92" t="s">
        <v>140</v>
      </c>
      <c r="AP92" t="s">
        <v>140</v>
      </c>
      <c r="AQ92" t="s">
        <v>140</v>
      </c>
      <c r="AR92" t="s">
        <v>140</v>
      </c>
      <c r="AS92" t="s">
        <v>140</v>
      </c>
      <c r="AT92" t="s">
        <v>140</v>
      </c>
      <c r="AU92" t="s">
        <v>140</v>
      </c>
      <c r="AV92" t="s">
        <v>140</v>
      </c>
      <c r="AW92" t="s">
        <v>140</v>
      </c>
      <c r="AX92" t="s">
        <v>140</v>
      </c>
      <c r="AY92" t="s">
        <v>140</v>
      </c>
      <c r="AZ92" t="s">
        <v>140</v>
      </c>
      <c r="BA92" t="s">
        <v>140</v>
      </c>
      <c r="BB92" t="s">
        <v>140</v>
      </c>
      <c r="BC92" t="s">
        <v>140</v>
      </c>
      <c r="BD92" t="s">
        <v>140</v>
      </c>
      <c r="BE92" t="s">
        <v>140</v>
      </c>
      <c r="BF92" t="s">
        <v>140</v>
      </c>
      <c r="BG92" t="s">
        <v>140</v>
      </c>
      <c r="BH92" t="s">
        <v>140</v>
      </c>
      <c r="BI92" t="s">
        <v>140</v>
      </c>
      <c r="BJ92" t="s">
        <v>140</v>
      </c>
      <c r="BK92" t="s">
        <v>140</v>
      </c>
      <c r="BL92" t="s">
        <v>140</v>
      </c>
      <c r="BM92" t="s">
        <v>140</v>
      </c>
      <c r="BN92" t="s">
        <v>140</v>
      </c>
      <c r="BO92" t="s">
        <v>140</v>
      </c>
      <c r="BP92" t="s">
        <v>140</v>
      </c>
      <c r="BQ92" t="s">
        <v>140</v>
      </c>
      <c r="BR92" t="s">
        <v>140</v>
      </c>
      <c r="BS92" t="s">
        <v>140</v>
      </c>
      <c r="BT92" t="s">
        <v>140</v>
      </c>
      <c r="BU92" t="s">
        <v>140</v>
      </c>
      <c r="BV92" t="s">
        <v>140</v>
      </c>
      <c r="BW92" t="s">
        <v>140</v>
      </c>
      <c r="BX92" t="s">
        <v>140</v>
      </c>
      <c r="BY92" t="s">
        <v>140</v>
      </c>
      <c r="BZ92" t="s">
        <v>140</v>
      </c>
      <c r="CA92" t="s">
        <v>140</v>
      </c>
      <c r="CB92" t="s">
        <v>140</v>
      </c>
      <c r="CC92" t="s">
        <v>140</v>
      </c>
      <c r="CD92" t="s">
        <v>140</v>
      </c>
      <c r="CE92" t="s">
        <v>140</v>
      </c>
      <c r="CF92" t="s">
        <v>140</v>
      </c>
      <c r="CG92" t="s">
        <v>140</v>
      </c>
      <c r="CH92" t="s">
        <v>140</v>
      </c>
      <c r="CI92" t="s">
        <v>140</v>
      </c>
    </row>
    <row r="93" spans="1:87" x14ac:dyDescent="0.35">
      <c r="A93" t="s">
        <v>908</v>
      </c>
      <c r="B93" t="s">
        <v>136</v>
      </c>
      <c r="C93">
        <v>2010</v>
      </c>
      <c r="D93" t="s">
        <v>909</v>
      </c>
      <c r="E93" t="s">
        <v>910</v>
      </c>
      <c r="F93" t="s">
        <v>911</v>
      </c>
      <c r="G93" t="s">
        <v>140</v>
      </c>
      <c r="I93" t="s">
        <v>912</v>
      </c>
      <c r="J93" t="s">
        <v>140</v>
      </c>
      <c r="K93" t="s">
        <v>913</v>
      </c>
      <c r="L93" t="s">
        <v>226</v>
      </c>
      <c r="M93" s="43">
        <v>44015.976076388892</v>
      </c>
      <c r="N93" s="43">
        <v>44015.976076388892</v>
      </c>
      <c r="O93" t="s">
        <v>140</v>
      </c>
      <c r="P93" t="s">
        <v>914</v>
      </c>
      <c r="Q93" t="s">
        <v>140</v>
      </c>
      <c r="R93" t="s">
        <v>228</v>
      </c>
      <c r="S93">
        <v>25</v>
      </c>
      <c r="T93" t="s">
        <v>140</v>
      </c>
      <c r="U93" t="s">
        <v>140</v>
      </c>
      <c r="V93" t="s">
        <v>140</v>
      </c>
      <c r="W93" t="s">
        <v>140</v>
      </c>
      <c r="X93" t="s">
        <v>140</v>
      </c>
      <c r="Y93" t="s">
        <v>140</v>
      </c>
      <c r="Z93" t="s">
        <v>140</v>
      </c>
      <c r="AA93" t="s">
        <v>140</v>
      </c>
      <c r="AB93" t="s">
        <v>140</v>
      </c>
      <c r="AC93" t="s">
        <v>140</v>
      </c>
      <c r="AD93" t="s">
        <v>140</v>
      </c>
      <c r="AE93" t="s">
        <v>140</v>
      </c>
      <c r="AF93" t="s">
        <v>140</v>
      </c>
      <c r="AG93" t="s">
        <v>140</v>
      </c>
      <c r="AH93" t="s">
        <v>140</v>
      </c>
      <c r="AI93" t="s">
        <v>140</v>
      </c>
      <c r="AJ93" t="s">
        <v>140</v>
      </c>
      <c r="AK93" t="s">
        <v>140</v>
      </c>
      <c r="AL93" t="s">
        <v>140</v>
      </c>
      <c r="AM93" t="s">
        <v>140</v>
      </c>
      <c r="AN93" t="s">
        <v>915</v>
      </c>
      <c r="AO93" t="s">
        <v>140</v>
      </c>
      <c r="AP93" t="s">
        <v>140</v>
      </c>
      <c r="AQ93" t="s">
        <v>140</v>
      </c>
      <c r="AR93" t="s">
        <v>140</v>
      </c>
      <c r="AS93" t="s">
        <v>140</v>
      </c>
      <c r="AT93" t="s">
        <v>140</v>
      </c>
      <c r="AU93" t="s">
        <v>140</v>
      </c>
      <c r="AV93" t="s">
        <v>140</v>
      </c>
      <c r="AW93" t="s">
        <v>140</v>
      </c>
      <c r="AX93" t="s">
        <v>140</v>
      </c>
      <c r="AY93" t="s">
        <v>140</v>
      </c>
      <c r="AZ93" t="s">
        <v>140</v>
      </c>
      <c r="BA93" t="s">
        <v>140</v>
      </c>
      <c r="BB93" t="s">
        <v>140</v>
      </c>
      <c r="BC93" t="s">
        <v>140</v>
      </c>
      <c r="BD93" t="s">
        <v>140</v>
      </c>
      <c r="BE93" t="s">
        <v>140</v>
      </c>
      <c r="BF93" t="s">
        <v>140</v>
      </c>
      <c r="BG93" t="s">
        <v>140</v>
      </c>
      <c r="BH93" t="s">
        <v>140</v>
      </c>
      <c r="BI93" t="s">
        <v>140</v>
      </c>
      <c r="BJ93" t="s">
        <v>140</v>
      </c>
      <c r="BK93" t="s">
        <v>140</v>
      </c>
      <c r="BL93" t="s">
        <v>140</v>
      </c>
      <c r="BM93" t="s">
        <v>140</v>
      </c>
      <c r="BN93" t="s">
        <v>140</v>
      </c>
      <c r="BO93" t="s">
        <v>140</v>
      </c>
      <c r="BP93" t="s">
        <v>140</v>
      </c>
      <c r="BQ93" t="s">
        <v>140</v>
      </c>
      <c r="BR93" t="s">
        <v>140</v>
      </c>
      <c r="BS93" t="s">
        <v>140</v>
      </c>
      <c r="BT93" t="s">
        <v>140</v>
      </c>
      <c r="BU93" t="s">
        <v>140</v>
      </c>
      <c r="BV93" t="s">
        <v>140</v>
      </c>
      <c r="BW93" t="s">
        <v>140</v>
      </c>
      <c r="BX93" t="s">
        <v>140</v>
      </c>
      <c r="BY93" t="s">
        <v>140</v>
      </c>
      <c r="BZ93" t="s">
        <v>140</v>
      </c>
      <c r="CA93" t="s">
        <v>140</v>
      </c>
      <c r="CB93" t="s">
        <v>140</v>
      </c>
      <c r="CC93" t="s">
        <v>140</v>
      </c>
      <c r="CD93" t="s">
        <v>140</v>
      </c>
      <c r="CE93" t="s">
        <v>140</v>
      </c>
      <c r="CF93" t="s">
        <v>140</v>
      </c>
      <c r="CG93" t="s">
        <v>140</v>
      </c>
      <c r="CH93" t="s">
        <v>140</v>
      </c>
      <c r="CI93" t="s">
        <v>140</v>
      </c>
    </row>
    <row r="94" spans="1:87" x14ac:dyDescent="0.35">
      <c r="A94" t="s">
        <v>916</v>
      </c>
      <c r="B94" t="s">
        <v>136</v>
      </c>
      <c r="C94">
        <v>2011</v>
      </c>
      <c r="D94" t="s">
        <v>917</v>
      </c>
      <c r="E94" t="s">
        <v>918</v>
      </c>
      <c r="F94" t="s">
        <v>919</v>
      </c>
      <c r="G94" t="s">
        <v>140</v>
      </c>
      <c r="I94" t="s">
        <v>140</v>
      </c>
      <c r="J94" t="s">
        <v>140</v>
      </c>
      <c r="K94" t="s">
        <v>920</v>
      </c>
      <c r="L94" t="s">
        <v>501</v>
      </c>
      <c r="M94" s="43">
        <v>44015.976076388892</v>
      </c>
      <c r="N94" s="43">
        <v>44015.976076388892</v>
      </c>
      <c r="O94" t="s">
        <v>140</v>
      </c>
      <c r="P94" t="s">
        <v>921</v>
      </c>
      <c r="Q94" t="s">
        <v>140</v>
      </c>
      <c r="R94" t="s">
        <v>375</v>
      </c>
      <c r="S94">
        <v>45</v>
      </c>
      <c r="T94" t="s">
        <v>140</v>
      </c>
      <c r="U94" t="s">
        <v>140</v>
      </c>
      <c r="V94" t="s">
        <v>140</v>
      </c>
      <c r="W94" t="s">
        <v>140</v>
      </c>
      <c r="X94" t="s">
        <v>140</v>
      </c>
      <c r="Y94" t="s">
        <v>140</v>
      </c>
      <c r="Z94" t="s">
        <v>140</v>
      </c>
      <c r="AA94" t="s">
        <v>140</v>
      </c>
      <c r="AB94" t="s">
        <v>140</v>
      </c>
      <c r="AC94" t="s">
        <v>140</v>
      </c>
      <c r="AD94" t="s">
        <v>140</v>
      </c>
      <c r="AE94" t="s">
        <v>140</v>
      </c>
      <c r="AF94" t="s">
        <v>140</v>
      </c>
      <c r="AG94" t="s">
        <v>140</v>
      </c>
      <c r="AH94" t="s">
        <v>140</v>
      </c>
      <c r="AI94" t="s">
        <v>140</v>
      </c>
      <c r="AJ94" t="s">
        <v>140</v>
      </c>
      <c r="AK94" t="s">
        <v>140</v>
      </c>
      <c r="AL94" t="s">
        <v>140</v>
      </c>
      <c r="AM94" t="s">
        <v>140</v>
      </c>
      <c r="AN94" t="s">
        <v>922</v>
      </c>
      <c r="AO94" t="s">
        <v>140</v>
      </c>
      <c r="AP94" t="s">
        <v>140</v>
      </c>
      <c r="AQ94" t="s">
        <v>140</v>
      </c>
      <c r="AR94" t="s">
        <v>140</v>
      </c>
      <c r="AS94" t="s">
        <v>140</v>
      </c>
      <c r="AT94" t="s">
        <v>140</v>
      </c>
      <c r="AU94" t="s">
        <v>140</v>
      </c>
      <c r="AV94" t="s">
        <v>140</v>
      </c>
      <c r="AW94" t="s">
        <v>140</v>
      </c>
      <c r="AX94" t="s">
        <v>140</v>
      </c>
      <c r="AY94" t="s">
        <v>140</v>
      </c>
      <c r="AZ94" t="s">
        <v>140</v>
      </c>
      <c r="BA94" t="s">
        <v>140</v>
      </c>
      <c r="BB94" t="s">
        <v>140</v>
      </c>
      <c r="BC94" t="s">
        <v>140</v>
      </c>
      <c r="BD94" t="s">
        <v>140</v>
      </c>
      <c r="BE94" t="s">
        <v>140</v>
      </c>
      <c r="BF94" t="s">
        <v>140</v>
      </c>
      <c r="BG94" t="s">
        <v>140</v>
      </c>
      <c r="BH94" t="s">
        <v>140</v>
      </c>
      <c r="BI94" t="s">
        <v>140</v>
      </c>
      <c r="BJ94" t="s">
        <v>140</v>
      </c>
      <c r="BK94" t="s">
        <v>140</v>
      </c>
      <c r="BL94" t="s">
        <v>140</v>
      </c>
      <c r="BM94" t="s">
        <v>140</v>
      </c>
      <c r="BN94" t="s">
        <v>140</v>
      </c>
      <c r="BO94" t="s">
        <v>140</v>
      </c>
      <c r="BP94" t="s">
        <v>140</v>
      </c>
      <c r="BQ94" t="s">
        <v>140</v>
      </c>
      <c r="BR94" t="s">
        <v>140</v>
      </c>
      <c r="BS94" t="s">
        <v>140</v>
      </c>
      <c r="BT94" t="s">
        <v>140</v>
      </c>
      <c r="BU94" t="s">
        <v>140</v>
      </c>
      <c r="BV94" t="s">
        <v>140</v>
      </c>
      <c r="BW94" t="s">
        <v>140</v>
      </c>
      <c r="BX94" t="s">
        <v>140</v>
      </c>
      <c r="BY94" t="s">
        <v>140</v>
      </c>
      <c r="BZ94" t="s">
        <v>140</v>
      </c>
      <c r="CA94" t="s">
        <v>140</v>
      </c>
      <c r="CB94" t="s">
        <v>140</v>
      </c>
      <c r="CC94" t="s">
        <v>140</v>
      </c>
      <c r="CD94" t="s">
        <v>140</v>
      </c>
      <c r="CE94" t="s">
        <v>140</v>
      </c>
      <c r="CF94" t="s">
        <v>140</v>
      </c>
      <c r="CG94" t="s">
        <v>140</v>
      </c>
      <c r="CH94" t="s">
        <v>140</v>
      </c>
      <c r="CI94" t="s">
        <v>140</v>
      </c>
    </row>
    <row r="95" spans="1:87" x14ac:dyDescent="0.35">
      <c r="A95" t="s">
        <v>923</v>
      </c>
      <c r="B95" t="s">
        <v>136</v>
      </c>
      <c r="C95">
        <v>2010</v>
      </c>
      <c r="D95" t="s">
        <v>924</v>
      </c>
      <c r="E95" t="s">
        <v>925</v>
      </c>
      <c r="F95" t="s">
        <v>926</v>
      </c>
      <c r="G95" t="s">
        <v>140</v>
      </c>
      <c r="I95" t="s">
        <v>927</v>
      </c>
      <c r="J95" t="s">
        <v>140</v>
      </c>
      <c r="K95" t="s">
        <v>928</v>
      </c>
      <c r="L95" t="s">
        <v>929</v>
      </c>
      <c r="M95" s="43">
        <v>44015.976076388892</v>
      </c>
      <c r="N95" s="43">
        <v>44015.976076388892</v>
      </c>
      <c r="O95" t="s">
        <v>140</v>
      </c>
      <c r="P95" t="s">
        <v>930</v>
      </c>
      <c r="Q95" t="s">
        <v>140</v>
      </c>
      <c r="R95" t="s">
        <v>144</v>
      </c>
      <c r="S95">
        <v>12</v>
      </c>
      <c r="T95" t="s">
        <v>140</v>
      </c>
      <c r="U95" t="s">
        <v>140</v>
      </c>
      <c r="V95" t="s">
        <v>140</v>
      </c>
      <c r="W95" t="s">
        <v>140</v>
      </c>
      <c r="X95" t="s">
        <v>140</v>
      </c>
      <c r="Y95" t="s">
        <v>140</v>
      </c>
      <c r="Z95" t="s">
        <v>140</v>
      </c>
      <c r="AA95" t="s">
        <v>140</v>
      </c>
      <c r="AB95" t="s">
        <v>140</v>
      </c>
      <c r="AC95" t="s">
        <v>140</v>
      </c>
      <c r="AD95" t="s">
        <v>140</v>
      </c>
      <c r="AE95" t="s">
        <v>140</v>
      </c>
      <c r="AF95" t="s">
        <v>140</v>
      </c>
      <c r="AG95" t="s">
        <v>140</v>
      </c>
      <c r="AH95" t="s">
        <v>140</v>
      </c>
      <c r="AI95" t="s">
        <v>140</v>
      </c>
      <c r="AJ95" t="s">
        <v>140</v>
      </c>
      <c r="AK95" t="s">
        <v>140</v>
      </c>
      <c r="AL95" t="s">
        <v>140</v>
      </c>
      <c r="AM95" t="s">
        <v>140</v>
      </c>
      <c r="AN95" t="s">
        <v>229</v>
      </c>
      <c r="AO95" t="s">
        <v>140</v>
      </c>
      <c r="AP95" t="s">
        <v>140</v>
      </c>
      <c r="AQ95" t="s">
        <v>140</v>
      </c>
      <c r="AR95" t="s">
        <v>140</v>
      </c>
      <c r="AS95" t="s">
        <v>140</v>
      </c>
      <c r="AT95" t="s">
        <v>140</v>
      </c>
      <c r="AU95" t="s">
        <v>140</v>
      </c>
      <c r="AV95" t="s">
        <v>140</v>
      </c>
      <c r="AW95" t="s">
        <v>140</v>
      </c>
      <c r="AX95" t="s">
        <v>140</v>
      </c>
      <c r="AY95" t="s">
        <v>140</v>
      </c>
      <c r="AZ95" t="s">
        <v>140</v>
      </c>
      <c r="BA95" t="s">
        <v>140</v>
      </c>
      <c r="BB95" t="s">
        <v>140</v>
      </c>
      <c r="BC95" t="s">
        <v>140</v>
      </c>
      <c r="BD95" t="s">
        <v>140</v>
      </c>
      <c r="BE95" t="s">
        <v>140</v>
      </c>
      <c r="BF95" t="s">
        <v>140</v>
      </c>
      <c r="BG95" t="s">
        <v>140</v>
      </c>
      <c r="BH95" t="s">
        <v>140</v>
      </c>
      <c r="BI95" t="s">
        <v>140</v>
      </c>
      <c r="BJ95" t="s">
        <v>140</v>
      </c>
      <c r="BK95" t="s">
        <v>140</v>
      </c>
      <c r="BL95" t="s">
        <v>140</v>
      </c>
      <c r="BM95" t="s">
        <v>140</v>
      </c>
      <c r="BN95" t="s">
        <v>140</v>
      </c>
      <c r="BO95" t="s">
        <v>140</v>
      </c>
      <c r="BP95" t="s">
        <v>140</v>
      </c>
      <c r="BQ95" t="s">
        <v>140</v>
      </c>
      <c r="BR95" t="s">
        <v>140</v>
      </c>
      <c r="BS95" t="s">
        <v>140</v>
      </c>
      <c r="BT95" t="s">
        <v>140</v>
      </c>
      <c r="BU95" t="s">
        <v>140</v>
      </c>
      <c r="BV95" t="s">
        <v>140</v>
      </c>
      <c r="BW95" t="s">
        <v>140</v>
      </c>
      <c r="BX95" t="s">
        <v>140</v>
      </c>
      <c r="BY95" t="s">
        <v>140</v>
      </c>
      <c r="BZ95" t="s">
        <v>140</v>
      </c>
      <c r="CA95" t="s">
        <v>140</v>
      </c>
      <c r="CB95" t="s">
        <v>140</v>
      </c>
      <c r="CC95" t="s">
        <v>140</v>
      </c>
      <c r="CD95" t="s">
        <v>140</v>
      </c>
      <c r="CE95" t="s">
        <v>140</v>
      </c>
      <c r="CF95" t="s">
        <v>140</v>
      </c>
      <c r="CG95" t="s">
        <v>140</v>
      </c>
      <c r="CH95" t="s">
        <v>140</v>
      </c>
      <c r="CI95" t="s">
        <v>140</v>
      </c>
    </row>
    <row r="96" spans="1:87" x14ac:dyDescent="0.35">
      <c r="A96" t="s">
        <v>931</v>
      </c>
      <c r="B96" t="s">
        <v>136</v>
      </c>
      <c r="C96">
        <v>2006</v>
      </c>
      <c r="D96" t="s">
        <v>932</v>
      </c>
      <c r="E96" t="s">
        <v>933</v>
      </c>
      <c r="F96" t="s">
        <v>934</v>
      </c>
      <c r="G96" t="s">
        <v>140</v>
      </c>
      <c r="I96" t="s">
        <v>935</v>
      </c>
      <c r="J96" t="s">
        <v>140</v>
      </c>
      <c r="K96" t="s">
        <v>936</v>
      </c>
      <c r="L96" t="s">
        <v>937</v>
      </c>
      <c r="M96" s="43">
        <v>44015.976087962961</v>
      </c>
      <c r="N96" s="43">
        <v>44015.976087962961</v>
      </c>
      <c r="O96" t="s">
        <v>140</v>
      </c>
      <c r="P96" t="s">
        <v>938</v>
      </c>
      <c r="Q96" t="s">
        <v>140</v>
      </c>
      <c r="R96" t="s">
        <v>323</v>
      </c>
      <c r="S96">
        <v>13</v>
      </c>
      <c r="T96" t="s">
        <v>140</v>
      </c>
      <c r="U96" t="s">
        <v>140</v>
      </c>
      <c r="V96" t="s">
        <v>140</v>
      </c>
      <c r="W96" t="s">
        <v>140</v>
      </c>
      <c r="X96" t="s">
        <v>140</v>
      </c>
      <c r="Y96" t="s">
        <v>140</v>
      </c>
      <c r="Z96" t="s">
        <v>140</v>
      </c>
      <c r="AA96" t="s">
        <v>140</v>
      </c>
      <c r="AB96" t="s">
        <v>140</v>
      </c>
      <c r="AC96" t="s">
        <v>140</v>
      </c>
      <c r="AD96" t="s">
        <v>140</v>
      </c>
      <c r="AE96" t="s">
        <v>140</v>
      </c>
      <c r="AF96" t="s">
        <v>140</v>
      </c>
      <c r="AG96" t="s">
        <v>140</v>
      </c>
      <c r="AH96" t="s">
        <v>140</v>
      </c>
      <c r="AI96" t="s">
        <v>140</v>
      </c>
      <c r="AJ96" t="s">
        <v>140</v>
      </c>
      <c r="AK96" t="s">
        <v>140</v>
      </c>
      <c r="AL96" t="s">
        <v>140</v>
      </c>
      <c r="AM96" t="s">
        <v>140</v>
      </c>
      <c r="AN96" t="s">
        <v>939</v>
      </c>
      <c r="AO96" t="s">
        <v>140</v>
      </c>
      <c r="AP96" t="s">
        <v>140</v>
      </c>
      <c r="AQ96" t="s">
        <v>140</v>
      </c>
      <c r="AR96" t="s">
        <v>140</v>
      </c>
      <c r="AS96" t="s">
        <v>140</v>
      </c>
      <c r="AT96" t="s">
        <v>140</v>
      </c>
      <c r="AU96" t="s">
        <v>140</v>
      </c>
      <c r="AV96" t="s">
        <v>140</v>
      </c>
      <c r="AW96" t="s">
        <v>140</v>
      </c>
      <c r="AX96" t="s">
        <v>140</v>
      </c>
      <c r="AY96" t="s">
        <v>140</v>
      </c>
      <c r="AZ96" t="s">
        <v>140</v>
      </c>
      <c r="BA96" t="s">
        <v>140</v>
      </c>
      <c r="BB96" t="s">
        <v>140</v>
      </c>
      <c r="BC96" t="s">
        <v>140</v>
      </c>
      <c r="BD96" t="s">
        <v>140</v>
      </c>
      <c r="BE96" t="s">
        <v>140</v>
      </c>
      <c r="BF96" t="s">
        <v>140</v>
      </c>
      <c r="BG96" t="s">
        <v>140</v>
      </c>
      <c r="BH96" t="s">
        <v>140</v>
      </c>
      <c r="BI96" t="s">
        <v>140</v>
      </c>
      <c r="BJ96" t="s">
        <v>140</v>
      </c>
      <c r="BK96" t="s">
        <v>140</v>
      </c>
      <c r="BL96" t="s">
        <v>140</v>
      </c>
      <c r="BM96" t="s">
        <v>140</v>
      </c>
      <c r="BN96" t="s">
        <v>140</v>
      </c>
      <c r="BO96" t="s">
        <v>140</v>
      </c>
      <c r="BP96" t="s">
        <v>140</v>
      </c>
      <c r="BQ96" t="s">
        <v>140</v>
      </c>
      <c r="BR96" t="s">
        <v>140</v>
      </c>
      <c r="BS96" t="s">
        <v>140</v>
      </c>
      <c r="BT96" t="s">
        <v>140</v>
      </c>
      <c r="BU96" t="s">
        <v>140</v>
      </c>
      <c r="BV96" t="s">
        <v>140</v>
      </c>
      <c r="BW96" t="s">
        <v>140</v>
      </c>
      <c r="BX96" t="s">
        <v>140</v>
      </c>
      <c r="BY96" t="s">
        <v>140</v>
      </c>
      <c r="BZ96" t="s">
        <v>140</v>
      </c>
      <c r="CA96" t="s">
        <v>140</v>
      </c>
      <c r="CB96" t="s">
        <v>140</v>
      </c>
      <c r="CC96" t="s">
        <v>140</v>
      </c>
      <c r="CD96" t="s">
        <v>140</v>
      </c>
      <c r="CE96" t="s">
        <v>140</v>
      </c>
      <c r="CF96" t="s">
        <v>140</v>
      </c>
      <c r="CG96" t="s">
        <v>140</v>
      </c>
      <c r="CH96" t="s">
        <v>140</v>
      </c>
      <c r="CI96" t="s">
        <v>140</v>
      </c>
    </row>
    <row r="97" spans="1:87" x14ac:dyDescent="0.35">
      <c r="A97" t="s">
        <v>940</v>
      </c>
      <c r="B97" t="s">
        <v>136</v>
      </c>
      <c r="C97">
        <v>2007</v>
      </c>
      <c r="D97" t="s">
        <v>941</v>
      </c>
      <c r="E97" t="s">
        <v>942</v>
      </c>
      <c r="F97" t="s">
        <v>302</v>
      </c>
      <c r="G97" t="s">
        <v>140</v>
      </c>
      <c r="I97" t="s">
        <v>943</v>
      </c>
      <c r="J97" t="s">
        <v>140</v>
      </c>
      <c r="K97" t="s">
        <v>944</v>
      </c>
      <c r="L97" t="s">
        <v>945</v>
      </c>
      <c r="M97" s="43">
        <v>44015.976087962961</v>
      </c>
      <c r="N97" s="43">
        <v>44015.976087962961</v>
      </c>
      <c r="O97" t="s">
        <v>140</v>
      </c>
      <c r="P97" t="s">
        <v>946</v>
      </c>
      <c r="Q97" t="s">
        <v>140</v>
      </c>
      <c r="R97" t="s">
        <v>947</v>
      </c>
      <c r="S97">
        <v>30</v>
      </c>
      <c r="T97" t="s">
        <v>140</v>
      </c>
      <c r="U97" t="s">
        <v>140</v>
      </c>
      <c r="V97" t="s">
        <v>140</v>
      </c>
      <c r="W97" t="s">
        <v>140</v>
      </c>
      <c r="X97" t="s">
        <v>140</v>
      </c>
      <c r="Y97" t="s">
        <v>140</v>
      </c>
      <c r="Z97" t="s">
        <v>140</v>
      </c>
      <c r="AA97" t="s">
        <v>140</v>
      </c>
      <c r="AB97" t="s">
        <v>140</v>
      </c>
      <c r="AC97" t="s">
        <v>140</v>
      </c>
      <c r="AD97" t="s">
        <v>140</v>
      </c>
      <c r="AE97" t="s">
        <v>140</v>
      </c>
      <c r="AF97" t="s">
        <v>140</v>
      </c>
      <c r="AG97" t="s">
        <v>140</v>
      </c>
      <c r="AH97" t="s">
        <v>140</v>
      </c>
      <c r="AI97" t="s">
        <v>140</v>
      </c>
      <c r="AJ97" t="s">
        <v>140</v>
      </c>
      <c r="AK97" t="s">
        <v>140</v>
      </c>
      <c r="AL97" t="s">
        <v>140</v>
      </c>
      <c r="AM97" t="s">
        <v>140</v>
      </c>
      <c r="AN97" t="s">
        <v>948</v>
      </c>
      <c r="AO97" t="s">
        <v>140</v>
      </c>
      <c r="AP97" t="s">
        <v>140</v>
      </c>
      <c r="AQ97" t="s">
        <v>140</v>
      </c>
      <c r="AR97" t="s">
        <v>140</v>
      </c>
      <c r="AS97" t="s">
        <v>140</v>
      </c>
      <c r="AT97" t="s">
        <v>140</v>
      </c>
      <c r="AU97" t="s">
        <v>140</v>
      </c>
      <c r="AV97" t="s">
        <v>140</v>
      </c>
      <c r="AW97" t="s">
        <v>140</v>
      </c>
      <c r="AX97" t="s">
        <v>140</v>
      </c>
      <c r="AY97" t="s">
        <v>140</v>
      </c>
      <c r="AZ97" t="s">
        <v>140</v>
      </c>
      <c r="BA97" t="s">
        <v>140</v>
      </c>
      <c r="BB97" t="s">
        <v>140</v>
      </c>
      <c r="BC97" t="s">
        <v>140</v>
      </c>
      <c r="BD97" t="s">
        <v>140</v>
      </c>
      <c r="BE97" t="s">
        <v>140</v>
      </c>
      <c r="BF97" t="s">
        <v>140</v>
      </c>
      <c r="BG97" t="s">
        <v>140</v>
      </c>
      <c r="BH97" t="s">
        <v>140</v>
      </c>
      <c r="BI97" t="s">
        <v>140</v>
      </c>
      <c r="BJ97" t="s">
        <v>140</v>
      </c>
      <c r="BK97" t="s">
        <v>140</v>
      </c>
      <c r="BL97" t="s">
        <v>140</v>
      </c>
      <c r="BM97" t="s">
        <v>140</v>
      </c>
      <c r="BN97" t="s">
        <v>140</v>
      </c>
      <c r="BO97" t="s">
        <v>140</v>
      </c>
      <c r="BP97" t="s">
        <v>140</v>
      </c>
      <c r="BQ97" t="s">
        <v>140</v>
      </c>
      <c r="BR97" t="s">
        <v>140</v>
      </c>
      <c r="BS97" t="s">
        <v>140</v>
      </c>
      <c r="BT97" t="s">
        <v>140</v>
      </c>
      <c r="BU97" t="s">
        <v>140</v>
      </c>
      <c r="BV97" t="s">
        <v>140</v>
      </c>
      <c r="BW97" t="s">
        <v>140</v>
      </c>
      <c r="BX97" t="s">
        <v>140</v>
      </c>
      <c r="BY97" t="s">
        <v>140</v>
      </c>
      <c r="BZ97" t="s">
        <v>140</v>
      </c>
      <c r="CA97" t="s">
        <v>140</v>
      </c>
      <c r="CB97" t="s">
        <v>140</v>
      </c>
      <c r="CC97" t="s">
        <v>140</v>
      </c>
      <c r="CD97" t="s">
        <v>140</v>
      </c>
      <c r="CE97" t="s">
        <v>140</v>
      </c>
      <c r="CF97" t="s">
        <v>140</v>
      </c>
      <c r="CG97" t="s">
        <v>140</v>
      </c>
      <c r="CH97" t="s">
        <v>140</v>
      </c>
      <c r="CI97" t="s">
        <v>140</v>
      </c>
    </row>
    <row r="98" spans="1:87" x14ac:dyDescent="0.35">
      <c r="A98" t="s">
        <v>949</v>
      </c>
      <c r="B98" t="s">
        <v>136</v>
      </c>
      <c r="C98">
        <v>2008</v>
      </c>
      <c r="D98" t="s">
        <v>140</v>
      </c>
      <c r="E98" t="s">
        <v>950</v>
      </c>
      <c r="F98" t="s">
        <v>951</v>
      </c>
      <c r="G98" t="s">
        <v>140</v>
      </c>
      <c r="I98" t="s">
        <v>952</v>
      </c>
      <c r="J98" t="s">
        <v>140</v>
      </c>
      <c r="K98" t="s">
        <v>140</v>
      </c>
      <c r="L98" t="s">
        <v>953</v>
      </c>
      <c r="M98" s="43">
        <v>44015.976087962961</v>
      </c>
      <c r="N98" s="43">
        <v>44015.976087962961</v>
      </c>
      <c r="O98" t="s">
        <v>140</v>
      </c>
      <c r="P98" t="s">
        <v>954</v>
      </c>
      <c r="Q98" t="s">
        <v>140</v>
      </c>
      <c r="R98" t="s">
        <v>955</v>
      </c>
      <c r="S98">
        <v>17</v>
      </c>
      <c r="T98" t="s">
        <v>140</v>
      </c>
      <c r="U98" t="s">
        <v>140</v>
      </c>
      <c r="V98" t="s">
        <v>140</v>
      </c>
      <c r="W98" t="s">
        <v>140</v>
      </c>
      <c r="X98" t="s">
        <v>140</v>
      </c>
      <c r="Y98" t="s">
        <v>140</v>
      </c>
      <c r="Z98" t="s">
        <v>140</v>
      </c>
      <c r="AA98" t="s">
        <v>140</v>
      </c>
      <c r="AB98" t="s">
        <v>140</v>
      </c>
      <c r="AC98" t="s">
        <v>140</v>
      </c>
      <c r="AD98" t="s">
        <v>140</v>
      </c>
      <c r="AE98" t="s">
        <v>140</v>
      </c>
      <c r="AF98" t="s">
        <v>140</v>
      </c>
      <c r="AG98" t="s">
        <v>140</v>
      </c>
      <c r="AH98" t="s">
        <v>140</v>
      </c>
      <c r="AI98" t="s">
        <v>140</v>
      </c>
      <c r="AJ98" t="s">
        <v>140</v>
      </c>
      <c r="AK98" t="s">
        <v>140</v>
      </c>
      <c r="AL98" t="s">
        <v>140</v>
      </c>
      <c r="AM98" t="s">
        <v>140</v>
      </c>
      <c r="AN98" t="s">
        <v>140</v>
      </c>
      <c r="AO98" t="s">
        <v>140</v>
      </c>
      <c r="AP98" t="s">
        <v>140</v>
      </c>
      <c r="AQ98" t="s">
        <v>140</v>
      </c>
      <c r="AR98" t="s">
        <v>140</v>
      </c>
      <c r="AS98" t="s">
        <v>140</v>
      </c>
      <c r="AT98" t="s">
        <v>140</v>
      </c>
      <c r="AU98" t="s">
        <v>140</v>
      </c>
      <c r="AV98" t="s">
        <v>140</v>
      </c>
      <c r="AW98" t="s">
        <v>140</v>
      </c>
      <c r="AX98" t="s">
        <v>140</v>
      </c>
      <c r="AY98" t="s">
        <v>140</v>
      </c>
      <c r="AZ98" t="s">
        <v>140</v>
      </c>
      <c r="BA98" t="s">
        <v>140</v>
      </c>
      <c r="BB98" t="s">
        <v>140</v>
      </c>
      <c r="BC98" t="s">
        <v>140</v>
      </c>
      <c r="BD98" t="s">
        <v>140</v>
      </c>
      <c r="BE98" t="s">
        <v>140</v>
      </c>
      <c r="BF98" t="s">
        <v>140</v>
      </c>
      <c r="BG98" t="s">
        <v>140</v>
      </c>
      <c r="BH98" t="s">
        <v>140</v>
      </c>
      <c r="BI98" t="s">
        <v>140</v>
      </c>
      <c r="BJ98" t="s">
        <v>140</v>
      </c>
      <c r="BK98" t="s">
        <v>140</v>
      </c>
      <c r="BL98" t="s">
        <v>140</v>
      </c>
      <c r="BM98" t="s">
        <v>140</v>
      </c>
      <c r="BN98" t="s">
        <v>140</v>
      </c>
      <c r="BO98" t="s">
        <v>140</v>
      </c>
      <c r="BP98" t="s">
        <v>140</v>
      </c>
      <c r="BQ98" t="s">
        <v>140</v>
      </c>
      <c r="BR98" t="s">
        <v>140</v>
      </c>
      <c r="BS98" t="s">
        <v>140</v>
      </c>
      <c r="BT98" t="s">
        <v>140</v>
      </c>
      <c r="BU98" t="s">
        <v>140</v>
      </c>
      <c r="BV98" t="s">
        <v>140</v>
      </c>
      <c r="BW98" t="s">
        <v>140</v>
      </c>
      <c r="BX98" t="s">
        <v>140</v>
      </c>
      <c r="BY98" t="s">
        <v>140</v>
      </c>
      <c r="BZ98" t="s">
        <v>140</v>
      </c>
      <c r="CA98" t="s">
        <v>140</v>
      </c>
      <c r="CB98" t="s">
        <v>140</v>
      </c>
      <c r="CC98" t="s">
        <v>140</v>
      </c>
      <c r="CD98" t="s">
        <v>140</v>
      </c>
      <c r="CE98" t="s">
        <v>140</v>
      </c>
      <c r="CF98" t="s">
        <v>140</v>
      </c>
      <c r="CG98" t="s">
        <v>140</v>
      </c>
      <c r="CH98" t="s">
        <v>140</v>
      </c>
      <c r="CI98" t="s">
        <v>140</v>
      </c>
    </row>
    <row r="99" spans="1:87" x14ac:dyDescent="0.35">
      <c r="A99" t="s">
        <v>956</v>
      </c>
      <c r="B99" t="s">
        <v>136</v>
      </c>
      <c r="C99">
        <v>2011</v>
      </c>
      <c r="D99" t="s">
        <v>957</v>
      </c>
      <c r="E99" t="s">
        <v>958</v>
      </c>
      <c r="F99" t="s">
        <v>959</v>
      </c>
      <c r="G99" t="s">
        <v>140</v>
      </c>
      <c r="I99" t="s">
        <v>960</v>
      </c>
      <c r="J99" t="s">
        <v>140</v>
      </c>
      <c r="K99" t="s">
        <v>961</v>
      </c>
      <c r="L99" t="s">
        <v>962</v>
      </c>
      <c r="M99" s="43">
        <v>44015.976087962961</v>
      </c>
      <c r="N99" s="43">
        <v>44015.976087962961</v>
      </c>
      <c r="O99" t="s">
        <v>140</v>
      </c>
      <c r="P99" t="s">
        <v>963</v>
      </c>
      <c r="Q99" t="s">
        <v>140</v>
      </c>
      <c r="R99" t="s">
        <v>964</v>
      </c>
      <c r="S99">
        <v>34</v>
      </c>
      <c r="T99" t="s">
        <v>140</v>
      </c>
      <c r="U99" t="s">
        <v>140</v>
      </c>
      <c r="V99" t="s">
        <v>140</v>
      </c>
      <c r="W99" t="s">
        <v>140</v>
      </c>
      <c r="X99" t="s">
        <v>140</v>
      </c>
      <c r="Y99" t="s">
        <v>140</v>
      </c>
      <c r="Z99" t="s">
        <v>140</v>
      </c>
      <c r="AA99" t="s">
        <v>140</v>
      </c>
      <c r="AB99" t="s">
        <v>140</v>
      </c>
      <c r="AC99" t="s">
        <v>140</v>
      </c>
      <c r="AD99" t="s">
        <v>140</v>
      </c>
      <c r="AE99" t="s">
        <v>140</v>
      </c>
      <c r="AF99" t="s">
        <v>140</v>
      </c>
      <c r="AG99" t="s">
        <v>140</v>
      </c>
      <c r="AH99" t="s">
        <v>140</v>
      </c>
      <c r="AI99" t="s">
        <v>140</v>
      </c>
      <c r="AJ99" t="s">
        <v>140</v>
      </c>
      <c r="AK99" t="s">
        <v>140</v>
      </c>
      <c r="AL99" t="s">
        <v>140</v>
      </c>
      <c r="AM99" t="s">
        <v>140</v>
      </c>
      <c r="AN99" t="s">
        <v>965</v>
      </c>
      <c r="AO99" t="s">
        <v>140</v>
      </c>
      <c r="AP99" t="s">
        <v>140</v>
      </c>
      <c r="AQ99" t="s">
        <v>140</v>
      </c>
      <c r="AR99" t="s">
        <v>140</v>
      </c>
      <c r="AS99" t="s">
        <v>140</v>
      </c>
      <c r="AT99" t="s">
        <v>140</v>
      </c>
      <c r="AU99" t="s">
        <v>140</v>
      </c>
      <c r="AV99" t="s">
        <v>140</v>
      </c>
      <c r="AW99" t="s">
        <v>140</v>
      </c>
      <c r="AX99" t="s">
        <v>140</v>
      </c>
      <c r="AY99" t="s">
        <v>140</v>
      </c>
      <c r="AZ99" t="s">
        <v>140</v>
      </c>
      <c r="BA99" t="s">
        <v>140</v>
      </c>
      <c r="BB99" t="s">
        <v>140</v>
      </c>
      <c r="BC99" t="s">
        <v>140</v>
      </c>
      <c r="BD99" t="s">
        <v>140</v>
      </c>
      <c r="BE99" t="s">
        <v>140</v>
      </c>
      <c r="BF99" t="s">
        <v>140</v>
      </c>
      <c r="BG99" t="s">
        <v>140</v>
      </c>
      <c r="BH99" t="s">
        <v>140</v>
      </c>
      <c r="BI99" t="s">
        <v>140</v>
      </c>
      <c r="BJ99" t="s">
        <v>140</v>
      </c>
      <c r="BK99" t="s">
        <v>140</v>
      </c>
      <c r="BL99" t="s">
        <v>140</v>
      </c>
      <c r="BM99" t="s">
        <v>140</v>
      </c>
      <c r="BN99" t="s">
        <v>140</v>
      </c>
      <c r="BO99" t="s">
        <v>140</v>
      </c>
      <c r="BP99" t="s">
        <v>140</v>
      </c>
      <c r="BQ99" t="s">
        <v>140</v>
      </c>
      <c r="BR99" t="s">
        <v>140</v>
      </c>
      <c r="BS99" t="s">
        <v>140</v>
      </c>
      <c r="BT99" t="s">
        <v>140</v>
      </c>
      <c r="BU99" t="s">
        <v>140</v>
      </c>
      <c r="BV99" t="s">
        <v>140</v>
      </c>
      <c r="BW99" t="s">
        <v>140</v>
      </c>
      <c r="BX99" t="s">
        <v>140</v>
      </c>
      <c r="BY99" t="s">
        <v>140</v>
      </c>
      <c r="BZ99" t="s">
        <v>140</v>
      </c>
      <c r="CA99" t="s">
        <v>140</v>
      </c>
      <c r="CB99" t="s">
        <v>140</v>
      </c>
      <c r="CC99" t="s">
        <v>140</v>
      </c>
      <c r="CD99" t="s">
        <v>140</v>
      </c>
      <c r="CE99" t="s">
        <v>140</v>
      </c>
      <c r="CF99" t="s">
        <v>140</v>
      </c>
      <c r="CG99" t="s">
        <v>140</v>
      </c>
      <c r="CH99" t="s">
        <v>140</v>
      </c>
      <c r="CI99" t="s">
        <v>140</v>
      </c>
    </row>
    <row r="100" spans="1:87" x14ac:dyDescent="0.35">
      <c r="A100" t="s">
        <v>966</v>
      </c>
      <c r="B100" t="s">
        <v>136</v>
      </c>
      <c r="C100">
        <v>2011</v>
      </c>
      <c r="D100" t="s">
        <v>967</v>
      </c>
      <c r="E100" t="s">
        <v>968</v>
      </c>
      <c r="F100" t="s">
        <v>969</v>
      </c>
      <c r="G100" t="s">
        <v>140</v>
      </c>
      <c r="I100" t="s">
        <v>970</v>
      </c>
      <c r="J100" t="s">
        <v>140</v>
      </c>
      <c r="K100" t="s">
        <v>971</v>
      </c>
      <c r="L100" t="s">
        <v>972</v>
      </c>
      <c r="M100" s="43">
        <v>44015.976099537038</v>
      </c>
      <c r="N100" s="43">
        <v>44015.976099537038</v>
      </c>
      <c r="O100" t="s">
        <v>140</v>
      </c>
      <c r="P100" t="s">
        <v>973</v>
      </c>
      <c r="Q100" t="s">
        <v>140</v>
      </c>
      <c r="R100" t="s">
        <v>974</v>
      </c>
      <c r="S100">
        <v>29</v>
      </c>
      <c r="T100" t="s">
        <v>140</v>
      </c>
      <c r="U100" t="s">
        <v>140</v>
      </c>
      <c r="V100" t="s">
        <v>140</v>
      </c>
      <c r="W100" t="s">
        <v>140</v>
      </c>
      <c r="X100" t="s">
        <v>140</v>
      </c>
      <c r="Y100" t="s">
        <v>140</v>
      </c>
      <c r="Z100" t="s">
        <v>140</v>
      </c>
      <c r="AA100" t="s">
        <v>140</v>
      </c>
      <c r="AB100" t="s">
        <v>140</v>
      </c>
      <c r="AC100" t="s">
        <v>140</v>
      </c>
      <c r="AD100" t="s">
        <v>140</v>
      </c>
      <c r="AE100" t="s">
        <v>140</v>
      </c>
      <c r="AF100" t="s">
        <v>140</v>
      </c>
      <c r="AG100" t="s">
        <v>140</v>
      </c>
      <c r="AH100" t="s">
        <v>140</v>
      </c>
      <c r="AI100" t="s">
        <v>140</v>
      </c>
      <c r="AJ100" t="s">
        <v>140</v>
      </c>
      <c r="AK100" t="s">
        <v>140</v>
      </c>
      <c r="AL100" t="s">
        <v>140</v>
      </c>
      <c r="AM100" t="s">
        <v>140</v>
      </c>
      <c r="AN100" t="s">
        <v>975</v>
      </c>
      <c r="AO100" t="s">
        <v>140</v>
      </c>
      <c r="AP100" t="s">
        <v>140</v>
      </c>
      <c r="AQ100" t="s">
        <v>140</v>
      </c>
      <c r="AR100" t="s">
        <v>140</v>
      </c>
      <c r="AS100" t="s">
        <v>140</v>
      </c>
      <c r="AT100" t="s">
        <v>140</v>
      </c>
      <c r="AU100" t="s">
        <v>140</v>
      </c>
      <c r="AV100" t="s">
        <v>140</v>
      </c>
      <c r="AW100" t="s">
        <v>140</v>
      </c>
      <c r="AX100" t="s">
        <v>140</v>
      </c>
      <c r="AY100" t="s">
        <v>140</v>
      </c>
      <c r="AZ100" t="s">
        <v>140</v>
      </c>
      <c r="BA100" t="s">
        <v>140</v>
      </c>
      <c r="BB100" t="s">
        <v>140</v>
      </c>
      <c r="BC100" t="s">
        <v>140</v>
      </c>
      <c r="BD100" t="s">
        <v>140</v>
      </c>
      <c r="BE100" t="s">
        <v>140</v>
      </c>
      <c r="BF100" t="s">
        <v>140</v>
      </c>
      <c r="BG100" t="s">
        <v>140</v>
      </c>
      <c r="BH100" t="s">
        <v>140</v>
      </c>
      <c r="BI100" t="s">
        <v>140</v>
      </c>
      <c r="BJ100" t="s">
        <v>140</v>
      </c>
      <c r="BK100" t="s">
        <v>140</v>
      </c>
      <c r="BL100" t="s">
        <v>140</v>
      </c>
      <c r="BM100" t="s">
        <v>140</v>
      </c>
      <c r="BN100" t="s">
        <v>140</v>
      </c>
      <c r="BO100" t="s">
        <v>140</v>
      </c>
      <c r="BP100" t="s">
        <v>140</v>
      </c>
      <c r="BQ100" t="s">
        <v>140</v>
      </c>
      <c r="BR100" t="s">
        <v>140</v>
      </c>
      <c r="BS100" t="s">
        <v>140</v>
      </c>
      <c r="BT100" t="s">
        <v>140</v>
      </c>
      <c r="BU100" t="s">
        <v>140</v>
      </c>
      <c r="BV100" t="s">
        <v>140</v>
      </c>
      <c r="BW100" t="s">
        <v>140</v>
      </c>
      <c r="BX100" t="s">
        <v>140</v>
      </c>
      <c r="BY100" t="s">
        <v>140</v>
      </c>
      <c r="BZ100" t="s">
        <v>140</v>
      </c>
      <c r="CA100" t="s">
        <v>140</v>
      </c>
      <c r="CB100" t="s">
        <v>140</v>
      </c>
      <c r="CC100" t="s">
        <v>140</v>
      </c>
      <c r="CD100" t="s">
        <v>140</v>
      </c>
      <c r="CE100" t="s">
        <v>140</v>
      </c>
      <c r="CF100" t="s">
        <v>140</v>
      </c>
      <c r="CG100" t="s">
        <v>140</v>
      </c>
      <c r="CH100" t="s">
        <v>140</v>
      </c>
      <c r="CI100" t="s">
        <v>140</v>
      </c>
    </row>
    <row r="101" spans="1:87" x14ac:dyDescent="0.35">
      <c r="A101" t="s">
        <v>976</v>
      </c>
      <c r="B101" t="s">
        <v>136</v>
      </c>
      <c r="C101">
        <v>2016</v>
      </c>
      <c r="D101" t="s">
        <v>977</v>
      </c>
      <c r="E101" t="s">
        <v>978</v>
      </c>
      <c r="F101" t="s">
        <v>979</v>
      </c>
      <c r="G101" t="s">
        <v>140</v>
      </c>
      <c r="I101" t="s">
        <v>980</v>
      </c>
      <c r="J101" t="s">
        <v>140</v>
      </c>
      <c r="K101" t="s">
        <v>981</v>
      </c>
      <c r="L101" t="s">
        <v>400</v>
      </c>
      <c r="M101" s="43">
        <v>44015.976099537038</v>
      </c>
      <c r="N101" s="43">
        <v>44015.976099537038</v>
      </c>
      <c r="O101" t="s">
        <v>140</v>
      </c>
      <c r="P101" t="s">
        <v>140</v>
      </c>
      <c r="Q101" t="s">
        <v>140</v>
      </c>
      <c r="R101" t="s">
        <v>140</v>
      </c>
      <c r="S101">
        <v>6</v>
      </c>
      <c r="T101" t="s">
        <v>140</v>
      </c>
      <c r="U101" t="s">
        <v>140</v>
      </c>
      <c r="V101" t="s">
        <v>140</v>
      </c>
      <c r="W101" t="s">
        <v>140</v>
      </c>
      <c r="X101" t="s">
        <v>140</v>
      </c>
      <c r="Y101" t="s">
        <v>140</v>
      </c>
      <c r="Z101" t="s">
        <v>140</v>
      </c>
      <c r="AA101" t="s">
        <v>140</v>
      </c>
      <c r="AB101" t="s">
        <v>140</v>
      </c>
      <c r="AC101" t="s">
        <v>140</v>
      </c>
      <c r="AD101" t="s">
        <v>140</v>
      </c>
      <c r="AE101" t="s">
        <v>140</v>
      </c>
      <c r="AF101" t="s">
        <v>140</v>
      </c>
      <c r="AG101" t="s">
        <v>140</v>
      </c>
      <c r="AH101" t="s">
        <v>140</v>
      </c>
      <c r="AI101" t="s">
        <v>140</v>
      </c>
      <c r="AJ101" t="s">
        <v>982</v>
      </c>
      <c r="AK101" t="s">
        <v>140</v>
      </c>
      <c r="AL101" t="s">
        <v>140</v>
      </c>
      <c r="AM101" t="s">
        <v>140</v>
      </c>
      <c r="AN101" t="s">
        <v>140</v>
      </c>
      <c r="AO101" t="s">
        <v>140</v>
      </c>
      <c r="AP101" t="s">
        <v>140</v>
      </c>
      <c r="AQ101" t="s">
        <v>140</v>
      </c>
      <c r="AR101" t="s">
        <v>140</v>
      </c>
      <c r="AS101" t="s">
        <v>140</v>
      </c>
      <c r="AT101" t="s">
        <v>140</v>
      </c>
      <c r="AU101" t="s">
        <v>140</v>
      </c>
      <c r="AV101" t="s">
        <v>140</v>
      </c>
      <c r="AW101" t="s">
        <v>140</v>
      </c>
      <c r="AX101" t="s">
        <v>140</v>
      </c>
      <c r="AY101" t="s">
        <v>140</v>
      </c>
      <c r="AZ101" t="s">
        <v>140</v>
      </c>
      <c r="BA101" t="s">
        <v>140</v>
      </c>
      <c r="BB101" t="s">
        <v>140</v>
      </c>
      <c r="BC101" t="s">
        <v>140</v>
      </c>
      <c r="BD101" t="s">
        <v>140</v>
      </c>
      <c r="BE101" t="s">
        <v>140</v>
      </c>
      <c r="BF101" t="s">
        <v>140</v>
      </c>
      <c r="BG101" t="s">
        <v>140</v>
      </c>
      <c r="BH101" t="s">
        <v>140</v>
      </c>
      <c r="BI101" t="s">
        <v>140</v>
      </c>
      <c r="BJ101" t="s">
        <v>140</v>
      </c>
      <c r="BK101" t="s">
        <v>140</v>
      </c>
      <c r="BL101" t="s">
        <v>140</v>
      </c>
      <c r="BM101" t="s">
        <v>140</v>
      </c>
      <c r="BN101" t="s">
        <v>140</v>
      </c>
      <c r="BO101" t="s">
        <v>140</v>
      </c>
      <c r="BP101" t="s">
        <v>140</v>
      </c>
      <c r="BQ101" t="s">
        <v>140</v>
      </c>
      <c r="BR101" t="s">
        <v>140</v>
      </c>
      <c r="BS101" t="s">
        <v>140</v>
      </c>
      <c r="BT101" t="s">
        <v>140</v>
      </c>
      <c r="BU101" t="s">
        <v>140</v>
      </c>
      <c r="BV101" t="s">
        <v>140</v>
      </c>
      <c r="BW101" t="s">
        <v>140</v>
      </c>
      <c r="BX101" t="s">
        <v>140</v>
      </c>
      <c r="BY101" t="s">
        <v>140</v>
      </c>
      <c r="BZ101" t="s">
        <v>140</v>
      </c>
      <c r="CA101" t="s">
        <v>140</v>
      </c>
      <c r="CB101" t="s">
        <v>140</v>
      </c>
      <c r="CC101" t="s">
        <v>140</v>
      </c>
      <c r="CD101" t="s">
        <v>140</v>
      </c>
      <c r="CE101" t="s">
        <v>140</v>
      </c>
      <c r="CF101" t="s">
        <v>140</v>
      </c>
      <c r="CG101" t="s">
        <v>140</v>
      </c>
      <c r="CH101" t="s">
        <v>140</v>
      </c>
      <c r="CI101" t="s">
        <v>140</v>
      </c>
    </row>
    <row r="102" spans="1:87" x14ac:dyDescent="0.35">
      <c r="A102" t="s">
        <v>983</v>
      </c>
      <c r="B102" t="s">
        <v>136</v>
      </c>
      <c r="C102">
        <v>2016</v>
      </c>
      <c r="D102" t="s">
        <v>984</v>
      </c>
      <c r="E102" t="s">
        <v>985</v>
      </c>
      <c r="F102" t="s">
        <v>986</v>
      </c>
      <c r="G102" t="s">
        <v>140</v>
      </c>
      <c r="I102" t="s">
        <v>987</v>
      </c>
      <c r="J102" t="s">
        <v>140</v>
      </c>
      <c r="K102" t="s">
        <v>988</v>
      </c>
      <c r="L102" t="s">
        <v>989</v>
      </c>
      <c r="M102" s="43">
        <v>44015.976099537038</v>
      </c>
      <c r="N102" s="43">
        <v>44015.976099537038</v>
      </c>
      <c r="O102" t="s">
        <v>140</v>
      </c>
      <c r="P102" t="s">
        <v>140</v>
      </c>
      <c r="Q102" t="s">
        <v>140</v>
      </c>
      <c r="R102" t="s">
        <v>323</v>
      </c>
      <c r="S102">
        <v>11</v>
      </c>
      <c r="T102" t="s">
        <v>140</v>
      </c>
      <c r="U102" t="s">
        <v>140</v>
      </c>
      <c r="V102" t="s">
        <v>140</v>
      </c>
      <c r="W102" t="s">
        <v>140</v>
      </c>
      <c r="X102" t="s">
        <v>140</v>
      </c>
      <c r="Y102" t="s">
        <v>140</v>
      </c>
      <c r="Z102" t="s">
        <v>140</v>
      </c>
      <c r="AA102" t="s">
        <v>140</v>
      </c>
      <c r="AB102" t="s">
        <v>140</v>
      </c>
      <c r="AC102" t="s">
        <v>140</v>
      </c>
      <c r="AD102" t="s">
        <v>140</v>
      </c>
      <c r="AE102" t="s">
        <v>140</v>
      </c>
      <c r="AF102" t="s">
        <v>140</v>
      </c>
      <c r="AG102" t="s">
        <v>140</v>
      </c>
      <c r="AH102" t="s">
        <v>140</v>
      </c>
      <c r="AI102" t="s">
        <v>140</v>
      </c>
      <c r="AJ102" t="s">
        <v>990</v>
      </c>
      <c r="AK102" t="s">
        <v>140</v>
      </c>
      <c r="AL102" t="s">
        <v>140</v>
      </c>
      <c r="AM102" t="s">
        <v>140</v>
      </c>
      <c r="AN102" t="s">
        <v>140</v>
      </c>
      <c r="AO102" t="s">
        <v>140</v>
      </c>
      <c r="AP102" t="s">
        <v>140</v>
      </c>
      <c r="AQ102" t="s">
        <v>140</v>
      </c>
      <c r="AR102" t="s">
        <v>140</v>
      </c>
      <c r="AS102" t="s">
        <v>140</v>
      </c>
      <c r="AT102" t="s">
        <v>140</v>
      </c>
      <c r="AU102" t="s">
        <v>140</v>
      </c>
      <c r="AV102" t="s">
        <v>140</v>
      </c>
      <c r="AW102" t="s">
        <v>140</v>
      </c>
      <c r="AX102" t="s">
        <v>140</v>
      </c>
      <c r="AY102" t="s">
        <v>140</v>
      </c>
      <c r="AZ102" t="s">
        <v>140</v>
      </c>
      <c r="BA102" t="s">
        <v>140</v>
      </c>
      <c r="BB102" t="s">
        <v>140</v>
      </c>
      <c r="BC102" t="s">
        <v>140</v>
      </c>
      <c r="BD102" t="s">
        <v>140</v>
      </c>
      <c r="BE102" t="s">
        <v>140</v>
      </c>
      <c r="BF102" t="s">
        <v>140</v>
      </c>
      <c r="BG102" t="s">
        <v>140</v>
      </c>
      <c r="BH102" t="s">
        <v>140</v>
      </c>
      <c r="BI102" t="s">
        <v>140</v>
      </c>
      <c r="BJ102" t="s">
        <v>140</v>
      </c>
      <c r="BK102" t="s">
        <v>140</v>
      </c>
      <c r="BL102" t="s">
        <v>140</v>
      </c>
      <c r="BM102" t="s">
        <v>140</v>
      </c>
      <c r="BN102" t="s">
        <v>140</v>
      </c>
      <c r="BO102" t="s">
        <v>140</v>
      </c>
      <c r="BP102" t="s">
        <v>140</v>
      </c>
      <c r="BQ102" t="s">
        <v>140</v>
      </c>
      <c r="BR102" t="s">
        <v>140</v>
      </c>
      <c r="BS102" t="s">
        <v>140</v>
      </c>
      <c r="BT102" t="s">
        <v>140</v>
      </c>
      <c r="BU102" t="s">
        <v>140</v>
      </c>
      <c r="BV102" t="s">
        <v>140</v>
      </c>
      <c r="BW102" t="s">
        <v>140</v>
      </c>
      <c r="BX102" t="s">
        <v>140</v>
      </c>
      <c r="BY102" t="s">
        <v>140</v>
      </c>
      <c r="BZ102" t="s">
        <v>140</v>
      </c>
      <c r="CA102" t="s">
        <v>140</v>
      </c>
      <c r="CB102" t="s">
        <v>140</v>
      </c>
      <c r="CC102" t="s">
        <v>140</v>
      </c>
      <c r="CD102" t="s">
        <v>140</v>
      </c>
      <c r="CE102" t="s">
        <v>140</v>
      </c>
      <c r="CF102" t="s">
        <v>140</v>
      </c>
      <c r="CG102" t="s">
        <v>140</v>
      </c>
      <c r="CH102" t="s">
        <v>140</v>
      </c>
      <c r="CI102" t="s">
        <v>140</v>
      </c>
    </row>
    <row r="103" spans="1:87" x14ac:dyDescent="0.35">
      <c r="A103" t="s">
        <v>991</v>
      </c>
      <c r="B103" t="s">
        <v>136</v>
      </c>
      <c r="C103">
        <v>2016</v>
      </c>
      <c r="D103" t="s">
        <v>992</v>
      </c>
      <c r="E103" t="s">
        <v>993</v>
      </c>
      <c r="F103" t="s">
        <v>986</v>
      </c>
      <c r="G103" t="s">
        <v>140</v>
      </c>
      <c r="I103" t="s">
        <v>994</v>
      </c>
      <c r="J103" t="s">
        <v>140</v>
      </c>
      <c r="K103" t="s">
        <v>995</v>
      </c>
      <c r="L103" t="s">
        <v>996</v>
      </c>
      <c r="M103" s="43">
        <v>44015.976099537038</v>
      </c>
      <c r="N103" s="43">
        <v>44015.976099537038</v>
      </c>
      <c r="O103" t="s">
        <v>140</v>
      </c>
      <c r="P103" t="s">
        <v>140</v>
      </c>
      <c r="Q103" t="s">
        <v>140</v>
      </c>
      <c r="R103" t="s">
        <v>618</v>
      </c>
      <c r="S103">
        <v>11</v>
      </c>
      <c r="T103" t="s">
        <v>140</v>
      </c>
      <c r="U103" t="s">
        <v>140</v>
      </c>
      <c r="V103" t="s">
        <v>140</v>
      </c>
      <c r="W103" t="s">
        <v>140</v>
      </c>
      <c r="X103" t="s">
        <v>140</v>
      </c>
      <c r="Y103" t="s">
        <v>140</v>
      </c>
      <c r="Z103" t="s">
        <v>140</v>
      </c>
      <c r="AA103" t="s">
        <v>140</v>
      </c>
      <c r="AB103" t="s">
        <v>140</v>
      </c>
      <c r="AC103" t="s">
        <v>140</v>
      </c>
      <c r="AD103" t="s">
        <v>140</v>
      </c>
      <c r="AE103" t="s">
        <v>140</v>
      </c>
      <c r="AF103" t="s">
        <v>140</v>
      </c>
      <c r="AG103" t="s">
        <v>140</v>
      </c>
      <c r="AH103" t="s">
        <v>140</v>
      </c>
      <c r="AI103" t="s">
        <v>140</v>
      </c>
      <c r="AJ103" t="s">
        <v>990</v>
      </c>
      <c r="AK103" t="s">
        <v>140</v>
      </c>
      <c r="AL103" t="s">
        <v>140</v>
      </c>
      <c r="AM103" t="s">
        <v>140</v>
      </c>
      <c r="AN103" t="s">
        <v>140</v>
      </c>
      <c r="AO103" t="s">
        <v>140</v>
      </c>
      <c r="AP103" t="s">
        <v>140</v>
      </c>
      <c r="AQ103" t="s">
        <v>140</v>
      </c>
      <c r="AR103" t="s">
        <v>140</v>
      </c>
      <c r="AS103" t="s">
        <v>140</v>
      </c>
      <c r="AT103" t="s">
        <v>140</v>
      </c>
      <c r="AU103" t="s">
        <v>140</v>
      </c>
      <c r="AV103" t="s">
        <v>140</v>
      </c>
      <c r="AW103" t="s">
        <v>140</v>
      </c>
      <c r="AX103" t="s">
        <v>140</v>
      </c>
      <c r="AY103" t="s">
        <v>140</v>
      </c>
      <c r="AZ103" t="s">
        <v>140</v>
      </c>
      <c r="BA103" t="s">
        <v>140</v>
      </c>
      <c r="BB103" t="s">
        <v>140</v>
      </c>
      <c r="BC103" t="s">
        <v>140</v>
      </c>
      <c r="BD103" t="s">
        <v>140</v>
      </c>
      <c r="BE103" t="s">
        <v>140</v>
      </c>
      <c r="BF103" t="s">
        <v>140</v>
      </c>
      <c r="BG103" t="s">
        <v>140</v>
      </c>
      <c r="BH103" t="s">
        <v>140</v>
      </c>
      <c r="BI103" t="s">
        <v>140</v>
      </c>
      <c r="BJ103" t="s">
        <v>140</v>
      </c>
      <c r="BK103" t="s">
        <v>140</v>
      </c>
      <c r="BL103" t="s">
        <v>140</v>
      </c>
      <c r="BM103" t="s">
        <v>140</v>
      </c>
      <c r="BN103" t="s">
        <v>140</v>
      </c>
      <c r="BO103" t="s">
        <v>140</v>
      </c>
      <c r="BP103" t="s">
        <v>140</v>
      </c>
      <c r="BQ103" t="s">
        <v>140</v>
      </c>
      <c r="BR103" t="s">
        <v>140</v>
      </c>
      <c r="BS103" t="s">
        <v>140</v>
      </c>
      <c r="BT103" t="s">
        <v>140</v>
      </c>
      <c r="BU103" t="s">
        <v>140</v>
      </c>
      <c r="BV103" t="s">
        <v>140</v>
      </c>
      <c r="BW103" t="s">
        <v>140</v>
      </c>
      <c r="BX103" t="s">
        <v>140</v>
      </c>
      <c r="BY103" t="s">
        <v>140</v>
      </c>
      <c r="BZ103" t="s">
        <v>140</v>
      </c>
      <c r="CA103" t="s">
        <v>140</v>
      </c>
      <c r="CB103" t="s">
        <v>140</v>
      </c>
      <c r="CC103" t="s">
        <v>140</v>
      </c>
      <c r="CD103" t="s">
        <v>140</v>
      </c>
      <c r="CE103" t="s">
        <v>140</v>
      </c>
      <c r="CF103" t="s">
        <v>140</v>
      </c>
      <c r="CG103" t="s">
        <v>140</v>
      </c>
      <c r="CH103" t="s">
        <v>140</v>
      </c>
      <c r="CI103" t="s">
        <v>140</v>
      </c>
    </row>
    <row r="104" spans="1:87" x14ac:dyDescent="0.35">
      <c r="A104" t="s">
        <v>997</v>
      </c>
      <c r="B104" t="s">
        <v>136</v>
      </c>
      <c r="C104">
        <v>2012</v>
      </c>
      <c r="D104" t="s">
        <v>998</v>
      </c>
      <c r="E104" t="s">
        <v>999</v>
      </c>
      <c r="F104" t="s">
        <v>1000</v>
      </c>
      <c r="G104" t="s">
        <v>140</v>
      </c>
      <c r="I104" t="s">
        <v>1001</v>
      </c>
      <c r="J104" t="s">
        <v>140</v>
      </c>
      <c r="K104" t="s">
        <v>1002</v>
      </c>
      <c r="L104" t="s">
        <v>268</v>
      </c>
      <c r="M104" s="43">
        <v>44015.976111111115</v>
      </c>
      <c r="N104" s="43">
        <v>44015.976111111115</v>
      </c>
      <c r="O104" t="s">
        <v>140</v>
      </c>
      <c r="P104" t="s">
        <v>140</v>
      </c>
      <c r="Q104" t="s">
        <v>140</v>
      </c>
      <c r="R104" t="s">
        <v>1003</v>
      </c>
      <c r="T104" t="s">
        <v>140</v>
      </c>
      <c r="U104" t="s">
        <v>140</v>
      </c>
      <c r="V104" t="s">
        <v>140</v>
      </c>
      <c r="W104" t="s">
        <v>140</v>
      </c>
      <c r="X104" t="s">
        <v>140</v>
      </c>
      <c r="Y104" t="s">
        <v>140</v>
      </c>
      <c r="Z104" t="s">
        <v>140</v>
      </c>
      <c r="AA104" t="s">
        <v>140</v>
      </c>
      <c r="AB104" t="s">
        <v>140</v>
      </c>
      <c r="AC104" t="s">
        <v>140</v>
      </c>
      <c r="AD104" t="s">
        <v>140</v>
      </c>
      <c r="AE104" t="s">
        <v>140</v>
      </c>
      <c r="AF104" t="s">
        <v>140</v>
      </c>
      <c r="AG104" t="s">
        <v>140</v>
      </c>
      <c r="AH104" t="s">
        <v>140</v>
      </c>
      <c r="AI104" t="s">
        <v>140</v>
      </c>
      <c r="AJ104" t="s">
        <v>140</v>
      </c>
      <c r="AK104" t="s">
        <v>140</v>
      </c>
      <c r="AL104" t="s">
        <v>140</v>
      </c>
      <c r="AM104" t="s">
        <v>140</v>
      </c>
      <c r="AN104" t="s">
        <v>140</v>
      </c>
      <c r="AO104" t="s">
        <v>140</v>
      </c>
      <c r="AP104" t="s">
        <v>140</v>
      </c>
      <c r="AQ104" t="s">
        <v>140</v>
      </c>
      <c r="AR104" t="s">
        <v>140</v>
      </c>
      <c r="AS104" t="s">
        <v>140</v>
      </c>
      <c r="AT104" t="s">
        <v>140</v>
      </c>
      <c r="AU104" t="s">
        <v>140</v>
      </c>
      <c r="AV104" t="s">
        <v>140</v>
      </c>
      <c r="AW104" t="s">
        <v>140</v>
      </c>
      <c r="AX104" t="s">
        <v>140</v>
      </c>
      <c r="AY104" t="s">
        <v>140</v>
      </c>
      <c r="AZ104" t="s">
        <v>140</v>
      </c>
      <c r="BA104" t="s">
        <v>140</v>
      </c>
      <c r="BB104" t="s">
        <v>140</v>
      </c>
      <c r="BC104" t="s">
        <v>140</v>
      </c>
      <c r="BD104" t="s">
        <v>140</v>
      </c>
      <c r="BE104" t="s">
        <v>140</v>
      </c>
      <c r="BF104" t="s">
        <v>140</v>
      </c>
      <c r="BG104" t="s">
        <v>140</v>
      </c>
      <c r="BH104" t="s">
        <v>140</v>
      </c>
      <c r="BI104" t="s">
        <v>140</v>
      </c>
      <c r="BJ104" t="s">
        <v>140</v>
      </c>
      <c r="BK104" t="s">
        <v>140</v>
      </c>
      <c r="BL104" t="s">
        <v>140</v>
      </c>
      <c r="BM104" t="s">
        <v>140</v>
      </c>
      <c r="BN104" t="s">
        <v>140</v>
      </c>
      <c r="BO104" t="s">
        <v>140</v>
      </c>
      <c r="BP104" t="s">
        <v>140</v>
      </c>
      <c r="BQ104" t="s">
        <v>140</v>
      </c>
      <c r="BR104" t="s">
        <v>140</v>
      </c>
      <c r="BS104" t="s">
        <v>140</v>
      </c>
      <c r="BT104" t="s">
        <v>140</v>
      </c>
      <c r="BU104" t="s">
        <v>140</v>
      </c>
      <c r="BV104" t="s">
        <v>140</v>
      </c>
      <c r="BW104" t="s">
        <v>140</v>
      </c>
      <c r="BX104" t="s">
        <v>140</v>
      </c>
      <c r="BY104" t="s">
        <v>140</v>
      </c>
      <c r="BZ104" t="s">
        <v>140</v>
      </c>
      <c r="CA104" t="s">
        <v>140</v>
      </c>
      <c r="CB104" t="s">
        <v>140</v>
      </c>
      <c r="CC104" t="s">
        <v>140</v>
      </c>
      <c r="CD104" t="s">
        <v>140</v>
      </c>
      <c r="CE104" t="s">
        <v>140</v>
      </c>
      <c r="CF104" t="s">
        <v>140</v>
      </c>
      <c r="CG104" t="s">
        <v>140</v>
      </c>
      <c r="CH104" t="s">
        <v>140</v>
      </c>
      <c r="CI104" t="s">
        <v>140</v>
      </c>
    </row>
    <row r="105" spans="1:87" x14ac:dyDescent="0.35">
      <c r="A105" t="s">
        <v>1004</v>
      </c>
      <c r="B105" t="s">
        <v>136</v>
      </c>
      <c r="C105">
        <v>2015</v>
      </c>
      <c r="D105" t="s">
        <v>1005</v>
      </c>
      <c r="E105" t="s">
        <v>1006</v>
      </c>
      <c r="F105" t="s">
        <v>1007</v>
      </c>
      <c r="G105" t="s">
        <v>140</v>
      </c>
      <c r="I105" t="s">
        <v>140</v>
      </c>
      <c r="J105" t="s">
        <v>140</v>
      </c>
      <c r="K105" t="s">
        <v>1008</v>
      </c>
      <c r="L105" t="s">
        <v>1009</v>
      </c>
      <c r="M105" s="43">
        <v>44015.976111111115</v>
      </c>
      <c r="N105" s="43">
        <v>44015.976111111115</v>
      </c>
      <c r="O105" t="s">
        <v>140</v>
      </c>
      <c r="P105" t="s">
        <v>1010</v>
      </c>
      <c r="Q105" t="s">
        <v>140</v>
      </c>
      <c r="R105" t="s">
        <v>144</v>
      </c>
      <c r="S105">
        <v>7</v>
      </c>
      <c r="T105" t="s">
        <v>140</v>
      </c>
      <c r="U105" t="s">
        <v>140</v>
      </c>
      <c r="V105" t="s">
        <v>140</v>
      </c>
      <c r="W105" t="s">
        <v>140</v>
      </c>
      <c r="X105" t="s">
        <v>140</v>
      </c>
      <c r="Y105" t="s">
        <v>140</v>
      </c>
      <c r="Z105" t="s">
        <v>140</v>
      </c>
      <c r="AA105" t="s">
        <v>140</v>
      </c>
      <c r="AB105" t="s">
        <v>140</v>
      </c>
      <c r="AC105" t="s">
        <v>140</v>
      </c>
      <c r="AD105" t="s">
        <v>140</v>
      </c>
      <c r="AE105" t="s">
        <v>140</v>
      </c>
      <c r="AF105" t="s">
        <v>140</v>
      </c>
      <c r="AG105" t="s">
        <v>140</v>
      </c>
      <c r="AH105" t="s">
        <v>140</v>
      </c>
      <c r="AI105" t="s">
        <v>140</v>
      </c>
      <c r="AJ105" t="s">
        <v>1011</v>
      </c>
      <c r="AK105" t="s">
        <v>140</v>
      </c>
      <c r="AL105" t="s">
        <v>140</v>
      </c>
      <c r="AM105" t="s">
        <v>140</v>
      </c>
      <c r="AN105" t="s">
        <v>1012</v>
      </c>
      <c r="AO105" t="s">
        <v>140</v>
      </c>
      <c r="AP105" t="s">
        <v>140</v>
      </c>
      <c r="AQ105" t="s">
        <v>140</v>
      </c>
      <c r="AR105" t="s">
        <v>140</v>
      </c>
      <c r="AS105" t="s">
        <v>140</v>
      </c>
      <c r="AT105" t="s">
        <v>140</v>
      </c>
      <c r="AU105" t="s">
        <v>140</v>
      </c>
      <c r="AV105" t="s">
        <v>140</v>
      </c>
      <c r="AW105" t="s">
        <v>140</v>
      </c>
      <c r="AX105" t="s">
        <v>140</v>
      </c>
      <c r="AY105" t="s">
        <v>140</v>
      </c>
      <c r="AZ105" t="s">
        <v>140</v>
      </c>
      <c r="BA105" t="s">
        <v>140</v>
      </c>
      <c r="BB105" t="s">
        <v>140</v>
      </c>
      <c r="BC105" t="s">
        <v>140</v>
      </c>
      <c r="BD105" t="s">
        <v>140</v>
      </c>
      <c r="BE105" t="s">
        <v>140</v>
      </c>
      <c r="BF105" t="s">
        <v>140</v>
      </c>
      <c r="BG105" t="s">
        <v>140</v>
      </c>
      <c r="BH105" t="s">
        <v>140</v>
      </c>
      <c r="BI105" t="s">
        <v>140</v>
      </c>
      <c r="BJ105" t="s">
        <v>140</v>
      </c>
      <c r="BK105" t="s">
        <v>140</v>
      </c>
      <c r="BL105" t="s">
        <v>140</v>
      </c>
      <c r="BM105" t="s">
        <v>140</v>
      </c>
      <c r="BN105" t="s">
        <v>140</v>
      </c>
      <c r="BO105" t="s">
        <v>140</v>
      </c>
      <c r="BP105" t="s">
        <v>140</v>
      </c>
      <c r="BQ105" t="s">
        <v>140</v>
      </c>
      <c r="BR105" t="s">
        <v>140</v>
      </c>
      <c r="BS105" t="s">
        <v>140</v>
      </c>
      <c r="BT105" t="s">
        <v>140</v>
      </c>
      <c r="BU105" t="s">
        <v>140</v>
      </c>
      <c r="BV105" t="s">
        <v>140</v>
      </c>
      <c r="BW105" t="s">
        <v>140</v>
      </c>
      <c r="BX105" t="s">
        <v>140</v>
      </c>
      <c r="BY105" t="s">
        <v>140</v>
      </c>
      <c r="BZ105" t="s">
        <v>140</v>
      </c>
      <c r="CA105" t="s">
        <v>140</v>
      </c>
      <c r="CB105" t="s">
        <v>140</v>
      </c>
      <c r="CC105" t="s">
        <v>140</v>
      </c>
      <c r="CD105" t="s">
        <v>140</v>
      </c>
      <c r="CE105" t="s">
        <v>140</v>
      </c>
      <c r="CF105" t="s">
        <v>140</v>
      </c>
      <c r="CG105" t="s">
        <v>140</v>
      </c>
      <c r="CH105" t="s">
        <v>140</v>
      </c>
      <c r="CI105" t="s">
        <v>140</v>
      </c>
    </row>
    <row r="106" spans="1:87" x14ac:dyDescent="0.35">
      <c r="A106" t="s">
        <v>1013</v>
      </c>
      <c r="B106" t="s">
        <v>136</v>
      </c>
      <c r="C106">
        <v>2016</v>
      </c>
      <c r="D106" t="s">
        <v>1014</v>
      </c>
      <c r="E106" t="s">
        <v>1015</v>
      </c>
      <c r="F106" t="s">
        <v>892</v>
      </c>
      <c r="G106" t="s">
        <v>140</v>
      </c>
      <c r="I106" t="s">
        <v>1016</v>
      </c>
      <c r="J106" t="s">
        <v>140</v>
      </c>
      <c r="K106" t="s">
        <v>1017</v>
      </c>
      <c r="L106" t="s">
        <v>1018</v>
      </c>
      <c r="M106" s="43">
        <v>44015.976111111115</v>
      </c>
      <c r="N106" s="43">
        <v>44015.976111111115</v>
      </c>
      <c r="O106" t="s">
        <v>140</v>
      </c>
      <c r="P106" t="s">
        <v>140</v>
      </c>
      <c r="Q106" t="s">
        <v>140</v>
      </c>
      <c r="R106" t="s">
        <v>144</v>
      </c>
      <c r="S106">
        <v>20</v>
      </c>
      <c r="T106" t="s">
        <v>140</v>
      </c>
      <c r="U106" t="s">
        <v>140</v>
      </c>
      <c r="V106" t="s">
        <v>140</v>
      </c>
      <c r="W106" t="s">
        <v>140</v>
      </c>
      <c r="X106" t="s">
        <v>140</v>
      </c>
      <c r="Y106" t="s">
        <v>140</v>
      </c>
      <c r="Z106" t="s">
        <v>140</v>
      </c>
      <c r="AA106" t="s">
        <v>140</v>
      </c>
      <c r="AB106" t="s">
        <v>140</v>
      </c>
      <c r="AC106" t="s">
        <v>140</v>
      </c>
      <c r="AD106" t="s">
        <v>140</v>
      </c>
      <c r="AE106" t="s">
        <v>140</v>
      </c>
      <c r="AF106" t="s">
        <v>140</v>
      </c>
      <c r="AG106" t="s">
        <v>140</v>
      </c>
      <c r="AH106" t="s">
        <v>140</v>
      </c>
      <c r="AI106" t="s">
        <v>140</v>
      </c>
      <c r="AJ106" t="s">
        <v>145</v>
      </c>
      <c r="AK106" t="s">
        <v>140</v>
      </c>
      <c r="AL106" t="s">
        <v>140</v>
      </c>
      <c r="AM106" t="s">
        <v>140</v>
      </c>
      <c r="AN106" t="s">
        <v>1019</v>
      </c>
      <c r="AO106" t="s">
        <v>140</v>
      </c>
      <c r="AP106" t="s">
        <v>140</v>
      </c>
      <c r="AQ106" t="s">
        <v>140</v>
      </c>
      <c r="AR106" t="s">
        <v>140</v>
      </c>
      <c r="AS106" t="s">
        <v>140</v>
      </c>
      <c r="AT106" t="s">
        <v>140</v>
      </c>
      <c r="AU106" t="s">
        <v>140</v>
      </c>
      <c r="AV106" t="s">
        <v>140</v>
      </c>
      <c r="AW106" t="s">
        <v>140</v>
      </c>
      <c r="AX106" t="s">
        <v>140</v>
      </c>
      <c r="AY106" t="s">
        <v>140</v>
      </c>
      <c r="AZ106" t="s">
        <v>140</v>
      </c>
      <c r="BA106" t="s">
        <v>140</v>
      </c>
      <c r="BB106" t="s">
        <v>140</v>
      </c>
      <c r="BC106" t="s">
        <v>140</v>
      </c>
      <c r="BD106" t="s">
        <v>140</v>
      </c>
      <c r="BE106" t="s">
        <v>140</v>
      </c>
      <c r="BF106" t="s">
        <v>140</v>
      </c>
      <c r="BG106" t="s">
        <v>140</v>
      </c>
      <c r="BH106" t="s">
        <v>140</v>
      </c>
      <c r="BI106" t="s">
        <v>140</v>
      </c>
      <c r="BJ106" t="s">
        <v>140</v>
      </c>
      <c r="BK106" t="s">
        <v>140</v>
      </c>
      <c r="BL106" t="s">
        <v>140</v>
      </c>
      <c r="BM106" t="s">
        <v>140</v>
      </c>
      <c r="BN106" t="s">
        <v>140</v>
      </c>
      <c r="BO106" t="s">
        <v>140</v>
      </c>
      <c r="BP106" t="s">
        <v>140</v>
      </c>
      <c r="BQ106" t="s">
        <v>140</v>
      </c>
      <c r="BR106" t="s">
        <v>140</v>
      </c>
      <c r="BS106" t="s">
        <v>140</v>
      </c>
      <c r="BT106" t="s">
        <v>140</v>
      </c>
      <c r="BU106" t="s">
        <v>140</v>
      </c>
      <c r="BV106" t="s">
        <v>140</v>
      </c>
      <c r="BW106" t="s">
        <v>140</v>
      </c>
      <c r="BX106" t="s">
        <v>140</v>
      </c>
      <c r="BY106" t="s">
        <v>140</v>
      </c>
      <c r="BZ106" t="s">
        <v>140</v>
      </c>
      <c r="CA106" t="s">
        <v>140</v>
      </c>
      <c r="CB106" t="s">
        <v>140</v>
      </c>
      <c r="CC106" t="s">
        <v>140</v>
      </c>
      <c r="CD106" t="s">
        <v>140</v>
      </c>
      <c r="CE106" t="s">
        <v>140</v>
      </c>
      <c r="CF106" t="s">
        <v>140</v>
      </c>
      <c r="CG106" t="s">
        <v>140</v>
      </c>
      <c r="CH106" t="s">
        <v>140</v>
      </c>
      <c r="CI106" t="s">
        <v>140</v>
      </c>
    </row>
    <row r="107" spans="1:87" x14ac:dyDescent="0.35">
      <c r="A107" t="s">
        <v>1020</v>
      </c>
      <c r="B107" t="s">
        <v>136</v>
      </c>
      <c r="C107">
        <v>2015</v>
      </c>
      <c r="D107" t="s">
        <v>1021</v>
      </c>
      <c r="E107" t="s">
        <v>1022</v>
      </c>
      <c r="F107" t="s">
        <v>1023</v>
      </c>
      <c r="G107" t="s">
        <v>140</v>
      </c>
      <c r="I107" t="s">
        <v>1024</v>
      </c>
      <c r="J107" t="s">
        <v>140</v>
      </c>
      <c r="K107" t="s">
        <v>1025</v>
      </c>
      <c r="L107" t="s">
        <v>1026</v>
      </c>
      <c r="M107" s="43">
        <v>44015.976111111115</v>
      </c>
      <c r="N107" s="43">
        <v>44015.976111111115</v>
      </c>
      <c r="O107" t="s">
        <v>140</v>
      </c>
      <c r="P107" t="s">
        <v>140</v>
      </c>
      <c r="Q107" t="s">
        <v>140</v>
      </c>
      <c r="R107" t="s">
        <v>323</v>
      </c>
      <c r="S107">
        <v>3</v>
      </c>
      <c r="T107" t="s">
        <v>140</v>
      </c>
      <c r="U107" t="s">
        <v>140</v>
      </c>
      <c r="V107" t="s">
        <v>140</v>
      </c>
      <c r="W107" t="s">
        <v>140</v>
      </c>
      <c r="X107" t="s">
        <v>140</v>
      </c>
      <c r="Y107" t="s">
        <v>140</v>
      </c>
      <c r="Z107" t="s">
        <v>140</v>
      </c>
      <c r="AA107" t="s">
        <v>140</v>
      </c>
      <c r="AB107" t="s">
        <v>140</v>
      </c>
      <c r="AC107" t="s">
        <v>140</v>
      </c>
      <c r="AD107" t="s">
        <v>140</v>
      </c>
      <c r="AE107" t="s">
        <v>140</v>
      </c>
      <c r="AF107" t="s">
        <v>140</v>
      </c>
      <c r="AG107" t="s">
        <v>140</v>
      </c>
      <c r="AH107" t="s">
        <v>140</v>
      </c>
      <c r="AI107" t="s">
        <v>140</v>
      </c>
      <c r="AJ107" t="s">
        <v>608</v>
      </c>
      <c r="AK107" t="s">
        <v>140</v>
      </c>
      <c r="AL107" t="s">
        <v>140</v>
      </c>
      <c r="AM107" t="s">
        <v>140</v>
      </c>
      <c r="AN107" t="s">
        <v>140</v>
      </c>
      <c r="AO107" t="s">
        <v>140</v>
      </c>
      <c r="AP107" t="s">
        <v>140</v>
      </c>
      <c r="AQ107" t="s">
        <v>140</v>
      </c>
      <c r="AR107" t="s">
        <v>140</v>
      </c>
      <c r="AS107" t="s">
        <v>140</v>
      </c>
      <c r="AT107" t="s">
        <v>140</v>
      </c>
      <c r="AU107" t="s">
        <v>140</v>
      </c>
      <c r="AV107" t="s">
        <v>140</v>
      </c>
      <c r="AW107" t="s">
        <v>140</v>
      </c>
      <c r="AX107" t="s">
        <v>140</v>
      </c>
      <c r="AY107" t="s">
        <v>140</v>
      </c>
      <c r="AZ107" t="s">
        <v>140</v>
      </c>
      <c r="BA107" t="s">
        <v>140</v>
      </c>
      <c r="BB107" t="s">
        <v>140</v>
      </c>
      <c r="BC107" t="s">
        <v>140</v>
      </c>
      <c r="BD107" t="s">
        <v>140</v>
      </c>
      <c r="BE107" t="s">
        <v>140</v>
      </c>
      <c r="BF107" t="s">
        <v>140</v>
      </c>
      <c r="BG107" t="s">
        <v>140</v>
      </c>
      <c r="BH107" t="s">
        <v>140</v>
      </c>
      <c r="BI107" t="s">
        <v>140</v>
      </c>
      <c r="BJ107" t="s">
        <v>140</v>
      </c>
      <c r="BK107" t="s">
        <v>140</v>
      </c>
      <c r="BL107" t="s">
        <v>140</v>
      </c>
      <c r="BM107" t="s">
        <v>140</v>
      </c>
      <c r="BN107" t="s">
        <v>140</v>
      </c>
      <c r="BO107" t="s">
        <v>140</v>
      </c>
      <c r="BP107" t="s">
        <v>140</v>
      </c>
      <c r="BQ107" t="s">
        <v>140</v>
      </c>
      <c r="BR107" t="s">
        <v>140</v>
      </c>
      <c r="BS107" t="s">
        <v>140</v>
      </c>
      <c r="BT107" t="s">
        <v>140</v>
      </c>
      <c r="BU107" t="s">
        <v>140</v>
      </c>
      <c r="BV107" t="s">
        <v>140</v>
      </c>
      <c r="BW107" t="s">
        <v>140</v>
      </c>
      <c r="BX107" t="s">
        <v>140</v>
      </c>
      <c r="BY107" t="s">
        <v>140</v>
      </c>
      <c r="BZ107" t="s">
        <v>140</v>
      </c>
      <c r="CA107" t="s">
        <v>140</v>
      </c>
      <c r="CB107" t="s">
        <v>140</v>
      </c>
      <c r="CC107" t="s">
        <v>140</v>
      </c>
      <c r="CD107" t="s">
        <v>140</v>
      </c>
      <c r="CE107" t="s">
        <v>140</v>
      </c>
      <c r="CF107" t="s">
        <v>140</v>
      </c>
      <c r="CG107" t="s">
        <v>140</v>
      </c>
      <c r="CH107" t="s">
        <v>140</v>
      </c>
      <c r="CI107" t="s">
        <v>140</v>
      </c>
    </row>
    <row r="108" spans="1:87" x14ac:dyDescent="0.35">
      <c r="A108" t="s">
        <v>1027</v>
      </c>
      <c r="B108" t="s">
        <v>136</v>
      </c>
      <c r="C108">
        <v>2015</v>
      </c>
      <c r="D108" t="s">
        <v>1028</v>
      </c>
      <c r="E108" t="s">
        <v>1029</v>
      </c>
      <c r="F108" t="s">
        <v>1030</v>
      </c>
      <c r="G108" t="s">
        <v>140</v>
      </c>
      <c r="I108" t="s">
        <v>1031</v>
      </c>
      <c r="J108" t="s">
        <v>140</v>
      </c>
      <c r="K108" t="s">
        <v>1032</v>
      </c>
      <c r="L108" t="s">
        <v>885</v>
      </c>
      <c r="M108" s="43">
        <v>44015.976122685184</v>
      </c>
      <c r="N108" s="43">
        <v>44015.976122685184</v>
      </c>
      <c r="O108" t="s">
        <v>140</v>
      </c>
      <c r="P108" t="s">
        <v>1033</v>
      </c>
      <c r="Q108" t="s">
        <v>140</v>
      </c>
      <c r="R108" t="s">
        <v>144</v>
      </c>
      <c r="S108">
        <v>18</v>
      </c>
      <c r="T108" t="s">
        <v>140</v>
      </c>
      <c r="U108" t="s">
        <v>140</v>
      </c>
      <c r="V108" t="s">
        <v>140</v>
      </c>
      <c r="W108" t="s">
        <v>140</v>
      </c>
      <c r="X108" t="s">
        <v>140</v>
      </c>
      <c r="Y108" t="s">
        <v>140</v>
      </c>
      <c r="Z108" t="s">
        <v>140</v>
      </c>
      <c r="AA108" t="s">
        <v>140</v>
      </c>
      <c r="AB108" t="s">
        <v>140</v>
      </c>
      <c r="AC108" t="s">
        <v>140</v>
      </c>
      <c r="AD108" t="s">
        <v>140</v>
      </c>
      <c r="AE108" t="s">
        <v>140</v>
      </c>
      <c r="AF108" t="s">
        <v>140</v>
      </c>
      <c r="AG108" t="s">
        <v>140</v>
      </c>
      <c r="AH108" t="s">
        <v>140</v>
      </c>
      <c r="AI108" t="s">
        <v>140</v>
      </c>
      <c r="AJ108" t="s">
        <v>869</v>
      </c>
      <c r="AK108" t="s">
        <v>140</v>
      </c>
      <c r="AL108" t="s">
        <v>140</v>
      </c>
      <c r="AM108" t="s">
        <v>140</v>
      </c>
      <c r="AN108" t="s">
        <v>1034</v>
      </c>
      <c r="AO108" t="s">
        <v>140</v>
      </c>
      <c r="AP108" t="s">
        <v>140</v>
      </c>
      <c r="AQ108" t="s">
        <v>140</v>
      </c>
      <c r="AR108" t="s">
        <v>140</v>
      </c>
      <c r="AS108" t="s">
        <v>140</v>
      </c>
      <c r="AT108" t="s">
        <v>140</v>
      </c>
      <c r="AU108" t="s">
        <v>140</v>
      </c>
      <c r="AV108" t="s">
        <v>140</v>
      </c>
      <c r="AW108" t="s">
        <v>140</v>
      </c>
      <c r="AX108" t="s">
        <v>140</v>
      </c>
      <c r="AY108" t="s">
        <v>140</v>
      </c>
      <c r="AZ108" t="s">
        <v>140</v>
      </c>
      <c r="BA108" t="s">
        <v>140</v>
      </c>
      <c r="BB108" t="s">
        <v>140</v>
      </c>
      <c r="BC108" t="s">
        <v>140</v>
      </c>
      <c r="BD108" t="s">
        <v>140</v>
      </c>
      <c r="BE108" t="s">
        <v>140</v>
      </c>
      <c r="BF108" t="s">
        <v>140</v>
      </c>
      <c r="BG108" t="s">
        <v>140</v>
      </c>
      <c r="BH108" t="s">
        <v>140</v>
      </c>
      <c r="BI108" t="s">
        <v>140</v>
      </c>
      <c r="BJ108" t="s">
        <v>140</v>
      </c>
      <c r="BK108" t="s">
        <v>140</v>
      </c>
      <c r="BL108" t="s">
        <v>140</v>
      </c>
      <c r="BM108" t="s">
        <v>140</v>
      </c>
      <c r="BN108" t="s">
        <v>140</v>
      </c>
      <c r="BO108" t="s">
        <v>140</v>
      </c>
      <c r="BP108" t="s">
        <v>140</v>
      </c>
      <c r="BQ108" t="s">
        <v>140</v>
      </c>
      <c r="BR108" t="s">
        <v>140</v>
      </c>
      <c r="BS108" t="s">
        <v>140</v>
      </c>
      <c r="BT108" t="s">
        <v>140</v>
      </c>
      <c r="BU108" t="s">
        <v>140</v>
      </c>
      <c r="BV108" t="s">
        <v>140</v>
      </c>
      <c r="BW108" t="s">
        <v>140</v>
      </c>
      <c r="BX108" t="s">
        <v>140</v>
      </c>
      <c r="BY108" t="s">
        <v>140</v>
      </c>
      <c r="BZ108" t="s">
        <v>140</v>
      </c>
      <c r="CA108" t="s">
        <v>140</v>
      </c>
      <c r="CB108" t="s">
        <v>140</v>
      </c>
      <c r="CC108" t="s">
        <v>140</v>
      </c>
      <c r="CD108" t="s">
        <v>140</v>
      </c>
      <c r="CE108" t="s">
        <v>140</v>
      </c>
      <c r="CF108" t="s">
        <v>140</v>
      </c>
      <c r="CG108" t="s">
        <v>140</v>
      </c>
      <c r="CH108" t="s">
        <v>140</v>
      </c>
      <c r="CI108" t="s">
        <v>140</v>
      </c>
    </row>
    <row r="109" spans="1:87" x14ac:dyDescent="0.35">
      <c r="A109" t="s">
        <v>1035</v>
      </c>
      <c r="B109" t="s">
        <v>136</v>
      </c>
      <c r="C109">
        <v>2016</v>
      </c>
      <c r="D109" t="s">
        <v>1036</v>
      </c>
      <c r="E109" t="s">
        <v>1037</v>
      </c>
      <c r="F109" t="s">
        <v>1038</v>
      </c>
      <c r="G109" t="s">
        <v>140</v>
      </c>
      <c r="I109" t="s">
        <v>1039</v>
      </c>
      <c r="J109" t="s">
        <v>140</v>
      </c>
      <c r="K109" t="s">
        <v>1040</v>
      </c>
      <c r="L109" t="s">
        <v>1018</v>
      </c>
      <c r="M109" s="43">
        <v>44015.976122685184</v>
      </c>
      <c r="N109" s="43">
        <v>44015.976122685184</v>
      </c>
      <c r="O109" t="s">
        <v>140</v>
      </c>
      <c r="P109" t="s">
        <v>1041</v>
      </c>
      <c r="Q109" t="s">
        <v>140</v>
      </c>
      <c r="R109" t="s">
        <v>503</v>
      </c>
      <c r="S109">
        <v>6</v>
      </c>
      <c r="T109" t="s">
        <v>140</v>
      </c>
      <c r="U109" t="s">
        <v>140</v>
      </c>
      <c r="V109" t="s">
        <v>140</v>
      </c>
      <c r="W109" t="s">
        <v>140</v>
      </c>
      <c r="X109" t="s">
        <v>140</v>
      </c>
      <c r="Y109" t="s">
        <v>140</v>
      </c>
      <c r="Z109" t="s">
        <v>140</v>
      </c>
      <c r="AA109" t="s">
        <v>140</v>
      </c>
      <c r="AB109" t="s">
        <v>140</v>
      </c>
      <c r="AC109" t="s">
        <v>140</v>
      </c>
      <c r="AD109" t="s">
        <v>140</v>
      </c>
      <c r="AE109" t="s">
        <v>140</v>
      </c>
      <c r="AF109" t="s">
        <v>140</v>
      </c>
      <c r="AG109" t="s">
        <v>140</v>
      </c>
      <c r="AH109" t="s">
        <v>140</v>
      </c>
      <c r="AI109" t="s">
        <v>140</v>
      </c>
      <c r="AJ109" t="s">
        <v>1042</v>
      </c>
      <c r="AK109" t="s">
        <v>140</v>
      </c>
      <c r="AL109" t="s">
        <v>140</v>
      </c>
      <c r="AM109" t="s">
        <v>140</v>
      </c>
      <c r="AN109" t="s">
        <v>1043</v>
      </c>
      <c r="AO109" t="s">
        <v>140</v>
      </c>
      <c r="AP109" t="s">
        <v>140</v>
      </c>
      <c r="AQ109" t="s">
        <v>140</v>
      </c>
      <c r="AR109" t="s">
        <v>140</v>
      </c>
      <c r="AS109" t="s">
        <v>140</v>
      </c>
      <c r="AT109" t="s">
        <v>140</v>
      </c>
      <c r="AU109" t="s">
        <v>140</v>
      </c>
      <c r="AV109" t="s">
        <v>140</v>
      </c>
      <c r="AW109" t="s">
        <v>140</v>
      </c>
      <c r="AX109" t="s">
        <v>140</v>
      </c>
      <c r="AY109" t="s">
        <v>140</v>
      </c>
      <c r="AZ109" t="s">
        <v>140</v>
      </c>
      <c r="BA109" t="s">
        <v>140</v>
      </c>
      <c r="BB109" t="s">
        <v>140</v>
      </c>
      <c r="BC109" t="s">
        <v>140</v>
      </c>
      <c r="BD109" t="s">
        <v>140</v>
      </c>
      <c r="BE109" t="s">
        <v>140</v>
      </c>
      <c r="BF109" t="s">
        <v>140</v>
      </c>
      <c r="BG109" t="s">
        <v>140</v>
      </c>
      <c r="BH109" t="s">
        <v>140</v>
      </c>
      <c r="BI109" t="s">
        <v>140</v>
      </c>
      <c r="BJ109" t="s">
        <v>140</v>
      </c>
      <c r="BK109" t="s">
        <v>140</v>
      </c>
      <c r="BL109" t="s">
        <v>140</v>
      </c>
      <c r="BM109" t="s">
        <v>140</v>
      </c>
      <c r="BN109" t="s">
        <v>140</v>
      </c>
      <c r="BO109" t="s">
        <v>140</v>
      </c>
      <c r="BP109" t="s">
        <v>140</v>
      </c>
      <c r="BQ109" t="s">
        <v>140</v>
      </c>
      <c r="BR109" t="s">
        <v>140</v>
      </c>
      <c r="BS109" t="s">
        <v>140</v>
      </c>
      <c r="BT109" t="s">
        <v>140</v>
      </c>
      <c r="BU109" t="s">
        <v>140</v>
      </c>
      <c r="BV109" t="s">
        <v>140</v>
      </c>
      <c r="BW109" t="s">
        <v>140</v>
      </c>
      <c r="BX109" t="s">
        <v>140</v>
      </c>
      <c r="BY109" t="s">
        <v>140</v>
      </c>
      <c r="BZ109" t="s">
        <v>140</v>
      </c>
      <c r="CA109" t="s">
        <v>140</v>
      </c>
      <c r="CB109" t="s">
        <v>140</v>
      </c>
      <c r="CC109" t="s">
        <v>140</v>
      </c>
      <c r="CD109" t="s">
        <v>140</v>
      </c>
      <c r="CE109" t="s">
        <v>140</v>
      </c>
      <c r="CF109" t="s">
        <v>140</v>
      </c>
      <c r="CG109" t="s">
        <v>140</v>
      </c>
      <c r="CH109" t="s">
        <v>140</v>
      </c>
      <c r="CI109" t="s">
        <v>140</v>
      </c>
    </row>
    <row r="110" spans="1:87" x14ac:dyDescent="0.35">
      <c r="A110" t="s">
        <v>1044</v>
      </c>
      <c r="B110" t="s">
        <v>136</v>
      </c>
      <c r="C110">
        <v>2015</v>
      </c>
      <c r="D110" t="s">
        <v>1045</v>
      </c>
      <c r="E110" t="s">
        <v>1046</v>
      </c>
      <c r="F110" t="s">
        <v>1047</v>
      </c>
      <c r="G110" t="s">
        <v>140</v>
      </c>
      <c r="I110" t="s">
        <v>1048</v>
      </c>
      <c r="J110" t="s">
        <v>140</v>
      </c>
      <c r="K110" t="s">
        <v>1049</v>
      </c>
      <c r="L110" t="s">
        <v>1050</v>
      </c>
      <c r="M110" s="43">
        <v>44015.976122685184</v>
      </c>
      <c r="N110" s="43">
        <v>44015.976122685184</v>
      </c>
      <c r="O110" t="s">
        <v>140</v>
      </c>
      <c r="P110" t="s">
        <v>140</v>
      </c>
      <c r="Q110" t="s">
        <v>140</v>
      </c>
      <c r="R110" t="s">
        <v>140</v>
      </c>
      <c r="S110">
        <v>1</v>
      </c>
      <c r="T110" t="s">
        <v>140</v>
      </c>
      <c r="U110" t="s">
        <v>140</v>
      </c>
      <c r="V110" t="s">
        <v>140</v>
      </c>
      <c r="W110" t="s">
        <v>140</v>
      </c>
      <c r="X110" t="s">
        <v>140</v>
      </c>
      <c r="Y110" t="s">
        <v>140</v>
      </c>
      <c r="Z110" t="s">
        <v>140</v>
      </c>
      <c r="AA110" t="s">
        <v>140</v>
      </c>
      <c r="AB110" t="s">
        <v>140</v>
      </c>
      <c r="AC110" t="s">
        <v>140</v>
      </c>
      <c r="AD110" t="s">
        <v>140</v>
      </c>
      <c r="AE110" t="s">
        <v>140</v>
      </c>
      <c r="AF110" t="s">
        <v>140</v>
      </c>
      <c r="AG110" t="s">
        <v>140</v>
      </c>
      <c r="AH110" t="s">
        <v>140</v>
      </c>
      <c r="AI110" t="s">
        <v>140</v>
      </c>
      <c r="AJ110" t="s">
        <v>982</v>
      </c>
      <c r="AK110" t="s">
        <v>140</v>
      </c>
      <c r="AL110" t="s">
        <v>140</v>
      </c>
      <c r="AM110" t="s">
        <v>140</v>
      </c>
      <c r="AN110" t="s">
        <v>140</v>
      </c>
      <c r="AO110" t="s">
        <v>140</v>
      </c>
      <c r="AP110" t="s">
        <v>140</v>
      </c>
      <c r="AQ110" t="s">
        <v>140</v>
      </c>
      <c r="AR110" t="s">
        <v>140</v>
      </c>
      <c r="AS110" t="s">
        <v>140</v>
      </c>
      <c r="AT110" t="s">
        <v>140</v>
      </c>
      <c r="AU110" t="s">
        <v>140</v>
      </c>
      <c r="AV110" t="s">
        <v>140</v>
      </c>
      <c r="AW110" t="s">
        <v>140</v>
      </c>
      <c r="AX110" t="s">
        <v>140</v>
      </c>
      <c r="AY110" t="s">
        <v>140</v>
      </c>
      <c r="AZ110" t="s">
        <v>140</v>
      </c>
      <c r="BA110" t="s">
        <v>140</v>
      </c>
      <c r="BB110" t="s">
        <v>140</v>
      </c>
      <c r="BC110" t="s">
        <v>140</v>
      </c>
      <c r="BD110" t="s">
        <v>140</v>
      </c>
      <c r="BE110" t="s">
        <v>140</v>
      </c>
      <c r="BF110" t="s">
        <v>140</v>
      </c>
      <c r="BG110" t="s">
        <v>140</v>
      </c>
      <c r="BH110" t="s">
        <v>140</v>
      </c>
      <c r="BI110" t="s">
        <v>140</v>
      </c>
      <c r="BJ110" t="s">
        <v>140</v>
      </c>
      <c r="BK110" t="s">
        <v>140</v>
      </c>
      <c r="BL110" t="s">
        <v>140</v>
      </c>
      <c r="BM110" t="s">
        <v>140</v>
      </c>
      <c r="BN110" t="s">
        <v>140</v>
      </c>
      <c r="BO110" t="s">
        <v>140</v>
      </c>
      <c r="BP110" t="s">
        <v>140</v>
      </c>
      <c r="BQ110" t="s">
        <v>140</v>
      </c>
      <c r="BR110" t="s">
        <v>140</v>
      </c>
      <c r="BS110" t="s">
        <v>140</v>
      </c>
      <c r="BT110" t="s">
        <v>140</v>
      </c>
      <c r="BU110" t="s">
        <v>140</v>
      </c>
      <c r="BV110" t="s">
        <v>140</v>
      </c>
      <c r="BW110" t="s">
        <v>140</v>
      </c>
      <c r="BX110" t="s">
        <v>140</v>
      </c>
      <c r="BY110" t="s">
        <v>140</v>
      </c>
      <c r="BZ110" t="s">
        <v>140</v>
      </c>
      <c r="CA110" t="s">
        <v>140</v>
      </c>
      <c r="CB110" t="s">
        <v>140</v>
      </c>
      <c r="CC110" t="s">
        <v>140</v>
      </c>
      <c r="CD110" t="s">
        <v>140</v>
      </c>
      <c r="CE110" t="s">
        <v>140</v>
      </c>
      <c r="CF110" t="s">
        <v>140</v>
      </c>
      <c r="CG110" t="s">
        <v>140</v>
      </c>
      <c r="CH110" t="s">
        <v>140</v>
      </c>
      <c r="CI110" t="s">
        <v>140</v>
      </c>
    </row>
    <row r="111" spans="1:87" x14ac:dyDescent="0.35">
      <c r="A111" t="s">
        <v>1051</v>
      </c>
      <c r="B111" t="s">
        <v>136</v>
      </c>
      <c r="C111">
        <v>2013</v>
      </c>
      <c r="D111" t="s">
        <v>1052</v>
      </c>
      <c r="E111" t="s">
        <v>1053</v>
      </c>
      <c r="F111" t="s">
        <v>1054</v>
      </c>
      <c r="G111" t="s">
        <v>140</v>
      </c>
      <c r="I111" t="s">
        <v>1055</v>
      </c>
      <c r="J111" t="s">
        <v>140</v>
      </c>
      <c r="K111" t="s">
        <v>1056</v>
      </c>
      <c r="L111" t="s">
        <v>1057</v>
      </c>
      <c r="M111" s="43">
        <v>44015.976122685184</v>
      </c>
      <c r="N111" s="43">
        <v>44015.976122685184</v>
      </c>
      <c r="O111" t="s">
        <v>140</v>
      </c>
      <c r="P111" t="s">
        <v>1058</v>
      </c>
      <c r="Q111" t="s">
        <v>140</v>
      </c>
      <c r="R111" t="s">
        <v>171</v>
      </c>
      <c r="S111">
        <v>29</v>
      </c>
      <c r="T111" t="s">
        <v>140</v>
      </c>
      <c r="U111" t="s">
        <v>140</v>
      </c>
      <c r="V111" t="s">
        <v>140</v>
      </c>
      <c r="W111" t="s">
        <v>140</v>
      </c>
      <c r="X111" t="s">
        <v>140</v>
      </c>
      <c r="Y111" t="s">
        <v>140</v>
      </c>
      <c r="Z111" t="s">
        <v>140</v>
      </c>
      <c r="AA111" t="s">
        <v>140</v>
      </c>
      <c r="AB111" t="s">
        <v>140</v>
      </c>
      <c r="AC111" t="s">
        <v>140</v>
      </c>
      <c r="AD111" t="s">
        <v>140</v>
      </c>
      <c r="AE111" t="s">
        <v>140</v>
      </c>
      <c r="AF111" t="s">
        <v>140</v>
      </c>
      <c r="AG111" t="s">
        <v>140</v>
      </c>
      <c r="AH111" t="s">
        <v>140</v>
      </c>
      <c r="AI111" t="s">
        <v>140</v>
      </c>
      <c r="AJ111" t="s">
        <v>140</v>
      </c>
      <c r="AK111" t="s">
        <v>140</v>
      </c>
      <c r="AL111" t="s">
        <v>140</v>
      </c>
      <c r="AM111" t="s">
        <v>140</v>
      </c>
      <c r="AN111" t="s">
        <v>1059</v>
      </c>
      <c r="AO111" t="s">
        <v>140</v>
      </c>
      <c r="AP111" t="s">
        <v>140</v>
      </c>
      <c r="AQ111" t="s">
        <v>140</v>
      </c>
      <c r="AR111" t="s">
        <v>140</v>
      </c>
      <c r="AS111" t="s">
        <v>140</v>
      </c>
      <c r="AT111" t="s">
        <v>140</v>
      </c>
      <c r="AU111" t="s">
        <v>140</v>
      </c>
      <c r="AV111" t="s">
        <v>140</v>
      </c>
      <c r="AW111" t="s">
        <v>140</v>
      </c>
      <c r="AX111" t="s">
        <v>140</v>
      </c>
      <c r="AY111" t="s">
        <v>140</v>
      </c>
      <c r="AZ111" t="s">
        <v>140</v>
      </c>
      <c r="BA111" t="s">
        <v>140</v>
      </c>
      <c r="BB111" t="s">
        <v>140</v>
      </c>
      <c r="BC111" t="s">
        <v>140</v>
      </c>
      <c r="BD111" t="s">
        <v>140</v>
      </c>
      <c r="BE111" t="s">
        <v>140</v>
      </c>
      <c r="BF111" t="s">
        <v>140</v>
      </c>
      <c r="BG111" t="s">
        <v>140</v>
      </c>
      <c r="BH111" t="s">
        <v>140</v>
      </c>
      <c r="BI111" t="s">
        <v>140</v>
      </c>
      <c r="BJ111" t="s">
        <v>140</v>
      </c>
      <c r="BK111" t="s">
        <v>140</v>
      </c>
      <c r="BL111" t="s">
        <v>140</v>
      </c>
      <c r="BM111" t="s">
        <v>140</v>
      </c>
      <c r="BN111" t="s">
        <v>140</v>
      </c>
      <c r="BO111" t="s">
        <v>140</v>
      </c>
      <c r="BP111" t="s">
        <v>140</v>
      </c>
      <c r="BQ111" t="s">
        <v>140</v>
      </c>
      <c r="BR111" t="s">
        <v>140</v>
      </c>
      <c r="BS111" t="s">
        <v>140</v>
      </c>
      <c r="BT111" t="s">
        <v>140</v>
      </c>
      <c r="BU111" t="s">
        <v>140</v>
      </c>
      <c r="BV111" t="s">
        <v>140</v>
      </c>
      <c r="BW111" t="s">
        <v>140</v>
      </c>
      <c r="BX111" t="s">
        <v>140</v>
      </c>
      <c r="BY111" t="s">
        <v>140</v>
      </c>
      <c r="BZ111" t="s">
        <v>140</v>
      </c>
      <c r="CA111" t="s">
        <v>140</v>
      </c>
      <c r="CB111" t="s">
        <v>140</v>
      </c>
      <c r="CC111" t="s">
        <v>140</v>
      </c>
      <c r="CD111" t="s">
        <v>140</v>
      </c>
      <c r="CE111" t="s">
        <v>140</v>
      </c>
      <c r="CF111" t="s">
        <v>140</v>
      </c>
      <c r="CG111" t="s">
        <v>140</v>
      </c>
      <c r="CH111" t="s">
        <v>140</v>
      </c>
      <c r="CI111" t="s">
        <v>140</v>
      </c>
    </row>
    <row r="112" spans="1:87" x14ac:dyDescent="0.35">
      <c r="A112" t="s">
        <v>1060</v>
      </c>
      <c r="B112" t="s">
        <v>136</v>
      </c>
      <c r="C112">
        <v>2016</v>
      </c>
      <c r="D112" t="s">
        <v>1061</v>
      </c>
      <c r="E112" t="s">
        <v>1062</v>
      </c>
      <c r="F112" t="s">
        <v>1063</v>
      </c>
      <c r="G112" t="s">
        <v>140</v>
      </c>
      <c r="I112" t="s">
        <v>1064</v>
      </c>
      <c r="J112" t="s">
        <v>140</v>
      </c>
      <c r="K112" t="s">
        <v>1065</v>
      </c>
      <c r="L112" t="s">
        <v>1018</v>
      </c>
      <c r="M112" s="43">
        <v>44015.976134259261</v>
      </c>
      <c r="N112" s="43">
        <v>44015.976134259261</v>
      </c>
      <c r="O112" t="s">
        <v>140</v>
      </c>
      <c r="P112" t="s">
        <v>1066</v>
      </c>
      <c r="Q112" t="s">
        <v>140</v>
      </c>
      <c r="R112" t="s">
        <v>140</v>
      </c>
      <c r="S112">
        <v>37</v>
      </c>
      <c r="T112" t="s">
        <v>140</v>
      </c>
      <c r="U112" t="s">
        <v>140</v>
      </c>
      <c r="V112" t="s">
        <v>140</v>
      </c>
      <c r="W112" t="s">
        <v>140</v>
      </c>
      <c r="X112" t="s">
        <v>140</v>
      </c>
      <c r="Y112" t="s">
        <v>140</v>
      </c>
      <c r="Z112" t="s">
        <v>140</v>
      </c>
      <c r="AA112" t="s">
        <v>140</v>
      </c>
      <c r="AB112" t="s">
        <v>140</v>
      </c>
      <c r="AC112" t="s">
        <v>140</v>
      </c>
      <c r="AD112" t="s">
        <v>140</v>
      </c>
      <c r="AE112" t="s">
        <v>140</v>
      </c>
      <c r="AF112" t="s">
        <v>140</v>
      </c>
      <c r="AG112" t="s">
        <v>140</v>
      </c>
      <c r="AH112" t="s">
        <v>140</v>
      </c>
      <c r="AI112" t="s">
        <v>140</v>
      </c>
      <c r="AJ112" t="s">
        <v>1067</v>
      </c>
      <c r="AK112" t="s">
        <v>140</v>
      </c>
      <c r="AL112" t="s">
        <v>140</v>
      </c>
      <c r="AM112" t="s">
        <v>140</v>
      </c>
      <c r="AN112" t="s">
        <v>1068</v>
      </c>
      <c r="AO112" t="s">
        <v>140</v>
      </c>
      <c r="AP112" t="s">
        <v>140</v>
      </c>
      <c r="AQ112" t="s">
        <v>140</v>
      </c>
      <c r="AR112" t="s">
        <v>140</v>
      </c>
      <c r="AS112" t="s">
        <v>140</v>
      </c>
      <c r="AT112" t="s">
        <v>140</v>
      </c>
      <c r="AU112" t="s">
        <v>140</v>
      </c>
      <c r="AV112" t="s">
        <v>140</v>
      </c>
      <c r="AW112" t="s">
        <v>140</v>
      </c>
      <c r="AX112" t="s">
        <v>140</v>
      </c>
      <c r="AY112" t="s">
        <v>140</v>
      </c>
      <c r="AZ112" t="s">
        <v>140</v>
      </c>
      <c r="BA112" t="s">
        <v>140</v>
      </c>
      <c r="BB112" t="s">
        <v>140</v>
      </c>
      <c r="BC112" t="s">
        <v>140</v>
      </c>
      <c r="BD112" t="s">
        <v>140</v>
      </c>
      <c r="BE112" t="s">
        <v>140</v>
      </c>
      <c r="BF112" t="s">
        <v>140</v>
      </c>
      <c r="BG112" t="s">
        <v>140</v>
      </c>
      <c r="BH112" t="s">
        <v>140</v>
      </c>
      <c r="BI112" t="s">
        <v>140</v>
      </c>
      <c r="BJ112" t="s">
        <v>140</v>
      </c>
      <c r="BK112" t="s">
        <v>140</v>
      </c>
      <c r="BL112" t="s">
        <v>140</v>
      </c>
      <c r="BM112" t="s">
        <v>140</v>
      </c>
      <c r="BN112" t="s">
        <v>140</v>
      </c>
      <c r="BO112" t="s">
        <v>140</v>
      </c>
      <c r="BP112" t="s">
        <v>140</v>
      </c>
      <c r="BQ112" t="s">
        <v>140</v>
      </c>
      <c r="BR112" t="s">
        <v>140</v>
      </c>
      <c r="BS112" t="s">
        <v>140</v>
      </c>
      <c r="BT112" t="s">
        <v>140</v>
      </c>
      <c r="BU112" t="s">
        <v>140</v>
      </c>
      <c r="BV112" t="s">
        <v>140</v>
      </c>
      <c r="BW112" t="s">
        <v>140</v>
      </c>
      <c r="BX112" t="s">
        <v>140</v>
      </c>
      <c r="BY112" t="s">
        <v>140</v>
      </c>
      <c r="BZ112" t="s">
        <v>140</v>
      </c>
      <c r="CA112" t="s">
        <v>140</v>
      </c>
      <c r="CB112" t="s">
        <v>140</v>
      </c>
      <c r="CC112" t="s">
        <v>140</v>
      </c>
      <c r="CD112" t="s">
        <v>140</v>
      </c>
      <c r="CE112" t="s">
        <v>140</v>
      </c>
      <c r="CF112" t="s">
        <v>140</v>
      </c>
      <c r="CG112" t="s">
        <v>140</v>
      </c>
      <c r="CH112" t="s">
        <v>140</v>
      </c>
      <c r="CI112" t="s">
        <v>140</v>
      </c>
    </row>
    <row r="113" spans="1:87" x14ac:dyDescent="0.35">
      <c r="A113" t="s">
        <v>1069</v>
      </c>
      <c r="B113" t="s">
        <v>136</v>
      </c>
      <c r="C113">
        <v>2012</v>
      </c>
      <c r="D113" t="s">
        <v>1070</v>
      </c>
      <c r="E113" t="s">
        <v>1071</v>
      </c>
      <c r="F113" t="s">
        <v>1072</v>
      </c>
      <c r="G113" t="s">
        <v>140</v>
      </c>
      <c r="I113" t="s">
        <v>1073</v>
      </c>
      <c r="J113" t="s">
        <v>140</v>
      </c>
      <c r="K113" t="s">
        <v>1074</v>
      </c>
      <c r="L113" t="s">
        <v>1075</v>
      </c>
      <c r="M113" s="43">
        <v>44015.976134259261</v>
      </c>
      <c r="N113" s="43">
        <v>44015.976134259261</v>
      </c>
      <c r="O113" t="s">
        <v>140</v>
      </c>
      <c r="P113" t="s">
        <v>140</v>
      </c>
      <c r="Q113" t="s">
        <v>140</v>
      </c>
      <c r="R113" t="s">
        <v>1076</v>
      </c>
      <c r="S113">
        <v>88</v>
      </c>
      <c r="T113" t="s">
        <v>140</v>
      </c>
      <c r="U113" t="s">
        <v>140</v>
      </c>
      <c r="V113" t="s">
        <v>140</v>
      </c>
      <c r="W113" t="s">
        <v>140</v>
      </c>
      <c r="X113" t="s">
        <v>140</v>
      </c>
      <c r="Y113" t="s">
        <v>140</v>
      </c>
      <c r="Z113" t="s">
        <v>140</v>
      </c>
      <c r="AA113" t="s">
        <v>140</v>
      </c>
      <c r="AB113" t="s">
        <v>140</v>
      </c>
      <c r="AC113" t="s">
        <v>140</v>
      </c>
      <c r="AD113" t="s">
        <v>140</v>
      </c>
      <c r="AE113" t="s">
        <v>140</v>
      </c>
      <c r="AF113" t="s">
        <v>140</v>
      </c>
      <c r="AG113" t="s">
        <v>140</v>
      </c>
      <c r="AH113" t="s">
        <v>140</v>
      </c>
      <c r="AI113" t="s">
        <v>140</v>
      </c>
      <c r="AJ113" t="s">
        <v>140</v>
      </c>
      <c r="AK113" t="s">
        <v>140</v>
      </c>
      <c r="AL113" t="s">
        <v>140</v>
      </c>
      <c r="AM113" t="s">
        <v>140</v>
      </c>
      <c r="AN113" t="s">
        <v>1077</v>
      </c>
      <c r="AO113" t="s">
        <v>140</v>
      </c>
      <c r="AP113" t="s">
        <v>140</v>
      </c>
      <c r="AQ113" t="s">
        <v>140</v>
      </c>
      <c r="AR113" t="s">
        <v>140</v>
      </c>
      <c r="AS113" t="s">
        <v>140</v>
      </c>
      <c r="AT113" t="s">
        <v>140</v>
      </c>
      <c r="AU113" t="s">
        <v>140</v>
      </c>
      <c r="AV113" t="s">
        <v>140</v>
      </c>
      <c r="AW113" t="s">
        <v>140</v>
      </c>
      <c r="AX113" t="s">
        <v>140</v>
      </c>
      <c r="AY113" t="s">
        <v>140</v>
      </c>
      <c r="AZ113" t="s">
        <v>140</v>
      </c>
      <c r="BA113" t="s">
        <v>140</v>
      </c>
      <c r="BB113" t="s">
        <v>140</v>
      </c>
      <c r="BC113" t="s">
        <v>140</v>
      </c>
      <c r="BD113" t="s">
        <v>140</v>
      </c>
      <c r="BE113" t="s">
        <v>140</v>
      </c>
      <c r="BF113" t="s">
        <v>140</v>
      </c>
      <c r="BG113" t="s">
        <v>140</v>
      </c>
      <c r="BH113" t="s">
        <v>140</v>
      </c>
      <c r="BI113" t="s">
        <v>140</v>
      </c>
      <c r="BJ113" t="s">
        <v>140</v>
      </c>
      <c r="BK113" t="s">
        <v>140</v>
      </c>
      <c r="BL113" t="s">
        <v>140</v>
      </c>
      <c r="BM113" t="s">
        <v>140</v>
      </c>
      <c r="BN113" t="s">
        <v>140</v>
      </c>
      <c r="BO113" t="s">
        <v>140</v>
      </c>
      <c r="BP113" t="s">
        <v>140</v>
      </c>
      <c r="BQ113" t="s">
        <v>140</v>
      </c>
      <c r="BR113" t="s">
        <v>140</v>
      </c>
      <c r="BS113" t="s">
        <v>140</v>
      </c>
      <c r="BT113" t="s">
        <v>140</v>
      </c>
      <c r="BU113" t="s">
        <v>140</v>
      </c>
      <c r="BV113" t="s">
        <v>140</v>
      </c>
      <c r="BW113" t="s">
        <v>140</v>
      </c>
      <c r="BX113" t="s">
        <v>140</v>
      </c>
      <c r="BY113" t="s">
        <v>140</v>
      </c>
      <c r="BZ113" t="s">
        <v>140</v>
      </c>
      <c r="CA113" t="s">
        <v>140</v>
      </c>
      <c r="CB113" t="s">
        <v>140</v>
      </c>
      <c r="CC113" t="s">
        <v>140</v>
      </c>
      <c r="CD113" t="s">
        <v>140</v>
      </c>
      <c r="CE113" t="s">
        <v>140</v>
      </c>
      <c r="CF113" t="s">
        <v>140</v>
      </c>
      <c r="CG113" t="s">
        <v>140</v>
      </c>
      <c r="CH113" t="s">
        <v>140</v>
      </c>
      <c r="CI113" t="s">
        <v>140</v>
      </c>
    </row>
    <row r="114" spans="1:87" x14ac:dyDescent="0.35">
      <c r="A114" t="s">
        <v>1078</v>
      </c>
      <c r="B114" t="s">
        <v>136</v>
      </c>
      <c r="C114">
        <v>2014</v>
      </c>
      <c r="D114" t="s">
        <v>1079</v>
      </c>
      <c r="E114" t="s">
        <v>1080</v>
      </c>
      <c r="F114" t="s">
        <v>1081</v>
      </c>
      <c r="G114" t="s">
        <v>140</v>
      </c>
      <c r="I114" t="s">
        <v>1082</v>
      </c>
      <c r="J114" t="s">
        <v>140</v>
      </c>
      <c r="K114" t="s">
        <v>1083</v>
      </c>
      <c r="L114" t="s">
        <v>1084</v>
      </c>
      <c r="M114" s="43">
        <v>44015.976134259261</v>
      </c>
      <c r="N114" s="43">
        <v>44015.976134259261</v>
      </c>
      <c r="O114" t="s">
        <v>140</v>
      </c>
      <c r="P114" t="s">
        <v>1085</v>
      </c>
      <c r="Q114" t="s">
        <v>140</v>
      </c>
      <c r="R114" t="s">
        <v>1086</v>
      </c>
      <c r="S114">
        <v>74</v>
      </c>
      <c r="T114" t="s">
        <v>140</v>
      </c>
      <c r="U114" t="s">
        <v>140</v>
      </c>
      <c r="V114" t="s">
        <v>140</v>
      </c>
      <c r="W114" t="s">
        <v>140</v>
      </c>
      <c r="X114" t="s">
        <v>140</v>
      </c>
      <c r="Y114" t="s">
        <v>140</v>
      </c>
      <c r="Z114" t="s">
        <v>140</v>
      </c>
      <c r="AA114" t="s">
        <v>140</v>
      </c>
      <c r="AB114" t="s">
        <v>140</v>
      </c>
      <c r="AC114" t="s">
        <v>140</v>
      </c>
      <c r="AD114" t="s">
        <v>140</v>
      </c>
      <c r="AE114" t="s">
        <v>140</v>
      </c>
      <c r="AF114" t="s">
        <v>140</v>
      </c>
      <c r="AG114" t="s">
        <v>140</v>
      </c>
      <c r="AH114" t="s">
        <v>140</v>
      </c>
      <c r="AI114" t="s">
        <v>140</v>
      </c>
      <c r="AJ114" t="s">
        <v>1087</v>
      </c>
      <c r="AK114" t="s">
        <v>140</v>
      </c>
      <c r="AL114" t="s">
        <v>140</v>
      </c>
      <c r="AM114" t="s">
        <v>140</v>
      </c>
      <c r="AN114" t="s">
        <v>140</v>
      </c>
      <c r="AO114" t="s">
        <v>140</v>
      </c>
      <c r="AP114" t="s">
        <v>140</v>
      </c>
      <c r="AQ114" t="s">
        <v>140</v>
      </c>
      <c r="AR114" t="s">
        <v>140</v>
      </c>
      <c r="AS114" t="s">
        <v>140</v>
      </c>
      <c r="AT114" t="s">
        <v>140</v>
      </c>
      <c r="AU114" t="s">
        <v>140</v>
      </c>
      <c r="AV114" t="s">
        <v>140</v>
      </c>
      <c r="AW114" t="s">
        <v>140</v>
      </c>
      <c r="AX114" t="s">
        <v>140</v>
      </c>
      <c r="AY114" t="s">
        <v>140</v>
      </c>
      <c r="AZ114" t="s">
        <v>140</v>
      </c>
      <c r="BA114" t="s">
        <v>140</v>
      </c>
      <c r="BB114" t="s">
        <v>140</v>
      </c>
      <c r="BC114" t="s">
        <v>140</v>
      </c>
      <c r="BD114" t="s">
        <v>140</v>
      </c>
      <c r="BE114" t="s">
        <v>140</v>
      </c>
      <c r="BF114" t="s">
        <v>140</v>
      </c>
      <c r="BG114" t="s">
        <v>140</v>
      </c>
      <c r="BH114" t="s">
        <v>140</v>
      </c>
      <c r="BI114" t="s">
        <v>140</v>
      </c>
      <c r="BJ114" t="s">
        <v>140</v>
      </c>
      <c r="BK114" t="s">
        <v>140</v>
      </c>
      <c r="BL114" t="s">
        <v>140</v>
      </c>
      <c r="BM114" t="s">
        <v>140</v>
      </c>
      <c r="BN114" t="s">
        <v>140</v>
      </c>
      <c r="BO114" t="s">
        <v>140</v>
      </c>
      <c r="BP114" t="s">
        <v>140</v>
      </c>
      <c r="BQ114" t="s">
        <v>140</v>
      </c>
      <c r="BR114" t="s">
        <v>140</v>
      </c>
      <c r="BS114" t="s">
        <v>140</v>
      </c>
      <c r="BT114" t="s">
        <v>140</v>
      </c>
      <c r="BU114" t="s">
        <v>140</v>
      </c>
      <c r="BV114" t="s">
        <v>140</v>
      </c>
      <c r="BW114" t="s">
        <v>140</v>
      </c>
      <c r="BX114" t="s">
        <v>140</v>
      </c>
      <c r="BY114" t="s">
        <v>140</v>
      </c>
      <c r="BZ114" t="s">
        <v>140</v>
      </c>
      <c r="CA114" t="s">
        <v>140</v>
      </c>
      <c r="CB114" t="s">
        <v>140</v>
      </c>
      <c r="CC114" t="s">
        <v>140</v>
      </c>
      <c r="CD114" t="s">
        <v>140</v>
      </c>
      <c r="CE114" t="s">
        <v>140</v>
      </c>
      <c r="CF114" t="s">
        <v>140</v>
      </c>
      <c r="CG114" t="s">
        <v>140</v>
      </c>
      <c r="CH114" t="s">
        <v>140</v>
      </c>
      <c r="CI114" t="s">
        <v>140</v>
      </c>
    </row>
    <row r="115" spans="1:87" x14ac:dyDescent="0.35">
      <c r="A115" t="s">
        <v>1088</v>
      </c>
      <c r="B115" t="s">
        <v>136</v>
      </c>
      <c r="C115">
        <v>2013</v>
      </c>
      <c r="D115" t="s">
        <v>1089</v>
      </c>
      <c r="E115" t="s">
        <v>1090</v>
      </c>
      <c r="F115" t="s">
        <v>1091</v>
      </c>
      <c r="G115" t="s">
        <v>140</v>
      </c>
      <c r="I115" t="s">
        <v>1092</v>
      </c>
      <c r="J115" t="s">
        <v>140</v>
      </c>
      <c r="K115" t="s">
        <v>1093</v>
      </c>
      <c r="L115" t="s">
        <v>1094</v>
      </c>
      <c r="M115" s="43">
        <v>44015.976134259261</v>
      </c>
      <c r="N115" s="43">
        <v>44015.976134259261</v>
      </c>
      <c r="O115" t="s">
        <v>140</v>
      </c>
      <c r="P115" t="s">
        <v>1095</v>
      </c>
      <c r="Q115" t="s">
        <v>140</v>
      </c>
      <c r="R115" t="s">
        <v>551</v>
      </c>
      <c r="S115">
        <v>7</v>
      </c>
      <c r="T115" t="s">
        <v>140</v>
      </c>
      <c r="U115" t="s">
        <v>140</v>
      </c>
      <c r="V115" t="s">
        <v>140</v>
      </c>
      <c r="W115" t="s">
        <v>140</v>
      </c>
      <c r="X115" t="s">
        <v>140</v>
      </c>
      <c r="Y115" t="s">
        <v>140</v>
      </c>
      <c r="Z115" t="s">
        <v>140</v>
      </c>
      <c r="AA115" t="s">
        <v>140</v>
      </c>
      <c r="AB115" t="s">
        <v>140</v>
      </c>
      <c r="AC115" t="s">
        <v>140</v>
      </c>
      <c r="AD115" t="s">
        <v>140</v>
      </c>
      <c r="AE115" t="s">
        <v>140</v>
      </c>
      <c r="AF115" t="s">
        <v>140</v>
      </c>
      <c r="AG115" t="s">
        <v>140</v>
      </c>
      <c r="AH115" t="s">
        <v>140</v>
      </c>
      <c r="AI115" t="s">
        <v>140</v>
      </c>
      <c r="AJ115" t="s">
        <v>140</v>
      </c>
      <c r="AK115" t="s">
        <v>140</v>
      </c>
      <c r="AL115" t="s">
        <v>140</v>
      </c>
      <c r="AM115" t="s">
        <v>140</v>
      </c>
      <c r="AN115" t="s">
        <v>1096</v>
      </c>
      <c r="AO115" t="s">
        <v>140</v>
      </c>
      <c r="AP115" t="s">
        <v>140</v>
      </c>
      <c r="AQ115" t="s">
        <v>140</v>
      </c>
      <c r="AR115" t="s">
        <v>140</v>
      </c>
      <c r="AS115" t="s">
        <v>140</v>
      </c>
      <c r="AT115" t="s">
        <v>140</v>
      </c>
      <c r="AU115" t="s">
        <v>140</v>
      </c>
      <c r="AV115" t="s">
        <v>140</v>
      </c>
      <c r="AW115" t="s">
        <v>140</v>
      </c>
      <c r="AX115" t="s">
        <v>140</v>
      </c>
      <c r="AY115" t="s">
        <v>140</v>
      </c>
      <c r="AZ115" t="s">
        <v>140</v>
      </c>
      <c r="BA115" t="s">
        <v>140</v>
      </c>
      <c r="BB115" t="s">
        <v>140</v>
      </c>
      <c r="BC115" t="s">
        <v>140</v>
      </c>
      <c r="BD115" t="s">
        <v>140</v>
      </c>
      <c r="BE115" t="s">
        <v>140</v>
      </c>
      <c r="BF115" t="s">
        <v>140</v>
      </c>
      <c r="BG115" t="s">
        <v>140</v>
      </c>
      <c r="BH115" t="s">
        <v>140</v>
      </c>
      <c r="BI115" t="s">
        <v>140</v>
      </c>
      <c r="BJ115" t="s">
        <v>140</v>
      </c>
      <c r="BK115" t="s">
        <v>140</v>
      </c>
      <c r="BL115" t="s">
        <v>140</v>
      </c>
      <c r="BM115" t="s">
        <v>140</v>
      </c>
      <c r="BN115" t="s">
        <v>140</v>
      </c>
      <c r="BO115" t="s">
        <v>140</v>
      </c>
      <c r="BP115" t="s">
        <v>140</v>
      </c>
      <c r="BQ115" t="s">
        <v>140</v>
      </c>
      <c r="BR115" t="s">
        <v>140</v>
      </c>
      <c r="BS115" t="s">
        <v>140</v>
      </c>
      <c r="BT115" t="s">
        <v>140</v>
      </c>
      <c r="BU115" t="s">
        <v>140</v>
      </c>
      <c r="BV115" t="s">
        <v>140</v>
      </c>
      <c r="BW115" t="s">
        <v>140</v>
      </c>
      <c r="BX115" t="s">
        <v>140</v>
      </c>
      <c r="BY115" t="s">
        <v>140</v>
      </c>
      <c r="BZ115" t="s">
        <v>140</v>
      </c>
      <c r="CA115" t="s">
        <v>140</v>
      </c>
      <c r="CB115" t="s">
        <v>140</v>
      </c>
      <c r="CC115" t="s">
        <v>140</v>
      </c>
      <c r="CD115" t="s">
        <v>140</v>
      </c>
      <c r="CE115" t="s">
        <v>140</v>
      </c>
      <c r="CF115" t="s">
        <v>140</v>
      </c>
      <c r="CG115" t="s">
        <v>140</v>
      </c>
      <c r="CH115" t="s">
        <v>140</v>
      </c>
      <c r="CI115" t="s">
        <v>140</v>
      </c>
    </row>
    <row r="116" spans="1:87" x14ac:dyDescent="0.35">
      <c r="A116" t="s">
        <v>1097</v>
      </c>
      <c r="B116" t="s">
        <v>136</v>
      </c>
      <c r="C116">
        <v>2016</v>
      </c>
      <c r="D116" t="s">
        <v>1098</v>
      </c>
      <c r="E116" t="s">
        <v>1099</v>
      </c>
      <c r="F116" t="s">
        <v>1100</v>
      </c>
      <c r="G116" t="s">
        <v>140</v>
      </c>
      <c r="I116" t="s">
        <v>1101</v>
      </c>
      <c r="J116" t="s">
        <v>140</v>
      </c>
      <c r="K116" t="s">
        <v>1102</v>
      </c>
      <c r="L116" t="s">
        <v>1018</v>
      </c>
      <c r="M116" s="43">
        <v>44015.976134259261</v>
      </c>
      <c r="N116" s="43">
        <v>44015.976134259261</v>
      </c>
      <c r="O116" t="s">
        <v>140</v>
      </c>
      <c r="P116" t="s">
        <v>1103</v>
      </c>
      <c r="Q116" t="s">
        <v>140</v>
      </c>
      <c r="R116" t="s">
        <v>200</v>
      </c>
      <c r="S116">
        <v>10</v>
      </c>
      <c r="T116" t="s">
        <v>140</v>
      </c>
      <c r="U116" t="s">
        <v>140</v>
      </c>
      <c r="V116" t="s">
        <v>140</v>
      </c>
      <c r="W116" t="s">
        <v>140</v>
      </c>
      <c r="X116" t="s">
        <v>140</v>
      </c>
      <c r="Y116" t="s">
        <v>140</v>
      </c>
      <c r="Z116" t="s">
        <v>140</v>
      </c>
      <c r="AA116" t="s">
        <v>140</v>
      </c>
      <c r="AB116" t="s">
        <v>140</v>
      </c>
      <c r="AC116" t="s">
        <v>140</v>
      </c>
      <c r="AD116" t="s">
        <v>140</v>
      </c>
      <c r="AE116" t="s">
        <v>140</v>
      </c>
      <c r="AF116" t="s">
        <v>140</v>
      </c>
      <c r="AG116" t="s">
        <v>140</v>
      </c>
      <c r="AH116" t="s">
        <v>140</v>
      </c>
      <c r="AI116" t="s">
        <v>140</v>
      </c>
      <c r="AJ116" t="s">
        <v>1104</v>
      </c>
      <c r="AK116" t="s">
        <v>140</v>
      </c>
      <c r="AL116" t="s">
        <v>140</v>
      </c>
      <c r="AM116" t="s">
        <v>140</v>
      </c>
      <c r="AN116" t="s">
        <v>1105</v>
      </c>
      <c r="AO116" t="s">
        <v>140</v>
      </c>
      <c r="AP116" t="s">
        <v>140</v>
      </c>
      <c r="AQ116" t="s">
        <v>140</v>
      </c>
      <c r="AR116" t="s">
        <v>140</v>
      </c>
      <c r="AS116" t="s">
        <v>140</v>
      </c>
      <c r="AT116" t="s">
        <v>140</v>
      </c>
      <c r="AU116" t="s">
        <v>140</v>
      </c>
      <c r="AV116" t="s">
        <v>140</v>
      </c>
      <c r="AW116" t="s">
        <v>140</v>
      </c>
      <c r="AX116" t="s">
        <v>140</v>
      </c>
      <c r="AY116" t="s">
        <v>140</v>
      </c>
      <c r="AZ116" t="s">
        <v>140</v>
      </c>
      <c r="BA116" t="s">
        <v>140</v>
      </c>
      <c r="BB116" t="s">
        <v>140</v>
      </c>
      <c r="BC116" t="s">
        <v>140</v>
      </c>
      <c r="BD116" t="s">
        <v>140</v>
      </c>
      <c r="BE116" t="s">
        <v>140</v>
      </c>
      <c r="BF116" t="s">
        <v>140</v>
      </c>
      <c r="BG116" t="s">
        <v>140</v>
      </c>
      <c r="BH116" t="s">
        <v>140</v>
      </c>
      <c r="BI116" t="s">
        <v>140</v>
      </c>
      <c r="BJ116" t="s">
        <v>140</v>
      </c>
      <c r="BK116" t="s">
        <v>140</v>
      </c>
      <c r="BL116" t="s">
        <v>140</v>
      </c>
      <c r="BM116" t="s">
        <v>140</v>
      </c>
      <c r="BN116" t="s">
        <v>140</v>
      </c>
      <c r="BO116" t="s">
        <v>140</v>
      </c>
      <c r="BP116" t="s">
        <v>140</v>
      </c>
      <c r="BQ116" t="s">
        <v>140</v>
      </c>
      <c r="BR116" t="s">
        <v>140</v>
      </c>
      <c r="BS116" t="s">
        <v>140</v>
      </c>
      <c r="BT116" t="s">
        <v>140</v>
      </c>
      <c r="BU116" t="s">
        <v>140</v>
      </c>
      <c r="BV116" t="s">
        <v>140</v>
      </c>
      <c r="BW116" t="s">
        <v>140</v>
      </c>
      <c r="BX116" t="s">
        <v>140</v>
      </c>
      <c r="BY116" t="s">
        <v>140</v>
      </c>
      <c r="BZ116" t="s">
        <v>140</v>
      </c>
      <c r="CA116" t="s">
        <v>140</v>
      </c>
      <c r="CB116" t="s">
        <v>140</v>
      </c>
      <c r="CC116" t="s">
        <v>140</v>
      </c>
      <c r="CD116" t="s">
        <v>140</v>
      </c>
      <c r="CE116" t="s">
        <v>140</v>
      </c>
      <c r="CF116" t="s">
        <v>140</v>
      </c>
      <c r="CG116" t="s">
        <v>140</v>
      </c>
      <c r="CH116" t="s">
        <v>140</v>
      </c>
      <c r="CI116" t="s">
        <v>140</v>
      </c>
    </row>
    <row r="117" spans="1:87" x14ac:dyDescent="0.35">
      <c r="A117" t="s">
        <v>1106</v>
      </c>
      <c r="B117" t="s">
        <v>136</v>
      </c>
      <c r="C117">
        <v>2015</v>
      </c>
      <c r="D117" t="s">
        <v>1107</v>
      </c>
      <c r="E117" t="s">
        <v>1108</v>
      </c>
      <c r="F117" t="s">
        <v>1109</v>
      </c>
      <c r="G117" t="s">
        <v>140</v>
      </c>
      <c r="I117" t="s">
        <v>1110</v>
      </c>
      <c r="J117" t="s">
        <v>140</v>
      </c>
      <c r="K117" t="s">
        <v>1111</v>
      </c>
      <c r="L117" t="s">
        <v>313</v>
      </c>
      <c r="M117" s="43">
        <v>44015.976134259261</v>
      </c>
      <c r="N117" s="43">
        <v>44015.976134259261</v>
      </c>
      <c r="O117" t="s">
        <v>140</v>
      </c>
      <c r="P117" t="s">
        <v>1112</v>
      </c>
      <c r="Q117" t="s">
        <v>140</v>
      </c>
      <c r="R117" t="s">
        <v>181</v>
      </c>
      <c r="S117">
        <v>5</v>
      </c>
      <c r="T117" t="s">
        <v>140</v>
      </c>
      <c r="U117" t="s">
        <v>140</v>
      </c>
      <c r="V117" t="s">
        <v>140</v>
      </c>
      <c r="W117" t="s">
        <v>140</v>
      </c>
      <c r="X117" t="s">
        <v>140</v>
      </c>
      <c r="Y117" t="s">
        <v>140</v>
      </c>
      <c r="Z117" t="s">
        <v>140</v>
      </c>
      <c r="AA117" t="s">
        <v>140</v>
      </c>
      <c r="AB117" t="s">
        <v>140</v>
      </c>
      <c r="AC117" t="s">
        <v>140</v>
      </c>
      <c r="AD117" t="s">
        <v>140</v>
      </c>
      <c r="AE117" t="s">
        <v>140</v>
      </c>
      <c r="AF117" t="s">
        <v>140</v>
      </c>
      <c r="AG117" t="s">
        <v>140</v>
      </c>
      <c r="AH117" t="s">
        <v>140</v>
      </c>
      <c r="AI117" t="s">
        <v>140</v>
      </c>
      <c r="AJ117" t="s">
        <v>1113</v>
      </c>
      <c r="AK117" t="s">
        <v>140</v>
      </c>
      <c r="AL117" t="s">
        <v>140</v>
      </c>
      <c r="AM117" t="s">
        <v>140</v>
      </c>
      <c r="AN117" t="s">
        <v>1114</v>
      </c>
      <c r="AO117" t="s">
        <v>140</v>
      </c>
      <c r="AP117" t="s">
        <v>140</v>
      </c>
      <c r="AQ117" t="s">
        <v>140</v>
      </c>
      <c r="AR117" t="s">
        <v>140</v>
      </c>
      <c r="AS117" t="s">
        <v>140</v>
      </c>
      <c r="AT117" t="s">
        <v>140</v>
      </c>
      <c r="AU117" t="s">
        <v>140</v>
      </c>
      <c r="AV117" t="s">
        <v>140</v>
      </c>
      <c r="AW117" t="s">
        <v>140</v>
      </c>
      <c r="AX117" t="s">
        <v>140</v>
      </c>
      <c r="AY117" t="s">
        <v>140</v>
      </c>
      <c r="AZ117" t="s">
        <v>140</v>
      </c>
      <c r="BA117" t="s">
        <v>140</v>
      </c>
      <c r="BB117" t="s">
        <v>140</v>
      </c>
      <c r="BC117" t="s">
        <v>140</v>
      </c>
      <c r="BD117" t="s">
        <v>140</v>
      </c>
      <c r="BE117" t="s">
        <v>140</v>
      </c>
      <c r="BF117" t="s">
        <v>140</v>
      </c>
      <c r="BG117" t="s">
        <v>140</v>
      </c>
      <c r="BH117" t="s">
        <v>140</v>
      </c>
      <c r="BI117" t="s">
        <v>140</v>
      </c>
      <c r="BJ117" t="s">
        <v>140</v>
      </c>
      <c r="BK117" t="s">
        <v>140</v>
      </c>
      <c r="BL117" t="s">
        <v>140</v>
      </c>
      <c r="BM117" t="s">
        <v>140</v>
      </c>
      <c r="BN117" t="s">
        <v>140</v>
      </c>
      <c r="BO117" t="s">
        <v>140</v>
      </c>
      <c r="BP117" t="s">
        <v>140</v>
      </c>
      <c r="BQ117" t="s">
        <v>140</v>
      </c>
      <c r="BR117" t="s">
        <v>140</v>
      </c>
      <c r="BS117" t="s">
        <v>140</v>
      </c>
      <c r="BT117" t="s">
        <v>140</v>
      </c>
      <c r="BU117" t="s">
        <v>140</v>
      </c>
      <c r="BV117" t="s">
        <v>140</v>
      </c>
      <c r="BW117" t="s">
        <v>140</v>
      </c>
      <c r="BX117" t="s">
        <v>140</v>
      </c>
      <c r="BY117" t="s">
        <v>140</v>
      </c>
      <c r="BZ117" t="s">
        <v>140</v>
      </c>
      <c r="CA117" t="s">
        <v>140</v>
      </c>
      <c r="CB117" t="s">
        <v>140</v>
      </c>
      <c r="CC117" t="s">
        <v>140</v>
      </c>
      <c r="CD117" t="s">
        <v>140</v>
      </c>
      <c r="CE117" t="s">
        <v>140</v>
      </c>
      <c r="CF117" t="s">
        <v>140</v>
      </c>
      <c r="CG117" t="s">
        <v>140</v>
      </c>
      <c r="CH117" t="s">
        <v>140</v>
      </c>
      <c r="CI117" t="s">
        <v>140</v>
      </c>
    </row>
    <row r="118" spans="1:87" x14ac:dyDescent="0.35">
      <c r="A118" t="s">
        <v>1115</v>
      </c>
      <c r="B118" t="s">
        <v>136</v>
      </c>
      <c r="C118">
        <v>2010</v>
      </c>
      <c r="D118" t="s">
        <v>1116</v>
      </c>
      <c r="E118" t="s">
        <v>1117</v>
      </c>
      <c r="F118" t="s">
        <v>1118</v>
      </c>
      <c r="G118" t="s">
        <v>140</v>
      </c>
      <c r="H118">
        <v>878493018</v>
      </c>
      <c r="I118" t="s">
        <v>1119</v>
      </c>
      <c r="J118" t="s">
        <v>140</v>
      </c>
      <c r="K118" t="s">
        <v>1120</v>
      </c>
      <c r="L118" t="s">
        <v>439</v>
      </c>
      <c r="M118" s="43">
        <v>44015.976145833331</v>
      </c>
      <c r="N118" s="43">
        <v>44015.976145833331</v>
      </c>
      <c r="O118" t="s">
        <v>140</v>
      </c>
      <c r="P118" t="s">
        <v>1121</v>
      </c>
      <c r="Q118" t="s">
        <v>140</v>
      </c>
      <c r="R118" t="s">
        <v>140</v>
      </c>
      <c r="S118">
        <v>425</v>
      </c>
      <c r="T118" t="s">
        <v>140</v>
      </c>
      <c r="U118" t="s">
        <v>140</v>
      </c>
      <c r="V118" t="s">
        <v>140</v>
      </c>
      <c r="W118" t="s">
        <v>140</v>
      </c>
      <c r="X118" t="s">
        <v>140</v>
      </c>
      <c r="Y118" t="s">
        <v>140</v>
      </c>
      <c r="Z118" t="s">
        <v>140</v>
      </c>
      <c r="AA118" t="s">
        <v>140</v>
      </c>
      <c r="AB118" t="s">
        <v>140</v>
      </c>
      <c r="AC118" t="s">
        <v>140</v>
      </c>
      <c r="AD118" t="s">
        <v>140</v>
      </c>
      <c r="AE118" t="s">
        <v>140</v>
      </c>
      <c r="AF118" t="s">
        <v>140</v>
      </c>
      <c r="AG118" t="s">
        <v>140</v>
      </c>
      <c r="AH118" t="s">
        <v>140</v>
      </c>
      <c r="AI118" t="s">
        <v>140</v>
      </c>
      <c r="AJ118" t="s">
        <v>1067</v>
      </c>
      <c r="AK118" t="s">
        <v>140</v>
      </c>
      <c r="AL118" t="s">
        <v>140</v>
      </c>
      <c r="AM118" t="s">
        <v>140</v>
      </c>
      <c r="AN118" t="s">
        <v>1122</v>
      </c>
      <c r="AO118" t="s">
        <v>140</v>
      </c>
      <c r="AP118" t="s">
        <v>140</v>
      </c>
      <c r="AQ118" t="s">
        <v>140</v>
      </c>
      <c r="AR118" t="s">
        <v>140</v>
      </c>
      <c r="AS118" t="s">
        <v>140</v>
      </c>
      <c r="AT118" t="s">
        <v>140</v>
      </c>
      <c r="AU118" t="s">
        <v>140</v>
      </c>
      <c r="AV118" t="s">
        <v>140</v>
      </c>
      <c r="AW118" t="s">
        <v>140</v>
      </c>
      <c r="AX118" t="s">
        <v>140</v>
      </c>
      <c r="AY118" t="s">
        <v>140</v>
      </c>
      <c r="AZ118" t="s">
        <v>140</v>
      </c>
      <c r="BA118" t="s">
        <v>140</v>
      </c>
      <c r="BB118" t="s">
        <v>140</v>
      </c>
      <c r="BC118" t="s">
        <v>140</v>
      </c>
      <c r="BD118" t="s">
        <v>140</v>
      </c>
      <c r="BE118" t="s">
        <v>140</v>
      </c>
      <c r="BF118" t="s">
        <v>140</v>
      </c>
      <c r="BG118" t="s">
        <v>140</v>
      </c>
      <c r="BH118" t="s">
        <v>140</v>
      </c>
      <c r="BI118" t="s">
        <v>140</v>
      </c>
      <c r="BJ118" t="s">
        <v>140</v>
      </c>
      <c r="BK118" t="s">
        <v>140</v>
      </c>
      <c r="BL118" t="s">
        <v>140</v>
      </c>
      <c r="BM118" t="s">
        <v>140</v>
      </c>
      <c r="BN118" t="s">
        <v>140</v>
      </c>
      <c r="BO118" t="s">
        <v>140</v>
      </c>
      <c r="BP118" t="s">
        <v>140</v>
      </c>
      <c r="BQ118" t="s">
        <v>140</v>
      </c>
      <c r="BR118" t="s">
        <v>140</v>
      </c>
      <c r="BS118" t="s">
        <v>140</v>
      </c>
      <c r="BT118" t="s">
        <v>140</v>
      </c>
      <c r="BU118" t="s">
        <v>140</v>
      </c>
      <c r="BV118" t="s">
        <v>140</v>
      </c>
      <c r="BW118" t="s">
        <v>140</v>
      </c>
      <c r="BX118" t="s">
        <v>140</v>
      </c>
      <c r="BY118" t="s">
        <v>140</v>
      </c>
      <c r="BZ118" t="s">
        <v>140</v>
      </c>
      <c r="CA118" t="s">
        <v>140</v>
      </c>
      <c r="CB118" t="s">
        <v>140</v>
      </c>
      <c r="CC118" t="s">
        <v>140</v>
      </c>
      <c r="CD118" t="s">
        <v>140</v>
      </c>
      <c r="CE118" t="s">
        <v>140</v>
      </c>
      <c r="CF118" t="s">
        <v>140</v>
      </c>
      <c r="CG118" t="s">
        <v>140</v>
      </c>
      <c r="CH118" t="s">
        <v>140</v>
      </c>
      <c r="CI118" t="s">
        <v>140</v>
      </c>
    </row>
    <row r="119" spans="1:87" x14ac:dyDescent="0.35">
      <c r="A119" t="s">
        <v>1123</v>
      </c>
      <c r="B119" t="s">
        <v>136</v>
      </c>
      <c r="C119">
        <v>2018</v>
      </c>
      <c r="D119" t="s">
        <v>1124</v>
      </c>
      <c r="E119" t="s">
        <v>1125</v>
      </c>
      <c r="F119" t="s">
        <v>1126</v>
      </c>
      <c r="G119" t="s">
        <v>140</v>
      </c>
      <c r="I119" t="s">
        <v>1127</v>
      </c>
      <c r="J119" t="s">
        <v>140</v>
      </c>
      <c r="K119" t="s">
        <v>1128</v>
      </c>
      <c r="L119" t="s">
        <v>1129</v>
      </c>
      <c r="M119" s="43">
        <v>44015.976145833331</v>
      </c>
      <c r="N119" s="43">
        <v>44015.976145833331</v>
      </c>
      <c r="O119" t="s">
        <v>140</v>
      </c>
      <c r="P119" t="s">
        <v>140</v>
      </c>
      <c r="Q119" t="s">
        <v>140</v>
      </c>
      <c r="R119" t="s">
        <v>323</v>
      </c>
      <c r="S119">
        <v>76</v>
      </c>
      <c r="T119" t="s">
        <v>140</v>
      </c>
      <c r="U119" t="s">
        <v>140</v>
      </c>
      <c r="V119" t="s">
        <v>140</v>
      </c>
      <c r="W119" t="s">
        <v>140</v>
      </c>
      <c r="X119" t="s">
        <v>140</v>
      </c>
      <c r="Y119" t="s">
        <v>140</v>
      </c>
      <c r="Z119" t="s">
        <v>140</v>
      </c>
      <c r="AA119" t="s">
        <v>140</v>
      </c>
      <c r="AB119" t="s">
        <v>140</v>
      </c>
      <c r="AC119" t="s">
        <v>140</v>
      </c>
      <c r="AD119" t="s">
        <v>140</v>
      </c>
      <c r="AE119" t="s">
        <v>140</v>
      </c>
      <c r="AF119" t="s">
        <v>140</v>
      </c>
      <c r="AG119" t="s">
        <v>140</v>
      </c>
      <c r="AH119" t="s">
        <v>140</v>
      </c>
      <c r="AI119" t="s">
        <v>140</v>
      </c>
      <c r="AJ119" t="s">
        <v>475</v>
      </c>
      <c r="AK119" t="s">
        <v>140</v>
      </c>
      <c r="AL119" t="s">
        <v>140</v>
      </c>
      <c r="AM119" t="s">
        <v>140</v>
      </c>
      <c r="AN119" t="s">
        <v>1130</v>
      </c>
      <c r="AO119" t="s">
        <v>140</v>
      </c>
      <c r="AP119" t="s">
        <v>140</v>
      </c>
      <c r="AQ119" t="s">
        <v>140</v>
      </c>
      <c r="AR119" t="s">
        <v>140</v>
      </c>
      <c r="AS119" t="s">
        <v>140</v>
      </c>
      <c r="AT119" t="s">
        <v>140</v>
      </c>
      <c r="AU119" t="s">
        <v>140</v>
      </c>
      <c r="AV119" t="s">
        <v>140</v>
      </c>
      <c r="AW119" t="s">
        <v>140</v>
      </c>
      <c r="AX119" t="s">
        <v>140</v>
      </c>
      <c r="AY119" t="s">
        <v>140</v>
      </c>
      <c r="AZ119" t="s">
        <v>140</v>
      </c>
      <c r="BA119" t="s">
        <v>140</v>
      </c>
      <c r="BB119" t="s">
        <v>140</v>
      </c>
      <c r="BC119" t="s">
        <v>140</v>
      </c>
      <c r="BD119" t="s">
        <v>140</v>
      </c>
      <c r="BE119" t="s">
        <v>140</v>
      </c>
      <c r="BF119" t="s">
        <v>140</v>
      </c>
      <c r="BG119" t="s">
        <v>140</v>
      </c>
      <c r="BH119" t="s">
        <v>140</v>
      </c>
      <c r="BI119" t="s">
        <v>140</v>
      </c>
      <c r="BJ119" t="s">
        <v>140</v>
      </c>
      <c r="BK119" t="s">
        <v>140</v>
      </c>
      <c r="BL119" t="s">
        <v>140</v>
      </c>
      <c r="BM119" t="s">
        <v>140</v>
      </c>
      <c r="BN119" t="s">
        <v>140</v>
      </c>
      <c r="BO119" t="s">
        <v>140</v>
      </c>
      <c r="BP119" t="s">
        <v>140</v>
      </c>
      <c r="BQ119" t="s">
        <v>140</v>
      </c>
      <c r="BR119" t="s">
        <v>140</v>
      </c>
      <c r="BS119" t="s">
        <v>140</v>
      </c>
      <c r="BT119" t="s">
        <v>140</v>
      </c>
      <c r="BU119" t="s">
        <v>140</v>
      </c>
      <c r="BV119" t="s">
        <v>140</v>
      </c>
      <c r="BW119" t="s">
        <v>140</v>
      </c>
      <c r="BX119" t="s">
        <v>140</v>
      </c>
      <c r="BY119" t="s">
        <v>140</v>
      </c>
      <c r="BZ119" t="s">
        <v>140</v>
      </c>
      <c r="CA119" t="s">
        <v>140</v>
      </c>
      <c r="CB119" t="s">
        <v>140</v>
      </c>
      <c r="CC119" t="s">
        <v>140</v>
      </c>
      <c r="CD119" t="s">
        <v>140</v>
      </c>
      <c r="CE119" t="s">
        <v>140</v>
      </c>
      <c r="CF119" t="s">
        <v>140</v>
      </c>
      <c r="CG119" t="s">
        <v>140</v>
      </c>
      <c r="CH119" t="s">
        <v>140</v>
      </c>
      <c r="CI119" t="s">
        <v>140</v>
      </c>
    </row>
    <row r="120" spans="1:87" x14ac:dyDescent="0.35">
      <c r="A120" t="s">
        <v>1131</v>
      </c>
      <c r="B120" t="s">
        <v>136</v>
      </c>
      <c r="C120">
        <v>2018</v>
      </c>
      <c r="D120" t="s">
        <v>1132</v>
      </c>
      <c r="E120" t="s">
        <v>1133</v>
      </c>
      <c r="F120" t="s">
        <v>461</v>
      </c>
      <c r="G120" t="s">
        <v>140</v>
      </c>
      <c r="I120" t="s">
        <v>1134</v>
      </c>
      <c r="J120" t="s">
        <v>140</v>
      </c>
      <c r="K120" t="s">
        <v>1135</v>
      </c>
      <c r="L120" t="s">
        <v>189</v>
      </c>
      <c r="M120" s="43">
        <v>44015.976145833331</v>
      </c>
      <c r="N120" s="43">
        <v>44015.976145833331</v>
      </c>
      <c r="O120" t="s">
        <v>140</v>
      </c>
      <c r="P120" t="s">
        <v>140</v>
      </c>
      <c r="Q120" t="s">
        <v>140</v>
      </c>
      <c r="R120" t="s">
        <v>1136</v>
      </c>
      <c r="S120">
        <v>9</v>
      </c>
      <c r="T120" t="s">
        <v>140</v>
      </c>
      <c r="U120" t="s">
        <v>140</v>
      </c>
      <c r="V120" t="s">
        <v>140</v>
      </c>
      <c r="W120" t="s">
        <v>140</v>
      </c>
      <c r="X120" t="s">
        <v>140</v>
      </c>
      <c r="Y120" t="s">
        <v>140</v>
      </c>
      <c r="Z120" t="s">
        <v>140</v>
      </c>
      <c r="AA120" t="s">
        <v>140</v>
      </c>
      <c r="AB120" t="s">
        <v>140</v>
      </c>
      <c r="AC120" t="s">
        <v>140</v>
      </c>
      <c r="AD120" t="s">
        <v>140</v>
      </c>
      <c r="AE120" t="s">
        <v>140</v>
      </c>
      <c r="AF120" t="s">
        <v>140</v>
      </c>
      <c r="AG120" t="s">
        <v>140</v>
      </c>
      <c r="AH120" t="s">
        <v>140</v>
      </c>
      <c r="AI120" t="s">
        <v>140</v>
      </c>
      <c r="AJ120" t="s">
        <v>465</v>
      </c>
      <c r="AK120" t="s">
        <v>140</v>
      </c>
      <c r="AL120" t="s">
        <v>140</v>
      </c>
      <c r="AM120" t="s">
        <v>140</v>
      </c>
      <c r="AN120" t="s">
        <v>1137</v>
      </c>
      <c r="AO120" t="s">
        <v>140</v>
      </c>
      <c r="AP120" t="s">
        <v>140</v>
      </c>
      <c r="AQ120" t="s">
        <v>140</v>
      </c>
      <c r="AR120" t="s">
        <v>140</v>
      </c>
      <c r="AS120" t="s">
        <v>140</v>
      </c>
      <c r="AT120" t="s">
        <v>140</v>
      </c>
      <c r="AU120" t="s">
        <v>140</v>
      </c>
      <c r="AV120" t="s">
        <v>140</v>
      </c>
      <c r="AW120" t="s">
        <v>140</v>
      </c>
      <c r="AX120" t="s">
        <v>140</v>
      </c>
      <c r="AY120" t="s">
        <v>140</v>
      </c>
      <c r="AZ120" t="s">
        <v>140</v>
      </c>
      <c r="BA120" t="s">
        <v>140</v>
      </c>
      <c r="BB120" t="s">
        <v>140</v>
      </c>
      <c r="BC120" t="s">
        <v>140</v>
      </c>
      <c r="BD120" t="s">
        <v>140</v>
      </c>
      <c r="BE120" t="s">
        <v>140</v>
      </c>
      <c r="BF120" t="s">
        <v>140</v>
      </c>
      <c r="BG120" t="s">
        <v>140</v>
      </c>
      <c r="BH120" t="s">
        <v>140</v>
      </c>
      <c r="BI120" t="s">
        <v>140</v>
      </c>
      <c r="BJ120" t="s">
        <v>140</v>
      </c>
      <c r="BK120" t="s">
        <v>140</v>
      </c>
      <c r="BL120" t="s">
        <v>140</v>
      </c>
      <c r="BM120" t="s">
        <v>140</v>
      </c>
      <c r="BN120" t="s">
        <v>140</v>
      </c>
      <c r="BO120" t="s">
        <v>140</v>
      </c>
      <c r="BP120" t="s">
        <v>140</v>
      </c>
      <c r="BQ120" t="s">
        <v>140</v>
      </c>
      <c r="BR120" t="s">
        <v>140</v>
      </c>
      <c r="BS120" t="s">
        <v>140</v>
      </c>
      <c r="BT120" t="s">
        <v>140</v>
      </c>
      <c r="BU120" t="s">
        <v>140</v>
      </c>
      <c r="BV120" t="s">
        <v>140</v>
      </c>
      <c r="BW120" t="s">
        <v>140</v>
      </c>
      <c r="BX120" t="s">
        <v>140</v>
      </c>
      <c r="BY120" t="s">
        <v>140</v>
      </c>
      <c r="BZ120" t="s">
        <v>140</v>
      </c>
      <c r="CA120" t="s">
        <v>140</v>
      </c>
      <c r="CB120" t="s">
        <v>140</v>
      </c>
      <c r="CC120" t="s">
        <v>140</v>
      </c>
      <c r="CD120" t="s">
        <v>140</v>
      </c>
      <c r="CE120" t="s">
        <v>140</v>
      </c>
      <c r="CF120" t="s">
        <v>140</v>
      </c>
      <c r="CG120" t="s">
        <v>140</v>
      </c>
      <c r="CH120" t="s">
        <v>140</v>
      </c>
      <c r="CI120" t="s">
        <v>140</v>
      </c>
    </row>
    <row r="121" spans="1:87" x14ac:dyDescent="0.35">
      <c r="A121" t="s">
        <v>1138</v>
      </c>
      <c r="B121" t="s">
        <v>136</v>
      </c>
      <c r="C121">
        <v>2018</v>
      </c>
      <c r="D121" t="s">
        <v>1139</v>
      </c>
      <c r="E121" t="s">
        <v>1140</v>
      </c>
      <c r="F121" t="s">
        <v>1141</v>
      </c>
      <c r="G121" t="s">
        <v>140</v>
      </c>
      <c r="I121" t="s">
        <v>1142</v>
      </c>
      <c r="J121" t="s">
        <v>140</v>
      </c>
      <c r="K121" t="s">
        <v>1143</v>
      </c>
      <c r="L121" t="s">
        <v>1144</v>
      </c>
      <c r="M121" s="43">
        <v>44015.976157407407</v>
      </c>
      <c r="N121" s="43">
        <v>44015.976157407407</v>
      </c>
      <c r="O121" t="s">
        <v>140</v>
      </c>
      <c r="P121" t="s">
        <v>140</v>
      </c>
      <c r="Q121" t="s">
        <v>140</v>
      </c>
      <c r="R121" t="s">
        <v>551</v>
      </c>
      <c r="S121">
        <v>8</v>
      </c>
      <c r="T121" t="s">
        <v>140</v>
      </c>
      <c r="U121" t="s">
        <v>140</v>
      </c>
      <c r="V121" t="s">
        <v>140</v>
      </c>
      <c r="W121" t="s">
        <v>140</v>
      </c>
      <c r="X121" t="s">
        <v>140</v>
      </c>
      <c r="Y121" t="s">
        <v>140</v>
      </c>
      <c r="Z121" t="s">
        <v>140</v>
      </c>
      <c r="AA121" t="s">
        <v>140</v>
      </c>
      <c r="AB121" t="s">
        <v>140</v>
      </c>
      <c r="AC121" t="s">
        <v>140</v>
      </c>
      <c r="AD121" t="s">
        <v>140</v>
      </c>
      <c r="AE121" t="s">
        <v>140</v>
      </c>
      <c r="AF121" t="s">
        <v>140</v>
      </c>
      <c r="AG121" t="s">
        <v>140</v>
      </c>
      <c r="AH121" t="s">
        <v>140</v>
      </c>
      <c r="AI121" t="s">
        <v>140</v>
      </c>
      <c r="AJ121" t="s">
        <v>324</v>
      </c>
      <c r="AK121" t="s">
        <v>140</v>
      </c>
      <c r="AL121" t="s">
        <v>140</v>
      </c>
      <c r="AM121" t="s">
        <v>140</v>
      </c>
      <c r="AN121" t="s">
        <v>1145</v>
      </c>
      <c r="AO121" t="s">
        <v>140</v>
      </c>
      <c r="AP121" t="s">
        <v>140</v>
      </c>
      <c r="AQ121" t="s">
        <v>140</v>
      </c>
      <c r="AR121" t="s">
        <v>140</v>
      </c>
      <c r="AS121" t="s">
        <v>140</v>
      </c>
      <c r="AT121" t="s">
        <v>140</v>
      </c>
      <c r="AU121" t="s">
        <v>140</v>
      </c>
      <c r="AV121" t="s">
        <v>140</v>
      </c>
      <c r="AW121" t="s">
        <v>140</v>
      </c>
      <c r="AX121" t="s">
        <v>140</v>
      </c>
      <c r="AY121" t="s">
        <v>140</v>
      </c>
      <c r="AZ121" t="s">
        <v>140</v>
      </c>
      <c r="BA121" t="s">
        <v>140</v>
      </c>
      <c r="BB121" t="s">
        <v>140</v>
      </c>
      <c r="BC121" t="s">
        <v>140</v>
      </c>
      <c r="BD121" t="s">
        <v>140</v>
      </c>
      <c r="BE121" t="s">
        <v>140</v>
      </c>
      <c r="BF121" t="s">
        <v>140</v>
      </c>
      <c r="BG121" t="s">
        <v>140</v>
      </c>
      <c r="BH121" t="s">
        <v>140</v>
      </c>
      <c r="BI121" t="s">
        <v>140</v>
      </c>
      <c r="BJ121" t="s">
        <v>140</v>
      </c>
      <c r="BK121" t="s">
        <v>140</v>
      </c>
      <c r="BL121" t="s">
        <v>140</v>
      </c>
      <c r="BM121" t="s">
        <v>140</v>
      </c>
      <c r="BN121" t="s">
        <v>140</v>
      </c>
      <c r="BO121" t="s">
        <v>140</v>
      </c>
      <c r="BP121" t="s">
        <v>140</v>
      </c>
      <c r="BQ121" t="s">
        <v>140</v>
      </c>
      <c r="BR121" t="s">
        <v>140</v>
      </c>
      <c r="BS121" t="s">
        <v>140</v>
      </c>
      <c r="BT121" t="s">
        <v>140</v>
      </c>
      <c r="BU121" t="s">
        <v>140</v>
      </c>
      <c r="BV121" t="s">
        <v>140</v>
      </c>
      <c r="BW121" t="s">
        <v>140</v>
      </c>
      <c r="BX121" t="s">
        <v>140</v>
      </c>
      <c r="BY121" t="s">
        <v>140</v>
      </c>
      <c r="BZ121" t="s">
        <v>140</v>
      </c>
      <c r="CA121" t="s">
        <v>140</v>
      </c>
      <c r="CB121" t="s">
        <v>140</v>
      </c>
      <c r="CC121" t="s">
        <v>140</v>
      </c>
      <c r="CD121" t="s">
        <v>140</v>
      </c>
      <c r="CE121" t="s">
        <v>140</v>
      </c>
      <c r="CF121" t="s">
        <v>140</v>
      </c>
      <c r="CG121" t="s">
        <v>140</v>
      </c>
      <c r="CH121" t="s">
        <v>140</v>
      </c>
      <c r="CI121" t="s">
        <v>140</v>
      </c>
    </row>
    <row r="122" spans="1:87" x14ac:dyDescent="0.35">
      <c r="A122" t="s">
        <v>1146</v>
      </c>
      <c r="B122" t="s">
        <v>136</v>
      </c>
      <c r="C122">
        <v>2017</v>
      </c>
      <c r="D122" t="s">
        <v>1147</v>
      </c>
      <c r="E122" t="s">
        <v>1148</v>
      </c>
      <c r="F122" t="s">
        <v>320</v>
      </c>
      <c r="G122" t="s">
        <v>140</v>
      </c>
      <c r="I122" t="s">
        <v>1149</v>
      </c>
      <c r="J122" t="s">
        <v>140</v>
      </c>
      <c r="K122" t="s">
        <v>1150</v>
      </c>
      <c r="L122" t="s">
        <v>258</v>
      </c>
      <c r="M122" s="43">
        <v>44015.976157407407</v>
      </c>
      <c r="N122" s="43">
        <v>44015.976157407407</v>
      </c>
      <c r="O122" t="s">
        <v>140</v>
      </c>
      <c r="P122" t="s">
        <v>140</v>
      </c>
      <c r="Q122" t="s">
        <v>140</v>
      </c>
      <c r="R122" t="s">
        <v>144</v>
      </c>
      <c r="S122">
        <v>3</v>
      </c>
      <c r="T122" t="s">
        <v>140</v>
      </c>
      <c r="U122" t="s">
        <v>140</v>
      </c>
      <c r="V122" t="s">
        <v>140</v>
      </c>
      <c r="W122" t="s">
        <v>140</v>
      </c>
      <c r="X122" t="s">
        <v>140</v>
      </c>
      <c r="Y122" t="s">
        <v>140</v>
      </c>
      <c r="Z122" t="s">
        <v>140</v>
      </c>
      <c r="AA122" t="s">
        <v>140</v>
      </c>
      <c r="AB122" t="s">
        <v>140</v>
      </c>
      <c r="AC122" t="s">
        <v>140</v>
      </c>
      <c r="AD122" t="s">
        <v>140</v>
      </c>
      <c r="AE122" t="s">
        <v>140</v>
      </c>
      <c r="AF122" t="s">
        <v>140</v>
      </c>
      <c r="AG122" t="s">
        <v>140</v>
      </c>
      <c r="AH122" t="s">
        <v>140</v>
      </c>
      <c r="AI122" t="s">
        <v>140</v>
      </c>
      <c r="AJ122" t="s">
        <v>324</v>
      </c>
      <c r="AK122" t="s">
        <v>140</v>
      </c>
      <c r="AL122" t="s">
        <v>140</v>
      </c>
      <c r="AM122" t="s">
        <v>140</v>
      </c>
      <c r="AN122" t="s">
        <v>1151</v>
      </c>
      <c r="AO122" t="s">
        <v>140</v>
      </c>
      <c r="AP122" t="s">
        <v>140</v>
      </c>
      <c r="AQ122" t="s">
        <v>140</v>
      </c>
      <c r="AR122" t="s">
        <v>140</v>
      </c>
      <c r="AS122" t="s">
        <v>140</v>
      </c>
      <c r="AT122" t="s">
        <v>140</v>
      </c>
      <c r="AU122" t="s">
        <v>140</v>
      </c>
      <c r="AV122" t="s">
        <v>140</v>
      </c>
      <c r="AW122" t="s">
        <v>140</v>
      </c>
      <c r="AX122" t="s">
        <v>140</v>
      </c>
      <c r="AY122" t="s">
        <v>140</v>
      </c>
      <c r="AZ122" t="s">
        <v>140</v>
      </c>
      <c r="BA122" t="s">
        <v>140</v>
      </c>
      <c r="BB122" t="s">
        <v>140</v>
      </c>
      <c r="BC122" t="s">
        <v>140</v>
      </c>
      <c r="BD122" t="s">
        <v>140</v>
      </c>
      <c r="BE122" t="s">
        <v>140</v>
      </c>
      <c r="BF122" t="s">
        <v>140</v>
      </c>
      <c r="BG122" t="s">
        <v>140</v>
      </c>
      <c r="BH122" t="s">
        <v>140</v>
      </c>
      <c r="BI122" t="s">
        <v>140</v>
      </c>
      <c r="BJ122" t="s">
        <v>140</v>
      </c>
      <c r="BK122" t="s">
        <v>140</v>
      </c>
      <c r="BL122" t="s">
        <v>140</v>
      </c>
      <c r="BM122" t="s">
        <v>140</v>
      </c>
      <c r="BN122" t="s">
        <v>140</v>
      </c>
      <c r="BO122" t="s">
        <v>140</v>
      </c>
      <c r="BP122" t="s">
        <v>140</v>
      </c>
      <c r="BQ122" t="s">
        <v>140</v>
      </c>
      <c r="BR122" t="s">
        <v>140</v>
      </c>
      <c r="BS122" t="s">
        <v>140</v>
      </c>
      <c r="BT122" t="s">
        <v>140</v>
      </c>
      <c r="BU122" t="s">
        <v>140</v>
      </c>
      <c r="BV122" t="s">
        <v>140</v>
      </c>
      <c r="BW122" t="s">
        <v>140</v>
      </c>
      <c r="BX122" t="s">
        <v>140</v>
      </c>
      <c r="BY122" t="s">
        <v>140</v>
      </c>
      <c r="BZ122" t="s">
        <v>140</v>
      </c>
      <c r="CA122" t="s">
        <v>140</v>
      </c>
      <c r="CB122" t="s">
        <v>140</v>
      </c>
      <c r="CC122" t="s">
        <v>140</v>
      </c>
      <c r="CD122" t="s">
        <v>140</v>
      </c>
      <c r="CE122" t="s">
        <v>140</v>
      </c>
      <c r="CF122" t="s">
        <v>140</v>
      </c>
      <c r="CG122" t="s">
        <v>140</v>
      </c>
      <c r="CH122" t="s">
        <v>140</v>
      </c>
      <c r="CI122" t="s">
        <v>140</v>
      </c>
    </row>
    <row r="123" spans="1:87" x14ac:dyDescent="0.35">
      <c r="A123" t="s">
        <v>1152</v>
      </c>
      <c r="B123" t="s">
        <v>136</v>
      </c>
      <c r="C123">
        <v>2018</v>
      </c>
      <c r="D123" t="s">
        <v>1153</v>
      </c>
      <c r="E123" t="s">
        <v>1154</v>
      </c>
      <c r="F123" t="s">
        <v>979</v>
      </c>
      <c r="G123" t="s">
        <v>140</v>
      </c>
      <c r="I123" t="s">
        <v>1155</v>
      </c>
      <c r="J123" t="s">
        <v>140</v>
      </c>
      <c r="K123" t="s">
        <v>1156</v>
      </c>
      <c r="L123" t="s">
        <v>189</v>
      </c>
      <c r="M123" s="43">
        <v>44015.976157407407</v>
      </c>
      <c r="N123" s="43">
        <v>44015.976157407407</v>
      </c>
      <c r="O123" t="s">
        <v>140</v>
      </c>
      <c r="P123" t="s">
        <v>140</v>
      </c>
      <c r="Q123" t="s">
        <v>140</v>
      </c>
      <c r="R123" t="s">
        <v>144</v>
      </c>
      <c r="S123">
        <v>8</v>
      </c>
      <c r="T123" t="s">
        <v>140</v>
      </c>
      <c r="U123" t="s">
        <v>140</v>
      </c>
      <c r="V123" t="s">
        <v>140</v>
      </c>
      <c r="W123" t="s">
        <v>140</v>
      </c>
      <c r="X123" t="s">
        <v>140</v>
      </c>
      <c r="Y123" t="s">
        <v>140</v>
      </c>
      <c r="Z123" t="s">
        <v>140</v>
      </c>
      <c r="AA123" t="s">
        <v>140</v>
      </c>
      <c r="AB123" t="s">
        <v>140</v>
      </c>
      <c r="AC123" t="s">
        <v>140</v>
      </c>
      <c r="AD123" t="s">
        <v>140</v>
      </c>
      <c r="AE123" t="s">
        <v>140</v>
      </c>
      <c r="AF123" t="s">
        <v>140</v>
      </c>
      <c r="AG123" t="s">
        <v>140</v>
      </c>
      <c r="AH123" t="s">
        <v>140</v>
      </c>
      <c r="AI123" t="s">
        <v>140</v>
      </c>
      <c r="AJ123" t="s">
        <v>982</v>
      </c>
      <c r="AK123" t="s">
        <v>140</v>
      </c>
      <c r="AL123" t="s">
        <v>140</v>
      </c>
      <c r="AM123" t="s">
        <v>140</v>
      </c>
      <c r="AN123" t="s">
        <v>140</v>
      </c>
      <c r="AO123" t="s">
        <v>140</v>
      </c>
      <c r="AP123" t="s">
        <v>140</v>
      </c>
      <c r="AQ123" t="s">
        <v>140</v>
      </c>
      <c r="AR123" t="s">
        <v>140</v>
      </c>
      <c r="AS123" t="s">
        <v>140</v>
      </c>
      <c r="AT123" t="s">
        <v>140</v>
      </c>
      <c r="AU123" t="s">
        <v>140</v>
      </c>
      <c r="AV123" t="s">
        <v>140</v>
      </c>
      <c r="AW123" t="s">
        <v>140</v>
      </c>
      <c r="AX123" t="s">
        <v>140</v>
      </c>
      <c r="AY123" t="s">
        <v>140</v>
      </c>
      <c r="AZ123" t="s">
        <v>140</v>
      </c>
      <c r="BA123" t="s">
        <v>140</v>
      </c>
      <c r="BB123" t="s">
        <v>140</v>
      </c>
      <c r="BC123" t="s">
        <v>140</v>
      </c>
      <c r="BD123" t="s">
        <v>140</v>
      </c>
      <c r="BE123" t="s">
        <v>140</v>
      </c>
      <c r="BF123" t="s">
        <v>140</v>
      </c>
      <c r="BG123" t="s">
        <v>140</v>
      </c>
      <c r="BH123" t="s">
        <v>140</v>
      </c>
      <c r="BI123" t="s">
        <v>140</v>
      </c>
      <c r="BJ123" t="s">
        <v>140</v>
      </c>
      <c r="BK123" t="s">
        <v>140</v>
      </c>
      <c r="BL123" t="s">
        <v>140</v>
      </c>
      <c r="BM123" t="s">
        <v>140</v>
      </c>
      <c r="BN123" t="s">
        <v>140</v>
      </c>
      <c r="BO123" t="s">
        <v>140</v>
      </c>
      <c r="BP123" t="s">
        <v>140</v>
      </c>
      <c r="BQ123" t="s">
        <v>140</v>
      </c>
      <c r="BR123" t="s">
        <v>140</v>
      </c>
      <c r="BS123" t="s">
        <v>140</v>
      </c>
      <c r="BT123" t="s">
        <v>140</v>
      </c>
      <c r="BU123" t="s">
        <v>140</v>
      </c>
      <c r="BV123" t="s">
        <v>140</v>
      </c>
      <c r="BW123" t="s">
        <v>140</v>
      </c>
      <c r="BX123" t="s">
        <v>140</v>
      </c>
      <c r="BY123" t="s">
        <v>140</v>
      </c>
      <c r="BZ123" t="s">
        <v>140</v>
      </c>
      <c r="CA123" t="s">
        <v>140</v>
      </c>
      <c r="CB123" t="s">
        <v>140</v>
      </c>
      <c r="CC123" t="s">
        <v>140</v>
      </c>
      <c r="CD123" t="s">
        <v>140</v>
      </c>
      <c r="CE123" t="s">
        <v>140</v>
      </c>
      <c r="CF123" t="s">
        <v>140</v>
      </c>
      <c r="CG123" t="s">
        <v>140</v>
      </c>
      <c r="CH123" t="s">
        <v>140</v>
      </c>
      <c r="CI123" t="s">
        <v>140</v>
      </c>
    </row>
    <row r="124" spans="1:87" x14ac:dyDescent="0.35">
      <c r="A124" t="s">
        <v>1157</v>
      </c>
      <c r="B124" t="s">
        <v>136</v>
      </c>
      <c r="C124">
        <v>2018</v>
      </c>
      <c r="D124" t="s">
        <v>1158</v>
      </c>
      <c r="E124" t="s">
        <v>1159</v>
      </c>
      <c r="F124" t="s">
        <v>1160</v>
      </c>
      <c r="G124" t="s">
        <v>140</v>
      </c>
      <c r="I124" t="s">
        <v>1161</v>
      </c>
      <c r="J124" t="s">
        <v>140</v>
      </c>
      <c r="K124" t="s">
        <v>1162</v>
      </c>
      <c r="L124" t="s">
        <v>189</v>
      </c>
      <c r="M124" s="43">
        <v>44015.976157407407</v>
      </c>
      <c r="N124" s="43">
        <v>44015.976157407407</v>
      </c>
      <c r="O124" t="s">
        <v>140</v>
      </c>
      <c r="P124" t="s">
        <v>140</v>
      </c>
      <c r="Q124" t="s">
        <v>140</v>
      </c>
      <c r="R124" t="s">
        <v>144</v>
      </c>
      <c r="S124">
        <v>12</v>
      </c>
      <c r="T124" t="s">
        <v>140</v>
      </c>
      <c r="U124" t="s">
        <v>140</v>
      </c>
      <c r="V124" t="s">
        <v>140</v>
      </c>
      <c r="W124" t="s">
        <v>140</v>
      </c>
      <c r="X124" t="s">
        <v>140</v>
      </c>
      <c r="Y124" t="s">
        <v>140</v>
      </c>
      <c r="Z124" t="s">
        <v>140</v>
      </c>
      <c r="AA124" t="s">
        <v>140</v>
      </c>
      <c r="AB124" t="s">
        <v>140</v>
      </c>
      <c r="AC124" t="s">
        <v>140</v>
      </c>
      <c r="AD124" t="s">
        <v>140</v>
      </c>
      <c r="AE124" t="s">
        <v>140</v>
      </c>
      <c r="AF124" t="s">
        <v>140</v>
      </c>
      <c r="AG124" t="s">
        <v>140</v>
      </c>
      <c r="AH124" t="s">
        <v>140</v>
      </c>
      <c r="AI124" t="s">
        <v>140</v>
      </c>
      <c r="AJ124" t="s">
        <v>324</v>
      </c>
      <c r="AK124" t="s">
        <v>140</v>
      </c>
      <c r="AL124" t="s">
        <v>140</v>
      </c>
      <c r="AM124" t="s">
        <v>140</v>
      </c>
      <c r="AN124" t="s">
        <v>1163</v>
      </c>
      <c r="AO124" t="s">
        <v>140</v>
      </c>
      <c r="AP124" t="s">
        <v>140</v>
      </c>
      <c r="AQ124" t="s">
        <v>140</v>
      </c>
      <c r="AR124" t="s">
        <v>140</v>
      </c>
      <c r="AS124" t="s">
        <v>140</v>
      </c>
      <c r="AT124" t="s">
        <v>140</v>
      </c>
      <c r="AU124" t="s">
        <v>140</v>
      </c>
      <c r="AV124" t="s">
        <v>140</v>
      </c>
      <c r="AW124" t="s">
        <v>140</v>
      </c>
      <c r="AX124" t="s">
        <v>140</v>
      </c>
      <c r="AY124" t="s">
        <v>140</v>
      </c>
      <c r="AZ124" t="s">
        <v>140</v>
      </c>
      <c r="BA124" t="s">
        <v>140</v>
      </c>
      <c r="BB124" t="s">
        <v>140</v>
      </c>
      <c r="BC124" t="s">
        <v>140</v>
      </c>
      <c r="BD124" t="s">
        <v>140</v>
      </c>
      <c r="BE124" t="s">
        <v>140</v>
      </c>
      <c r="BF124" t="s">
        <v>140</v>
      </c>
      <c r="BG124" t="s">
        <v>140</v>
      </c>
      <c r="BH124" t="s">
        <v>140</v>
      </c>
      <c r="BI124" t="s">
        <v>140</v>
      </c>
      <c r="BJ124" t="s">
        <v>140</v>
      </c>
      <c r="BK124" t="s">
        <v>140</v>
      </c>
      <c r="BL124" t="s">
        <v>140</v>
      </c>
      <c r="BM124" t="s">
        <v>140</v>
      </c>
      <c r="BN124" t="s">
        <v>140</v>
      </c>
      <c r="BO124" t="s">
        <v>140</v>
      </c>
      <c r="BP124" t="s">
        <v>140</v>
      </c>
      <c r="BQ124" t="s">
        <v>140</v>
      </c>
      <c r="BR124" t="s">
        <v>140</v>
      </c>
      <c r="BS124" t="s">
        <v>140</v>
      </c>
      <c r="BT124" t="s">
        <v>140</v>
      </c>
      <c r="BU124" t="s">
        <v>140</v>
      </c>
      <c r="BV124" t="s">
        <v>140</v>
      </c>
      <c r="BW124" t="s">
        <v>140</v>
      </c>
      <c r="BX124" t="s">
        <v>140</v>
      </c>
      <c r="BY124" t="s">
        <v>140</v>
      </c>
      <c r="BZ124" t="s">
        <v>140</v>
      </c>
      <c r="CA124" t="s">
        <v>140</v>
      </c>
      <c r="CB124" t="s">
        <v>140</v>
      </c>
      <c r="CC124" t="s">
        <v>140</v>
      </c>
      <c r="CD124" t="s">
        <v>140</v>
      </c>
      <c r="CE124" t="s">
        <v>140</v>
      </c>
      <c r="CF124" t="s">
        <v>140</v>
      </c>
      <c r="CG124" t="s">
        <v>140</v>
      </c>
      <c r="CH124" t="s">
        <v>140</v>
      </c>
      <c r="CI124" t="s">
        <v>140</v>
      </c>
    </row>
    <row r="125" spans="1:87" x14ac:dyDescent="0.35">
      <c r="A125" t="s">
        <v>1164</v>
      </c>
      <c r="B125" t="s">
        <v>136</v>
      </c>
      <c r="C125">
        <v>2018</v>
      </c>
      <c r="D125" t="s">
        <v>1165</v>
      </c>
      <c r="E125" t="s">
        <v>1166</v>
      </c>
      <c r="F125" t="s">
        <v>461</v>
      </c>
      <c r="G125" t="s">
        <v>140</v>
      </c>
      <c r="I125" t="s">
        <v>1167</v>
      </c>
      <c r="J125" t="s">
        <v>140</v>
      </c>
      <c r="K125" t="s">
        <v>1168</v>
      </c>
      <c r="L125" t="s">
        <v>373</v>
      </c>
      <c r="M125" s="43">
        <v>44015.976157407407</v>
      </c>
      <c r="N125" s="43">
        <v>44015.976157407407</v>
      </c>
      <c r="O125" t="s">
        <v>140</v>
      </c>
      <c r="P125" t="s">
        <v>140</v>
      </c>
      <c r="Q125" t="s">
        <v>140</v>
      </c>
      <c r="R125" t="s">
        <v>1169</v>
      </c>
      <c r="S125">
        <v>9</v>
      </c>
      <c r="T125" t="s">
        <v>140</v>
      </c>
      <c r="U125" t="s">
        <v>140</v>
      </c>
      <c r="V125" t="s">
        <v>140</v>
      </c>
      <c r="W125" t="s">
        <v>140</v>
      </c>
      <c r="X125" t="s">
        <v>140</v>
      </c>
      <c r="Y125" t="s">
        <v>140</v>
      </c>
      <c r="Z125" t="s">
        <v>140</v>
      </c>
      <c r="AA125" t="s">
        <v>140</v>
      </c>
      <c r="AB125" t="s">
        <v>140</v>
      </c>
      <c r="AC125" t="s">
        <v>140</v>
      </c>
      <c r="AD125" t="s">
        <v>140</v>
      </c>
      <c r="AE125" t="s">
        <v>140</v>
      </c>
      <c r="AF125" t="s">
        <v>140</v>
      </c>
      <c r="AG125" t="s">
        <v>140</v>
      </c>
      <c r="AH125" t="s">
        <v>140</v>
      </c>
      <c r="AI125" t="s">
        <v>140</v>
      </c>
      <c r="AJ125" t="s">
        <v>465</v>
      </c>
      <c r="AK125" t="s">
        <v>140</v>
      </c>
      <c r="AL125" t="s">
        <v>140</v>
      </c>
      <c r="AM125" t="s">
        <v>140</v>
      </c>
      <c r="AN125" t="s">
        <v>1170</v>
      </c>
      <c r="AO125" t="s">
        <v>140</v>
      </c>
      <c r="AP125" t="s">
        <v>140</v>
      </c>
      <c r="AQ125" t="s">
        <v>140</v>
      </c>
      <c r="AR125" t="s">
        <v>140</v>
      </c>
      <c r="AS125" t="s">
        <v>140</v>
      </c>
      <c r="AT125" t="s">
        <v>140</v>
      </c>
      <c r="AU125" t="s">
        <v>140</v>
      </c>
      <c r="AV125" t="s">
        <v>140</v>
      </c>
      <c r="AW125" t="s">
        <v>140</v>
      </c>
      <c r="AX125" t="s">
        <v>140</v>
      </c>
      <c r="AY125" t="s">
        <v>140</v>
      </c>
      <c r="AZ125" t="s">
        <v>140</v>
      </c>
      <c r="BA125" t="s">
        <v>140</v>
      </c>
      <c r="BB125" t="s">
        <v>140</v>
      </c>
      <c r="BC125" t="s">
        <v>140</v>
      </c>
      <c r="BD125" t="s">
        <v>140</v>
      </c>
      <c r="BE125" t="s">
        <v>140</v>
      </c>
      <c r="BF125" t="s">
        <v>140</v>
      </c>
      <c r="BG125" t="s">
        <v>140</v>
      </c>
      <c r="BH125" t="s">
        <v>140</v>
      </c>
      <c r="BI125" t="s">
        <v>140</v>
      </c>
      <c r="BJ125" t="s">
        <v>140</v>
      </c>
      <c r="BK125" t="s">
        <v>140</v>
      </c>
      <c r="BL125" t="s">
        <v>140</v>
      </c>
      <c r="BM125" t="s">
        <v>140</v>
      </c>
      <c r="BN125" t="s">
        <v>140</v>
      </c>
      <c r="BO125" t="s">
        <v>140</v>
      </c>
      <c r="BP125" t="s">
        <v>140</v>
      </c>
      <c r="BQ125" t="s">
        <v>140</v>
      </c>
      <c r="BR125" t="s">
        <v>140</v>
      </c>
      <c r="BS125" t="s">
        <v>140</v>
      </c>
      <c r="BT125" t="s">
        <v>140</v>
      </c>
      <c r="BU125" t="s">
        <v>140</v>
      </c>
      <c r="BV125" t="s">
        <v>140</v>
      </c>
      <c r="BW125" t="s">
        <v>140</v>
      </c>
      <c r="BX125" t="s">
        <v>140</v>
      </c>
      <c r="BY125" t="s">
        <v>140</v>
      </c>
      <c r="BZ125" t="s">
        <v>140</v>
      </c>
      <c r="CA125" t="s">
        <v>140</v>
      </c>
      <c r="CB125" t="s">
        <v>140</v>
      </c>
      <c r="CC125" t="s">
        <v>140</v>
      </c>
      <c r="CD125" t="s">
        <v>140</v>
      </c>
      <c r="CE125" t="s">
        <v>140</v>
      </c>
      <c r="CF125" t="s">
        <v>140</v>
      </c>
      <c r="CG125" t="s">
        <v>140</v>
      </c>
      <c r="CH125" t="s">
        <v>140</v>
      </c>
      <c r="CI125" t="s">
        <v>140</v>
      </c>
    </row>
    <row r="126" spans="1:87" x14ac:dyDescent="0.35">
      <c r="A126" t="s">
        <v>1171</v>
      </c>
      <c r="B126" t="s">
        <v>136</v>
      </c>
      <c r="C126">
        <v>2018</v>
      </c>
      <c r="D126" t="s">
        <v>1172</v>
      </c>
      <c r="E126" t="s">
        <v>1173</v>
      </c>
      <c r="F126" t="s">
        <v>1174</v>
      </c>
      <c r="G126" t="s">
        <v>140</v>
      </c>
      <c r="I126" t="s">
        <v>1175</v>
      </c>
      <c r="J126" t="s">
        <v>140</v>
      </c>
      <c r="K126" t="s">
        <v>1176</v>
      </c>
      <c r="L126" t="s">
        <v>1177</v>
      </c>
      <c r="M126" s="43">
        <v>44015.976168981484</v>
      </c>
      <c r="N126" s="43">
        <v>44015.976168981484</v>
      </c>
      <c r="O126" t="s">
        <v>140</v>
      </c>
      <c r="P126" t="s">
        <v>140</v>
      </c>
      <c r="Q126" t="s">
        <v>140</v>
      </c>
      <c r="R126" t="s">
        <v>171</v>
      </c>
      <c r="S126">
        <v>23</v>
      </c>
      <c r="T126" t="s">
        <v>140</v>
      </c>
      <c r="U126" t="s">
        <v>140</v>
      </c>
      <c r="V126" t="s">
        <v>140</v>
      </c>
      <c r="W126" t="s">
        <v>140</v>
      </c>
      <c r="X126" t="s">
        <v>140</v>
      </c>
      <c r="Y126" t="s">
        <v>140</v>
      </c>
      <c r="Z126" t="s">
        <v>140</v>
      </c>
      <c r="AA126" t="s">
        <v>140</v>
      </c>
      <c r="AB126" t="s">
        <v>140</v>
      </c>
      <c r="AC126" t="s">
        <v>140</v>
      </c>
      <c r="AD126" t="s">
        <v>140</v>
      </c>
      <c r="AE126" t="s">
        <v>140</v>
      </c>
      <c r="AF126" t="s">
        <v>140</v>
      </c>
      <c r="AG126" t="s">
        <v>140</v>
      </c>
      <c r="AH126" t="s">
        <v>140</v>
      </c>
      <c r="AI126" t="s">
        <v>140</v>
      </c>
      <c r="AJ126" t="s">
        <v>140</v>
      </c>
      <c r="AK126" t="s">
        <v>140</v>
      </c>
      <c r="AL126" t="s">
        <v>140</v>
      </c>
      <c r="AM126" t="s">
        <v>140</v>
      </c>
      <c r="AN126" t="s">
        <v>1178</v>
      </c>
      <c r="AO126" t="s">
        <v>140</v>
      </c>
      <c r="AP126" t="s">
        <v>140</v>
      </c>
      <c r="AQ126" t="s">
        <v>140</v>
      </c>
      <c r="AR126" t="s">
        <v>140</v>
      </c>
      <c r="AS126" t="s">
        <v>140</v>
      </c>
      <c r="AT126" t="s">
        <v>140</v>
      </c>
      <c r="AU126" t="s">
        <v>140</v>
      </c>
      <c r="AV126" t="s">
        <v>140</v>
      </c>
      <c r="AW126" t="s">
        <v>140</v>
      </c>
      <c r="AX126" t="s">
        <v>140</v>
      </c>
      <c r="AY126" t="s">
        <v>140</v>
      </c>
      <c r="AZ126" t="s">
        <v>140</v>
      </c>
      <c r="BA126" t="s">
        <v>140</v>
      </c>
      <c r="BB126" t="s">
        <v>140</v>
      </c>
      <c r="BC126" t="s">
        <v>140</v>
      </c>
      <c r="BD126" t="s">
        <v>140</v>
      </c>
      <c r="BE126" t="s">
        <v>140</v>
      </c>
      <c r="BF126" t="s">
        <v>140</v>
      </c>
      <c r="BG126" t="s">
        <v>140</v>
      </c>
      <c r="BH126" t="s">
        <v>140</v>
      </c>
      <c r="BI126" t="s">
        <v>140</v>
      </c>
      <c r="BJ126" t="s">
        <v>140</v>
      </c>
      <c r="BK126" t="s">
        <v>140</v>
      </c>
      <c r="BL126" t="s">
        <v>140</v>
      </c>
      <c r="BM126" t="s">
        <v>140</v>
      </c>
      <c r="BN126" t="s">
        <v>140</v>
      </c>
      <c r="BO126" t="s">
        <v>140</v>
      </c>
      <c r="BP126" t="s">
        <v>140</v>
      </c>
      <c r="BQ126" t="s">
        <v>140</v>
      </c>
      <c r="BR126" t="s">
        <v>140</v>
      </c>
      <c r="BS126" t="s">
        <v>140</v>
      </c>
      <c r="BT126" t="s">
        <v>140</v>
      </c>
      <c r="BU126" t="s">
        <v>140</v>
      </c>
      <c r="BV126" t="s">
        <v>140</v>
      </c>
      <c r="BW126" t="s">
        <v>140</v>
      </c>
      <c r="BX126" t="s">
        <v>140</v>
      </c>
      <c r="BY126" t="s">
        <v>140</v>
      </c>
      <c r="BZ126" t="s">
        <v>140</v>
      </c>
      <c r="CA126" t="s">
        <v>140</v>
      </c>
      <c r="CB126" t="s">
        <v>140</v>
      </c>
      <c r="CC126" t="s">
        <v>140</v>
      </c>
      <c r="CD126" t="s">
        <v>140</v>
      </c>
      <c r="CE126" t="s">
        <v>140</v>
      </c>
      <c r="CF126" t="s">
        <v>140</v>
      </c>
      <c r="CG126" t="s">
        <v>140</v>
      </c>
      <c r="CH126" t="s">
        <v>140</v>
      </c>
      <c r="CI126" t="s">
        <v>140</v>
      </c>
    </row>
    <row r="127" spans="1:87" x14ac:dyDescent="0.35">
      <c r="A127" t="s">
        <v>1179</v>
      </c>
      <c r="B127" t="s">
        <v>136</v>
      </c>
      <c r="C127">
        <v>2016</v>
      </c>
      <c r="D127" t="s">
        <v>1180</v>
      </c>
      <c r="E127" t="s">
        <v>1181</v>
      </c>
      <c r="F127" t="s">
        <v>1182</v>
      </c>
      <c r="G127" t="s">
        <v>140</v>
      </c>
      <c r="I127" t="s">
        <v>1183</v>
      </c>
      <c r="J127" t="s">
        <v>140</v>
      </c>
      <c r="K127" t="s">
        <v>1184</v>
      </c>
      <c r="L127" t="s">
        <v>1185</v>
      </c>
      <c r="M127" s="43">
        <v>44015.976168981484</v>
      </c>
      <c r="N127" s="43">
        <v>44015.976168981484</v>
      </c>
      <c r="O127" t="s">
        <v>140</v>
      </c>
      <c r="P127" t="s">
        <v>1186</v>
      </c>
      <c r="Q127" t="s">
        <v>140</v>
      </c>
      <c r="R127" t="s">
        <v>964</v>
      </c>
      <c r="S127">
        <v>71</v>
      </c>
      <c r="T127" t="s">
        <v>140</v>
      </c>
      <c r="U127" t="s">
        <v>140</v>
      </c>
      <c r="V127" t="s">
        <v>140</v>
      </c>
      <c r="W127" t="s">
        <v>140</v>
      </c>
      <c r="X127" t="s">
        <v>140</v>
      </c>
      <c r="Y127" t="s">
        <v>140</v>
      </c>
      <c r="Z127" t="s">
        <v>140</v>
      </c>
      <c r="AA127" t="s">
        <v>140</v>
      </c>
      <c r="AB127" t="s">
        <v>140</v>
      </c>
      <c r="AC127" t="s">
        <v>140</v>
      </c>
      <c r="AD127" t="s">
        <v>140</v>
      </c>
      <c r="AE127" t="s">
        <v>140</v>
      </c>
      <c r="AF127" t="s">
        <v>140</v>
      </c>
      <c r="AG127" t="s">
        <v>140</v>
      </c>
      <c r="AH127" t="s">
        <v>140</v>
      </c>
      <c r="AI127" t="s">
        <v>140</v>
      </c>
      <c r="AJ127" t="s">
        <v>140</v>
      </c>
      <c r="AK127" t="s">
        <v>140</v>
      </c>
      <c r="AL127" t="s">
        <v>140</v>
      </c>
      <c r="AM127" t="s">
        <v>140</v>
      </c>
      <c r="AN127" t="s">
        <v>140</v>
      </c>
      <c r="AO127" t="s">
        <v>140</v>
      </c>
      <c r="AP127" t="s">
        <v>140</v>
      </c>
      <c r="AQ127" t="s">
        <v>140</v>
      </c>
      <c r="AR127" t="s">
        <v>140</v>
      </c>
      <c r="AS127" t="s">
        <v>140</v>
      </c>
      <c r="AT127" t="s">
        <v>140</v>
      </c>
      <c r="AU127" t="s">
        <v>140</v>
      </c>
      <c r="AV127" t="s">
        <v>140</v>
      </c>
      <c r="AW127" t="s">
        <v>140</v>
      </c>
      <c r="AX127" t="s">
        <v>140</v>
      </c>
      <c r="AY127" t="s">
        <v>140</v>
      </c>
      <c r="AZ127" t="s">
        <v>140</v>
      </c>
      <c r="BA127" t="s">
        <v>140</v>
      </c>
      <c r="BB127" t="s">
        <v>140</v>
      </c>
      <c r="BC127" t="s">
        <v>140</v>
      </c>
      <c r="BD127" t="s">
        <v>140</v>
      </c>
      <c r="BE127" t="s">
        <v>140</v>
      </c>
      <c r="BF127" t="s">
        <v>140</v>
      </c>
      <c r="BG127" t="s">
        <v>140</v>
      </c>
      <c r="BH127" t="s">
        <v>140</v>
      </c>
      <c r="BI127" t="s">
        <v>140</v>
      </c>
      <c r="BJ127" t="s">
        <v>140</v>
      </c>
      <c r="BK127" t="s">
        <v>140</v>
      </c>
      <c r="BL127" t="s">
        <v>140</v>
      </c>
      <c r="BM127" t="s">
        <v>140</v>
      </c>
      <c r="BN127" t="s">
        <v>140</v>
      </c>
      <c r="BO127" t="s">
        <v>140</v>
      </c>
      <c r="BP127" t="s">
        <v>140</v>
      </c>
      <c r="BQ127" t="s">
        <v>140</v>
      </c>
      <c r="BR127" t="s">
        <v>140</v>
      </c>
      <c r="BS127" t="s">
        <v>140</v>
      </c>
      <c r="BT127" t="s">
        <v>140</v>
      </c>
      <c r="BU127" t="s">
        <v>140</v>
      </c>
      <c r="BV127" t="s">
        <v>140</v>
      </c>
      <c r="BW127" t="s">
        <v>140</v>
      </c>
      <c r="BX127" t="s">
        <v>140</v>
      </c>
      <c r="BY127" t="s">
        <v>140</v>
      </c>
      <c r="BZ127" t="s">
        <v>140</v>
      </c>
      <c r="CA127" t="s">
        <v>140</v>
      </c>
      <c r="CB127" t="s">
        <v>140</v>
      </c>
      <c r="CC127" t="s">
        <v>140</v>
      </c>
      <c r="CD127" t="s">
        <v>140</v>
      </c>
      <c r="CE127" t="s">
        <v>140</v>
      </c>
      <c r="CF127" t="s">
        <v>140</v>
      </c>
      <c r="CG127" t="s">
        <v>140</v>
      </c>
      <c r="CH127" t="s">
        <v>140</v>
      </c>
      <c r="CI127" t="s">
        <v>140</v>
      </c>
    </row>
    <row r="128" spans="1:87" x14ac:dyDescent="0.35">
      <c r="A128" t="s">
        <v>1187</v>
      </c>
      <c r="B128" t="s">
        <v>136</v>
      </c>
      <c r="C128">
        <v>2019</v>
      </c>
      <c r="D128" t="s">
        <v>1188</v>
      </c>
      <c r="E128" t="s">
        <v>1189</v>
      </c>
      <c r="F128" t="s">
        <v>1190</v>
      </c>
      <c r="G128" t="s">
        <v>140</v>
      </c>
      <c r="I128" t="s">
        <v>1191</v>
      </c>
      <c r="J128" t="s">
        <v>140</v>
      </c>
      <c r="K128" t="s">
        <v>1192</v>
      </c>
      <c r="L128" t="s">
        <v>296</v>
      </c>
      <c r="M128" s="43">
        <v>44015.976168981484</v>
      </c>
      <c r="N128" s="43">
        <v>44015.976168981484</v>
      </c>
      <c r="O128" t="s">
        <v>140</v>
      </c>
      <c r="P128" t="s">
        <v>1193</v>
      </c>
      <c r="Q128" t="s">
        <v>140</v>
      </c>
      <c r="R128" t="s">
        <v>441</v>
      </c>
      <c r="S128">
        <v>61</v>
      </c>
      <c r="T128" t="s">
        <v>140</v>
      </c>
      <c r="U128" t="s">
        <v>140</v>
      </c>
      <c r="V128" t="s">
        <v>140</v>
      </c>
      <c r="W128" t="s">
        <v>140</v>
      </c>
      <c r="X128" t="s">
        <v>140</v>
      </c>
      <c r="Y128" t="s">
        <v>140</v>
      </c>
      <c r="Z128" t="s">
        <v>140</v>
      </c>
      <c r="AA128" t="s">
        <v>140</v>
      </c>
      <c r="AB128" t="s">
        <v>140</v>
      </c>
      <c r="AC128" t="s">
        <v>140</v>
      </c>
      <c r="AD128" t="s">
        <v>140</v>
      </c>
      <c r="AE128" t="s">
        <v>140</v>
      </c>
      <c r="AF128" t="s">
        <v>140</v>
      </c>
      <c r="AG128" t="s">
        <v>140</v>
      </c>
      <c r="AH128" t="s">
        <v>140</v>
      </c>
      <c r="AI128" t="s">
        <v>140</v>
      </c>
      <c r="AJ128" t="s">
        <v>1194</v>
      </c>
      <c r="AK128" t="s">
        <v>140</v>
      </c>
      <c r="AL128" t="s">
        <v>140</v>
      </c>
      <c r="AM128" t="s">
        <v>140</v>
      </c>
      <c r="AN128" t="s">
        <v>1195</v>
      </c>
      <c r="AO128" t="s">
        <v>140</v>
      </c>
      <c r="AP128" t="s">
        <v>140</v>
      </c>
      <c r="AQ128" t="s">
        <v>140</v>
      </c>
      <c r="AR128" t="s">
        <v>140</v>
      </c>
      <c r="AS128" t="s">
        <v>140</v>
      </c>
      <c r="AT128" t="s">
        <v>140</v>
      </c>
      <c r="AU128" t="s">
        <v>140</v>
      </c>
      <c r="AV128" t="s">
        <v>140</v>
      </c>
      <c r="AW128" t="s">
        <v>140</v>
      </c>
      <c r="AX128" t="s">
        <v>140</v>
      </c>
      <c r="AY128" t="s">
        <v>140</v>
      </c>
      <c r="AZ128" t="s">
        <v>140</v>
      </c>
      <c r="BA128" t="s">
        <v>140</v>
      </c>
      <c r="BB128" t="s">
        <v>140</v>
      </c>
      <c r="BC128" t="s">
        <v>140</v>
      </c>
      <c r="BD128" t="s">
        <v>140</v>
      </c>
      <c r="BE128" t="s">
        <v>140</v>
      </c>
      <c r="BF128" t="s">
        <v>140</v>
      </c>
      <c r="BG128" t="s">
        <v>140</v>
      </c>
      <c r="BH128" t="s">
        <v>140</v>
      </c>
      <c r="BI128" t="s">
        <v>140</v>
      </c>
      <c r="BJ128" t="s">
        <v>140</v>
      </c>
      <c r="BK128" t="s">
        <v>140</v>
      </c>
      <c r="BL128" t="s">
        <v>140</v>
      </c>
      <c r="BM128" t="s">
        <v>140</v>
      </c>
      <c r="BN128" t="s">
        <v>140</v>
      </c>
      <c r="BO128" t="s">
        <v>140</v>
      </c>
      <c r="BP128" t="s">
        <v>140</v>
      </c>
      <c r="BQ128" t="s">
        <v>140</v>
      </c>
      <c r="BR128" t="s">
        <v>140</v>
      </c>
      <c r="BS128" t="s">
        <v>140</v>
      </c>
      <c r="BT128" t="s">
        <v>140</v>
      </c>
      <c r="BU128" t="s">
        <v>140</v>
      </c>
      <c r="BV128" t="s">
        <v>140</v>
      </c>
      <c r="BW128" t="s">
        <v>140</v>
      </c>
      <c r="BX128" t="s">
        <v>140</v>
      </c>
      <c r="BY128" t="s">
        <v>140</v>
      </c>
      <c r="BZ128" t="s">
        <v>140</v>
      </c>
      <c r="CA128" t="s">
        <v>140</v>
      </c>
      <c r="CB128" t="s">
        <v>140</v>
      </c>
      <c r="CC128" t="s">
        <v>140</v>
      </c>
      <c r="CD128" t="s">
        <v>140</v>
      </c>
      <c r="CE128" t="s">
        <v>140</v>
      </c>
      <c r="CF128" t="s">
        <v>140</v>
      </c>
      <c r="CG128" t="s">
        <v>140</v>
      </c>
      <c r="CH128" t="s">
        <v>140</v>
      </c>
      <c r="CI128" t="s">
        <v>140</v>
      </c>
    </row>
    <row r="129" spans="1:87" x14ac:dyDescent="0.35">
      <c r="A129" t="s">
        <v>1196</v>
      </c>
      <c r="B129" t="s">
        <v>136</v>
      </c>
      <c r="C129">
        <v>2016</v>
      </c>
      <c r="D129" t="s">
        <v>1197</v>
      </c>
      <c r="E129" t="s">
        <v>1198</v>
      </c>
      <c r="F129" t="s">
        <v>1199</v>
      </c>
      <c r="G129" t="s">
        <v>140</v>
      </c>
      <c r="I129" t="s">
        <v>1200</v>
      </c>
      <c r="J129" t="s">
        <v>140</v>
      </c>
      <c r="K129" t="s">
        <v>1201</v>
      </c>
      <c r="L129" t="s">
        <v>1185</v>
      </c>
      <c r="M129" s="43">
        <v>44015.976180555554</v>
      </c>
      <c r="N129" s="43">
        <v>44015.976180555554</v>
      </c>
      <c r="O129" t="s">
        <v>140</v>
      </c>
      <c r="P129" t="s">
        <v>140</v>
      </c>
      <c r="Q129" t="s">
        <v>140</v>
      </c>
      <c r="R129" t="s">
        <v>144</v>
      </c>
      <c r="S129">
        <v>8</v>
      </c>
      <c r="T129" t="s">
        <v>140</v>
      </c>
      <c r="U129" t="s">
        <v>140</v>
      </c>
      <c r="V129" t="s">
        <v>140</v>
      </c>
      <c r="W129" t="s">
        <v>140</v>
      </c>
      <c r="X129" t="s">
        <v>140</v>
      </c>
      <c r="Y129" t="s">
        <v>140</v>
      </c>
      <c r="Z129" t="s">
        <v>140</v>
      </c>
      <c r="AA129" t="s">
        <v>140</v>
      </c>
      <c r="AB129" t="s">
        <v>140</v>
      </c>
      <c r="AC129" t="s">
        <v>140</v>
      </c>
      <c r="AD129" t="s">
        <v>140</v>
      </c>
      <c r="AE129" t="s">
        <v>140</v>
      </c>
      <c r="AF129" t="s">
        <v>140</v>
      </c>
      <c r="AG129" t="s">
        <v>140</v>
      </c>
      <c r="AH129" t="s">
        <v>140</v>
      </c>
      <c r="AI129" t="s">
        <v>140</v>
      </c>
      <c r="AJ129" t="s">
        <v>1202</v>
      </c>
      <c r="AK129" t="s">
        <v>140</v>
      </c>
      <c r="AL129" t="s">
        <v>140</v>
      </c>
      <c r="AM129" t="s">
        <v>140</v>
      </c>
      <c r="AN129" t="s">
        <v>140</v>
      </c>
      <c r="AO129" t="s">
        <v>140</v>
      </c>
      <c r="AP129" t="s">
        <v>140</v>
      </c>
      <c r="AQ129" t="s">
        <v>140</v>
      </c>
      <c r="AR129" t="s">
        <v>140</v>
      </c>
      <c r="AS129" t="s">
        <v>140</v>
      </c>
      <c r="AT129" t="s">
        <v>140</v>
      </c>
      <c r="AU129" t="s">
        <v>140</v>
      </c>
      <c r="AV129" t="s">
        <v>140</v>
      </c>
      <c r="AW129" t="s">
        <v>140</v>
      </c>
      <c r="AX129" t="s">
        <v>140</v>
      </c>
      <c r="AY129" t="s">
        <v>140</v>
      </c>
      <c r="AZ129" t="s">
        <v>140</v>
      </c>
      <c r="BA129" t="s">
        <v>140</v>
      </c>
      <c r="BB129" t="s">
        <v>140</v>
      </c>
      <c r="BC129" t="s">
        <v>140</v>
      </c>
      <c r="BD129" t="s">
        <v>140</v>
      </c>
      <c r="BE129" t="s">
        <v>140</v>
      </c>
      <c r="BF129" t="s">
        <v>140</v>
      </c>
      <c r="BG129" t="s">
        <v>140</v>
      </c>
      <c r="BH129" t="s">
        <v>140</v>
      </c>
      <c r="BI129" t="s">
        <v>140</v>
      </c>
      <c r="BJ129" t="s">
        <v>140</v>
      </c>
      <c r="BK129" t="s">
        <v>140</v>
      </c>
      <c r="BL129" t="s">
        <v>140</v>
      </c>
      <c r="BM129" t="s">
        <v>140</v>
      </c>
      <c r="BN129" t="s">
        <v>140</v>
      </c>
      <c r="BO129" t="s">
        <v>140</v>
      </c>
      <c r="BP129" t="s">
        <v>140</v>
      </c>
      <c r="BQ129" t="s">
        <v>140</v>
      </c>
      <c r="BR129" t="s">
        <v>140</v>
      </c>
      <c r="BS129" t="s">
        <v>140</v>
      </c>
      <c r="BT129" t="s">
        <v>140</v>
      </c>
      <c r="BU129" t="s">
        <v>140</v>
      </c>
      <c r="BV129" t="s">
        <v>140</v>
      </c>
      <c r="BW129" t="s">
        <v>140</v>
      </c>
      <c r="BX129" t="s">
        <v>140</v>
      </c>
      <c r="BY129" t="s">
        <v>140</v>
      </c>
      <c r="BZ129" t="s">
        <v>140</v>
      </c>
      <c r="CA129" t="s">
        <v>140</v>
      </c>
      <c r="CB129" t="s">
        <v>140</v>
      </c>
      <c r="CC129" t="s">
        <v>140</v>
      </c>
      <c r="CD129" t="s">
        <v>140</v>
      </c>
      <c r="CE129" t="s">
        <v>140</v>
      </c>
      <c r="CF129" t="s">
        <v>140</v>
      </c>
      <c r="CG129" t="s">
        <v>140</v>
      </c>
      <c r="CH129" t="s">
        <v>140</v>
      </c>
      <c r="CI129" t="s">
        <v>140</v>
      </c>
    </row>
    <row r="130" spans="1:87" x14ac:dyDescent="0.35">
      <c r="A130" t="s">
        <v>1203</v>
      </c>
      <c r="B130" t="s">
        <v>136</v>
      </c>
      <c r="C130">
        <v>2018</v>
      </c>
      <c r="D130" t="s">
        <v>1204</v>
      </c>
      <c r="E130" t="s">
        <v>1205</v>
      </c>
      <c r="F130" t="s">
        <v>1206</v>
      </c>
      <c r="G130" t="s">
        <v>140</v>
      </c>
      <c r="I130" t="s">
        <v>1207</v>
      </c>
      <c r="J130" t="s">
        <v>140</v>
      </c>
      <c r="K130" t="s">
        <v>1208</v>
      </c>
      <c r="L130" t="s">
        <v>189</v>
      </c>
      <c r="M130" s="43">
        <v>44015.976180555554</v>
      </c>
      <c r="N130" s="43">
        <v>44015.976180555554</v>
      </c>
      <c r="O130" t="s">
        <v>140</v>
      </c>
      <c r="P130" t="s">
        <v>140</v>
      </c>
      <c r="Q130" t="s">
        <v>140</v>
      </c>
      <c r="R130" t="s">
        <v>140</v>
      </c>
      <c r="S130">
        <v>1</v>
      </c>
      <c r="T130" t="s">
        <v>140</v>
      </c>
      <c r="U130" t="s">
        <v>140</v>
      </c>
      <c r="V130" t="s">
        <v>140</v>
      </c>
      <c r="W130" t="s">
        <v>140</v>
      </c>
      <c r="X130" t="s">
        <v>140</v>
      </c>
      <c r="Y130" t="s">
        <v>140</v>
      </c>
      <c r="Z130" t="s">
        <v>140</v>
      </c>
      <c r="AA130" t="s">
        <v>140</v>
      </c>
      <c r="AB130" t="s">
        <v>140</v>
      </c>
      <c r="AC130" t="s">
        <v>140</v>
      </c>
      <c r="AD130" t="s">
        <v>140</v>
      </c>
      <c r="AE130" t="s">
        <v>140</v>
      </c>
      <c r="AF130" t="s">
        <v>140</v>
      </c>
      <c r="AG130" t="s">
        <v>140</v>
      </c>
      <c r="AH130" t="s">
        <v>140</v>
      </c>
      <c r="AI130" t="s">
        <v>140</v>
      </c>
      <c r="AJ130" t="s">
        <v>1209</v>
      </c>
      <c r="AK130" t="s">
        <v>140</v>
      </c>
      <c r="AL130" t="s">
        <v>140</v>
      </c>
      <c r="AM130" t="s">
        <v>140</v>
      </c>
      <c r="AN130" t="s">
        <v>1210</v>
      </c>
      <c r="AO130" t="s">
        <v>140</v>
      </c>
      <c r="AP130" t="s">
        <v>140</v>
      </c>
      <c r="AQ130" t="s">
        <v>140</v>
      </c>
      <c r="AR130" t="s">
        <v>140</v>
      </c>
      <c r="AS130" t="s">
        <v>140</v>
      </c>
      <c r="AT130" t="s">
        <v>140</v>
      </c>
      <c r="AU130" t="s">
        <v>140</v>
      </c>
      <c r="AV130" t="s">
        <v>140</v>
      </c>
      <c r="AW130" t="s">
        <v>140</v>
      </c>
      <c r="AX130" t="s">
        <v>140</v>
      </c>
      <c r="AY130" t="s">
        <v>140</v>
      </c>
      <c r="AZ130" t="s">
        <v>140</v>
      </c>
      <c r="BA130" t="s">
        <v>140</v>
      </c>
      <c r="BB130" t="s">
        <v>140</v>
      </c>
      <c r="BC130" t="s">
        <v>140</v>
      </c>
      <c r="BD130" t="s">
        <v>140</v>
      </c>
      <c r="BE130" t="s">
        <v>140</v>
      </c>
      <c r="BF130" t="s">
        <v>140</v>
      </c>
      <c r="BG130" t="s">
        <v>140</v>
      </c>
      <c r="BH130" t="s">
        <v>140</v>
      </c>
      <c r="BI130" t="s">
        <v>140</v>
      </c>
      <c r="BJ130" t="s">
        <v>140</v>
      </c>
      <c r="BK130" t="s">
        <v>140</v>
      </c>
      <c r="BL130" t="s">
        <v>140</v>
      </c>
      <c r="BM130" t="s">
        <v>140</v>
      </c>
      <c r="BN130" t="s">
        <v>140</v>
      </c>
      <c r="BO130" t="s">
        <v>140</v>
      </c>
      <c r="BP130" t="s">
        <v>140</v>
      </c>
      <c r="BQ130" t="s">
        <v>140</v>
      </c>
      <c r="BR130" t="s">
        <v>140</v>
      </c>
      <c r="BS130" t="s">
        <v>140</v>
      </c>
      <c r="BT130" t="s">
        <v>140</v>
      </c>
      <c r="BU130" t="s">
        <v>140</v>
      </c>
      <c r="BV130" t="s">
        <v>140</v>
      </c>
      <c r="BW130" t="s">
        <v>140</v>
      </c>
      <c r="BX130" t="s">
        <v>140</v>
      </c>
      <c r="BY130" t="s">
        <v>140</v>
      </c>
      <c r="BZ130" t="s">
        <v>140</v>
      </c>
      <c r="CA130" t="s">
        <v>140</v>
      </c>
      <c r="CB130" t="s">
        <v>140</v>
      </c>
      <c r="CC130" t="s">
        <v>140</v>
      </c>
      <c r="CD130" t="s">
        <v>140</v>
      </c>
      <c r="CE130" t="s">
        <v>140</v>
      </c>
      <c r="CF130" t="s">
        <v>140</v>
      </c>
      <c r="CG130" t="s">
        <v>140</v>
      </c>
      <c r="CH130" t="s">
        <v>140</v>
      </c>
      <c r="CI130" t="s">
        <v>140</v>
      </c>
    </row>
    <row r="131" spans="1:87" x14ac:dyDescent="0.35">
      <c r="A131" t="s">
        <v>1211</v>
      </c>
      <c r="B131" t="s">
        <v>136</v>
      </c>
      <c r="C131">
        <v>2018</v>
      </c>
      <c r="D131" t="s">
        <v>1212</v>
      </c>
      <c r="E131" t="s">
        <v>1213</v>
      </c>
      <c r="F131" t="s">
        <v>1214</v>
      </c>
      <c r="G131" t="s">
        <v>140</v>
      </c>
      <c r="I131" t="s">
        <v>1215</v>
      </c>
      <c r="J131" t="s">
        <v>140</v>
      </c>
      <c r="K131" t="s">
        <v>1216</v>
      </c>
      <c r="L131" t="s">
        <v>1177</v>
      </c>
      <c r="M131" s="43">
        <v>44015.976180555554</v>
      </c>
      <c r="N131" s="43">
        <v>44015.976180555554</v>
      </c>
      <c r="O131" t="s">
        <v>140</v>
      </c>
      <c r="P131" t="s">
        <v>1217</v>
      </c>
      <c r="Q131" t="s">
        <v>140</v>
      </c>
      <c r="R131" t="s">
        <v>181</v>
      </c>
      <c r="S131">
        <v>33</v>
      </c>
      <c r="T131" t="s">
        <v>140</v>
      </c>
      <c r="U131" t="s">
        <v>140</v>
      </c>
      <c r="V131" t="s">
        <v>140</v>
      </c>
      <c r="W131" t="s">
        <v>140</v>
      </c>
      <c r="X131" t="s">
        <v>140</v>
      </c>
      <c r="Y131" t="s">
        <v>140</v>
      </c>
      <c r="Z131" t="s">
        <v>140</v>
      </c>
      <c r="AA131" t="s">
        <v>140</v>
      </c>
      <c r="AB131" t="s">
        <v>140</v>
      </c>
      <c r="AC131" t="s">
        <v>140</v>
      </c>
      <c r="AD131" t="s">
        <v>140</v>
      </c>
      <c r="AE131" t="s">
        <v>140</v>
      </c>
      <c r="AF131" t="s">
        <v>140</v>
      </c>
      <c r="AG131" t="s">
        <v>140</v>
      </c>
      <c r="AH131" t="s">
        <v>140</v>
      </c>
      <c r="AI131" t="s">
        <v>140</v>
      </c>
      <c r="AJ131" t="s">
        <v>1218</v>
      </c>
      <c r="AK131" t="s">
        <v>140</v>
      </c>
      <c r="AL131" t="s">
        <v>140</v>
      </c>
      <c r="AM131" t="s">
        <v>140</v>
      </c>
      <c r="AN131" t="s">
        <v>1219</v>
      </c>
      <c r="AO131" t="s">
        <v>140</v>
      </c>
      <c r="AP131" t="s">
        <v>140</v>
      </c>
      <c r="AQ131" t="s">
        <v>140</v>
      </c>
      <c r="AR131" t="s">
        <v>140</v>
      </c>
      <c r="AS131" t="s">
        <v>140</v>
      </c>
      <c r="AT131" t="s">
        <v>140</v>
      </c>
      <c r="AU131" t="s">
        <v>140</v>
      </c>
      <c r="AV131" t="s">
        <v>140</v>
      </c>
      <c r="AW131" t="s">
        <v>140</v>
      </c>
      <c r="AX131" t="s">
        <v>140</v>
      </c>
      <c r="AY131" t="s">
        <v>140</v>
      </c>
      <c r="AZ131" t="s">
        <v>140</v>
      </c>
      <c r="BA131" t="s">
        <v>140</v>
      </c>
      <c r="BB131" t="s">
        <v>140</v>
      </c>
      <c r="BC131" t="s">
        <v>140</v>
      </c>
      <c r="BD131" t="s">
        <v>140</v>
      </c>
      <c r="BE131" t="s">
        <v>140</v>
      </c>
      <c r="BF131" t="s">
        <v>140</v>
      </c>
      <c r="BG131" t="s">
        <v>140</v>
      </c>
      <c r="BH131" t="s">
        <v>140</v>
      </c>
      <c r="BI131" t="s">
        <v>140</v>
      </c>
      <c r="BJ131" t="s">
        <v>140</v>
      </c>
      <c r="BK131" t="s">
        <v>140</v>
      </c>
      <c r="BL131" t="s">
        <v>140</v>
      </c>
      <c r="BM131" t="s">
        <v>140</v>
      </c>
      <c r="BN131" t="s">
        <v>140</v>
      </c>
      <c r="BO131" t="s">
        <v>140</v>
      </c>
      <c r="BP131" t="s">
        <v>140</v>
      </c>
      <c r="BQ131" t="s">
        <v>140</v>
      </c>
      <c r="BR131" t="s">
        <v>140</v>
      </c>
      <c r="BS131" t="s">
        <v>140</v>
      </c>
      <c r="BT131" t="s">
        <v>140</v>
      </c>
      <c r="BU131" t="s">
        <v>140</v>
      </c>
      <c r="BV131" t="s">
        <v>140</v>
      </c>
      <c r="BW131" t="s">
        <v>140</v>
      </c>
      <c r="BX131" t="s">
        <v>140</v>
      </c>
      <c r="BY131" t="s">
        <v>140</v>
      </c>
      <c r="BZ131" t="s">
        <v>140</v>
      </c>
      <c r="CA131" t="s">
        <v>140</v>
      </c>
      <c r="CB131" t="s">
        <v>140</v>
      </c>
      <c r="CC131" t="s">
        <v>140</v>
      </c>
      <c r="CD131" t="s">
        <v>140</v>
      </c>
      <c r="CE131" t="s">
        <v>140</v>
      </c>
      <c r="CF131" t="s">
        <v>140</v>
      </c>
      <c r="CG131" t="s">
        <v>140</v>
      </c>
      <c r="CH131" t="s">
        <v>140</v>
      </c>
      <c r="CI131" t="s">
        <v>140</v>
      </c>
    </row>
    <row r="132" spans="1:87" x14ac:dyDescent="0.35">
      <c r="A132" t="s">
        <v>1220</v>
      </c>
      <c r="B132" t="s">
        <v>136</v>
      </c>
      <c r="C132">
        <v>2015</v>
      </c>
      <c r="D132" t="s">
        <v>1221</v>
      </c>
      <c r="E132" t="s">
        <v>1222</v>
      </c>
      <c r="F132" t="s">
        <v>1223</v>
      </c>
      <c r="G132" t="s">
        <v>140</v>
      </c>
      <c r="I132" t="s">
        <v>1224</v>
      </c>
      <c r="J132" t="s">
        <v>140</v>
      </c>
      <c r="K132" t="s">
        <v>140</v>
      </c>
      <c r="L132" t="s">
        <v>1009</v>
      </c>
      <c r="M132" s="43">
        <v>44015.976180555554</v>
      </c>
      <c r="N132" s="43">
        <v>44015.976180555554</v>
      </c>
      <c r="O132" t="s">
        <v>140</v>
      </c>
      <c r="P132" t="s">
        <v>1225</v>
      </c>
      <c r="Q132" t="s">
        <v>140</v>
      </c>
      <c r="R132" t="s">
        <v>200</v>
      </c>
      <c r="S132">
        <v>70</v>
      </c>
      <c r="T132" t="s">
        <v>140</v>
      </c>
      <c r="U132" t="s">
        <v>140</v>
      </c>
      <c r="V132" t="s">
        <v>140</v>
      </c>
      <c r="W132" t="s">
        <v>140</v>
      </c>
      <c r="X132" t="s">
        <v>140</v>
      </c>
      <c r="Y132" t="s">
        <v>140</v>
      </c>
      <c r="Z132" t="s">
        <v>140</v>
      </c>
      <c r="AA132" t="s">
        <v>140</v>
      </c>
      <c r="AB132" t="s">
        <v>140</v>
      </c>
      <c r="AC132" t="s">
        <v>140</v>
      </c>
      <c r="AD132" t="s">
        <v>140</v>
      </c>
      <c r="AE132" t="s">
        <v>140</v>
      </c>
      <c r="AF132" t="s">
        <v>140</v>
      </c>
      <c r="AG132" t="s">
        <v>140</v>
      </c>
      <c r="AH132" t="s">
        <v>140</v>
      </c>
      <c r="AI132" t="s">
        <v>140</v>
      </c>
      <c r="AJ132" t="s">
        <v>1226</v>
      </c>
      <c r="AK132" t="s">
        <v>140</v>
      </c>
      <c r="AL132" t="s">
        <v>140</v>
      </c>
      <c r="AM132" t="s">
        <v>140</v>
      </c>
      <c r="AN132" t="s">
        <v>140</v>
      </c>
      <c r="AO132" t="s">
        <v>140</v>
      </c>
      <c r="AP132" t="s">
        <v>140</v>
      </c>
      <c r="AQ132" t="s">
        <v>140</v>
      </c>
      <c r="AR132" t="s">
        <v>140</v>
      </c>
      <c r="AS132" t="s">
        <v>140</v>
      </c>
      <c r="AT132" t="s">
        <v>140</v>
      </c>
      <c r="AU132" t="s">
        <v>140</v>
      </c>
      <c r="AV132" t="s">
        <v>140</v>
      </c>
      <c r="AW132" t="s">
        <v>140</v>
      </c>
      <c r="AX132" t="s">
        <v>140</v>
      </c>
      <c r="AY132" t="s">
        <v>140</v>
      </c>
      <c r="AZ132" t="s">
        <v>140</v>
      </c>
      <c r="BA132" t="s">
        <v>140</v>
      </c>
      <c r="BB132" t="s">
        <v>140</v>
      </c>
      <c r="BC132" t="s">
        <v>140</v>
      </c>
      <c r="BD132" t="s">
        <v>140</v>
      </c>
      <c r="BE132" t="s">
        <v>140</v>
      </c>
      <c r="BF132" t="s">
        <v>140</v>
      </c>
      <c r="BG132" t="s">
        <v>140</v>
      </c>
      <c r="BH132" t="s">
        <v>140</v>
      </c>
      <c r="BI132" t="s">
        <v>140</v>
      </c>
      <c r="BJ132" t="s">
        <v>140</v>
      </c>
      <c r="BK132" t="s">
        <v>140</v>
      </c>
      <c r="BL132" t="s">
        <v>140</v>
      </c>
      <c r="BM132" t="s">
        <v>140</v>
      </c>
      <c r="BN132" t="s">
        <v>140</v>
      </c>
      <c r="BO132" t="s">
        <v>140</v>
      </c>
      <c r="BP132" t="s">
        <v>140</v>
      </c>
      <c r="BQ132" t="s">
        <v>140</v>
      </c>
      <c r="BR132" t="s">
        <v>140</v>
      </c>
      <c r="BS132" t="s">
        <v>140</v>
      </c>
      <c r="BT132" t="s">
        <v>140</v>
      </c>
      <c r="BU132" t="s">
        <v>140</v>
      </c>
      <c r="BV132" t="s">
        <v>140</v>
      </c>
      <c r="BW132" t="s">
        <v>140</v>
      </c>
      <c r="BX132" t="s">
        <v>140</v>
      </c>
      <c r="BY132" t="s">
        <v>140</v>
      </c>
      <c r="BZ132" t="s">
        <v>140</v>
      </c>
      <c r="CA132" t="s">
        <v>140</v>
      </c>
      <c r="CB132" t="s">
        <v>140</v>
      </c>
      <c r="CC132" t="s">
        <v>140</v>
      </c>
      <c r="CD132" t="s">
        <v>140</v>
      </c>
      <c r="CE132" t="s">
        <v>140</v>
      </c>
      <c r="CF132" t="s">
        <v>140</v>
      </c>
      <c r="CG132" t="s">
        <v>140</v>
      </c>
      <c r="CH132" t="s">
        <v>140</v>
      </c>
      <c r="CI132" t="s">
        <v>140</v>
      </c>
    </row>
    <row r="133" spans="1:87" x14ac:dyDescent="0.35">
      <c r="A133" t="s">
        <v>1227</v>
      </c>
      <c r="B133" t="s">
        <v>136</v>
      </c>
      <c r="C133">
        <v>2018</v>
      </c>
      <c r="D133" t="s">
        <v>1228</v>
      </c>
      <c r="E133" t="s">
        <v>1229</v>
      </c>
      <c r="F133" t="s">
        <v>1230</v>
      </c>
      <c r="G133" t="s">
        <v>140</v>
      </c>
      <c r="I133" t="s">
        <v>1231</v>
      </c>
      <c r="J133" t="s">
        <v>140</v>
      </c>
      <c r="K133" t="s">
        <v>1232</v>
      </c>
      <c r="L133" t="s">
        <v>1233</v>
      </c>
      <c r="M133" s="43">
        <v>44015.97619212963</v>
      </c>
      <c r="N133" s="43">
        <v>44015.97619212963</v>
      </c>
      <c r="O133" t="s">
        <v>140</v>
      </c>
      <c r="P133" t="s">
        <v>1234</v>
      </c>
      <c r="Q133" t="s">
        <v>140</v>
      </c>
      <c r="R133" t="s">
        <v>375</v>
      </c>
      <c r="S133">
        <v>77</v>
      </c>
      <c r="T133" t="s">
        <v>140</v>
      </c>
      <c r="U133" t="s">
        <v>140</v>
      </c>
      <c r="V133" t="s">
        <v>140</v>
      </c>
      <c r="W133" t="s">
        <v>140</v>
      </c>
      <c r="X133" t="s">
        <v>140</v>
      </c>
      <c r="Y133" t="s">
        <v>140</v>
      </c>
      <c r="Z133" t="s">
        <v>140</v>
      </c>
      <c r="AA133" t="s">
        <v>140</v>
      </c>
      <c r="AB133" t="s">
        <v>140</v>
      </c>
      <c r="AC133" t="s">
        <v>140</v>
      </c>
      <c r="AD133" t="s">
        <v>140</v>
      </c>
      <c r="AE133" t="s">
        <v>140</v>
      </c>
      <c r="AF133" t="s">
        <v>140</v>
      </c>
      <c r="AG133" t="s">
        <v>140</v>
      </c>
      <c r="AH133" t="s">
        <v>140</v>
      </c>
      <c r="AI133" t="s">
        <v>140</v>
      </c>
      <c r="AJ133" t="s">
        <v>1235</v>
      </c>
      <c r="AK133" t="s">
        <v>140</v>
      </c>
      <c r="AL133" t="s">
        <v>140</v>
      </c>
      <c r="AM133" t="s">
        <v>140</v>
      </c>
      <c r="AN133" t="s">
        <v>1236</v>
      </c>
      <c r="AO133" t="s">
        <v>140</v>
      </c>
      <c r="AP133" t="s">
        <v>140</v>
      </c>
      <c r="AQ133" t="s">
        <v>140</v>
      </c>
      <c r="AR133" t="s">
        <v>140</v>
      </c>
      <c r="AS133" t="s">
        <v>140</v>
      </c>
      <c r="AT133" t="s">
        <v>140</v>
      </c>
      <c r="AU133" t="s">
        <v>140</v>
      </c>
      <c r="AV133" t="s">
        <v>140</v>
      </c>
      <c r="AW133" t="s">
        <v>140</v>
      </c>
      <c r="AX133" t="s">
        <v>140</v>
      </c>
      <c r="AY133" t="s">
        <v>140</v>
      </c>
      <c r="AZ133" t="s">
        <v>140</v>
      </c>
      <c r="BA133" t="s">
        <v>140</v>
      </c>
      <c r="BB133" t="s">
        <v>140</v>
      </c>
      <c r="BC133" t="s">
        <v>140</v>
      </c>
      <c r="BD133" t="s">
        <v>140</v>
      </c>
      <c r="BE133" t="s">
        <v>140</v>
      </c>
      <c r="BF133" t="s">
        <v>140</v>
      </c>
      <c r="BG133" t="s">
        <v>140</v>
      </c>
      <c r="BH133" t="s">
        <v>140</v>
      </c>
      <c r="BI133" t="s">
        <v>140</v>
      </c>
      <c r="BJ133" t="s">
        <v>140</v>
      </c>
      <c r="BK133" t="s">
        <v>140</v>
      </c>
      <c r="BL133" t="s">
        <v>140</v>
      </c>
      <c r="BM133" t="s">
        <v>140</v>
      </c>
      <c r="BN133" t="s">
        <v>140</v>
      </c>
      <c r="BO133" t="s">
        <v>140</v>
      </c>
      <c r="BP133" t="s">
        <v>140</v>
      </c>
      <c r="BQ133" t="s">
        <v>140</v>
      </c>
      <c r="BR133" t="s">
        <v>140</v>
      </c>
      <c r="BS133" t="s">
        <v>140</v>
      </c>
      <c r="BT133" t="s">
        <v>140</v>
      </c>
      <c r="BU133" t="s">
        <v>140</v>
      </c>
      <c r="BV133" t="s">
        <v>140</v>
      </c>
      <c r="BW133" t="s">
        <v>140</v>
      </c>
      <c r="BX133" t="s">
        <v>140</v>
      </c>
      <c r="BY133" t="s">
        <v>140</v>
      </c>
      <c r="BZ133" t="s">
        <v>140</v>
      </c>
      <c r="CA133" t="s">
        <v>140</v>
      </c>
      <c r="CB133" t="s">
        <v>140</v>
      </c>
      <c r="CC133" t="s">
        <v>140</v>
      </c>
      <c r="CD133" t="s">
        <v>140</v>
      </c>
      <c r="CE133" t="s">
        <v>140</v>
      </c>
      <c r="CF133" t="s">
        <v>140</v>
      </c>
      <c r="CG133" t="s">
        <v>140</v>
      </c>
      <c r="CH133" t="s">
        <v>140</v>
      </c>
      <c r="CI133" t="s">
        <v>140</v>
      </c>
    </row>
    <row r="134" spans="1:87" x14ac:dyDescent="0.35">
      <c r="A134" t="s">
        <v>1237</v>
      </c>
      <c r="B134" t="s">
        <v>136</v>
      </c>
      <c r="C134">
        <v>2018</v>
      </c>
      <c r="D134" t="s">
        <v>1238</v>
      </c>
      <c r="E134" t="s">
        <v>1239</v>
      </c>
      <c r="F134" t="s">
        <v>1240</v>
      </c>
      <c r="G134" t="s">
        <v>140</v>
      </c>
      <c r="I134" t="s">
        <v>1241</v>
      </c>
      <c r="J134" t="s">
        <v>140</v>
      </c>
      <c r="K134" t="s">
        <v>1242</v>
      </c>
      <c r="L134" t="s">
        <v>1144</v>
      </c>
      <c r="M134" s="43">
        <v>44015.97619212963</v>
      </c>
      <c r="N134" s="43">
        <v>44015.97619212963</v>
      </c>
      <c r="O134" t="s">
        <v>140</v>
      </c>
      <c r="P134" t="s">
        <v>1243</v>
      </c>
      <c r="Q134" t="s">
        <v>140</v>
      </c>
      <c r="R134" t="s">
        <v>551</v>
      </c>
      <c r="S134">
        <v>29</v>
      </c>
      <c r="T134" t="s">
        <v>140</v>
      </c>
      <c r="U134" t="s">
        <v>140</v>
      </c>
      <c r="V134" t="s">
        <v>140</v>
      </c>
      <c r="W134" t="s">
        <v>140</v>
      </c>
      <c r="X134" t="s">
        <v>140</v>
      </c>
      <c r="Y134" t="s">
        <v>140</v>
      </c>
      <c r="Z134" t="s">
        <v>140</v>
      </c>
      <c r="AA134" t="s">
        <v>140</v>
      </c>
      <c r="AB134" t="s">
        <v>140</v>
      </c>
      <c r="AC134" t="s">
        <v>140</v>
      </c>
      <c r="AD134" t="s">
        <v>140</v>
      </c>
      <c r="AE134" t="s">
        <v>140</v>
      </c>
      <c r="AF134" t="s">
        <v>140</v>
      </c>
      <c r="AG134" t="s">
        <v>140</v>
      </c>
      <c r="AH134" t="s">
        <v>140</v>
      </c>
      <c r="AI134" t="s">
        <v>140</v>
      </c>
      <c r="AJ134" t="s">
        <v>1209</v>
      </c>
      <c r="AK134" t="s">
        <v>140</v>
      </c>
      <c r="AL134" t="s">
        <v>140</v>
      </c>
      <c r="AM134" t="s">
        <v>140</v>
      </c>
      <c r="AN134" t="s">
        <v>1244</v>
      </c>
      <c r="AO134" t="s">
        <v>140</v>
      </c>
      <c r="AP134" t="s">
        <v>140</v>
      </c>
      <c r="AQ134" t="s">
        <v>140</v>
      </c>
      <c r="AR134" t="s">
        <v>140</v>
      </c>
      <c r="AS134" t="s">
        <v>140</v>
      </c>
      <c r="AT134" t="s">
        <v>140</v>
      </c>
      <c r="AU134" t="s">
        <v>140</v>
      </c>
      <c r="AV134" t="s">
        <v>140</v>
      </c>
      <c r="AW134" t="s">
        <v>140</v>
      </c>
      <c r="AX134" t="s">
        <v>140</v>
      </c>
      <c r="AY134" t="s">
        <v>140</v>
      </c>
      <c r="AZ134" t="s">
        <v>140</v>
      </c>
      <c r="BA134" t="s">
        <v>140</v>
      </c>
      <c r="BB134" t="s">
        <v>140</v>
      </c>
      <c r="BC134" t="s">
        <v>140</v>
      </c>
      <c r="BD134" t="s">
        <v>140</v>
      </c>
      <c r="BE134" t="s">
        <v>140</v>
      </c>
      <c r="BF134" t="s">
        <v>140</v>
      </c>
      <c r="BG134" t="s">
        <v>140</v>
      </c>
      <c r="BH134" t="s">
        <v>140</v>
      </c>
      <c r="BI134" t="s">
        <v>140</v>
      </c>
      <c r="BJ134" t="s">
        <v>140</v>
      </c>
      <c r="BK134" t="s">
        <v>140</v>
      </c>
      <c r="BL134" t="s">
        <v>140</v>
      </c>
      <c r="BM134" t="s">
        <v>140</v>
      </c>
      <c r="BN134" t="s">
        <v>140</v>
      </c>
      <c r="BO134" t="s">
        <v>140</v>
      </c>
      <c r="BP134" t="s">
        <v>140</v>
      </c>
      <c r="BQ134" t="s">
        <v>140</v>
      </c>
      <c r="BR134" t="s">
        <v>140</v>
      </c>
      <c r="BS134" t="s">
        <v>140</v>
      </c>
      <c r="BT134" t="s">
        <v>140</v>
      </c>
      <c r="BU134" t="s">
        <v>140</v>
      </c>
      <c r="BV134" t="s">
        <v>140</v>
      </c>
      <c r="BW134" t="s">
        <v>140</v>
      </c>
      <c r="BX134" t="s">
        <v>140</v>
      </c>
      <c r="BY134" t="s">
        <v>140</v>
      </c>
      <c r="BZ134" t="s">
        <v>140</v>
      </c>
      <c r="CA134" t="s">
        <v>140</v>
      </c>
      <c r="CB134" t="s">
        <v>140</v>
      </c>
      <c r="CC134" t="s">
        <v>140</v>
      </c>
      <c r="CD134" t="s">
        <v>140</v>
      </c>
      <c r="CE134" t="s">
        <v>140</v>
      </c>
      <c r="CF134" t="s">
        <v>140</v>
      </c>
      <c r="CG134" t="s">
        <v>140</v>
      </c>
      <c r="CH134" t="s">
        <v>140</v>
      </c>
      <c r="CI134" t="s">
        <v>140</v>
      </c>
    </row>
    <row r="135" spans="1:87" x14ac:dyDescent="0.35">
      <c r="A135" t="s">
        <v>1245</v>
      </c>
      <c r="B135" t="s">
        <v>136</v>
      </c>
      <c r="C135">
        <v>2019</v>
      </c>
      <c r="D135" t="s">
        <v>1246</v>
      </c>
      <c r="E135" t="s">
        <v>1247</v>
      </c>
      <c r="F135" t="s">
        <v>1248</v>
      </c>
      <c r="G135" t="s">
        <v>140</v>
      </c>
      <c r="I135" t="s">
        <v>1249</v>
      </c>
      <c r="J135" t="s">
        <v>140</v>
      </c>
      <c r="K135" t="s">
        <v>1250</v>
      </c>
      <c r="L135" t="s">
        <v>296</v>
      </c>
      <c r="M135" s="43">
        <v>44015.97619212963</v>
      </c>
      <c r="N135" s="43">
        <v>44015.97619212963</v>
      </c>
      <c r="O135" t="s">
        <v>140</v>
      </c>
      <c r="P135" t="s">
        <v>140</v>
      </c>
      <c r="Q135" t="s">
        <v>140</v>
      </c>
      <c r="R135" t="s">
        <v>140</v>
      </c>
      <c r="T135" t="s">
        <v>140</v>
      </c>
      <c r="U135" t="s">
        <v>140</v>
      </c>
      <c r="V135" t="s">
        <v>140</v>
      </c>
      <c r="W135" t="s">
        <v>140</v>
      </c>
      <c r="X135" t="s">
        <v>140</v>
      </c>
      <c r="Y135" t="s">
        <v>140</v>
      </c>
      <c r="Z135" t="s">
        <v>140</v>
      </c>
      <c r="AA135" t="s">
        <v>140</v>
      </c>
      <c r="AB135" t="s">
        <v>140</v>
      </c>
      <c r="AC135" t="s">
        <v>140</v>
      </c>
      <c r="AD135" t="s">
        <v>140</v>
      </c>
      <c r="AE135" t="s">
        <v>140</v>
      </c>
      <c r="AF135" t="s">
        <v>140</v>
      </c>
      <c r="AG135" t="s">
        <v>140</v>
      </c>
      <c r="AH135" t="s">
        <v>140</v>
      </c>
      <c r="AI135" t="s">
        <v>140</v>
      </c>
      <c r="AJ135" t="s">
        <v>1251</v>
      </c>
      <c r="AK135" t="s">
        <v>140</v>
      </c>
      <c r="AL135" t="s">
        <v>140</v>
      </c>
      <c r="AM135" t="s">
        <v>140</v>
      </c>
      <c r="AN135" t="s">
        <v>140</v>
      </c>
      <c r="AO135" t="s">
        <v>140</v>
      </c>
      <c r="AP135" t="s">
        <v>140</v>
      </c>
      <c r="AQ135" t="s">
        <v>140</v>
      </c>
      <c r="AR135" t="s">
        <v>140</v>
      </c>
      <c r="AS135" t="s">
        <v>140</v>
      </c>
      <c r="AT135" t="s">
        <v>140</v>
      </c>
      <c r="AU135" t="s">
        <v>140</v>
      </c>
      <c r="AV135" t="s">
        <v>140</v>
      </c>
      <c r="AW135" t="s">
        <v>140</v>
      </c>
      <c r="AX135" t="s">
        <v>140</v>
      </c>
      <c r="AY135" t="s">
        <v>140</v>
      </c>
      <c r="AZ135" t="s">
        <v>140</v>
      </c>
      <c r="BA135" t="s">
        <v>140</v>
      </c>
      <c r="BB135" t="s">
        <v>140</v>
      </c>
      <c r="BC135" t="s">
        <v>140</v>
      </c>
      <c r="BD135" t="s">
        <v>140</v>
      </c>
      <c r="BE135" t="s">
        <v>140</v>
      </c>
      <c r="BF135" t="s">
        <v>140</v>
      </c>
      <c r="BG135" t="s">
        <v>140</v>
      </c>
      <c r="BH135" t="s">
        <v>140</v>
      </c>
      <c r="BI135" t="s">
        <v>140</v>
      </c>
      <c r="BJ135" t="s">
        <v>140</v>
      </c>
      <c r="BK135" t="s">
        <v>140</v>
      </c>
      <c r="BL135" t="s">
        <v>140</v>
      </c>
      <c r="BM135" t="s">
        <v>140</v>
      </c>
      <c r="BN135" t="s">
        <v>140</v>
      </c>
      <c r="BO135" t="s">
        <v>140</v>
      </c>
      <c r="BP135" t="s">
        <v>140</v>
      </c>
      <c r="BQ135" t="s">
        <v>140</v>
      </c>
      <c r="BR135" t="s">
        <v>140</v>
      </c>
      <c r="BS135" t="s">
        <v>140</v>
      </c>
      <c r="BT135" t="s">
        <v>140</v>
      </c>
      <c r="BU135" t="s">
        <v>140</v>
      </c>
      <c r="BV135" t="s">
        <v>140</v>
      </c>
      <c r="BW135" t="s">
        <v>140</v>
      </c>
      <c r="BX135" t="s">
        <v>140</v>
      </c>
      <c r="BY135" t="s">
        <v>140</v>
      </c>
      <c r="BZ135" t="s">
        <v>140</v>
      </c>
      <c r="CA135" t="s">
        <v>140</v>
      </c>
      <c r="CB135" t="s">
        <v>140</v>
      </c>
      <c r="CC135" t="s">
        <v>140</v>
      </c>
      <c r="CD135" t="s">
        <v>140</v>
      </c>
      <c r="CE135" t="s">
        <v>140</v>
      </c>
      <c r="CF135" t="s">
        <v>140</v>
      </c>
      <c r="CG135" t="s">
        <v>140</v>
      </c>
      <c r="CH135" t="s">
        <v>140</v>
      </c>
      <c r="CI135" t="s">
        <v>140</v>
      </c>
    </row>
    <row r="136" spans="1:87" x14ac:dyDescent="0.35">
      <c r="A136" t="s">
        <v>1252</v>
      </c>
      <c r="B136" t="s">
        <v>136</v>
      </c>
      <c r="C136">
        <v>2020</v>
      </c>
      <c r="D136" t="s">
        <v>1253</v>
      </c>
      <c r="E136" t="s">
        <v>1254</v>
      </c>
      <c r="F136" t="s">
        <v>461</v>
      </c>
      <c r="G136" t="s">
        <v>140</v>
      </c>
      <c r="I136" t="s">
        <v>1255</v>
      </c>
      <c r="J136" t="s">
        <v>140</v>
      </c>
      <c r="K136" t="s">
        <v>1256</v>
      </c>
      <c r="L136" t="s">
        <v>1257</v>
      </c>
      <c r="M136" s="43">
        <v>44015.97619212963</v>
      </c>
      <c r="N136" s="43">
        <v>44015.97619212963</v>
      </c>
      <c r="O136" t="s">
        <v>140</v>
      </c>
      <c r="P136" t="s">
        <v>140</v>
      </c>
      <c r="Q136" t="s">
        <v>140</v>
      </c>
      <c r="R136" t="s">
        <v>140</v>
      </c>
      <c r="S136">
        <v>11</v>
      </c>
      <c r="T136" t="s">
        <v>140</v>
      </c>
      <c r="U136" t="s">
        <v>140</v>
      </c>
      <c r="V136" t="s">
        <v>140</v>
      </c>
      <c r="W136" t="s">
        <v>140</v>
      </c>
      <c r="X136" t="s">
        <v>140</v>
      </c>
      <c r="Y136" t="s">
        <v>140</v>
      </c>
      <c r="Z136" t="s">
        <v>140</v>
      </c>
      <c r="AA136" t="s">
        <v>140</v>
      </c>
      <c r="AB136" t="s">
        <v>140</v>
      </c>
      <c r="AC136" t="s">
        <v>140</v>
      </c>
      <c r="AD136" t="s">
        <v>140</v>
      </c>
      <c r="AE136" t="s">
        <v>140</v>
      </c>
      <c r="AF136" t="s">
        <v>140</v>
      </c>
      <c r="AG136" t="s">
        <v>140</v>
      </c>
      <c r="AH136" t="s">
        <v>140</v>
      </c>
      <c r="AI136" t="s">
        <v>140</v>
      </c>
      <c r="AJ136" t="s">
        <v>465</v>
      </c>
      <c r="AK136" t="s">
        <v>140</v>
      </c>
      <c r="AL136" t="s">
        <v>140</v>
      </c>
      <c r="AM136" t="s">
        <v>140</v>
      </c>
      <c r="AN136" t="s">
        <v>1258</v>
      </c>
      <c r="AO136" t="s">
        <v>140</v>
      </c>
      <c r="AP136" t="s">
        <v>140</v>
      </c>
      <c r="AQ136" t="s">
        <v>140</v>
      </c>
      <c r="AR136" t="s">
        <v>140</v>
      </c>
      <c r="AS136" t="s">
        <v>140</v>
      </c>
      <c r="AT136" t="s">
        <v>140</v>
      </c>
      <c r="AU136" t="s">
        <v>140</v>
      </c>
      <c r="AV136" t="s">
        <v>140</v>
      </c>
      <c r="AW136" t="s">
        <v>140</v>
      </c>
      <c r="AX136" t="s">
        <v>140</v>
      </c>
      <c r="AY136" t="s">
        <v>140</v>
      </c>
      <c r="AZ136" t="s">
        <v>140</v>
      </c>
      <c r="BA136" t="s">
        <v>140</v>
      </c>
      <c r="BB136" t="s">
        <v>140</v>
      </c>
      <c r="BC136" t="s">
        <v>140</v>
      </c>
      <c r="BD136" t="s">
        <v>140</v>
      </c>
      <c r="BE136" t="s">
        <v>140</v>
      </c>
      <c r="BF136" t="s">
        <v>140</v>
      </c>
      <c r="BG136" t="s">
        <v>140</v>
      </c>
      <c r="BH136" t="s">
        <v>140</v>
      </c>
      <c r="BI136" t="s">
        <v>140</v>
      </c>
      <c r="BJ136" t="s">
        <v>140</v>
      </c>
      <c r="BK136" t="s">
        <v>140</v>
      </c>
      <c r="BL136" t="s">
        <v>140</v>
      </c>
      <c r="BM136" t="s">
        <v>140</v>
      </c>
      <c r="BN136" t="s">
        <v>140</v>
      </c>
      <c r="BO136" t="s">
        <v>140</v>
      </c>
      <c r="BP136" t="s">
        <v>140</v>
      </c>
      <c r="BQ136" t="s">
        <v>140</v>
      </c>
      <c r="BR136" t="s">
        <v>140</v>
      </c>
      <c r="BS136" t="s">
        <v>140</v>
      </c>
      <c r="BT136" t="s">
        <v>140</v>
      </c>
      <c r="BU136" t="s">
        <v>140</v>
      </c>
      <c r="BV136" t="s">
        <v>140</v>
      </c>
      <c r="BW136" t="s">
        <v>140</v>
      </c>
      <c r="BX136" t="s">
        <v>140</v>
      </c>
      <c r="BY136" t="s">
        <v>140</v>
      </c>
      <c r="BZ136" t="s">
        <v>140</v>
      </c>
      <c r="CA136" t="s">
        <v>140</v>
      </c>
      <c r="CB136" t="s">
        <v>140</v>
      </c>
      <c r="CC136" t="s">
        <v>140</v>
      </c>
      <c r="CD136" t="s">
        <v>140</v>
      </c>
      <c r="CE136" t="s">
        <v>140</v>
      </c>
      <c r="CF136" t="s">
        <v>140</v>
      </c>
      <c r="CG136" t="s">
        <v>140</v>
      </c>
      <c r="CH136" t="s">
        <v>140</v>
      </c>
      <c r="CI136" t="s">
        <v>140</v>
      </c>
    </row>
    <row r="137" spans="1:87" x14ac:dyDescent="0.35">
      <c r="A137" t="s">
        <v>1259</v>
      </c>
      <c r="B137" t="s">
        <v>136</v>
      </c>
      <c r="C137">
        <v>2019</v>
      </c>
      <c r="D137" t="s">
        <v>1260</v>
      </c>
      <c r="E137" t="s">
        <v>1261</v>
      </c>
      <c r="F137" t="s">
        <v>979</v>
      </c>
      <c r="G137" t="s">
        <v>140</v>
      </c>
      <c r="I137" t="s">
        <v>1262</v>
      </c>
      <c r="J137" t="s">
        <v>140</v>
      </c>
      <c r="K137" t="s">
        <v>1263</v>
      </c>
      <c r="L137" t="s">
        <v>1264</v>
      </c>
      <c r="M137" s="43">
        <v>44015.976203703707</v>
      </c>
      <c r="N137" s="43">
        <v>44015.976203703707</v>
      </c>
      <c r="O137" t="s">
        <v>140</v>
      </c>
      <c r="P137" t="s">
        <v>140</v>
      </c>
      <c r="Q137" t="s">
        <v>140</v>
      </c>
      <c r="R137" t="s">
        <v>144</v>
      </c>
      <c r="S137">
        <v>9</v>
      </c>
      <c r="T137" t="s">
        <v>140</v>
      </c>
      <c r="U137" t="s">
        <v>140</v>
      </c>
      <c r="V137" t="s">
        <v>140</v>
      </c>
      <c r="W137" t="s">
        <v>140</v>
      </c>
      <c r="X137" t="s">
        <v>140</v>
      </c>
      <c r="Y137" t="s">
        <v>140</v>
      </c>
      <c r="Z137" t="s">
        <v>140</v>
      </c>
      <c r="AA137" t="s">
        <v>140</v>
      </c>
      <c r="AB137" t="s">
        <v>140</v>
      </c>
      <c r="AC137" t="s">
        <v>140</v>
      </c>
      <c r="AD137" t="s">
        <v>140</v>
      </c>
      <c r="AE137" t="s">
        <v>140</v>
      </c>
      <c r="AF137" t="s">
        <v>140</v>
      </c>
      <c r="AG137" t="s">
        <v>140</v>
      </c>
      <c r="AH137" t="s">
        <v>140</v>
      </c>
      <c r="AI137" t="s">
        <v>140</v>
      </c>
      <c r="AJ137" t="s">
        <v>982</v>
      </c>
      <c r="AK137" t="s">
        <v>140</v>
      </c>
      <c r="AL137" t="s">
        <v>140</v>
      </c>
      <c r="AM137" t="s">
        <v>140</v>
      </c>
      <c r="AN137" t="s">
        <v>140</v>
      </c>
      <c r="AO137" t="s">
        <v>140</v>
      </c>
      <c r="AP137" t="s">
        <v>140</v>
      </c>
      <c r="AQ137" t="s">
        <v>140</v>
      </c>
      <c r="AR137" t="s">
        <v>140</v>
      </c>
      <c r="AS137" t="s">
        <v>140</v>
      </c>
      <c r="AT137" t="s">
        <v>140</v>
      </c>
      <c r="AU137" t="s">
        <v>140</v>
      </c>
      <c r="AV137" t="s">
        <v>140</v>
      </c>
      <c r="AW137" t="s">
        <v>140</v>
      </c>
      <c r="AX137" t="s">
        <v>140</v>
      </c>
      <c r="AY137" t="s">
        <v>140</v>
      </c>
      <c r="AZ137" t="s">
        <v>140</v>
      </c>
      <c r="BA137" t="s">
        <v>140</v>
      </c>
      <c r="BB137" t="s">
        <v>140</v>
      </c>
      <c r="BC137" t="s">
        <v>140</v>
      </c>
      <c r="BD137" t="s">
        <v>140</v>
      </c>
      <c r="BE137" t="s">
        <v>140</v>
      </c>
      <c r="BF137" t="s">
        <v>140</v>
      </c>
      <c r="BG137" t="s">
        <v>140</v>
      </c>
      <c r="BH137" t="s">
        <v>140</v>
      </c>
      <c r="BI137" t="s">
        <v>140</v>
      </c>
      <c r="BJ137" t="s">
        <v>140</v>
      </c>
      <c r="BK137" t="s">
        <v>140</v>
      </c>
      <c r="BL137" t="s">
        <v>140</v>
      </c>
      <c r="BM137" t="s">
        <v>140</v>
      </c>
      <c r="BN137" t="s">
        <v>140</v>
      </c>
      <c r="BO137" t="s">
        <v>140</v>
      </c>
      <c r="BP137" t="s">
        <v>140</v>
      </c>
      <c r="BQ137" t="s">
        <v>140</v>
      </c>
      <c r="BR137" t="s">
        <v>140</v>
      </c>
      <c r="BS137" t="s">
        <v>140</v>
      </c>
      <c r="BT137" t="s">
        <v>140</v>
      </c>
      <c r="BU137" t="s">
        <v>140</v>
      </c>
      <c r="BV137" t="s">
        <v>140</v>
      </c>
      <c r="BW137" t="s">
        <v>140</v>
      </c>
      <c r="BX137" t="s">
        <v>140</v>
      </c>
      <c r="BY137" t="s">
        <v>140</v>
      </c>
      <c r="BZ137" t="s">
        <v>140</v>
      </c>
      <c r="CA137" t="s">
        <v>140</v>
      </c>
      <c r="CB137" t="s">
        <v>140</v>
      </c>
      <c r="CC137" t="s">
        <v>140</v>
      </c>
      <c r="CD137" t="s">
        <v>140</v>
      </c>
      <c r="CE137" t="s">
        <v>140</v>
      </c>
      <c r="CF137" t="s">
        <v>140</v>
      </c>
      <c r="CG137" t="s">
        <v>140</v>
      </c>
      <c r="CH137" t="s">
        <v>140</v>
      </c>
      <c r="CI137" t="s">
        <v>140</v>
      </c>
    </row>
    <row r="138" spans="1:87" x14ac:dyDescent="0.35">
      <c r="A138" t="s">
        <v>1265</v>
      </c>
      <c r="B138" t="s">
        <v>136</v>
      </c>
      <c r="C138">
        <v>2019</v>
      </c>
      <c r="D138" t="s">
        <v>1266</v>
      </c>
      <c r="E138" t="s">
        <v>1267</v>
      </c>
      <c r="F138" t="s">
        <v>320</v>
      </c>
      <c r="G138" t="s">
        <v>140</v>
      </c>
      <c r="I138" t="s">
        <v>1268</v>
      </c>
      <c r="J138" t="s">
        <v>140</v>
      </c>
      <c r="K138" t="s">
        <v>1269</v>
      </c>
      <c r="L138" t="s">
        <v>560</v>
      </c>
      <c r="M138" s="43">
        <v>44015.976203703707</v>
      </c>
      <c r="N138" s="43">
        <v>44015.976203703707</v>
      </c>
      <c r="O138" t="s">
        <v>140</v>
      </c>
      <c r="P138" t="s">
        <v>140</v>
      </c>
      <c r="Q138" t="s">
        <v>140</v>
      </c>
      <c r="R138" t="s">
        <v>144</v>
      </c>
      <c r="S138">
        <v>5</v>
      </c>
      <c r="T138" t="s">
        <v>140</v>
      </c>
      <c r="U138" t="s">
        <v>140</v>
      </c>
      <c r="V138" t="s">
        <v>140</v>
      </c>
      <c r="W138" t="s">
        <v>140</v>
      </c>
      <c r="X138" t="s">
        <v>140</v>
      </c>
      <c r="Y138" t="s">
        <v>140</v>
      </c>
      <c r="Z138" t="s">
        <v>140</v>
      </c>
      <c r="AA138" t="s">
        <v>140</v>
      </c>
      <c r="AB138" t="s">
        <v>140</v>
      </c>
      <c r="AC138" t="s">
        <v>140</v>
      </c>
      <c r="AD138" t="s">
        <v>140</v>
      </c>
      <c r="AE138" t="s">
        <v>140</v>
      </c>
      <c r="AF138" t="s">
        <v>140</v>
      </c>
      <c r="AG138" t="s">
        <v>140</v>
      </c>
      <c r="AH138" t="s">
        <v>140</v>
      </c>
      <c r="AI138" t="s">
        <v>140</v>
      </c>
      <c r="AJ138" t="s">
        <v>324</v>
      </c>
      <c r="AK138" t="s">
        <v>140</v>
      </c>
      <c r="AL138" t="s">
        <v>140</v>
      </c>
      <c r="AM138" t="s">
        <v>140</v>
      </c>
      <c r="AN138" t="s">
        <v>1270</v>
      </c>
      <c r="AO138" t="s">
        <v>140</v>
      </c>
      <c r="AP138" t="s">
        <v>140</v>
      </c>
      <c r="AQ138" t="s">
        <v>140</v>
      </c>
      <c r="AR138" t="s">
        <v>140</v>
      </c>
      <c r="AS138" t="s">
        <v>140</v>
      </c>
      <c r="AT138" t="s">
        <v>140</v>
      </c>
      <c r="AU138" t="s">
        <v>140</v>
      </c>
      <c r="AV138" t="s">
        <v>140</v>
      </c>
      <c r="AW138" t="s">
        <v>140</v>
      </c>
      <c r="AX138" t="s">
        <v>140</v>
      </c>
      <c r="AY138" t="s">
        <v>140</v>
      </c>
      <c r="AZ138" t="s">
        <v>140</v>
      </c>
      <c r="BA138" t="s">
        <v>140</v>
      </c>
      <c r="BB138" t="s">
        <v>140</v>
      </c>
      <c r="BC138" t="s">
        <v>140</v>
      </c>
      <c r="BD138" t="s">
        <v>140</v>
      </c>
      <c r="BE138" t="s">
        <v>140</v>
      </c>
      <c r="BF138" t="s">
        <v>140</v>
      </c>
      <c r="BG138" t="s">
        <v>140</v>
      </c>
      <c r="BH138" t="s">
        <v>140</v>
      </c>
      <c r="BI138" t="s">
        <v>140</v>
      </c>
      <c r="BJ138" t="s">
        <v>140</v>
      </c>
      <c r="BK138" t="s">
        <v>140</v>
      </c>
      <c r="BL138" t="s">
        <v>140</v>
      </c>
      <c r="BM138" t="s">
        <v>140</v>
      </c>
      <c r="BN138" t="s">
        <v>140</v>
      </c>
      <c r="BO138" t="s">
        <v>140</v>
      </c>
      <c r="BP138" t="s">
        <v>140</v>
      </c>
      <c r="BQ138" t="s">
        <v>140</v>
      </c>
      <c r="BR138" t="s">
        <v>140</v>
      </c>
      <c r="BS138" t="s">
        <v>140</v>
      </c>
      <c r="BT138" t="s">
        <v>140</v>
      </c>
      <c r="BU138" t="s">
        <v>140</v>
      </c>
      <c r="BV138" t="s">
        <v>140</v>
      </c>
      <c r="BW138" t="s">
        <v>140</v>
      </c>
      <c r="BX138" t="s">
        <v>140</v>
      </c>
      <c r="BY138" t="s">
        <v>140</v>
      </c>
      <c r="BZ138" t="s">
        <v>140</v>
      </c>
      <c r="CA138" t="s">
        <v>140</v>
      </c>
      <c r="CB138" t="s">
        <v>140</v>
      </c>
      <c r="CC138" t="s">
        <v>140</v>
      </c>
      <c r="CD138" t="s">
        <v>140</v>
      </c>
      <c r="CE138" t="s">
        <v>140</v>
      </c>
      <c r="CF138" t="s">
        <v>140</v>
      </c>
      <c r="CG138" t="s">
        <v>140</v>
      </c>
      <c r="CH138" t="s">
        <v>140</v>
      </c>
      <c r="CI138" t="s">
        <v>140</v>
      </c>
    </row>
    <row r="139" spans="1:87" x14ac:dyDescent="0.35">
      <c r="A139" t="s">
        <v>1271</v>
      </c>
      <c r="B139" t="s">
        <v>136</v>
      </c>
      <c r="C139">
        <v>2019</v>
      </c>
      <c r="D139" t="s">
        <v>1272</v>
      </c>
      <c r="E139" t="s">
        <v>1273</v>
      </c>
      <c r="F139" t="s">
        <v>461</v>
      </c>
      <c r="G139" t="s">
        <v>140</v>
      </c>
      <c r="I139" t="s">
        <v>1274</v>
      </c>
      <c r="J139" t="s">
        <v>140</v>
      </c>
      <c r="K139" t="s">
        <v>1275</v>
      </c>
      <c r="L139" t="s">
        <v>296</v>
      </c>
      <c r="M139" s="43">
        <v>44015.976215277777</v>
      </c>
      <c r="N139" s="43">
        <v>44015.976215277777</v>
      </c>
      <c r="O139" t="s">
        <v>140</v>
      </c>
      <c r="P139" t="s">
        <v>140</v>
      </c>
      <c r="Q139" t="s">
        <v>140</v>
      </c>
      <c r="R139" t="s">
        <v>1169</v>
      </c>
      <c r="S139">
        <v>10</v>
      </c>
      <c r="T139" t="s">
        <v>140</v>
      </c>
      <c r="U139" t="s">
        <v>140</v>
      </c>
      <c r="V139" t="s">
        <v>140</v>
      </c>
      <c r="W139" t="s">
        <v>140</v>
      </c>
      <c r="X139" t="s">
        <v>140</v>
      </c>
      <c r="Y139" t="s">
        <v>140</v>
      </c>
      <c r="Z139" t="s">
        <v>140</v>
      </c>
      <c r="AA139" t="s">
        <v>140</v>
      </c>
      <c r="AB139" t="s">
        <v>140</v>
      </c>
      <c r="AC139" t="s">
        <v>140</v>
      </c>
      <c r="AD139" t="s">
        <v>140</v>
      </c>
      <c r="AE139" t="s">
        <v>140</v>
      </c>
      <c r="AF139" t="s">
        <v>140</v>
      </c>
      <c r="AG139" t="s">
        <v>140</v>
      </c>
      <c r="AH139" t="s">
        <v>140</v>
      </c>
      <c r="AI139" t="s">
        <v>140</v>
      </c>
      <c r="AJ139" t="s">
        <v>465</v>
      </c>
      <c r="AK139" t="s">
        <v>140</v>
      </c>
      <c r="AL139" t="s">
        <v>140</v>
      </c>
      <c r="AM139" t="s">
        <v>140</v>
      </c>
      <c r="AN139" t="s">
        <v>1276</v>
      </c>
      <c r="AO139" t="s">
        <v>140</v>
      </c>
      <c r="AP139" t="s">
        <v>140</v>
      </c>
      <c r="AQ139" t="s">
        <v>140</v>
      </c>
      <c r="AR139" t="s">
        <v>140</v>
      </c>
      <c r="AS139" t="s">
        <v>140</v>
      </c>
      <c r="AT139" t="s">
        <v>140</v>
      </c>
      <c r="AU139" t="s">
        <v>140</v>
      </c>
      <c r="AV139" t="s">
        <v>140</v>
      </c>
      <c r="AW139" t="s">
        <v>140</v>
      </c>
      <c r="AX139" t="s">
        <v>140</v>
      </c>
      <c r="AY139" t="s">
        <v>140</v>
      </c>
      <c r="AZ139" t="s">
        <v>140</v>
      </c>
      <c r="BA139" t="s">
        <v>140</v>
      </c>
      <c r="BB139" t="s">
        <v>140</v>
      </c>
      <c r="BC139" t="s">
        <v>140</v>
      </c>
      <c r="BD139" t="s">
        <v>140</v>
      </c>
      <c r="BE139" t="s">
        <v>140</v>
      </c>
      <c r="BF139" t="s">
        <v>140</v>
      </c>
      <c r="BG139" t="s">
        <v>140</v>
      </c>
      <c r="BH139" t="s">
        <v>140</v>
      </c>
      <c r="BI139" t="s">
        <v>140</v>
      </c>
      <c r="BJ139" t="s">
        <v>140</v>
      </c>
      <c r="BK139" t="s">
        <v>140</v>
      </c>
      <c r="BL139" t="s">
        <v>140</v>
      </c>
      <c r="BM139" t="s">
        <v>140</v>
      </c>
      <c r="BN139" t="s">
        <v>140</v>
      </c>
      <c r="BO139" t="s">
        <v>140</v>
      </c>
      <c r="BP139" t="s">
        <v>140</v>
      </c>
      <c r="BQ139" t="s">
        <v>140</v>
      </c>
      <c r="BR139" t="s">
        <v>140</v>
      </c>
      <c r="BS139" t="s">
        <v>140</v>
      </c>
      <c r="BT139" t="s">
        <v>140</v>
      </c>
      <c r="BU139" t="s">
        <v>140</v>
      </c>
      <c r="BV139" t="s">
        <v>140</v>
      </c>
      <c r="BW139" t="s">
        <v>140</v>
      </c>
      <c r="BX139" t="s">
        <v>140</v>
      </c>
      <c r="BY139" t="s">
        <v>140</v>
      </c>
      <c r="BZ139" t="s">
        <v>140</v>
      </c>
      <c r="CA139" t="s">
        <v>140</v>
      </c>
      <c r="CB139" t="s">
        <v>140</v>
      </c>
      <c r="CC139" t="s">
        <v>140</v>
      </c>
      <c r="CD139" t="s">
        <v>140</v>
      </c>
      <c r="CE139" t="s">
        <v>140</v>
      </c>
      <c r="CF139" t="s">
        <v>140</v>
      </c>
      <c r="CG139" t="s">
        <v>140</v>
      </c>
      <c r="CH139" t="s">
        <v>140</v>
      </c>
      <c r="CI139" t="s">
        <v>140</v>
      </c>
    </row>
    <row r="140" spans="1:87" x14ac:dyDescent="0.35">
      <c r="A140" t="s">
        <v>1277</v>
      </c>
      <c r="B140" t="s">
        <v>136</v>
      </c>
      <c r="C140">
        <v>2020</v>
      </c>
      <c r="D140" t="s">
        <v>1278</v>
      </c>
      <c r="E140" t="s">
        <v>1279</v>
      </c>
      <c r="F140" t="s">
        <v>320</v>
      </c>
      <c r="G140" t="s">
        <v>140</v>
      </c>
      <c r="I140" t="s">
        <v>1280</v>
      </c>
      <c r="J140" t="s">
        <v>140</v>
      </c>
      <c r="K140" t="s">
        <v>1281</v>
      </c>
      <c r="L140" t="s">
        <v>1282</v>
      </c>
      <c r="M140" s="43">
        <v>44015.976226851853</v>
      </c>
      <c r="N140" s="43">
        <v>44015.976226851853</v>
      </c>
      <c r="O140" t="s">
        <v>140</v>
      </c>
      <c r="P140" t="s">
        <v>1283</v>
      </c>
      <c r="Q140" t="s">
        <v>140</v>
      </c>
      <c r="R140" t="s">
        <v>375</v>
      </c>
      <c r="S140">
        <v>6</v>
      </c>
      <c r="T140" t="s">
        <v>140</v>
      </c>
      <c r="U140" t="s">
        <v>140</v>
      </c>
      <c r="V140" t="s">
        <v>140</v>
      </c>
      <c r="W140" t="s">
        <v>140</v>
      </c>
      <c r="X140" t="s">
        <v>140</v>
      </c>
      <c r="Y140" t="s">
        <v>140</v>
      </c>
      <c r="Z140" t="s">
        <v>140</v>
      </c>
      <c r="AA140" t="s">
        <v>140</v>
      </c>
      <c r="AB140" t="s">
        <v>140</v>
      </c>
      <c r="AC140" t="s">
        <v>140</v>
      </c>
      <c r="AD140" t="s">
        <v>140</v>
      </c>
      <c r="AE140" t="s">
        <v>140</v>
      </c>
      <c r="AF140" t="s">
        <v>140</v>
      </c>
      <c r="AG140" t="s">
        <v>140</v>
      </c>
      <c r="AH140" t="s">
        <v>140</v>
      </c>
      <c r="AI140" t="s">
        <v>140</v>
      </c>
      <c r="AJ140" t="s">
        <v>324</v>
      </c>
      <c r="AK140" t="s">
        <v>140</v>
      </c>
      <c r="AL140" t="s">
        <v>140</v>
      </c>
      <c r="AM140" t="s">
        <v>140</v>
      </c>
      <c r="AN140" t="s">
        <v>1284</v>
      </c>
      <c r="AO140" t="s">
        <v>140</v>
      </c>
      <c r="AP140" t="s">
        <v>140</v>
      </c>
      <c r="AQ140" t="s">
        <v>140</v>
      </c>
      <c r="AR140" t="s">
        <v>140</v>
      </c>
      <c r="AS140" t="s">
        <v>140</v>
      </c>
      <c r="AT140" t="s">
        <v>140</v>
      </c>
      <c r="AU140" t="s">
        <v>140</v>
      </c>
      <c r="AV140" t="s">
        <v>140</v>
      </c>
      <c r="AW140" t="s">
        <v>140</v>
      </c>
      <c r="AX140" t="s">
        <v>140</v>
      </c>
      <c r="AY140" t="s">
        <v>140</v>
      </c>
      <c r="AZ140" t="s">
        <v>140</v>
      </c>
      <c r="BA140" t="s">
        <v>140</v>
      </c>
      <c r="BB140" t="s">
        <v>140</v>
      </c>
      <c r="BC140" t="s">
        <v>140</v>
      </c>
      <c r="BD140" t="s">
        <v>140</v>
      </c>
      <c r="BE140" t="s">
        <v>140</v>
      </c>
      <c r="BF140" t="s">
        <v>140</v>
      </c>
      <c r="BG140" t="s">
        <v>140</v>
      </c>
      <c r="BH140" t="s">
        <v>140</v>
      </c>
      <c r="BI140" t="s">
        <v>140</v>
      </c>
      <c r="BJ140" t="s">
        <v>140</v>
      </c>
      <c r="BK140" t="s">
        <v>140</v>
      </c>
      <c r="BL140" t="s">
        <v>140</v>
      </c>
      <c r="BM140" t="s">
        <v>140</v>
      </c>
      <c r="BN140" t="s">
        <v>140</v>
      </c>
      <c r="BO140" t="s">
        <v>140</v>
      </c>
      <c r="BP140" t="s">
        <v>140</v>
      </c>
      <c r="BQ140" t="s">
        <v>140</v>
      </c>
      <c r="BR140" t="s">
        <v>140</v>
      </c>
      <c r="BS140" t="s">
        <v>140</v>
      </c>
      <c r="BT140" t="s">
        <v>140</v>
      </c>
      <c r="BU140" t="s">
        <v>140</v>
      </c>
      <c r="BV140" t="s">
        <v>140</v>
      </c>
      <c r="BW140" t="s">
        <v>140</v>
      </c>
      <c r="BX140" t="s">
        <v>140</v>
      </c>
      <c r="BY140" t="s">
        <v>140</v>
      </c>
      <c r="BZ140" t="s">
        <v>140</v>
      </c>
      <c r="CA140" t="s">
        <v>140</v>
      </c>
      <c r="CB140" t="s">
        <v>140</v>
      </c>
      <c r="CC140" t="s">
        <v>140</v>
      </c>
      <c r="CD140" t="s">
        <v>140</v>
      </c>
      <c r="CE140" t="s">
        <v>140</v>
      </c>
      <c r="CF140" t="s">
        <v>140</v>
      </c>
      <c r="CG140" t="s">
        <v>140</v>
      </c>
      <c r="CH140" t="s">
        <v>140</v>
      </c>
      <c r="CI140" t="s">
        <v>140</v>
      </c>
    </row>
    <row r="141" spans="1:87" x14ac:dyDescent="0.35">
      <c r="A141" t="s">
        <v>1285</v>
      </c>
      <c r="B141" t="s">
        <v>136</v>
      </c>
      <c r="C141">
        <v>2019</v>
      </c>
      <c r="D141" t="s">
        <v>1286</v>
      </c>
      <c r="E141" t="s">
        <v>1287</v>
      </c>
      <c r="F141" t="s">
        <v>1288</v>
      </c>
      <c r="G141" t="s">
        <v>140</v>
      </c>
      <c r="I141" t="s">
        <v>1289</v>
      </c>
      <c r="J141" t="s">
        <v>140</v>
      </c>
      <c r="K141" t="s">
        <v>1290</v>
      </c>
      <c r="L141" t="s">
        <v>1291</v>
      </c>
      <c r="M141" s="43">
        <v>44015.976226851853</v>
      </c>
      <c r="N141" s="43">
        <v>44015.976226851853</v>
      </c>
      <c r="O141" t="s">
        <v>140</v>
      </c>
      <c r="P141" t="s">
        <v>140</v>
      </c>
      <c r="Q141" t="s">
        <v>140</v>
      </c>
      <c r="R141" t="s">
        <v>323</v>
      </c>
      <c r="S141">
        <v>24</v>
      </c>
      <c r="T141" t="s">
        <v>140</v>
      </c>
      <c r="U141" t="s">
        <v>140</v>
      </c>
      <c r="V141" t="s">
        <v>140</v>
      </c>
      <c r="W141" t="s">
        <v>140</v>
      </c>
      <c r="X141" t="s">
        <v>140</v>
      </c>
      <c r="Y141" t="s">
        <v>140</v>
      </c>
      <c r="Z141" t="s">
        <v>140</v>
      </c>
      <c r="AA141" t="s">
        <v>140</v>
      </c>
      <c r="AB141" t="s">
        <v>140</v>
      </c>
      <c r="AC141" t="s">
        <v>140</v>
      </c>
      <c r="AD141" t="s">
        <v>140</v>
      </c>
      <c r="AE141" t="s">
        <v>140</v>
      </c>
      <c r="AF141" t="s">
        <v>140</v>
      </c>
      <c r="AG141" t="s">
        <v>140</v>
      </c>
      <c r="AH141" t="s">
        <v>140</v>
      </c>
      <c r="AI141" t="s">
        <v>140</v>
      </c>
      <c r="AJ141" t="s">
        <v>324</v>
      </c>
      <c r="AK141" t="s">
        <v>140</v>
      </c>
      <c r="AL141" t="s">
        <v>140</v>
      </c>
      <c r="AM141" t="s">
        <v>140</v>
      </c>
      <c r="AN141" t="s">
        <v>1292</v>
      </c>
      <c r="AO141" t="s">
        <v>140</v>
      </c>
      <c r="AP141" t="s">
        <v>140</v>
      </c>
      <c r="AQ141" t="s">
        <v>140</v>
      </c>
      <c r="AR141" t="s">
        <v>140</v>
      </c>
      <c r="AS141" t="s">
        <v>140</v>
      </c>
      <c r="AT141" t="s">
        <v>140</v>
      </c>
      <c r="AU141" t="s">
        <v>140</v>
      </c>
      <c r="AV141" t="s">
        <v>140</v>
      </c>
      <c r="AW141" t="s">
        <v>140</v>
      </c>
      <c r="AX141" t="s">
        <v>140</v>
      </c>
      <c r="AY141" t="s">
        <v>140</v>
      </c>
      <c r="AZ141" t="s">
        <v>140</v>
      </c>
      <c r="BA141" t="s">
        <v>140</v>
      </c>
      <c r="BB141" t="s">
        <v>140</v>
      </c>
      <c r="BC141" t="s">
        <v>140</v>
      </c>
      <c r="BD141" t="s">
        <v>140</v>
      </c>
      <c r="BE141" t="s">
        <v>140</v>
      </c>
      <c r="BF141" t="s">
        <v>140</v>
      </c>
      <c r="BG141" t="s">
        <v>140</v>
      </c>
      <c r="BH141" t="s">
        <v>140</v>
      </c>
      <c r="BI141" t="s">
        <v>140</v>
      </c>
      <c r="BJ141" t="s">
        <v>140</v>
      </c>
      <c r="BK141" t="s">
        <v>140</v>
      </c>
      <c r="BL141" t="s">
        <v>140</v>
      </c>
      <c r="BM141" t="s">
        <v>140</v>
      </c>
      <c r="BN141" t="s">
        <v>140</v>
      </c>
      <c r="BO141" t="s">
        <v>140</v>
      </c>
      <c r="BP141" t="s">
        <v>140</v>
      </c>
      <c r="BQ141" t="s">
        <v>140</v>
      </c>
      <c r="BR141" t="s">
        <v>140</v>
      </c>
      <c r="BS141" t="s">
        <v>140</v>
      </c>
      <c r="BT141" t="s">
        <v>140</v>
      </c>
      <c r="BU141" t="s">
        <v>140</v>
      </c>
      <c r="BV141" t="s">
        <v>140</v>
      </c>
      <c r="BW141" t="s">
        <v>140</v>
      </c>
      <c r="BX141" t="s">
        <v>140</v>
      </c>
      <c r="BY141" t="s">
        <v>140</v>
      </c>
      <c r="BZ141" t="s">
        <v>140</v>
      </c>
      <c r="CA141" t="s">
        <v>140</v>
      </c>
      <c r="CB141" t="s">
        <v>140</v>
      </c>
      <c r="CC141" t="s">
        <v>140</v>
      </c>
      <c r="CD141" t="s">
        <v>140</v>
      </c>
      <c r="CE141" t="s">
        <v>140</v>
      </c>
      <c r="CF141" t="s">
        <v>140</v>
      </c>
      <c r="CG141" t="s">
        <v>140</v>
      </c>
      <c r="CH141" t="s">
        <v>140</v>
      </c>
      <c r="CI141" t="s">
        <v>140</v>
      </c>
    </row>
    <row r="142" spans="1:87" x14ac:dyDescent="0.35">
      <c r="A142" t="s">
        <v>1293</v>
      </c>
      <c r="B142" t="s">
        <v>136</v>
      </c>
      <c r="C142">
        <v>2019</v>
      </c>
      <c r="D142" t="s">
        <v>1294</v>
      </c>
      <c r="E142" t="s">
        <v>1295</v>
      </c>
      <c r="F142" t="s">
        <v>979</v>
      </c>
      <c r="G142" t="s">
        <v>140</v>
      </c>
      <c r="I142" t="s">
        <v>1296</v>
      </c>
      <c r="J142" t="s">
        <v>140</v>
      </c>
      <c r="K142" t="s">
        <v>1297</v>
      </c>
      <c r="L142" t="s">
        <v>1264</v>
      </c>
      <c r="M142" s="43">
        <v>44015.976226851853</v>
      </c>
      <c r="N142" s="43">
        <v>44015.976226851853</v>
      </c>
      <c r="O142" t="s">
        <v>140</v>
      </c>
      <c r="P142" t="s">
        <v>140</v>
      </c>
      <c r="Q142" t="s">
        <v>140</v>
      </c>
      <c r="R142" t="s">
        <v>144</v>
      </c>
      <c r="S142">
        <v>9</v>
      </c>
      <c r="T142" t="s">
        <v>140</v>
      </c>
      <c r="U142" t="s">
        <v>140</v>
      </c>
      <c r="V142" t="s">
        <v>140</v>
      </c>
      <c r="W142" t="s">
        <v>140</v>
      </c>
      <c r="X142" t="s">
        <v>140</v>
      </c>
      <c r="Y142" t="s">
        <v>140</v>
      </c>
      <c r="Z142" t="s">
        <v>140</v>
      </c>
      <c r="AA142" t="s">
        <v>140</v>
      </c>
      <c r="AB142" t="s">
        <v>140</v>
      </c>
      <c r="AC142" t="s">
        <v>140</v>
      </c>
      <c r="AD142" t="s">
        <v>140</v>
      </c>
      <c r="AE142" t="s">
        <v>140</v>
      </c>
      <c r="AF142" t="s">
        <v>140</v>
      </c>
      <c r="AG142" t="s">
        <v>140</v>
      </c>
      <c r="AH142" t="s">
        <v>140</v>
      </c>
      <c r="AI142" t="s">
        <v>140</v>
      </c>
      <c r="AJ142" t="s">
        <v>1298</v>
      </c>
      <c r="AK142" t="s">
        <v>140</v>
      </c>
      <c r="AL142" t="s">
        <v>140</v>
      </c>
      <c r="AM142" t="s">
        <v>140</v>
      </c>
      <c r="AN142" t="s">
        <v>140</v>
      </c>
      <c r="AO142" t="s">
        <v>140</v>
      </c>
      <c r="AP142" t="s">
        <v>140</v>
      </c>
      <c r="AQ142" t="s">
        <v>140</v>
      </c>
      <c r="AR142" t="s">
        <v>140</v>
      </c>
      <c r="AS142" t="s">
        <v>140</v>
      </c>
      <c r="AT142" t="s">
        <v>140</v>
      </c>
      <c r="AU142" t="s">
        <v>140</v>
      </c>
      <c r="AV142" t="s">
        <v>140</v>
      </c>
      <c r="AW142" t="s">
        <v>140</v>
      </c>
      <c r="AX142" t="s">
        <v>140</v>
      </c>
      <c r="AY142" t="s">
        <v>140</v>
      </c>
      <c r="AZ142" t="s">
        <v>140</v>
      </c>
      <c r="BA142" t="s">
        <v>140</v>
      </c>
      <c r="BB142" t="s">
        <v>140</v>
      </c>
      <c r="BC142" t="s">
        <v>140</v>
      </c>
      <c r="BD142" t="s">
        <v>140</v>
      </c>
      <c r="BE142" t="s">
        <v>140</v>
      </c>
      <c r="BF142" t="s">
        <v>140</v>
      </c>
      <c r="BG142" t="s">
        <v>140</v>
      </c>
      <c r="BH142" t="s">
        <v>140</v>
      </c>
      <c r="BI142" t="s">
        <v>140</v>
      </c>
      <c r="BJ142" t="s">
        <v>140</v>
      </c>
      <c r="BK142" t="s">
        <v>140</v>
      </c>
      <c r="BL142" t="s">
        <v>140</v>
      </c>
      <c r="BM142" t="s">
        <v>140</v>
      </c>
      <c r="BN142" t="s">
        <v>140</v>
      </c>
      <c r="BO142" t="s">
        <v>140</v>
      </c>
      <c r="BP142" t="s">
        <v>140</v>
      </c>
      <c r="BQ142" t="s">
        <v>140</v>
      </c>
      <c r="BR142" t="s">
        <v>140</v>
      </c>
      <c r="BS142" t="s">
        <v>140</v>
      </c>
      <c r="BT142" t="s">
        <v>140</v>
      </c>
      <c r="BU142" t="s">
        <v>140</v>
      </c>
      <c r="BV142" t="s">
        <v>140</v>
      </c>
      <c r="BW142" t="s">
        <v>140</v>
      </c>
      <c r="BX142" t="s">
        <v>140</v>
      </c>
      <c r="BY142" t="s">
        <v>140</v>
      </c>
      <c r="BZ142" t="s">
        <v>140</v>
      </c>
      <c r="CA142" t="s">
        <v>140</v>
      </c>
      <c r="CB142" t="s">
        <v>140</v>
      </c>
      <c r="CC142" t="s">
        <v>140</v>
      </c>
      <c r="CD142" t="s">
        <v>140</v>
      </c>
      <c r="CE142" t="s">
        <v>140</v>
      </c>
      <c r="CF142" t="s">
        <v>140</v>
      </c>
      <c r="CG142" t="s">
        <v>140</v>
      </c>
      <c r="CH142" t="s">
        <v>140</v>
      </c>
      <c r="CI142" t="s">
        <v>140</v>
      </c>
    </row>
    <row r="143" spans="1:87" x14ac:dyDescent="0.35">
      <c r="A143" t="s">
        <v>1299</v>
      </c>
      <c r="B143" t="s">
        <v>136</v>
      </c>
      <c r="C143">
        <v>2020</v>
      </c>
      <c r="D143" t="s">
        <v>1300</v>
      </c>
      <c r="E143" t="s">
        <v>1301</v>
      </c>
      <c r="F143" t="s">
        <v>1302</v>
      </c>
      <c r="G143" t="s">
        <v>140</v>
      </c>
      <c r="I143" t="s">
        <v>1303</v>
      </c>
      <c r="J143" t="s">
        <v>140</v>
      </c>
      <c r="K143" t="s">
        <v>1304</v>
      </c>
      <c r="L143" t="s">
        <v>675</v>
      </c>
      <c r="M143" s="43">
        <v>44015.976238425923</v>
      </c>
      <c r="N143" s="43">
        <v>44015.976238425923</v>
      </c>
      <c r="O143" t="s">
        <v>140</v>
      </c>
      <c r="P143" t="s">
        <v>1305</v>
      </c>
      <c r="Q143" t="s">
        <v>140</v>
      </c>
      <c r="R143" t="s">
        <v>140</v>
      </c>
      <c r="S143">
        <v>13</v>
      </c>
      <c r="T143" t="s">
        <v>140</v>
      </c>
      <c r="U143" t="s">
        <v>140</v>
      </c>
      <c r="V143" t="s">
        <v>140</v>
      </c>
      <c r="W143" t="s">
        <v>140</v>
      </c>
      <c r="X143" t="s">
        <v>140</v>
      </c>
      <c r="Y143" t="s">
        <v>140</v>
      </c>
      <c r="Z143" t="s">
        <v>140</v>
      </c>
      <c r="AA143" t="s">
        <v>140</v>
      </c>
      <c r="AB143" t="s">
        <v>140</v>
      </c>
      <c r="AC143" t="s">
        <v>140</v>
      </c>
      <c r="AD143" t="s">
        <v>140</v>
      </c>
      <c r="AE143" t="s">
        <v>140</v>
      </c>
      <c r="AF143" t="s">
        <v>140</v>
      </c>
      <c r="AG143" t="s">
        <v>140</v>
      </c>
      <c r="AH143" t="s">
        <v>140</v>
      </c>
      <c r="AI143" t="s">
        <v>140</v>
      </c>
      <c r="AJ143" t="s">
        <v>651</v>
      </c>
      <c r="AK143" t="s">
        <v>140</v>
      </c>
      <c r="AL143" t="s">
        <v>140</v>
      </c>
      <c r="AM143" t="s">
        <v>140</v>
      </c>
      <c r="AN143" t="s">
        <v>1306</v>
      </c>
      <c r="AO143" t="s">
        <v>140</v>
      </c>
      <c r="AP143" t="s">
        <v>140</v>
      </c>
      <c r="AQ143" t="s">
        <v>140</v>
      </c>
      <c r="AR143" t="s">
        <v>140</v>
      </c>
      <c r="AS143" t="s">
        <v>140</v>
      </c>
      <c r="AT143" t="s">
        <v>140</v>
      </c>
      <c r="AU143" t="s">
        <v>140</v>
      </c>
      <c r="AV143" t="s">
        <v>140</v>
      </c>
      <c r="AW143" t="s">
        <v>140</v>
      </c>
      <c r="AX143" t="s">
        <v>140</v>
      </c>
      <c r="AY143" t="s">
        <v>140</v>
      </c>
      <c r="AZ143" t="s">
        <v>140</v>
      </c>
      <c r="BA143" t="s">
        <v>140</v>
      </c>
      <c r="BB143" t="s">
        <v>140</v>
      </c>
      <c r="BC143" t="s">
        <v>140</v>
      </c>
      <c r="BD143" t="s">
        <v>140</v>
      </c>
      <c r="BE143" t="s">
        <v>140</v>
      </c>
      <c r="BF143" t="s">
        <v>140</v>
      </c>
      <c r="BG143" t="s">
        <v>140</v>
      </c>
      <c r="BH143" t="s">
        <v>140</v>
      </c>
      <c r="BI143" t="s">
        <v>140</v>
      </c>
      <c r="BJ143" t="s">
        <v>140</v>
      </c>
      <c r="BK143" t="s">
        <v>140</v>
      </c>
      <c r="BL143" t="s">
        <v>140</v>
      </c>
      <c r="BM143" t="s">
        <v>140</v>
      </c>
      <c r="BN143" t="s">
        <v>140</v>
      </c>
      <c r="BO143" t="s">
        <v>140</v>
      </c>
      <c r="BP143" t="s">
        <v>140</v>
      </c>
      <c r="BQ143" t="s">
        <v>140</v>
      </c>
      <c r="BR143" t="s">
        <v>140</v>
      </c>
      <c r="BS143" t="s">
        <v>140</v>
      </c>
      <c r="BT143" t="s">
        <v>140</v>
      </c>
      <c r="BU143" t="s">
        <v>140</v>
      </c>
      <c r="BV143" t="s">
        <v>140</v>
      </c>
      <c r="BW143" t="s">
        <v>140</v>
      </c>
      <c r="BX143" t="s">
        <v>140</v>
      </c>
      <c r="BY143" t="s">
        <v>140</v>
      </c>
      <c r="BZ143" t="s">
        <v>140</v>
      </c>
      <c r="CA143" t="s">
        <v>140</v>
      </c>
      <c r="CB143" t="s">
        <v>140</v>
      </c>
      <c r="CC143" t="s">
        <v>140</v>
      </c>
      <c r="CD143" t="s">
        <v>140</v>
      </c>
      <c r="CE143" t="s">
        <v>140</v>
      </c>
      <c r="CF143" t="s">
        <v>140</v>
      </c>
      <c r="CG143" t="s">
        <v>140</v>
      </c>
      <c r="CH143" t="s">
        <v>140</v>
      </c>
      <c r="CI143" t="s">
        <v>140</v>
      </c>
    </row>
    <row r="144" spans="1:87" x14ac:dyDescent="0.35">
      <c r="A144" t="s">
        <v>1307</v>
      </c>
      <c r="B144" t="s">
        <v>136</v>
      </c>
      <c r="C144">
        <v>2019</v>
      </c>
      <c r="D144" t="s">
        <v>1308</v>
      </c>
      <c r="E144" t="s">
        <v>1309</v>
      </c>
      <c r="F144" t="s">
        <v>461</v>
      </c>
      <c r="G144" t="s">
        <v>140</v>
      </c>
      <c r="I144" t="s">
        <v>1310</v>
      </c>
      <c r="J144" t="s">
        <v>140</v>
      </c>
      <c r="K144" t="s">
        <v>1311</v>
      </c>
      <c r="L144" t="s">
        <v>296</v>
      </c>
      <c r="M144" s="43">
        <v>44015.976238425923</v>
      </c>
      <c r="N144" s="43">
        <v>44015.976238425923</v>
      </c>
      <c r="O144" t="s">
        <v>140</v>
      </c>
      <c r="P144" t="s">
        <v>140</v>
      </c>
      <c r="Q144" t="s">
        <v>140</v>
      </c>
      <c r="R144" t="s">
        <v>1312</v>
      </c>
      <c r="S144">
        <v>10</v>
      </c>
      <c r="T144" t="s">
        <v>140</v>
      </c>
      <c r="U144" t="s">
        <v>140</v>
      </c>
      <c r="V144" t="s">
        <v>140</v>
      </c>
      <c r="W144" t="s">
        <v>140</v>
      </c>
      <c r="X144" t="s">
        <v>140</v>
      </c>
      <c r="Y144" t="s">
        <v>140</v>
      </c>
      <c r="Z144" t="s">
        <v>140</v>
      </c>
      <c r="AA144" t="s">
        <v>140</v>
      </c>
      <c r="AB144" t="s">
        <v>140</v>
      </c>
      <c r="AC144" t="s">
        <v>140</v>
      </c>
      <c r="AD144" t="s">
        <v>140</v>
      </c>
      <c r="AE144" t="s">
        <v>140</v>
      </c>
      <c r="AF144" t="s">
        <v>140</v>
      </c>
      <c r="AG144" t="s">
        <v>140</v>
      </c>
      <c r="AH144" t="s">
        <v>140</v>
      </c>
      <c r="AI144" t="s">
        <v>140</v>
      </c>
      <c r="AJ144" t="s">
        <v>465</v>
      </c>
      <c r="AK144" t="s">
        <v>140</v>
      </c>
      <c r="AL144" t="s">
        <v>140</v>
      </c>
      <c r="AM144" t="s">
        <v>140</v>
      </c>
      <c r="AN144" t="s">
        <v>1313</v>
      </c>
      <c r="AO144" t="s">
        <v>140</v>
      </c>
      <c r="AP144" t="s">
        <v>140</v>
      </c>
      <c r="AQ144" t="s">
        <v>140</v>
      </c>
      <c r="AR144" t="s">
        <v>140</v>
      </c>
      <c r="AS144" t="s">
        <v>140</v>
      </c>
      <c r="AT144" t="s">
        <v>140</v>
      </c>
      <c r="AU144" t="s">
        <v>140</v>
      </c>
      <c r="AV144" t="s">
        <v>140</v>
      </c>
      <c r="AW144" t="s">
        <v>140</v>
      </c>
      <c r="AX144" t="s">
        <v>140</v>
      </c>
      <c r="AY144" t="s">
        <v>140</v>
      </c>
      <c r="AZ144" t="s">
        <v>140</v>
      </c>
      <c r="BA144" t="s">
        <v>140</v>
      </c>
      <c r="BB144" t="s">
        <v>140</v>
      </c>
      <c r="BC144" t="s">
        <v>140</v>
      </c>
      <c r="BD144" t="s">
        <v>140</v>
      </c>
      <c r="BE144" t="s">
        <v>140</v>
      </c>
      <c r="BF144" t="s">
        <v>140</v>
      </c>
      <c r="BG144" t="s">
        <v>140</v>
      </c>
      <c r="BH144" t="s">
        <v>140</v>
      </c>
      <c r="BI144" t="s">
        <v>140</v>
      </c>
      <c r="BJ144" t="s">
        <v>140</v>
      </c>
      <c r="BK144" t="s">
        <v>140</v>
      </c>
      <c r="BL144" t="s">
        <v>140</v>
      </c>
      <c r="BM144" t="s">
        <v>140</v>
      </c>
      <c r="BN144" t="s">
        <v>140</v>
      </c>
      <c r="BO144" t="s">
        <v>140</v>
      </c>
      <c r="BP144" t="s">
        <v>140</v>
      </c>
      <c r="BQ144" t="s">
        <v>140</v>
      </c>
      <c r="BR144" t="s">
        <v>140</v>
      </c>
      <c r="BS144" t="s">
        <v>140</v>
      </c>
      <c r="BT144" t="s">
        <v>140</v>
      </c>
      <c r="BU144" t="s">
        <v>140</v>
      </c>
      <c r="BV144" t="s">
        <v>140</v>
      </c>
      <c r="BW144" t="s">
        <v>140</v>
      </c>
      <c r="BX144" t="s">
        <v>140</v>
      </c>
      <c r="BY144" t="s">
        <v>140</v>
      </c>
      <c r="BZ144" t="s">
        <v>140</v>
      </c>
      <c r="CA144" t="s">
        <v>140</v>
      </c>
      <c r="CB144" t="s">
        <v>140</v>
      </c>
      <c r="CC144" t="s">
        <v>140</v>
      </c>
      <c r="CD144" t="s">
        <v>140</v>
      </c>
      <c r="CE144" t="s">
        <v>140</v>
      </c>
      <c r="CF144" t="s">
        <v>140</v>
      </c>
      <c r="CG144" t="s">
        <v>140</v>
      </c>
      <c r="CH144" t="s">
        <v>140</v>
      </c>
      <c r="CI144" t="s">
        <v>140</v>
      </c>
    </row>
    <row r="145" spans="1:87" x14ac:dyDescent="0.35">
      <c r="A145" t="s">
        <v>1314</v>
      </c>
      <c r="B145" t="s">
        <v>136</v>
      </c>
      <c r="C145">
        <v>2019</v>
      </c>
      <c r="D145" t="s">
        <v>1315</v>
      </c>
      <c r="E145" t="s">
        <v>1316</v>
      </c>
      <c r="F145" t="s">
        <v>1317</v>
      </c>
      <c r="G145" t="s">
        <v>140</v>
      </c>
      <c r="I145" t="s">
        <v>1318</v>
      </c>
      <c r="J145" t="s">
        <v>140</v>
      </c>
      <c r="K145" t="s">
        <v>1319</v>
      </c>
      <c r="L145" t="s">
        <v>1291</v>
      </c>
      <c r="M145" s="43">
        <v>44015.976238425923</v>
      </c>
      <c r="N145" s="43">
        <v>44015.976238425923</v>
      </c>
      <c r="O145" t="s">
        <v>140</v>
      </c>
      <c r="P145" t="s">
        <v>140</v>
      </c>
      <c r="Q145" t="s">
        <v>140</v>
      </c>
      <c r="R145" t="s">
        <v>144</v>
      </c>
      <c r="S145">
        <v>4</v>
      </c>
      <c r="T145" t="s">
        <v>140</v>
      </c>
      <c r="U145" t="s">
        <v>140</v>
      </c>
      <c r="V145" t="s">
        <v>140</v>
      </c>
      <c r="W145" t="s">
        <v>140</v>
      </c>
      <c r="X145" t="s">
        <v>140</v>
      </c>
      <c r="Y145" t="s">
        <v>140</v>
      </c>
      <c r="Z145" t="s">
        <v>140</v>
      </c>
      <c r="AA145" t="s">
        <v>140</v>
      </c>
      <c r="AB145" t="s">
        <v>140</v>
      </c>
      <c r="AC145" t="s">
        <v>140</v>
      </c>
      <c r="AD145" t="s">
        <v>140</v>
      </c>
      <c r="AE145" t="s">
        <v>140</v>
      </c>
      <c r="AF145" t="s">
        <v>140</v>
      </c>
      <c r="AG145" t="s">
        <v>140</v>
      </c>
      <c r="AH145" t="s">
        <v>140</v>
      </c>
      <c r="AI145" t="s">
        <v>140</v>
      </c>
      <c r="AJ145" t="s">
        <v>608</v>
      </c>
      <c r="AK145" t="s">
        <v>140</v>
      </c>
      <c r="AL145" t="s">
        <v>140</v>
      </c>
      <c r="AM145" t="s">
        <v>140</v>
      </c>
      <c r="AN145" t="s">
        <v>140</v>
      </c>
      <c r="AO145" t="s">
        <v>140</v>
      </c>
      <c r="AP145" t="s">
        <v>140</v>
      </c>
      <c r="AQ145" t="s">
        <v>140</v>
      </c>
      <c r="AR145" t="s">
        <v>140</v>
      </c>
      <c r="AS145" t="s">
        <v>140</v>
      </c>
      <c r="AT145" t="s">
        <v>140</v>
      </c>
      <c r="AU145" t="s">
        <v>140</v>
      </c>
      <c r="AV145" t="s">
        <v>140</v>
      </c>
      <c r="AW145" t="s">
        <v>140</v>
      </c>
      <c r="AX145" t="s">
        <v>140</v>
      </c>
      <c r="AY145" t="s">
        <v>140</v>
      </c>
      <c r="AZ145" t="s">
        <v>140</v>
      </c>
      <c r="BA145" t="s">
        <v>140</v>
      </c>
      <c r="BB145" t="s">
        <v>140</v>
      </c>
      <c r="BC145" t="s">
        <v>140</v>
      </c>
      <c r="BD145" t="s">
        <v>140</v>
      </c>
      <c r="BE145" t="s">
        <v>140</v>
      </c>
      <c r="BF145" t="s">
        <v>140</v>
      </c>
      <c r="BG145" t="s">
        <v>140</v>
      </c>
      <c r="BH145" t="s">
        <v>140</v>
      </c>
      <c r="BI145" t="s">
        <v>140</v>
      </c>
      <c r="BJ145" t="s">
        <v>140</v>
      </c>
      <c r="BK145" t="s">
        <v>140</v>
      </c>
      <c r="BL145" t="s">
        <v>140</v>
      </c>
      <c r="BM145" t="s">
        <v>140</v>
      </c>
      <c r="BN145" t="s">
        <v>140</v>
      </c>
      <c r="BO145" t="s">
        <v>140</v>
      </c>
      <c r="BP145" t="s">
        <v>140</v>
      </c>
      <c r="BQ145" t="s">
        <v>140</v>
      </c>
      <c r="BR145" t="s">
        <v>140</v>
      </c>
      <c r="BS145" t="s">
        <v>140</v>
      </c>
      <c r="BT145" t="s">
        <v>140</v>
      </c>
      <c r="BU145" t="s">
        <v>140</v>
      </c>
      <c r="BV145" t="s">
        <v>140</v>
      </c>
      <c r="BW145" t="s">
        <v>140</v>
      </c>
      <c r="BX145" t="s">
        <v>140</v>
      </c>
      <c r="BY145" t="s">
        <v>140</v>
      </c>
      <c r="BZ145" t="s">
        <v>140</v>
      </c>
      <c r="CA145" t="s">
        <v>140</v>
      </c>
      <c r="CB145" t="s">
        <v>140</v>
      </c>
      <c r="CC145" t="s">
        <v>140</v>
      </c>
      <c r="CD145" t="s">
        <v>140</v>
      </c>
      <c r="CE145" t="s">
        <v>140</v>
      </c>
      <c r="CF145" t="s">
        <v>140</v>
      </c>
      <c r="CG145" t="s">
        <v>140</v>
      </c>
      <c r="CH145" t="s">
        <v>140</v>
      </c>
      <c r="CI145" t="s">
        <v>140</v>
      </c>
    </row>
    <row r="146" spans="1:87" x14ac:dyDescent="0.35">
      <c r="A146" t="s">
        <v>1320</v>
      </c>
      <c r="B146" t="s">
        <v>136</v>
      </c>
      <c r="C146">
        <v>2020</v>
      </c>
      <c r="D146" t="s">
        <v>1321</v>
      </c>
      <c r="E146" t="s">
        <v>1322</v>
      </c>
      <c r="F146" t="s">
        <v>1323</v>
      </c>
      <c r="G146" t="s">
        <v>140</v>
      </c>
      <c r="I146" t="s">
        <v>1324</v>
      </c>
      <c r="J146" t="s">
        <v>140</v>
      </c>
      <c r="K146" t="s">
        <v>1325</v>
      </c>
      <c r="L146" t="s">
        <v>675</v>
      </c>
      <c r="M146" s="43">
        <v>44015.976238425923</v>
      </c>
      <c r="N146" s="43">
        <v>44015.976238425923</v>
      </c>
      <c r="O146" t="s">
        <v>140</v>
      </c>
      <c r="P146" t="s">
        <v>140</v>
      </c>
      <c r="Q146" t="s">
        <v>140</v>
      </c>
      <c r="R146" t="s">
        <v>140</v>
      </c>
      <c r="T146" t="s">
        <v>140</v>
      </c>
      <c r="U146" t="s">
        <v>140</v>
      </c>
      <c r="V146" t="s">
        <v>140</v>
      </c>
      <c r="W146" t="s">
        <v>140</v>
      </c>
      <c r="X146" t="s">
        <v>140</v>
      </c>
      <c r="Y146" t="s">
        <v>140</v>
      </c>
      <c r="Z146" t="s">
        <v>140</v>
      </c>
      <c r="AA146" t="s">
        <v>140</v>
      </c>
      <c r="AB146" t="s">
        <v>140</v>
      </c>
      <c r="AC146" t="s">
        <v>140</v>
      </c>
      <c r="AD146" t="s">
        <v>140</v>
      </c>
      <c r="AE146" t="s">
        <v>140</v>
      </c>
      <c r="AF146" t="s">
        <v>140</v>
      </c>
      <c r="AG146" t="s">
        <v>140</v>
      </c>
      <c r="AH146" t="s">
        <v>140</v>
      </c>
      <c r="AI146" t="s">
        <v>140</v>
      </c>
      <c r="AJ146" t="s">
        <v>1326</v>
      </c>
      <c r="AK146" t="s">
        <v>140</v>
      </c>
      <c r="AL146" t="s">
        <v>140</v>
      </c>
      <c r="AM146" t="s">
        <v>140</v>
      </c>
      <c r="AN146" t="s">
        <v>1327</v>
      </c>
      <c r="AO146" t="s">
        <v>140</v>
      </c>
      <c r="AP146" t="s">
        <v>140</v>
      </c>
      <c r="AQ146" t="s">
        <v>140</v>
      </c>
      <c r="AR146" t="s">
        <v>140</v>
      </c>
      <c r="AS146" t="s">
        <v>140</v>
      </c>
      <c r="AT146" t="s">
        <v>140</v>
      </c>
      <c r="AU146" t="s">
        <v>140</v>
      </c>
      <c r="AV146" t="s">
        <v>140</v>
      </c>
      <c r="AW146" t="s">
        <v>140</v>
      </c>
      <c r="AX146" t="s">
        <v>140</v>
      </c>
      <c r="AY146" t="s">
        <v>140</v>
      </c>
      <c r="AZ146" t="s">
        <v>140</v>
      </c>
      <c r="BA146" t="s">
        <v>140</v>
      </c>
      <c r="BB146" t="s">
        <v>140</v>
      </c>
      <c r="BC146" t="s">
        <v>140</v>
      </c>
      <c r="BD146" t="s">
        <v>140</v>
      </c>
      <c r="BE146" t="s">
        <v>140</v>
      </c>
      <c r="BF146" t="s">
        <v>140</v>
      </c>
      <c r="BG146" t="s">
        <v>140</v>
      </c>
      <c r="BH146" t="s">
        <v>140</v>
      </c>
      <c r="BI146" t="s">
        <v>140</v>
      </c>
      <c r="BJ146" t="s">
        <v>140</v>
      </c>
      <c r="BK146" t="s">
        <v>140</v>
      </c>
      <c r="BL146" t="s">
        <v>140</v>
      </c>
      <c r="BM146" t="s">
        <v>140</v>
      </c>
      <c r="BN146" t="s">
        <v>140</v>
      </c>
      <c r="BO146" t="s">
        <v>140</v>
      </c>
      <c r="BP146" t="s">
        <v>140</v>
      </c>
      <c r="BQ146" t="s">
        <v>140</v>
      </c>
      <c r="BR146" t="s">
        <v>140</v>
      </c>
      <c r="BS146" t="s">
        <v>140</v>
      </c>
      <c r="BT146" t="s">
        <v>140</v>
      </c>
      <c r="BU146" t="s">
        <v>140</v>
      </c>
      <c r="BV146" t="s">
        <v>140</v>
      </c>
      <c r="BW146" t="s">
        <v>140</v>
      </c>
      <c r="BX146" t="s">
        <v>140</v>
      </c>
      <c r="BY146" t="s">
        <v>140</v>
      </c>
      <c r="BZ146" t="s">
        <v>140</v>
      </c>
      <c r="CA146" t="s">
        <v>140</v>
      </c>
      <c r="CB146" t="s">
        <v>140</v>
      </c>
      <c r="CC146" t="s">
        <v>140</v>
      </c>
      <c r="CD146" t="s">
        <v>140</v>
      </c>
      <c r="CE146" t="s">
        <v>140</v>
      </c>
      <c r="CF146" t="s">
        <v>140</v>
      </c>
      <c r="CG146" t="s">
        <v>140</v>
      </c>
      <c r="CH146" t="s">
        <v>140</v>
      </c>
      <c r="CI146" t="s">
        <v>140</v>
      </c>
    </row>
    <row r="147" spans="1:87" x14ac:dyDescent="0.35">
      <c r="A147" t="s">
        <v>1328</v>
      </c>
      <c r="B147" t="s">
        <v>136</v>
      </c>
      <c r="C147">
        <v>2020</v>
      </c>
      <c r="D147" t="s">
        <v>1329</v>
      </c>
      <c r="E147" t="s">
        <v>1330</v>
      </c>
      <c r="F147" t="s">
        <v>707</v>
      </c>
      <c r="G147" t="s">
        <v>140</v>
      </c>
      <c r="I147" t="s">
        <v>1331</v>
      </c>
      <c r="J147" t="s">
        <v>140</v>
      </c>
      <c r="K147" t="s">
        <v>1332</v>
      </c>
      <c r="L147" t="s">
        <v>1333</v>
      </c>
      <c r="M147" s="43">
        <v>44015.97625</v>
      </c>
      <c r="N147" s="43">
        <v>44015.97625</v>
      </c>
      <c r="O147" t="s">
        <v>140</v>
      </c>
      <c r="P147" t="s">
        <v>1334</v>
      </c>
      <c r="Q147" t="s">
        <v>140</v>
      </c>
      <c r="R147" t="s">
        <v>200</v>
      </c>
      <c r="S147">
        <v>63</v>
      </c>
      <c r="T147" t="s">
        <v>140</v>
      </c>
      <c r="U147" t="s">
        <v>140</v>
      </c>
      <c r="V147" t="s">
        <v>140</v>
      </c>
      <c r="W147" t="s">
        <v>140</v>
      </c>
      <c r="X147" t="s">
        <v>140</v>
      </c>
      <c r="Y147" t="s">
        <v>140</v>
      </c>
      <c r="Z147" t="s">
        <v>140</v>
      </c>
      <c r="AA147" t="s">
        <v>140</v>
      </c>
      <c r="AB147" t="s">
        <v>140</v>
      </c>
      <c r="AC147" t="s">
        <v>140</v>
      </c>
      <c r="AD147" t="s">
        <v>140</v>
      </c>
      <c r="AE147" t="s">
        <v>140</v>
      </c>
      <c r="AF147" t="s">
        <v>140</v>
      </c>
      <c r="AG147" t="s">
        <v>140</v>
      </c>
      <c r="AH147" t="s">
        <v>140</v>
      </c>
      <c r="AI147" t="s">
        <v>140</v>
      </c>
      <c r="AJ147" t="s">
        <v>562</v>
      </c>
      <c r="AK147" t="s">
        <v>140</v>
      </c>
      <c r="AL147" t="s">
        <v>140</v>
      </c>
      <c r="AM147" t="s">
        <v>140</v>
      </c>
      <c r="AN147" t="s">
        <v>1335</v>
      </c>
      <c r="AO147" t="s">
        <v>140</v>
      </c>
      <c r="AP147" t="s">
        <v>140</v>
      </c>
      <c r="AQ147" t="s">
        <v>140</v>
      </c>
      <c r="AR147" t="s">
        <v>140</v>
      </c>
      <c r="AS147" t="s">
        <v>140</v>
      </c>
      <c r="AT147" t="s">
        <v>140</v>
      </c>
      <c r="AU147" t="s">
        <v>140</v>
      </c>
      <c r="AV147" t="s">
        <v>140</v>
      </c>
      <c r="AW147" t="s">
        <v>140</v>
      </c>
      <c r="AX147" t="s">
        <v>140</v>
      </c>
      <c r="AY147" t="s">
        <v>140</v>
      </c>
      <c r="AZ147" t="s">
        <v>140</v>
      </c>
      <c r="BA147" t="s">
        <v>140</v>
      </c>
      <c r="BB147" t="s">
        <v>140</v>
      </c>
      <c r="BC147" t="s">
        <v>140</v>
      </c>
      <c r="BD147" t="s">
        <v>140</v>
      </c>
      <c r="BE147" t="s">
        <v>140</v>
      </c>
      <c r="BF147" t="s">
        <v>140</v>
      </c>
      <c r="BG147" t="s">
        <v>140</v>
      </c>
      <c r="BH147" t="s">
        <v>140</v>
      </c>
      <c r="BI147" t="s">
        <v>140</v>
      </c>
      <c r="BJ147" t="s">
        <v>140</v>
      </c>
      <c r="BK147" t="s">
        <v>140</v>
      </c>
      <c r="BL147" t="s">
        <v>140</v>
      </c>
      <c r="BM147" t="s">
        <v>140</v>
      </c>
      <c r="BN147" t="s">
        <v>140</v>
      </c>
      <c r="BO147" t="s">
        <v>140</v>
      </c>
      <c r="BP147" t="s">
        <v>140</v>
      </c>
      <c r="BQ147" t="s">
        <v>140</v>
      </c>
      <c r="BR147" t="s">
        <v>140</v>
      </c>
      <c r="BS147" t="s">
        <v>140</v>
      </c>
      <c r="BT147" t="s">
        <v>140</v>
      </c>
      <c r="BU147" t="s">
        <v>140</v>
      </c>
      <c r="BV147" t="s">
        <v>140</v>
      </c>
      <c r="BW147" t="s">
        <v>140</v>
      </c>
      <c r="BX147" t="s">
        <v>140</v>
      </c>
      <c r="BY147" t="s">
        <v>140</v>
      </c>
      <c r="BZ147" t="s">
        <v>140</v>
      </c>
      <c r="CA147" t="s">
        <v>140</v>
      </c>
      <c r="CB147" t="s">
        <v>140</v>
      </c>
      <c r="CC147" t="s">
        <v>140</v>
      </c>
      <c r="CD147" t="s">
        <v>140</v>
      </c>
      <c r="CE147" t="s">
        <v>140</v>
      </c>
      <c r="CF147" t="s">
        <v>140</v>
      </c>
      <c r="CG147" t="s">
        <v>140</v>
      </c>
      <c r="CH147" t="s">
        <v>140</v>
      </c>
      <c r="CI147" t="s">
        <v>140</v>
      </c>
    </row>
    <row r="148" spans="1:87" x14ac:dyDescent="0.35">
      <c r="A148" t="s">
        <v>1336</v>
      </c>
      <c r="B148" t="s">
        <v>136</v>
      </c>
      <c r="C148">
        <v>2019</v>
      </c>
      <c r="D148" t="s">
        <v>1337</v>
      </c>
      <c r="E148" t="s">
        <v>1338</v>
      </c>
      <c r="F148" t="s">
        <v>1339</v>
      </c>
      <c r="G148" t="s">
        <v>140</v>
      </c>
      <c r="I148" t="s">
        <v>1340</v>
      </c>
      <c r="J148" t="s">
        <v>140</v>
      </c>
      <c r="K148" t="s">
        <v>1341</v>
      </c>
      <c r="L148" t="s">
        <v>296</v>
      </c>
      <c r="M148" s="43">
        <v>44015.97625</v>
      </c>
      <c r="N148" s="43">
        <v>44015.97625</v>
      </c>
      <c r="O148" t="s">
        <v>140</v>
      </c>
      <c r="P148" t="s">
        <v>1342</v>
      </c>
      <c r="Q148" t="s">
        <v>140</v>
      </c>
      <c r="R148" t="s">
        <v>144</v>
      </c>
      <c r="S148">
        <v>15</v>
      </c>
      <c r="T148" t="s">
        <v>140</v>
      </c>
      <c r="U148" t="s">
        <v>140</v>
      </c>
      <c r="V148" t="s">
        <v>140</v>
      </c>
      <c r="W148" t="s">
        <v>140</v>
      </c>
      <c r="X148" t="s">
        <v>140</v>
      </c>
      <c r="Y148" t="s">
        <v>140</v>
      </c>
      <c r="Z148" t="s">
        <v>140</v>
      </c>
      <c r="AA148" t="s">
        <v>140</v>
      </c>
      <c r="AB148" t="s">
        <v>140</v>
      </c>
      <c r="AC148" t="s">
        <v>140</v>
      </c>
      <c r="AD148" t="s">
        <v>140</v>
      </c>
      <c r="AE148" t="s">
        <v>140</v>
      </c>
      <c r="AF148" t="s">
        <v>140</v>
      </c>
      <c r="AG148" t="s">
        <v>140</v>
      </c>
      <c r="AH148" t="s">
        <v>140</v>
      </c>
      <c r="AI148" t="s">
        <v>140</v>
      </c>
      <c r="AJ148" t="s">
        <v>1343</v>
      </c>
      <c r="AK148" t="s">
        <v>140</v>
      </c>
      <c r="AL148" t="s">
        <v>140</v>
      </c>
      <c r="AM148" t="s">
        <v>140</v>
      </c>
      <c r="AN148" t="s">
        <v>1344</v>
      </c>
      <c r="AO148" t="s">
        <v>140</v>
      </c>
      <c r="AP148" t="s">
        <v>140</v>
      </c>
      <c r="AQ148" t="s">
        <v>140</v>
      </c>
      <c r="AR148" t="s">
        <v>140</v>
      </c>
      <c r="AS148" t="s">
        <v>140</v>
      </c>
      <c r="AT148" t="s">
        <v>140</v>
      </c>
      <c r="AU148" t="s">
        <v>140</v>
      </c>
      <c r="AV148" t="s">
        <v>140</v>
      </c>
      <c r="AW148" t="s">
        <v>140</v>
      </c>
      <c r="AX148" t="s">
        <v>140</v>
      </c>
      <c r="AY148" t="s">
        <v>140</v>
      </c>
      <c r="AZ148" t="s">
        <v>140</v>
      </c>
      <c r="BA148" t="s">
        <v>140</v>
      </c>
      <c r="BB148" t="s">
        <v>140</v>
      </c>
      <c r="BC148" t="s">
        <v>140</v>
      </c>
      <c r="BD148" t="s">
        <v>140</v>
      </c>
      <c r="BE148" t="s">
        <v>140</v>
      </c>
      <c r="BF148" t="s">
        <v>140</v>
      </c>
      <c r="BG148" t="s">
        <v>140</v>
      </c>
      <c r="BH148" t="s">
        <v>140</v>
      </c>
      <c r="BI148" t="s">
        <v>140</v>
      </c>
      <c r="BJ148" t="s">
        <v>140</v>
      </c>
      <c r="BK148" t="s">
        <v>140</v>
      </c>
      <c r="BL148" t="s">
        <v>140</v>
      </c>
      <c r="BM148" t="s">
        <v>140</v>
      </c>
      <c r="BN148" t="s">
        <v>140</v>
      </c>
      <c r="BO148" t="s">
        <v>140</v>
      </c>
      <c r="BP148" t="s">
        <v>140</v>
      </c>
      <c r="BQ148" t="s">
        <v>140</v>
      </c>
      <c r="BR148" t="s">
        <v>140</v>
      </c>
      <c r="BS148" t="s">
        <v>140</v>
      </c>
      <c r="BT148" t="s">
        <v>140</v>
      </c>
      <c r="BU148" t="s">
        <v>140</v>
      </c>
      <c r="BV148" t="s">
        <v>140</v>
      </c>
      <c r="BW148" t="s">
        <v>140</v>
      </c>
      <c r="BX148" t="s">
        <v>140</v>
      </c>
      <c r="BY148" t="s">
        <v>140</v>
      </c>
      <c r="BZ148" t="s">
        <v>140</v>
      </c>
      <c r="CA148" t="s">
        <v>140</v>
      </c>
      <c r="CB148" t="s">
        <v>140</v>
      </c>
      <c r="CC148" t="s">
        <v>140</v>
      </c>
      <c r="CD148" t="s">
        <v>140</v>
      </c>
      <c r="CE148" t="s">
        <v>140</v>
      </c>
      <c r="CF148" t="s">
        <v>140</v>
      </c>
      <c r="CG148" t="s">
        <v>140</v>
      </c>
      <c r="CH148" t="s">
        <v>140</v>
      </c>
      <c r="CI148" t="s">
        <v>140</v>
      </c>
    </row>
    <row r="149" spans="1:87" x14ac:dyDescent="0.35">
      <c r="A149" t="s">
        <v>1345</v>
      </c>
      <c r="B149" t="s">
        <v>136</v>
      </c>
      <c r="C149">
        <v>2020</v>
      </c>
      <c r="D149" t="s">
        <v>1346</v>
      </c>
      <c r="E149" t="s">
        <v>1347</v>
      </c>
      <c r="F149" t="s">
        <v>1348</v>
      </c>
      <c r="G149" t="s">
        <v>140</v>
      </c>
      <c r="I149" t="s">
        <v>1349</v>
      </c>
      <c r="J149" t="s">
        <v>140</v>
      </c>
      <c r="K149" t="s">
        <v>1350</v>
      </c>
      <c r="L149" t="s">
        <v>1257</v>
      </c>
      <c r="M149" s="43">
        <v>44015.97625</v>
      </c>
      <c r="N149" s="43">
        <v>44015.97625</v>
      </c>
      <c r="O149" t="s">
        <v>140</v>
      </c>
      <c r="P149" t="s">
        <v>1351</v>
      </c>
      <c r="Q149" t="s">
        <v>140</v>
      </c>
      <c r="R149" t="s">
        <v>1352</v>
      </c>
      <c r="S149">
        <v>12</v>
      </c>
      <c r="T149" t="s">
        <v>140</v>
      </c>
      <c r="U149" t="s">
        <v>140</v>
      </c>
      <c r="V149" t="s">
        <v>140</v>
      </c>
      <c r="W149" t="s">
        <v>140</v>
      </c>
      <c r="X149" t="s">
        <v>140</v>
      </c>
      <c r="Y149" t="s">
        <v>140</v>
      </c>
      <c r="Z149" t="s">
        <v>140</v>
      </c>
      <c r="AA149" t="s">
        <v>140</v>
      </c>
      <c r="AB149" t="s">
        <v>140</v>
      </c>
      <c r="AC149" t="s">
        <v>140</v>
      </c>
      <c r="AD149" t="s">
        <v>140</v>
      </c>
      <c r="AE149" t="s">
        <v>140</v>
      </c>
      <c r="AF149" t="s">
        <v>140</v>
      </c>
      <c r="AG149" t="s">
        <v>140</v>
      </c>
      <c r="AH149" t="s">
        <v>140</v>
      </c>
      <c r="AI149" t="s">
        <v>140</v>
      </c>
      <c r="AJ149" t="s">
        <v>572</v>
      </c>
      <c r="AK149" t="s">
        <v>140</v>
      </c>
      <c r="AL149" t="s">
        <v>140</v>
      </c>
      <c r="AM149" t="s">
        <v>140</v>
      </c>
      <c r="AN149" t="s">
        <v>1353</v>
      </c>
      <c r="AO149" t="s">
        <v>140</v>
      </c>
      <c r="AP149" t="s">
        <v>140</v>
      </c>
      <c r="AQ149" t="s">
        <v>140</v>
      </c>
      <c r="AR149" t="s">
        <v>140</v>
      </c>
      <c r="AS149" t="s">
        <v>140</v>
      </c>
      <c r="AT149" t="s">
        <v>140</v>
      </c>
      <c r="AU149" t="s">
        <v>140</v>
      </c>
      <c r="AV149" t="s">
        <v>140</v>
      </c>
      <c r="AW149" t="s">
        <v>140</v>
      </c>
      <c r="AX149" t="s">
        <v>140</v>
      </c>
      <c r="AY149" t="s">
        <v>140</v>
      </c>
      <c r="AZ149" t="s">
        <v>140</v>
      </c>
      <c r="BA149" t="s">
        <v>140</v>
      </c>
      <c r="BB149" t="s">
        <v>140</v>
      </c>
      <c r="BC149" t="s">
        <v>140</v>
      </c>
      <c r="BD149" t="s">
        <v>140</v>
      </c>
      <c r="BE149" t="s">
        <v>140</v>
      </c>
      <c r="BF149" t="s">
        <v>140</v>
      </c>
      <c r="BG149" t="s">
        <v>140</v>
      </c>
      <c r="BH149" t="s">
        <v>140</v>
      </c>
      <c r="BI149" t="s">
        <v>140</v>
      </c>
      <c r="BJ149" t="s">
        <v>140</v>
      </c>
      <c r="BK149" t="s">
        <v>140</v>
      </c>
      <c r="BL149" t="s">
        <v>140</v>
      </c>
      <c r="BM149" t="s">
        <v>140</v>
      </c>
      <c r="BN149" t="s">
        <v>140</v>
      </c>
      <c r="BO149" t="s">
        <v>140</v>
      </c>
      <c r="BP149" t="s">
        <v>140</v>
      </c>
      <c r="BQ149" t="s">
        <v>140</v>
      </c>
      <c r="BR149" t="s">
        <v>140</v>
      </c>
      <c r="BS149" t="s">
        <v>140</v>
      </c>
      <c r="BT149" t="s">
        <v>140</v>
      </c>
      <c r="BU149" t="s">
        <v>140</v>
      </c>
      <c r="BV149" t="s">
        <v>140</v>
      </c>
      <c r="BW149" t="s">
        <v>140</v>
      </c>
      <c r="BX149" t="s">
        <v>140</v>
      </c>
      <c r="BY149" t="s">
        <v>140</v>
      </c>
      <c r="BZ149" t="s">
        <v>140</v>
      </c>
      <c r="CA149" t="s">
        <v>140</v>
      </c>
      <c r="CB149" t="s">
        <v>140</v>
      </c>
      <c r="CC149" t="s">
        <v>140</v>
      </c>
      <c r="CD149" t="s">
        <v>140</v>
      </c>
      <c r="CE149" t="s">
        <v>140</v>
      </c>
      <c r="CF149" t="s">
        <v>140</v>
      </c>
      <c r="CG149" t="s">
        <v>140</v>
      </c>
      <c r="CH149" t="s">
        <v>140</v>
      </c>
      <c r="CI149" t="s">
        <v>140</v>
      </c>
    </row>
    <row r="150" spans="1:87" x14ac:dyDescent="0.35">
      <c r="A150" t="s">
        <v>1354</v>
      </c>
      <c r="B150" t="s">
        <v>136</v>
      </c>
      <c r="C150">
        <v>2020</v>
      </c>
      <c r="D150" t="s">
        <v>1355</v>
      </c>
      <c r="E150" t="s">
        <v>1356</v>
      </c>
      <c r="F150" t="s">
        <v>1357</v>
      </c>
      <c r="G150" t="s">
        <v>140</v>
      </c>
      <c r="I150" t="s">
        <v>1358</v>
      </c>
      <c r="J150" t="s">
        <v>140</v>
      </c>
      <c r="K150" t="s">
        <v>1359</v>
      </c>
      <c r="L150" t="s">
        <v>1360</v>
      </c>
      <c r="M150" s="43">
        <v>44015.97625</v>
      </c>
      <c r="N150" s="43">
        <v>44015.97625</v>
      </c>
      <c r="O150" t="s">
        <v>140</v>
      </c>
      <c r="P150" t="s">
        <v>1361</v>
      </c>
      <c r="Q150" t="s">
        <v>140</v>
      </c>
      <c r="R150" t="s">
        <v>323</v>
      </c>
      <c r="S150">
        <v>5</v>
      </c>
      <c r="T150" t="s">
        <v>140</v>
      </c>
      <c r="U150" t="s">
        <v>140</v>
      </c>
      <c r="V150" t="s">
        <v>140</v>
      </c>
      <c r="W150" t="s">
        <v>140</v>
      </c>
      <c r="X150" t="s">
        <v>140</v>
      </c>
      <c r="Y150" t="s">
        <v>140</v>
      </c>
      <c r="Z150" t="s">
        <v>140</v>
      </c>
      <c r="AA150" t="s">
        <v>140</v>
      </c>
      <c r="AB150" t="s">
        <v>140</v>
      </c>
      <c r="AC150" t="s">
        <v>140</v>
      </c>
      <c r="AD150" t="s">
        <v>140</v>
      </c>
      <c r="AE150" t="s">
        <v>140</v>
      </c>
      <c r="AF150" t="s">
        <v>140</v>
      </c>
      <c r="AG150" t="s">
        <v>140</v>
      </c>
      <c r="AH150" t="s">
        <v>140</v>
      </c>
      <c r="AI150" t="s">
        <v>140</v>
      </c>
      <c r="AJ150" t="s">
        <v>1362</v>
      </c>
      <c r="AK150" t="s">
        <v>140</v>
      </c>
      <c r="AL150" t="s">
        <v>140</v>
      </c>
      <c r="AM150" t="s">
        <v>140</v>
      </c>
      <c r="AN150" t="s">
        <v>1363</v>
      </c>
      <c r="AO150" t="s">
        <v>140</v>
      </c>
      <c r="AP150" t="s">
        <v>140</v>
      </c>
      <c r="AQ150" t="s">
        <v>140</v>
      </c>
      <c r="AR150" t="s">
        <v>140</v>
      </c>
      <c r="AS150" t="s">
        <v>140</v>
      </c>
      <c r="AT150" t="s">
        <v>140</v>
      </c>
      <c r="AU150" t="s">
        <v>140</v>
      </c>
      <c r="AV150" t="s">
        <v>140</v>
      </c>
      <c r="AW150" t="s">
        <v>140</v>
      </c>
      <c r="AX150" t="s">
        <v>140</v>
      </c>
      <c r="AY150" t="s">
        <v>140</v>
      </c>
      <c r="AZ150" t="s">
        <v>140</v>
      </c>
      <c r="BA150" t="s">
        <v>140</v>
      </c>
      <c r="BB150" t="s">
        <v>140</v>
      </c>
      <c r="BC150" t="s">
        <v>140</v>
      </c>
      <c r="BD150" t="s">
        <v>140</v>
      </c>
      <c r="BE150" t="s">
        <v>140</v>
      </c>
      <c r="BF150" t="s">
        <v>140</v>
      </c>
      <c r="BG150" t="s">
        <v>140</v>
      </c>
      <c r="BH150" t="s">
        <v>140</v>
      </c>
      <c r="BI150" t="s">
        <v>140</v>
      </c>
      <c r="BJ150" t="s">
        <v>140</v>
      </c>
      <c r="BK150" t="s">
        <v>140</v>
      </c>
      <c r="BL150" t="s">
        <v>140</v>
      </c>
      <c r="BM150" t="s">
        <v>140</v>
      </c>
      <c r="BN150" t="s">
        <v>140</v>
      </c>
      <c r="BO150" t="s">
        <v>140</v>
      </c>
      <c r="BP150" t="s">
        <v>140</v>
      </c>
      <c r="BQ150" t="s">
        <v>140</v>
      </c>
      <c r="BR150" t="s">
        <v>140</v>
      </c>
      <c r="BS150" t="s">
        <v>140</v>
      </c>
      <c r="BT150" t="s">
        <v>140</v>
      </c>
      <c r="BU150" t="s">
        <v>140</v>
      </c>
      <c r="BV150" t="s">
        <v>140</v>
      </c>
      <c r="BW150" t="s">
        <v>140</v>
      </c>
      <c r="BX150" t="s">
        <v>140</v>
      </c>
      <c r="BY150" t="s">
        <v>140</v>
      </c>
      <c r="BZ150" t="s">
        <v>140</v>
      </c>
      <c r="CA150" t="s">
        <v>140</v>
      </c>
      <c r="CB150" t="s">
        <v>140</v>
      </c>
      <c r="CC150" t="s">
        <v>140</v>
      </c>
      <c r="CD150" t="s">
        <v>140</v>
      </c>
      <c r="CE150" t="s">
        <v>140</v>
      </c>
      <c r="CF150" t="s">
        <v>140</v>
      </c>
      <c r="CG150" t="s">
        <v>140</v>
      </c>
      <c r="CH150" t="s">
        <v>140</v>
      </c>
      <c r="CI150" t="s">
        <v>140</v>
      </c>
    </row>
    <row r="151" spans="1:87" x14ac:dyDescent="0.35">
      <c r="A151" t="s">
        <v>1364</v>
      </c>
      <c r="B151" t="s">
        <v>136</v>
      </c>
      <c r="C151">
        <v>2020</v>
      </c>
      <c r="D151" t="s">
        <v>1365</v>
      </c>
      <c r="E151" t="s">
        <v>1366</v>
      </c>
      <c r="F151" t="s">
        <v>1367</v>
      </c>
      <c r="G151" t="s">
        <v>140</v>
      </c>
      <c r="I151" t="s">
        <v>1368</v>
      </c>
      <c r="J151" t="s">
        <v>140</v>
      </c>
      <c r="K151" t="s">
        <v>1369</v>
      </c>
      <c r="L151" t="s">
        <v>675</v>
      </c>
      <c r="M151" s="43">
        <v>44015.97625</v>
      </c>
      <c r="N151" s="43">
        <v>44015.97625</v>
      </c>
      <c r="O151" t="s">
        <v>140</v>
      </c>
      <c r="P151" t="s">
        <v>1370</v>
      </c>
      <c r="Q151" t="s">
        <v>140</v>
      </c>
      <c r="R151" t="s">
        <v>144</v>
      </c>
      <c r="S151">
        <v>77</v>
      </c>
      <c r="T151" t="s">
        <v>140</v>
      </c>
      <c r="U151" t="s">
        <v>140</v>
      </c>
      <c r="V151" t="s">
        <v>140</v>
      </c>
      <c r="W151" t="s">
        <v>140</v>
      </c>
      <c r="X151" t="s">
        <v>140</v>
      </c>
      <c r="Y151" t="s">
        <v>140</v>
      </c>
      <c r="Z151" t="s">
        <v>140</v>
      </c>
      <c r="AA151" t="s">
        <v>140</v>
      </c>
      <c r="AB151" t="s">
        <v>140</v>
      </c>
      <c r="AC151" t="s">
        <v>140</v>
      </c>
      <c r="AD151" t="s">
        <v>140</v>
      </c>
      <c r="AE151" t="s">
        <v>140</v>
      </c>
      <c r="AF151" t="s">
        <v>140</v>
      </c>
      <c r="AG151" t="s">
        <v>140</v>
      </c>
      <c r="AH151" t="s">
        <v>140</v>
      </c>
      <c r="AI151" t="s">
        <v>140</v>
      </c>
      <c r="AJ151" t="s">
        <v>1371</v>
      </c>
      <c r="AK151" t="s">
        <v>140</v>
      </c>
      <c r="AL151" t="s">
        <v>140</v>
      </c>
      <c r="AM151" t="s">
        <v>140</v>
      </c>
      <c r="AN151" t="s">
        <v>1372</v>
      </c>
      <c r="AO151" t="s">
        <v>140</v>
      </c>
      <c r="AP151" t="s">
        <v>140</v>
      </c>
      <c r="AQ151" t="s">
        <v>140</v>
      </c>
      <c r="AR151" t="s">
        <v>140</v>
      </c>
      <c r="AS151" t="s">
        <v>140</v>
      </c>
      <c r="AT151" t="s">
        <v>140</v>
      </c>
      <c r="AU151" t="s">
        <v>140</v>
      </c>
      <c r="AV151" t="s">
        <v>140</v>
      </c>
      <c r="AW151" t="s">
        <v>140</v>
      </c>
      <c r="AX151" t="s">
        <v>140</v>
      </c>
      <c r="AY151" t="s">
        <v>140</v>
      </c>
      <c r="AZ151" t="s">
        <v>140</v>
      </c>
      <c r="BA151" t="s">
        <v>140</v>
      </c>
      <c r="BB151" t="s">
        <v>140</v>
      </c>
      <c r="BC151" t="s">
        <v>140</v>
      </c>
      <c r="BD151" t="s">
        <v>140</v>
      </c>
      <c r="BE151" t="s">
        <v>140</v>
      </c>
      <c r="BF151" t="s">
        <v>140</v>
      </c>
      <c r="BG151" t="s">
        <v>140</v>
      </c>
      <c r="BH151" t="s">
        <v>140</v>
      </c>
      <c r="BI151" t="s">
        <v>140</v>
      </c>
      <c r="BJ151" t="s">
        <v>140</v>
      </c>
      <c r="BK151" t="s">
        <v>140</v>
      </c>
      <c r="BL151" t="s">
        <v>140</v>
      </c>
      <c r="BM151" t="s">
        <v>140</v>
      </c>
      <c r="BN151" t="s">
        <v>140</v>
      </c>
      <c r="BO151" t="s">
        <v>140</v>
      </c>
      <c r="BP151" t="s">
        <v>140</v>
      </c>
      <c r="BQ151" t="s">
        <v>140</v>
      </c>
      <c r="BR151" t="s">
        <v>140</v>
      </c>
      <c r="BS151" t="s">
        <v>140</v>
      </c>
      <c r="BT151" t="s">
        <v>140</v>
      </c>
      <c r="BU151" t="s">
        <v>140</v>
      </c>
      <c r="BV151" t="s">
        <v>140</v>
      </c>
      <c r="BW151" t="s">
        <v>140</v>
      </c>
      <c r="BX151" t="s">
        <v>140</v>
      </c>
      <c r="BY151" t="s">
        <v>140</v>
      </c>
      <c r="BZ151" t="s">
        <v>140</v>
      </c>
      <c r="CA151" t="s">
        <v>140</v>
      </c>
      <c r="CB151" t="s">
        <v>140</v>
      </c>
      <c r="CC151" t="s">
        <v>140</v>
      </c>
      <c r="CD151" t="s">
        <v>140</v>
      </c>
      <c r="CE151" t="s">
        <v>140</v>
      </c>
      <c r="CF151" t="s">
        <v>140</v>
      </c>
      <c r="CG151" t="s">
        <v>140</v>
      </c>
      <c r="CH151" t="s">
        <v>140</v>
      </c>
      <c r="CI151" t="s">
        <v>140</v>
      </c>
    </row>
    <row r="152" spans="1:87" x14ac:dyDescent="0.35">
      <c r="A152" t="s">
        <v>1373</v>
      </c>
      <c r="B152" t="s">
        <v>136</v>
      </c>
      <c r="C152">
        <v>2020</v>
      </c>
      <c r="D152" t="s">
        <v>1374</v>
      </c>
      <c r="E152" t="s">
        <v>1375</v>
      </c>
      <c r="F152" t="s">
        <v>1376</v>
      </c>
      <c r="G152" t="s">
        <v>140</v>
      </c>
      <c r="I152" t="s">
        <v>1377</v>
      </c>
      <c r="J152" t="s">
        <v>140</v>
      </c>
      <c r="K152" t="s">
        <v>1378</v>
      </c>
      <c r="L152" t="s">
        <v>675</v>
      </c>
      <c r="M152" s="43">
        <v>44015.976261574076</v>
      </c>
      <c r="N152" s="43">
        <v>44015.976261574076</v>
      </c>
      <c r="O152" t="s">
        <v>140</v>
      </c>
      <c r="P152" t="s">
        <v>140</v>
      </c>
      <c r="Q152" t="s">
        <v>140</v>
      </c>
      <c r="R152" t="s">
        <v>140</v>
      </c>
      <c r="T152" t="s">
        <v>140</v>
      </c>
      <c r="U152" t="s">
        <v>140</v>
      </c>
      <c r="V152" t="s">
        <v>140</v>
      </c>
      <c r="W152" t="s">
        <v>140</v>
      </c>
      <c r="X152" t="s">
        <v>140</v>
      </c>
      <c r="Y152" t="s">
        <v>140</v>
      </c>
      <c r="Z152" t="s">
        <v>140</v>
      </c>
      <c r="AA152" t="s">
        <v>140</v>
      </c>
      <c r="AB152" t="s">
        <v>140</v>
      </c>
      <c r="AC152" t="s">
        <v>140</v>
      </c>
      <c r="AD152" t="s">
        <v>140</v>
      </c>
      <c r="AE152" t="s">
        <v>140</v>
      </c>
      <c r="AF152" t="s">
        <v>140</v>
      </c>
      <c r="AG152" t="s">
        <v>140</v>
      </c>
      <c r="AH152" t="s">
        <v>140</v>
      </c>
      <c r="AI152" t="s">
        <v>140</v>
      </c>
      <c r="AJ152" t="s">
        <v>1379</v>
      </c>
      <c r="AK152" t="s">
        <v>140</v>
      </c>
      <c r="AL152" t="s">
        <v>140</v>
      </c>
      <c r="AM152" t="s">
        <v>140</v>
      </c>
      <c r="AN152" t="s">
        <v>1380</v>
      </c>
      <c r="AO152" t="s">
        <v>140</v>
      </c>
      <c r="AP152" t="s">
        <v>140</v>
      </c>
      <c r="AQ152" t="s">
        <v>140</v>
      </c>
      <c r="AR152" t="s">
        <v>140</v>
      </c>
      <c r="AS152" t="s">
        <v>140</v>
      </c>
      <c r="AT152" t="s">
        <v>140</v>
      </c>
      <c r="AU152" t="s">
        <v>140</v>
      </c>
      <c r="AV152" t="s">
        <v>140</v>
      </c>
      <c r="AW152" t="s">
        <v>140</v>
      </c>
      <c r="AX152" t="s">
        <v>140</v>
      </c>
      <c r="AY152" t="s">
        <v>140</v>
      </c>
      <c r="AZ152" t="s">
        <v>140</v>
      </c>
      <c r="BA152" t="s">
        <v>140</v>
      </c>
      <c r="BB152" t="s">
        <v>140</v>
      </c>
      <c r="BC152" t="s">
        <v>140</v>
      </c>
      <c r="BD152" t="s">
        <v>140</v>
      </c>
      <c r="BE152" t="s">
        <v>140</v>
      </c>
      <c r="BF152" t="s">
        <v>140</v>
      </c>
      <c r="BG152" t="s">
        <v>140</v>
      </c>
      <c r="BH152" t="s">
        <v>140</v>
      </c>
      <c r="BI152" t="s">
        <v>140</v>
      </c>
      <c r="BJ152" t="s">
        <v>140</v>
      </c>
      <c r="BK152" t="s">
        <v>140</v>
      </c>
      <c r="BL152" t="s">
        <v>140</v>
      </c>
      <c r="BM152" t="s">
        <v>140</v>
      </c>
      <c r="BN152" t="s">
        <v>140</v>
      </c>
      <c r="BO152" t="s">
        <v>140</v>
      </c>
      <c r="BP152" t="s">
        <v>140</v>
      </c>
      <c r="BQ152" t="s">
        <v>140</v>
      </c>
      <c r="BR152" t="s">
        <v>140</v>
      </c>
      <c r="BS152" t="s">
        <v>140</v>
      </c>
      <c r="BT152" t="s">
        <v>140</v>
      </c>
      <c r="BU152" t="s">
        <v>140</v>
      </c>
      <c r="BV152" t="s">
        <v>140</v>
      </c>
      <c r="BW152" t="s">
        <v>140</v>
      </c>
      <c r="BX152" t="s">
        <v>140</v>
      </c>
      <c r="BY152" t="s">
        <v>140</v>
      </c>
      <c r="BZ152" t="s">
        <v>140</v>
      </c>
      <c r="CA152" t="s">
        <v>140</v>
      </c>
      <c r="CB152" t="s">
        <v>140</v>
      </c>
      <c r="CC152" t="s">
        <v>140</v>
      </c>
      <c r="CD152" t="s">
        <v>140</v>
      </c>
      <c r="CE152" t="s">
        <v>140</v>
      </c>
      <c r="CF152" t="s">
        <v>140</v>
      </c>
      <c r="CG152" t="s">
        <v>140</v>
      </c>
      <c r="CH152" t="s">
        <v>140</v>
      </c>
      <c r="CI152" t="s">
        <v>140</v>
      </c>
    </row>
    <row r="153" spans="1:87" x14ac:dyDescent="0.35">
      <c r="A153" t="s">
        <v>1381</v>
      </c>
      <c r="B153" t="s">
        <v>136</v>
      </c>
      <c r="C153">
        <v>2020</v>
      </c>
      <c r="D153" t="s">
        <v>1382</v>
      </c>
      <c r="E153" t="s">
        <v>1383</v>
      </c>
      <c r="F153" t="s">
        <v>214</v>
      </c>
      <c r="G153" t="s">
        <v>140</v>
      </c>
      <c r="I153" t="s">
        <v>1384</v>
      </c>
      <c r="J153" t="s">
        <v>140</v>
      </c>
      <c r="K153" t="s">
        <v>1385</v>
      </c>
      <c r="L153" t="s">
        <v>675</v>
      </c>
      <c r="M153" s="43">
        <v>44015.976261574076</v>
      </c>
      <c r="N153" s="43">
        <v>44015.976261574076</v>
      </c>
      <c r="O153" t="s">
        <v>140</v>
      </c>
      <c r="P153" t="s">
        <v>140</v>
      </c>
      <c r="Q153" t="s">
        <v>140</v>
      </c>
      <c r="R153" t="s">
        <v>140</v>
      </c>
      <c r="T153" t="s">
        <v>140</v>
      </c>
      <c r="U153" t="s">
        <v>140</v>
      </c>
      <c r="V153" t="s">
        <v>140</v>
      </c>
      <c r="W153" t="s">
        <v>140</v>
      </c>
      <c r="X153" t="s">
        <v>140</v>
      </c>
      <c r="Y153" t="s">
        <v>140</v>
      </c>
      <c r="Z153" t="s">
        <v>140</v>
      </c>
      <c r="AA153" t="s">
        <v>140</v>
      </c>
      <c r="AB153" t="s">
        <v>140</v>
      </c>
      <c r="AC153" t="s">
        <v>140</v>
      </c>
      <c r="AD153" t="s">
        <v>140</v>
      </c>
      <c r="AE153" t="s">
        <v>140</v>
      </c>
      <c r="AF153" t="s">
        <v>140</v>
      </c>
      <c r="AG153" t="s">
        <v>140</v>
      </c>
      <c r="AH153" t="s">
        <v>140</v>
      </c>
      <c r="AI153" t="s">
        <v>140</v>
      </c>
      <c r="AJ153" t="s">
        <v>1326</v>
      </c>
      <c r="AK153" t="s">
        <v>140</v>
      </c>
      <c r="AL153" t="s">
        <v>140</v>
      </c>
      <c r="AM153" t="s">
        <v>140</v>
      </c>
      <c r="AN153" t="s">
        <v>1386</v>
      </c>
      <c r="AO153" t="s">
        <v>140</v>
      </c>
      <c r="AP153" t="s">
        <v>140</v>
      </c>
      <c r="AQ153" t="s">
        <v>140</v>
      </c>
      <c r="AR153" t="s">
        <v>140</v>
      </c>
      <c r="AS153" t="s">
        <v>140</v>
      </c>
      <c r="AT153" t="s">
        <v>140</v>
      </c>
      <c r="AU153" t="s">
        <v>140</v>
      </c>
      <c r="AV153" t="s">
        <v>140</v>
      </c>
      <c r="AW153" t="s">
        <v>140</v>
      </c>
      <c r="AX153" t="s">
        <v>140</v>
      </c>
      <c r="AY153" t="s">
        <v>140</v>
      </c>
      <c r="AZ153" t="s">
        <v>140</v>
      </c>
      <c r="BA153" t="s">
        <v>140</v>
      </c>
      <c r="BB153" t="s">
        <v>140</v>
      </c>
      <c r="BC153" t="s">
        <v>140</v>
      </c>
      <c r="BD153" t="s">
        <v>140</v>
      </c>
      <c r="BE153" t="s">
        <v>140</v>
      </c>
      <c r="BF153" t="s">
        <v>140</v>
      </c>
      <c r="BG153" t="s">
        <v>140</v>
      </c>
      <c r="BH153" t="s">
        <v>140</v>
      </c>
      <c r="BI153" t="s">
        <v>140</v>
      </c>
      <c r="BJ153" t="s">
        <v>140</v>
      </c>
      <c r="BK153" t="s">
        <v>140</v>
      </c>
      <c r="BL153" t="s">
        <v>140</v>
      </c>
      <c r="BM153" t="s">
        <v>140</v>
      </c>
      <c r="BN153" t="s">
        <v>140</v>
      </c>
      <c r="BO153" t="s">
        <v>140</v>
      </c>
      <c r="BP153" t="s">
        <v>140</v>
      </c>
      <c r="BQ153" t="s">
        <v>140</v>
      </c>
      <c r="BR153" t="s">
        <v>140</v>
      </c>
      <c r="BS153" t="s">
        <v>140</v>
      </c>
      <c r="BT153" t="s">
        <v>140</v>
      </c>
      <c r="BU153" t="s">
        <v>140</v>
      </c>
      <c r="BV153" t="s">
        <v>140</v>
      </c>
      <c r="BW153" t="s">
        <v>140</v>
      </c>
      <c r="BX153" t="s">
        <v>140</v>
      </c>
      <c r="BY153" t="s">
        <v>140</v>
      </c>
      <c r="BZ153" t="s">
        <v>140</v>
      </c>
      <c r="CA153" t="s">
        <v>140</v>
      </c>
      <c r="CB153" t="s">
        <v>140</v>
      </c>
      <c r="CC153" t="s">
        <v>140</v>
      </c>
      <c r="CD153" t="s">
        <v>140</v>
      </c>
      <c r="CE153" t="s">
        <v>140</v>
      </c>
      <c r="CF153" t="s">
        <v>140</v>
      </c>
      <c r="CG153" t="s">
        <v>140</v>
      </c>
      <c r="CH153" t="s">
        <v>140</v>
      </c>
      <c r="CI153" t="s">
        <v>140</v>
      </c>
    </row>
    <row r="154" spans="1:87" x14ac:dyDescent="0.35">
      <c r="A154" t="s">
        <v>1387</v>
      </c>
      <c r="B154" t="s">
        <v>136</v>
      </c>
      <c r="C154">
        <v>2020</v>
      </c>
      <c r="D154" t="s">
        <v>1388</v>
      </c>
      <c r="E154" t="s">
        <v>1389</v>
      </c>
      <c r="F154" t="s">
        <v>1390</v>
      </c>
      <c r="G154" t="s">
        <v>140</v>
      </c>
      <c r="I154" t="s">
        <v>1391</v>
      </c>
      <c r="J154" t="s">
        <v>140</v>
      </c>
      <c r="K154" t="s">
        <v>1392</v>
      </c>
      <c r="L154" t="s">
        <v>464</v>
      </c>
      <c r="M154" s="43">
        <v>44015.976261574076</v>
      </c>
      <c r="N154" s="43">
        <v>44015.976261574076</v>
      </c>
      <c r="O154" t="s">
        <v>140</v>
      </c>
      <c r="P154" t="s">
        <v>140</v>
      </c>
      <c r="Q154" t="s">
        <v>140</v>
      </c>
      <c r="R154" t="s">
        <v>375</v>
      </c>
      <c r="S154">
        <v>8</v>
      </c>
      <c r="T154" t="s">
        <v>140</v>
      </c>
      <c r="U154" t="s">
        <v>140</v>
      </c>
      <c r="V154" t="s">
        <v>140</v>
      </c>
      <c r="W154" t="s">
        <v>140</v>
      </c>
      <c r="X154" t="s">
        <v>140</v>
      </c>
      <c r="Y154" t="s">
        <v>140</v>
      </c>
      <c r="Z154" t="s">
        <v>140</v>
      </c>
      <c r="AA154" t="s">
        <v>140</v>
      </c>
      <c r="AB154" t="s">
        <v>140</v>
      </c>
      <c r="AC154" t="s">
        <v>140</v>
      </c>
      <c r="AD154" t="s">
        <v>140</v>
      </c>
      <c r="AE154" t="s">
        <v>140</v>
      </c>
      <c r="AF154" t="s">
        <v>140</v>
      </c>
      <c r="AG154" t="s">
        <v>140</v>
      </c>
      <c r="AH154" t="s">
        <v>140</v>
      </c>
      <c r="AI154" t="s">
        <v>140</v>
      </c>
      <c r="AJ154" t="s">
        <v>324</v>
      </c>
      <c r="AK154" t="s">
        <v>140</v>
      </c>
      <c r="AL154" t="s">
        <v>140</v>
      </c>
      <c r="AM154" t="s">
        <v>140</v>
      </c>
      <c r="AN154" t="s">
        <v>1393</v>
      </c>
      <c r="AO154" t="s">
        <v>140</v>
      </c>
      <c r="AP154" t="s">
        <v>140</v>
      </c>
      <c r="AQ154" t="s">
        <v>140</v>
      </c>
      <c r="AR154" t="s">
        <v>140</v>
      </c>
      <c r="AS154" t="s">
        <v>140</v>
      </c>
      <c r="AT154" t="s">
        <v>140</v>
      </c>
      <c r="AU154" t="s">
        <v>140</v>
      </c>
      <c r="AV154" t="s">
        <v>140</v>
      </c>
      <c r="AW154" t="s">
        <v>140</v>
      </c>
      <c r="AX154" t="s">
        <v>140</v>
      </c>
      <c r="AY154" t="s">
        <v>140</v>
      </c>
      <c r="AZ154" t="s">
        <v>140</v>
      </c>
      <c r="BA154" t="s">
        <v>140</v>
      </c>
      <c r="BB154" t="s">
        <v>140</v>
      </c>
      <c r="BC154" t="s">
        <v>140</v>
      </c>
      <c r="BD154" t="s">
        <v>140</v>
      </c>
      <c r="BE154" t="s">
        <v>140</v>
      </c>
      <c r="BF154" t="s">
        <v>140</v>
      </c>
      <c r="BG154" t="s">
        <v>140</v>
      </c>
      <c r="BH154" t="s">
        <v>140</v>
      </c>
      <c r="BI154" t="s">
        <v>140</v>
      </c>
      <c r="BJ154" t="s">
        <v>140</v>
      </c>
      <c r="BK154" t="s">
        <v>140</v>
      </c>
      <c r="BL154" t="s">
        <v>140</v>
      </c>
      <c r="BM154" t="s">
        <v>140</v>
      </c>
      <c r="BN154" t="s">
        <v>140</v>
      </c>
      <c r="BO154" t="s">
        <v>140</v>
      </c>
      <c r="BP154" t="s">
        <v>140</v>
      </c>
      <c r="BQ154" t="s">
        <v>140</v>
      </c>
      <c r="BR154" t="s">
        <v>140</v>
      </c>
      <c r="BS154" t="s">
        <v>140</v>
      </c>
      <c r="BT154" t="s">
        <v>140</v>
      </c>
      <c r="BU154" t="s">
        <v>140</v>
      </c>
      <c r="BV154" t="s">
        <v>140</v>
      </c>
      <c r="BW154" t="s">
        <v>140</v>
      </c>
      <c r="BX154" t="s">
        <v>140</v>
      </c>
      <c r="BY154" t="s">
        <v>140</v>
      </c>
      <c r="BZ154" t="s">
        <v>140</v>
      </c>
      <c r="CA154" t="s">
        <v>140</v>
      </c>
      <c r="CB154" t="s">
        <v>140</v>
      </c>
      <c r="CC154" t="s">
        <v>140</v>
      </c>
      <c r="CD154" t="s">
        <v>140</v>
      </c>
      <c r="CE154" t="s">
        <v>140</v>
      </c>
      <c r="CF154" t="s">
        <v>140</v>
      </c>
      <c r="CG154" t="s">
        <v>140</v>
      </c>
      <c r="CH154" t="s">
        <v>140</v>
      </c>
      <c r="CI154" t="s">
        <v>140</v>
      </c>
    </row>
    <row r="155" spans="1:87" x14ac:dyDescent="0.35">
      <c r="A155" t="s">
        <v>1394</v>
      </c>
      <c r="B155" t="s">
        <v>1395</v>
      </c>
      <c r="D155" t="s">
        <v>140</v>
      </c>
      <c r="E155" t="s">
        <v>1396</v>
      </c>
      <c r="F155" t="s">
        <v>140</v>
      </c>
      <c r="G155" t="s">
        <v>140</v>
      </c>
      <c r="I155" t="s">
        <v>140</v>
      </c>
      <c r="J155" t="s">
        <v>1397</v>
      </c>
      <c r="K155" t="s">
        <v>140</v>
      </c>
      <c r="L155" t="s">
        <v>140</v>
      </c>
      <c r="M155" s="43">
        <v>44015.976261574076</v>
      </c>
      <c r="N155" s="43">
        <v>44015.976261574076</v>
      </c>
      <c r="O155" t="s">
        <v>140</v>
      </c>
      <c r="P155" t="s">
        <v>140</v>
      </c>
      <c r="Q155" t="s">
        <v>140</v>
      </c>
      <c r="R155" t="s">
        <v>140</v>
      </c>
      <c r="T155" t="s">
        <v>140</v>
      </c>
      <c r="U155" t="s">
        <v>140</v>
      </c>
      <c r="V155" t="s">
        <v>140</v>
      </c>
      <c r="W155" t="s">
        <v>140</v>
      </c>
      <c r="X155" t="s">
        <v>140</v>
      </c>
      <c r="Y155" t="s">
        <v>140</v>
      </c>
      <c r="Z155" t="s">
        <v>140</v>
      </c>
      <c r="AA155" t="s">
        <v>140</v>
      </c>
      <c r="AB155" t="s">
        <v>140</v>
      </c>
      <c r="AC155" t="s">
        <v>140</v>
      </c>
      <c r="AD155" t="s">
        <v>140</v>
      </c>
      <c r="AE155" t="s">
        <v>140</v>
      </c>
      <c r="AF155" t="s">
        <v>140</v>
      </c>
      <c r="AG155" t="s">
        <v>140</v>
      </c>
      <c r="AH155" t="s">
        <v>140</v>
      </c>
      <c r="AI155" t="s">
        <v>140</v>
      </c>
      <c r="AJ155" t="s">
        <v>140</v>
      </c>
      <c r="AK155" t="s">
        <v>140</v>
      </c>
      <c r="AL155" t="s">
        <v>140</v>
      </c>
      <c r="AM155" t="s">
        <v>140</v>
      </c>
      <c r="AN155" t="s">
        <v>140</v>
      </c>
      <c r="AO155" t="s">
        <v>140</v>
      </c>
      <c r="AP155" t="s">
        <v>140</v>
      </c>
      <c r="AQ155" t="s">
        <v>140</v>
      </c>
      <c r="AR155" t="s">
        <v>140</v>
      </c>
      <c r="AS155" t="s">
        <v>140</v>
      </c>
      <c r="AT155" t="s">
        <v>140</v>
      </c>
      <c r="AU155" t="s">
        <v>140</v>
      </c>
      <c r="AV155" t="s">
        <v>140</v>
      </c>
      <c r="AW155" t="s">
        <v>140</v>
      </c>
      <c r="AX155" t="s">
        <v>140</v>
      </c>
      <c r="AY155" t="s">
        <v>140</v>
      </c>
      <c r="AZ155" t="s">
        <v>140</v>
      </c>
      <c r="BA155" t="s">
        <v>140</v>
      </c>
      <c r="BB155" t="s">
        <v>140</v>
      </c>
      <c r="BC155" t="s">
        <v>140</v>
      </c>
      <c r="BD155" t="s">
        <v>140</v>
      </c>
      <c r="BE155" t="s">
        <v>140</v>
      </c>
      <c r="BF155" t="s">
        <v>140</v>
      </c>
      <c r="BG155" t="s">
        <v>140</v>
      </c>
      <c r="BH155" t="s">
        <v>140</v>
      </c>
      <c r="BI155" t="s">
        <v>140</v>
      </c>
      <c r="BJ155" t="s">
        <v>140</v>
      </c>
      <c r="BK155" t="s">
        <v>140</v>
      </c>
      <c r="BL155" t="s">
        <v>140</v>
      </c>
      <c r="BM155" t="s">
        <v>140</v>
      </c>
      <c r="BN155" t="s">
        <v>140</v>
      </c>
      <c r="BO155" t="s">
        <v>140</v>
      </c>
      <c r="BP155" t="s">
        <v>140</v>
      </c>
      <c r="BQ155" t="s">
        <v>140</v>
      </c>
      <c r="BR155" t="s">
        <v>140</v>
      </c>
      <c r="BS155" t="s">
        <v>140</v>
      </c>
      <c r="BT155" t="s">
        <v>140</v>
      </c>
      <c r="BU155" t="s">
        <v>140</v>
      </c>
      <c r="BV155" t="s">
        <v>140</v>
      </c>
      <c r="BW155" t="s">
        <v>140</v>
      </c>
      <c r="BX155" t="s">
        <v>140</v>
      </c>
      <c r="BY155" t="s">
        <v>140</v>
      </c>
      <c r="BZ155" t="s">
        <v>140</v>
      </c>
      <c r="CA155" t="s">
        <v>140</v>
      </c>
      <c r="CB155" t="s">
        <v>140</v>
      </c>
      <c r="CC155" t="s">
        <v>140</v>
      </c>
      <c r="CD155" t="s">
        <v>140</v>
      </c>
      <c r="CE155" t="s">
        <v>140</v>
      </c>
      <c r="CF155" t="s">
        <v>140</v>
      </c>
      <c r="CG155" t="s">
        <v>140</v>
      </c>
      <c r="CH155" t="s">
        <v>140</v>
      </c>
      <c r="CI155" t="s">
        <v>140</v>
      </c>
    </row>
    <row r="156" spans="1:87" x14ac:dyDescent="0.35">
      <c r="A156" t="s">
        <v>1398</v>
      </c>
      <c r="B156" t="s">
        <v>136</v>
      </c>
      <c r="C156">
        <v>2013</v>
      </c>
      <c r="D156" t="s">
        <v>1399</v>
      </c>
      <c r="E156" t="s">
        <v>1400</v>
      </c>
      <c r="F156" t="s">
        <v>1401</v>
      </c>
      <c r="G156" t="s">
        <v>140</v>
      </c>
      <c r="I156" t="s">
        <v>1402</v>
      </c>
      <c r="J156" t="s">
        <v>140</v>
      </c>
      <c r="K156" t="s">
        <v>1403</v>
      </c>
      <c r="L156" t="s">
        <v>1404</v>
      </c>
      <c r="M156" s="43">
        <v>44015.976261574076</v>
      </c>
      <c r="N156" s="43">
        <v>44015.976261574076</v>
      </c>
      <c r="O156" t="s">
        <v>140</v>
      </c>
      <c r="P156" t="s">
        <v>1405</v>
      </c>
      <c r="Q156" t="s">
        <v>140</v>
      </c>
      <c r="R156" t="s">
        <v>441</v>
      </c>
      <c r="S156">
        <v>58</v>
      </c>
      <c r="T156" t="s">
        <v>140</v>
      </c>
      <c r="U156" t="s">
        <v>140</v>
      </c>
      <c r="V156" t="s">
        <v>140</v>
      </c>
      <c r="W156" t="s">
        <v>140</v>
      </c>
      <c r="X156" t="s">
        <v>140</v>
      </c>
      <c r="Y156" t="s">
        <v>140</v>
      </c>
      <c r="Z156" t="s">
        <v>140</v>
      </c>
      <c r="AA156" t="s">
        <v>140</v>
      </c>
      <c r="AB156" t="s">
        <v>140</v>
      </c>
      <c r="AC156" t="s">
        <v>140</v>
      </c>
      <c r="AD156" t="s">
        <v>140</v>
      </c>
      <c r="AE156" t="s">
        <v>140</v>
      </c>
      <c r="AF156" t="s">
        <v>140</v>
      </c>
      <c r="AG156" t="s">
        <v>140</v>
      </c>
      <c r="AH156" t="s">
        <v>140</v>
      </c>
      <c r="AI156" t="s">
        <v>140</v>
      </c>
      <c r="AJ156" t="s">
        <v>140</v>
      </c>
      <c r="AK156" t="s">
        <v>140</v>
      </c>
      <c r="AL156" t="s">
        <v>1406</v>
      </c>
      <c r="AM156" t="s">
        <v>140</v>
      </c>
      <c r="AN156" t="s">
        <v>1407</v>
      </c>
      <c r="AO156" t="s">
        <v>140</v>
      </c>
      <c r="AP156" t="s">
        <v>140</v>
      </c>
      <c r="AQ156" t="s">
        <v>140</v>
      </c>
      <c r="AR156" t="s">
        <v>140</v>
      </c>
      <c r="AS156" t="s">
        <v>140</v>
      </c>
      <c r="AT156" t="s">
        <v>140</v>
      </c>
      <c r="AU156" t="s">
        <v>140</v>
      </c>
      <c r="AV156" t="s">
        <v>140</v>
      </c>
      <c r="AW156" t="s">
        <v>140</v>
      </c>
      <c r="AX156" t="s">
        <v>140</v>
      </c>
      <c r="AY156" t="s">
        <v>140</v>
      </c>
      <c r="AZ156" t="s">
        <v>140</v>
      </c>
      <c r="BA156" t="s">
        <v>140</v>
      </c>
      <c r="BB156" t="s">
        <v>140</v>
      </c>
      <c r="BC156" t="s">
        <v>140</v>
      </c>
      <c r="BD156" t="s">
        <v>140</v>
      </c>
      <c r="BE156" t="s">
        <v>140</v>
      </c>
      <c r="BF156" t="s">
        <v>140</v>
      </c>
      <c r="BG156" t="s">
        <v>140</v>
      </c>
      <c r="BH156" t="s">
        <v>140</v>
      </c>
      <c r="BI156" t="s">
        <v>140</v>
      </c>
      <c r="BJ156" t="s">
        <v>140</v>
      </c>
      <c r="BK156" t="s">
        <v>140</v>
      </c>
      <c r="BL156" t="s">
        <v>140</v>
      </c>
      <c r="BM156" t="s">
        <v>140</v>
      </c>
      <c r="BN156" t="s">
        <v>140</v>
      </c>
      <c r="BO156" t="s">
        <v>140</v>
      </c>
      <c r="BP156" t="s">
        <v>140</v>
      </c>
      <c r="BQ156" t="s">
        <v>140</v>
      </c>
      <c r="BR156" t="s">
        <v>140</v>
      </c>
      <c r="BS156" t="s">
        <v>140</v>
      </c>
      <c r="BT156" t="s">
        <v>140</v>
      </c>
      <c r="BU156" t="s">
        <v>140</v>
      </c>
      <c r="BV156" t="s">
        <v>140</v>
      </c>
      <c r="BW156" t="s">
        <v>140</v>
      </c>
      <c r="BX156" t="s">
        <v>140</v>
      </c>
      <c r="BY156" t="s">
        <v>140</v>
      </c>
      <c r="BZ156" t="s">
        <v>140</v>
      </c>
      <c r="CA156" t="s">
        <v>140</v>
      </c>
      <c r="CB156" t="s">
        <v>140</v>
      </c>
      <c r="CC156" t="s">
        <v>140</v>
      </c>
      <c r="CD156" t="s">
        <v>140</v>
      </c>
      <c r="CE156" t="s">
        <v>140</v>
      </c>
      <c r="CF156" t="s">
        <v>140</v>
      </c>
      <c r="CG156" t="s">
        <v>140</v>
      </c>
      <c r="CH156" t="s">
        <v>140</v>
      </c>
      <c r="CI156" t="s">
        <v>140</v>
      </c>
    </row>
    <row r="157" spans="1:87" x14ac:dyDescent="0.35">
      <c r="A157" t="s">
        <v>1408</v>
      </c>
      <c r="B157" t="s">
        <v>136</v>
      </c>
      <c r="C157">
        <v>2016</v>
      </c>
      <c r="D157" t="s">
        <v>1409</v>
      </c>
      <c r="E157" t="s">
        <v>1410</v>
      </c>
      <c r="F157" t="s">
        <v>1411</v>
      </c>
      <c r="G157" t="s">
        <v>140</v>
      </c>
      <c r="I157" t="s">
        <v>1412</v>
      </c>
      <c r="J157" t="s">
        <v>140</v>
      </c>
      <c r="K157" t="s">
        <v>1413</v>
      </c>
      <c r="L157" t="s">
        <v>1414</v>
      </c>
      <c r="M157" s="43">
        <v>44015.976284722223</v>
      </c>
      <c r="N157" s="43">
        <v>44015.976284722223</v>
      </c>
      <c r="O157" t="s">
        <v>140</v>
      </c>
      <c r="P157" t="s">
        <v>1415</v>
      </c>
      <c r="Q157" t="s">
        <v>140</v>
      </c>
      <c r="R157" t="s">
        <v>144</v>
      </c>
      <c r="S157">
        <v>22</v>
      </c>
      <c r="T157" t="s">
        <v>140</v>
      </c>
      <c r="U157" t="s">
        <v>140</v>
      </c>
      <c r="V157" t="s">
        <v>140</v>
      </c>
      <c r="W157" t="s">
        <v>140</v>
      </c>
      <c r="X157" t="s">
        <v>140</v>
      </c>
      <c r="Y157" t="s">
        <v>140</v>
      </c>
      <c r="Z157" t="s">
        <v>140</v>
      </c>
      <c r="AA157" t="s">
        <v>140</v>
      </c>
      <c r="AB157" t="s">
        <v>140</v>
      </c>
      <c r="AC157" t="s">
        <v>140</v>
      </c>
      <c r="AD157" t="s">
        <v>140</v>
      </c>
      <c r="AE157" t="s">
        <v>140</v>
      </c>
      <c r="AF157" t="s">
        <v>140</v>
      </c>
      <c r="AG157" t="s">
        <v>140</v>
      </c>
      <c r="AH157" t="s">
        <v>140</v>
      </c>
      <c r="AI157" t="s">
        <v>140</v>
      </c>
      <c r="AJ157" t="s">
        <v>1209</v>
      </c>
      <c r="AK157" t="s">
        <v>140</v>
      </c>
      <c r="AL157" t="s">
        <v>1416</v>
      </c>
      <c r="AM157" t="s">
        <v>140</v>
      </c>
      <c r="AN157" t="s">
        <v>1417</v>
      </c>
      <c r="AO157" t="s">
        <v>140</v>
      </c>
      <c r="AP157" t="s">
        <v>140</v>
      </c>
      <c r="AQ157" t="s">
        <v>140</v>
      </c>
      <c r="AR157" t="s">
        <v>140</v>
      </c>
      <c r="AS157" t="s">
        <v>140</v>
      </c>
      <c r="AT157" t="s">
        <v>140</v>
      </c>
      <c r="AU157" t="s">
        <v>140</v>
      </c>
      <c r="AV157" t="s">
        <v>140</v>
      </c>
      <c r="AW157" t="s">
        <v>140</v>
      </c>
      <c r="AX157" t="s">
        <v>140</v>
      </c>
      <c r="AY157" t="s">
        <v>140</v>
      </c>
      <c r="AZ157" t="s">
        <v>140</v>
      </c>
      <c r="BA157" t="s">
        <v>140</v>
      </c>
      <c r="BB157" t="s">
        <v>140</v>
      </c>
      <c r="BC157" t="s">
        <v>140</v>
      </c>
      <c r="BD157" t="s">
        <v>140</v>
      </c>
      <c r="BE157" t="s">
        <v>140</v>
      </c>
      <c r="BF157" t="s">
        <v>140</v>
      </c>
      <c r="BG157" t="s">
        <v>140</v>
      </c>
      <c r="BH157" t="s">
        <v>140</v>
      </c>
      <c r="BI157" t="s">
        <v>140</v>
      </c>
      <c r="BJ157" t="s">
        <v>140</v>
      </c>
      <c r="BK157" t="s">
        <v>140</v>
      </c>
      <c r="BL157" t="s">
        <v>140</v>
      </c>
      <c r="BM157" t="s">
        <v>140</v>
      </c>
      <c r="BN157" t="s">
        <v>140</v>
      </c>
      <c r="BO157" t="s">
        <v>140</v>
      </c>
      <c r="BP157" t="s">
        <v>140</v>
      </c>
      <c r="BQ157" t="s">
        <v>140</v>
      </c>
      <c r="BR157" t="s">
        <v>140</v>
      </c>
      <c r="BS157" t="s">
        <v>140</v>
      </c>
      <c r="BT157" t="s">
        <v>140</v>
      </c>
      <c r="BU157" t="s">
        <v>140</v>
      </c>
      <c r="BV157" t="s">
        <v>140</v>
      </c>
      <c r="BW157" t="s">
        <v>140</v>
      </c>
      <c r="BX157" t="s">
        <v>140</v>
      </c>
      <c r="BY157" t="s">
        <v>140</v>
      </c>
      <c r="BZ157" t="s">
        <v>140</v>
      </c>
      <c r="CA157" t="s">
        <v>140</v>
      </c>
      <c r="CB157" t="s">
        <v>140</v>
      </c>
      <c r="CC157" t="s">
        <v>140</v>
      </c>
      <c r="CD157" t="s">
        <v>140</v>
      </c>
      <c r="CE157" t="s">
        <v>140</v>
      </c>
      <c r="CF157" t="s">
        <v>140</v>
      </c>
      <c r="CG157" t="s">
        <v>140</v>
      </c>
      <c r="CH157" t="s">
        <v>140</v>
      </c>
      <c r="CI157" t="s">
        <v>140</v>
      </c>
    </row>
    <row r="158" spans="1:87" x14ac:dyDescent="0.35">
      <c r="A158" t="s">
        <v>1418</v>
      </c>
      <c r="B158" t="s">
        <v>136</v>
      </c>
      <c r="C158">
        <v>2019</v>
      </c>
      <c r="D158" t="s">
        <v>1419</v>
      </c>
      <c r="E158" t="s">
        <v>1420</v>
      </c>
      <c r="F158" t="s">
        <v>1421</v>
      </c>
      <c r="G158" t="s">
        <v>140</v>
      </c>
      <c r="I158" t="s">
        <v>1422</v>
      </c>
      <c r="J158" t="s">
        <v>140</v>
      </c>
      <c r="K158" t="s">
        <v>1423</v>
      </c>
      <c r="L158" t="s">
        <v>296</v>
      </c>
      <c r="M158" s="43">
        <v>44015.9762962963</v>
      </c>
      <c r="N158" s="43">
        <v>44015.9762962963</v>
      </c>
      <c r="O158" t="s">
        <v>140</v>
      </c>
      <c r="P158" t="s">
        <v>1424</v>
      </c>
      <c r="Q158" t="s">
        <v>140</v>
      </c>
      <c r="R158" t="s">
        <v>171</v>
      </c>
      <c r="S158">
        <v>91</v>
      </c>
      <c r="T158" t="s">
        <v>140</v>
      </c>
      <c r="U158" t="s">
        <v>140</v>
      </c>
      <c r="V158" t="s">
        <v>140</v>
      </c>
      <c r="W158" t="s">
        <v>140</v>
      </c>
      <c r="X158" t="s">
        <v>140</v>
      </c>
      <c r="Y158" t="s">
        <v>140</v>
      </c>
      <c r="Z158" t="s">
        <v>140</v>
      </c>
      <c r="AA158" t="s">
        <v>140</v>
      </c>
      <c r="AB158" t="s">
        <v>140</v>
      </c>
      <c r="AC158" t="s">
        <v>140</v>
      </c>
      <c r="AD158" t="s">
        <v>140</v>
      </c>
      <c r="AE158" t="s">
        <v>140</v>
      </c>
      <c r="AF158" t="s">
        <v>140</v>
      </c>
      <c r="AG158" t="s">
        <v>140</v>
      </c>
      <c r="AH158" t="s">
        <v>140</v>
      </c>
      <c r="AI158" t="s">
        <v>140</v>
      </c>
      <c r="AJ158" t="s">
        <v>1425</v>
      </c>
      <c r="AK158" t="s">
        <v>140</v>
      </c>
      <c r="AL158" t="s">
        <v>1426</v>
      </c>
      <c r="AM158" t="s">
        <v>140</v>
      </c>
      <c r="AN158" t="s">
        <v>1427</v>
      </c>
      <c r="AO158" t="s">
        <v>140</v>
      </c>
      <c r="AP158" t="s">
        <v>140</v>
      </c>
      <c r="AQ158" t="s">
        <v>140</v>
      </c>
      <c r="AR158" t="s">
        <v>140</v>
      </c>
      <c r="AS158" t="s">
        <v>140</v>
      </c>
      <c r="AT158" t="s">
        <v>140</v>
      </c>
      <c r="AU158" t="s">
        <v>140</v>
      </c>
      <c r="AV158" t="s">
        <v>140</v>
      </c>
      <c r="AW158" t="s">
        <v>140</v>
      </c>
      <c r="AX158" t="s">
        <v>140</v>
      </c>
      <c r="AY158" t="s">
        <v>140</v>
      </c>
      <c r="AZ158" t="s">
        <v>140</v>
      </c>
      <c r="BA158" t="s">
        <v>140</v>
      </c>
      <c r="BB158" t="s">
        <v>140</v>
      </c>
      <c r="BC158" t="s">
        <v>140</v>
      </c>
      <c r="BD158" t="s">
        <v>140</v>
      </c>
      <c r="BE158" t="s">
        <v>140</v>
      </c>
      <c r="BF158" t="s">
        <v>140</v>
      </c>
      <c r="BG158" t="s">
        <v>140</v>
      </c>
      <c r="BH158" t="s">
        <v>140</v>
      </c>
      <c r="BI158" t="s">
        <v>140</v>
      </c>
      <c r="BJ158" t="s">
        <v>140</v>
      </c>
      <c r="BK158" t="s">
        <v>140</v>
      </c>
      <c r="BL158" t="s">
        <v>140</v>
      </c>
      <c r="BM158" t="s">
        <v>140</v>
      </c>
      <c r="BN158" t="s">
        <v>140</v>
      </c>
      <c r="BO158" t="s">
        <v>140</v>
      </c>
      <c r="BP158" t="s">
        <v>140</v>
      </c>
      <c r="BQ158" t="s">
        <v>140</v>
      </c>
      <c r="BR158" t="s">
        <v>140</v>
      </c>
      <c r="BS158" t="s">
        <v>140</v>
      </c>
      <c r="BT158" t="s">
        <v>140</v>
      </c>
      <c r="BU158" t="s">
        <v>140</v>
      </c>
      <c r="BV158" t="s">
        <v>140</v>
      </c>
      <c r="BW158" t="s">
        <v>140</v>
      </c>
      <c r="BX158" t="s">
        <v>140</v>
      </c>
      <c r="BY158" t="s">
        <v>140</v>
      </c>
      <c r="BZ158" t="s">
        <v>140</v>
      </c>
      <c r="CA158" t="s">
        <v>140</v>
      </c>
      <c r="CB158" t="s">
        <v>140</v>
      </c>
      <c r="CC158" t="s">
        <v>140</v>
      </c>
      <c r="CD158" t="s">
        <v>140</v>
      </c>
      <c r="CE158" t="s">
        <v>140</v>
      </c>
      <c r="CF158" t="s">
        <v>140</v>
      </c>
      <c r="CG158" t="s">
        <v>140</v>
      </c>
      <c r="CH158" t="s">
        <v>140</v>
      </c>
      <c r="CI158" t="s">
        <v>140</v>
      </c>
    </row>
    <row r="159" spans="1:87" x14ac:dyDescent="0.35">
      <c r="A159" t="s">
        <v>1428</v>
      </c>
      <c r="B159" t="s">
        <v>136</v>
      </c>
      <c r="C159">
        <v>2019</v>
      </c>
      <c r="D159" t="s">
        <v>1429</v>
      </c>
      <c r="E159" t="s">
        <v>1430</v>
      </c>
      <c r="F159" t="s">
        <v>1431</v>
      </c>
      <c r="G159" t="s">
        <v>140</v>
      </c>
      <c r="I159" t="s">
        <v>1432</v>
      </c>
      <c r="J159" t="s">
        <v>140</v>
      </c>
      <c r="K159" t="s">
        <v>1433</v>
      </c>
      <c r="L159" t="s">
        <v>1434</v>
      </c>
      <c r="M159" s="43">
        <v>44015.976319444446</v>
      </c>
      <c r="N159" s="43">
        <v>44015.976319444446</v>
      </c>
      <c r="O159" t="s">
        <v>140</v>
      </c>
      <c r="P159" t="s">
        <v>140</v>
      </c>
      <c r="Q159" t="s">
        <v>140</v>
      </c>
      <c r="R159" t="s">
        <v>1435</v>
      </c>
      <c r="S159">
        <v>98</v>
      </c>
      <c r="T159" t="s">
        <v>140</v>
      </c>
      <c r="U159" t="s">
        <v>140</v>
      </c>
      <c r="V159" t="s">
        <v>140</v>
      </c>
      <c r="W159" t="s">
        <v>140</v>
      </c>
      <c r="X159" t="s">
        <v>140</v>
      </c>
      <c r="Y159" t="s">
        <v>140</v>
      </c>
      <c r="Z159" t="s">
        <v>140</v>
      </c>
      <c r="AA159" t="s">
        <v>140</v>
      </c>
      <c r="AB159" t="s">
        <v>140</v>
      </c>
      <c r="AC159" t="s">
        <v>140</v>
      </c>
      <c r="AD159" t="s">
        <v>140</v>
      </c>
      <c r="AE159" t="s">
        <v>140</v>
      </c>
      <c r="AF159" t="s">
        <v>140</v>
      </c>
      <c r="AG159" t="s">
        <v>140</v>
      </c>
      <c r="AH159" t="s">
        <v>140</v>
      </c>
      <c r="AI159" t="s">
        <v>140</v>
      </c>
      <c r="AJ159" t="s">
        <v>1436</v>
      </c>
      <c r="AK159" t="s">
        <v>140</v>
      </c>
      <c r="AL159" t="s">
        <v>1437</v>
      </c>
      <c r="AM159" t="s">
        <v>140</v>
      </c>
      <c r="AN159" t="s">
        <v>1438</v>
      </c>
      <c r="AO159" t="s">
        <v>140</v>
      </c>
      <c r="AP159" t="s">
        <v>140</v>
      </c>
      <c r="AQ159" t="s">
        <v>140</v>
      </c>
      <c r="AR159" t="s">
        <v>140</v>
      </c>
      <c r="AS159" t="s">
        <v>140</v>
      </c>
      <c r="AT159" t="s">
        <v>140</v>
      </c>
      <c r="AU159" t="s">
        <v>140</v>
      </c>
      <c r="AV159" t="s">
        <v>140</v>
      </c>
      <c r="AW159" t="s">
        <v>140</v>
      </c>
      <c r="AX159" t="s">
        <v>140</v>
      </c>
      <c r="AY159" t="s">
        <v>140</v>
      </c>
      <c r="AZ159" t="s">
        <v>140</v>
      </c>
      <c r="BA159" t="s">
        <v>140</v>
      </c>
      <c r="BB159" t="s">
        <v>140</v>
      </c>
      <c r="BC159" t="s">
        <v>140</v>
      </c>
      <c r="BD159" t="s">
        <v>140</v>
      </c>
      <c r="BE159" t="s">
        <v>140</v>
      </c>
      <c r="BF159" t="s">
        <v>140</v>
      </c>
      <c r="BG159" t="s">
        <v>140</v>
      </c>
      <c r="BH159" t="s">
        <v>140</v>
      </c>
      <c r="BI159" t="s">
        <v>140</v>
      </c>
      <c r="BJ159" t="s">
        <v>140</v>
      </c>
      <c r="BK159" t="s">
        <v>140</v>
      </c>
      <c r="BL159" t="s">
        <v>140</v>
      </c>
      <c r="BM159" t="s">
        <v>140</v>
      </c>
      <c r="BN159" t="s">
        <v>140</v>
      </c>
      <c r="BO159" t="s">
        <v>140</v>
      </c>
      <c r="BP159" t="s">
        <v>140</v>
      </c>
      <c r="BQ159" t="s">
        <v>140</v>
      </c>
      <c r="BR159" t="s">
        <v>140</v>
      </c>
      <c r="BS159" t="s">
        <v>140</v>
      </c>
      <c r="BT159" t="s">
        <v>140</v>
      </c>
      <c r="BU159" t="s">
        <v>140</v>
      </c>
      <c r="BV159" t="s">
        <v>140</v>
      </c>
      <c r="BW159" t="s">
        <v>140</v>
      </c>
      <c r="BX159" t="s">
        <v>140</v>
      </c>
      <c r="BY159" t="s">
        <v>140</v>
      </c>
      <c r="BZ159" t="s">
        <v>140</v>
      </c>
      <c r="CA159" t="s">
        <v>140</v>
      </c>
      <c r="CB159" t="s">
        <v>140</v>
      </c>
      <c r="CC159" t="s">
        <v>140</v>
      </c>
      <c r="CD159" t="s">
        <v>140</v>
      </c>
      <c r="CE159" t="s">
        <v>140</v>
      </c>
      <c r="CF159" t="s">
        <v>140</v>
      </c>
      <c r="CG159" t="s">
        <v>140</v>
      </c>
      <c r="CH159" t="s">
        <v>140</v>
      </c>
      <c r="CI159" t="s">
        <v>140</v>
      </c>
    </row>
    <row r="160" spans="1:87" x14ac:dyDescent="0.35">
      <c r="A160" t="s">
        <v>1439</v>
      </c>
      <c r="B160" t="s">
        <v>136</v>
      </c>
      <c r="C160">
        <v>2007</v>
      </c>
      <c r="D160" t="s">
        <v>1440</v>
      </c>
      <c r="E160" t="s">
        <v>1441</v>
      </c>
      <c r="F160" t="s">
        <v>1442</v>
      </c>
      <c r="G160" t="s">
        <v>140</v>
      </c>
      <c r="I160" t="s">
        <v>1443</v>
      </c>
      <c r="J160" t="s">
        <v>140</v>
      </c>
      <c r="K160" t="s">
        <v>1444</v>
      </c>
      <c r="L160" t="s">
        <v>1445</v>
      </c>
      <c r="M160" s="43">
        <v>44015.976307870369</v>
      </c>
      <c r="N160" s="43">
        <v>44015.976307870369</v>
      </c>
      <c r="O160" t="s">
        <v>140</v>
      </c>
      <c r="P160" t="s">
        <v>1446</v>
      </c>
      <c r="Q160" t="s">
        <v>140</v>
      </c>
      <c r="R160" t="s">
        <v>441</v>
      </c>
      <c r="S160">
        <v>45</v>
      </c>
      <c r="T160" t="s">
        <v>140</v>
      </c>
      <c r="U160" t="s">
        <v>140</v>
      </c>
      <c r="V160" t="s">
        <v>140</v>
      </c>
      <c r="W160" t="s">
        <v>140</v>
      </c>
      <c r="X160" t="s">
        <v>140</v>
      </c>
      <c r="Y160" t="s">
        <v>140</v>
      </c>
      <c r="Z160" t="s">
        <v>140</v>
      </c>
      <c r="AA160" t="s">
        <v>140</v>
      </c>
      <c r="AB160" t="s">
        <v>140</v>
      </c>
      <c r="AC160" t="s">
        <v>140</v>
      </c>
      <c r="AD160" t="s">
        <v>140</v>
      </c>
      <c r="AE160" t="s">
        <v>140</v>
      </c>
      <c r="AF160" t="s">
        <v>140</v>
      </c>
      <c r="AG160" t="s">
        <v>140</v>
      </c>
      <c r="AH160" t="s">
        <v>140</v>
      </c>
      <c r="AI160" t="s">
        <v>140</v>
      </c>
      <c r="AJ160" t="s">
        <v>140</v>
      </c>
      <c r="AK160" t="s">
        <v>140</v>
      </c>
      <c r="AL160" t="s">
        <v>1447</v>
      </c>
      <c r="AM160" t="s">
        <v>140</v>
      </c>
      <c r="AN160" t="s">
        <v>140</v>
      </c>
      <c r="AO160" t="s">
        <v>140</v>
      </c>
      <c r="AP160" t="s">
        <v>140</v>
      </c>
      <c r="AQ160" t="s">
        <v>140</v>
      </c>
      <c r="AR160" t="s">
        <v>140</v>
      </c>
      <c r="AS160" t="s">
        <v>140</v>
      </c>
      <c r="AT160" t="s">
        <v>140</v>
      </c>
      <c r="AU160" t="s">
        <v>140</v>
      </c>
      <c r="AV160" t="s">
        <v>140</v>
      </c>
      <c r="AW160" t="s">
        <v>140</v>
      </c>
      <c r="AX160" t="s">
        <v>140</v>
      </c>
      <c r="AY160" t="s">
        <v>140</v>
      </c>
      <c r="AZ160" t="s">
        <v>140</v>
      </c>
      <c r="BA160" t="s">
        <v>140</v>
      </c>
      <c r="BB160" t="s">
        <v>140</v>
      </c>
      <c r="BC160" t="s">
        <v>140</v>
      </c>
      <c r="BD160" t="s">
        <v>140</v>
      </c>
      <c r="BE160" t="s">
        <v>140</v>
      </c>
      <c r="BF160" t="s">
        <v>140</v>
      </c>
      <c r="BG160" t="s">
        <v>140</v>
      </c>
      <c r="BH160" t="s">
        <v>140</v>
      </c>
      <c r="BI160" t="s">
        <v>140</v>
      </c>
      <c r="BJ160" t="s">
        <v>140</v>
      </c>
      <c r="BK160" t="s">
        <v>140</v>
      </c>
      <c r="BL160" t="s">
        <v>140</v>
      </c>
      <c r="BM160" t="s">
        <v>140</v>
      </c>
      <c r="BN160" t="s">
        <v>140</v>
      </c>
      <c r="BO160" t="s">
        <v>140</v>
      </c>
      <c r="BP160" t="s">
        <v>140</v>
      </c>
      <c r="BQ160" t="s">
        <v>140</v>
      </c>
      <c r="BR160" t="s">
        <v>140</v>
      </c>
      <c r="BS160" t="s">
        <v>140</v>
      </c>
      <c r="BT160" t="s">
        <v>140</v>
      </c>
      <c r="BU160" t="s">
        <v>140</v>
      </c>
      <c r="BV160" t="s">
        <v>140</v>
      </c>
      <c r="BW160" t="s">
        <v>140</v>
      </c>
      <c r="BX160" t="s">
        <v>140</v>
      </c>
      <c r="BY160" t="s">
        <v>140</v>
      </c>
      <c r="BZ160" t="s">
        <v>140</v>
      </c>
      <c r="CA160" t="s">
        <v>140</v>
      </c>
      <c r="CB160" t="s">
        <v>140</v>
      </c>
      <c r="CC160" t="s">
        <v>140</v>
      </c>
      <c r="CD160" t="s">
        <v>140</v>
      </c>
      <c r="CE160" t="s">
        <v>140</v>
      </c>
      <c r="CF160" t="s">
        <v>140</v>
      </c>
      <c r="CG160" t="s">
        <v>140</v>
      </c>
      <c r="CH160" t="s">
        <v>140</v>
      </c>
      <c r="CI160" t="s">
        <v>140</v>
      </c>
    </row>
    <row r="161" spans="1:87" x14ac:dyDescent="0.35">
      <c r="A161" t="s">
        <v>1428</v>
      </c>
      <c r="B161" t="s">
        <v>136</v>
      </c>
      <c r="C161">
        <v>2019</v>
      </c>
      <c r="D161" t="s">
        <v>1429</v>
      </c>
      <c r="E161" t="s">
        <v>1430</v>
      </c>
      <c r="F161" t="s">
        <v>1431</v>
      </c>
      <c r="G161" t="s">
        <v>140</v>
      </c>
      <c r="I161" t="s">
        <v>1432</v>
      </c>
      <c r="J161" t="s">
        <v>140</v>
      </c>
      <c r="K161" t="s">
        <v>1433</v>
      </c>
      <c r="L161" t="s">
        <v>1434</v>
      </c>
      <c r="M161" s="43">
        <v>44015.976319444446</v>
      </c>
      <c r="N161" s="43">
        <v>44015.976319444446</v>
      </c>
      <c r="O161" t="s">
        <v>140</v>
      </c>
      <c r="P161" t="s">
        <v>140</v>
      </c>
      <c r="Q161" t="s">
        <v>140</v>
      </c>
      <c r="R161" t="s">
        <v>1435</v>
      </c>
      <c r="S161">
        <v>98</v>
      </c>
      <c r="T161" t="s">
        <v>140</v>
      </c>
      <c r="U161" t="s">
        <v>140</v>
      </c>
      <c r="V161" t="s">
        <v>140</v>
      </c>
      <c r="W161" t="s">
        <v>140</v>
      </c>
      <c r="X161" t="s">
        <v>140</v>
      </c>
      <c r="Y161" t="s">
        <v>140</v>
      </c>
      <c r="Z161" t="s">
        <v>140</v>
      </c>
      <c r="AA161" t="s">
        <v>140</v>
      </c>
      <c r="AB161" t="s">
        <v>140</v>
      </c>
      <c r="AC161" t="s">
        <v>140</v>
      </c>
      <c r="AD161" t="s">
        <v>140</v>
      </c>
      <c r="AE161" t="s">
        <v>140</v>
      </c>
      <c r="AF161" t="s">
        <v>140</v>
      </c>
      <c r="AG161" t="s">
        <v>140</v>
      </c>
      <c r="AH161" t="s">
        <v>140</v>
      </c>
      <c r="AI161" t="s">
        <v>140</v>
      </c>
      <c r="AJ161" t="s">
        <v>1436</v>
      </c>
      <c r="AK161" t="s">
        <v>140</v>
      </c>
      <c r="AL161" t="s">
        <v>1437</v>
      </c>
      <c r="AM161" t="s">
        <v>140</v>
      </c>
      <c r="AN161" t="s">
        <v>1438</v>
      </c>
      <c r="AO161" t="s">
        <v>140</v>
      </c>
      <c r="AP161" t="s">
        <v>140</v>
      </c>
      <c r="AQ161" t="s">
        <v>140</v>
      </c>
      <c r="AR161" t="s">
        <v>140</v>
      </c>
      <c r="AS161" t="s">
        <v>140</v>
      </c>
      <c r="AT161" t="s">
        <v>140</v>
      </c>
      <c r="AU161" t="s">
        <v>140</v>
      </c>
      <c r="AV161" t="s">
        <v>140</v>
      </c>
      <c r="AW161" t="s">
        <v>140</v>
      </c>
      <c r="AX161" t="s">
        <v>140</v>
      </c>
      <c r="AY161" t="s">
        <v>140</v>
      </c>
      <c r="AZ161" t="s">
        <v>140</v>
      </c>
      <c r="BA161" t="s">
        <v>140</v>
      </c>
      <c r="BB161" t="s">
        <v>140</v>
      </c>
      <c r="BC161" t="s">
        <v>140</v>
      </c>
      <c r="BD161" t="s">
        <v>140</v>
      </c>
      <c r="BE161" t="s">
        <v>140</v>
      </c>
      <c r="BF161" t="s">
        <v>140</v>
      </c>
      <c r="BG161" t="s">
        <v>140</v>
      </c>
      <c r="BH161" t="s">
        <v>140</v>
      </c>
      <c r="BI161" t="s">
        <v>140</v>
      </c>
      <c r="BJ161" t="s">
        <v>140</v>
      </c>
      <c r="BK161" t="s">
        <v>140</v>
      </c>
      <c r="BL161" t="s">
        <v>140</v>
      </c>
      <c r="BM161" t="s">
        <v>140</v>
      </c>
      <c r="BN161" t="s">
        <v>140</v>
      </c>
      <c r="BO161" t="s">
        <v>140</v>
      </c>
      <c r="BP161" t="s">
        <v>140</v>
      </c>
      <c r="BQ161" t="s">
        <v>140</v>
      </c>
      <c r="BR161" t="s">
        <v>140</v>
      </c>
      <c r="BS161" t="s">
        <v>140</v>
      </c>
      <c r="BT161" t="s">
        <v>140</v>
      </c>
      <c r="BU161" t="s">
        <v>140</v>
      </c>
      <c r="BV161" t="s">
        <v>140</v>
      </c>
      <c r="BW161" t="s">
        <v>140</v>
      </c>
      <c r="BX161" t="s">
        <v>140</v>
      </c>
      <c r="BY161" t="s">
        <v>140</v>
      </c>
      <c r="BZ161" t="s">
        <v>140</v>
      </c>
      <c r="CA161" t="s">
        <v>140</v>
      </c>
      <c r="CB161" t="s">
        <v>140</v>
      </c>
      <c r="CC161" t="s">
        <v>140</v>
      </c>
      <c r="CD161" t="s">
        <v>140</v>
      </c>
      <c r="CE161" t="s">
        <v>140</v>
      </c>
      <c r="CF161" t="s">
        <v>140</v>
      </c>
      <c r="CG161" t="s">
        <v>140</v>
      </c>
      <c r="CH161" t="s">
        <v>140</v>
      </c>
      <c r="CI161" t="s">
        <v>140</v>
      </c>
    </row>
    <row r="162" spans="1:87" x14ac:dyDescent="0.35">
      <c r="A162" t="s">
        <v>1448</v>
      </c>
      <c r="B162" t="s">
        <v>136</v>
      </c>
      <c r="C162">
        <v>2018</v>
      </c>
      <c r="D162" t="s">
        <v>1449</v>
      </c>
      <c r="E162" t="s">
        <v>1450</v>
      </c>
      <c r="F162" t="s">
        <v>1451</v>
      </c>
      <c r="G162" t="s">
        <v>140</v>
      </c>
      <c r="I162" t="s">
        <v>1452</v>
      </c>
      <c r="J162" t="s">
        <v>140</v>
      </c>
      <c r="K162" t="s">
        <v>1453</v>
      </c>
      <c r="L162" t="s">
        <v>143</v>
      </c>
      <c r="M162" s="43">
        <v>44015.976342592592</v>
      </c>
      <c r="N162" s="43">
        <v>44015.976342592592</v>
      </c>
      <c r="O162" t="s">
        <v>140</v>
      </c>
      <c r="P162" t="s">
        <v>1454</v>
      </c>
      <c r="Q162" t="s">
        <v>140</v>
      </c>
      <c r="R162" t="s">
        <v>323</v>
      </c>
      <c r="S162">
        <v>50</v>
      </c>
      <c r="T162" t="s">
        <v>140</v>
      </c>
      <c r="U162" t="s">
        <v>140</v>
      </c>
      <c r="V162" t="s">
        <v>140</v>
      </c>
      <c r="W162" t="s">
        <v>140</v>
      </c>
      <c r="X162" t="s">
        <v>140</v>
      </c>
      <c r="Y162" t="s">
        <v>140</v>
      </c>
      <c r="Z162" t="s">
        <v>140</v>
      </c>
      <c r="AA162" t="s">
        <v>140</v>
      </c>
      <c r="AB162" t="s">
        <v>140</v>
      </c>
      <c r="AC162" t="s">
        <v>140</v>
      </c>
      <c r="AD162" t="s">
        <v>140</v>
      </c>
      <c r="AE162" t="s">
        <v>140</v>
      </c>
      <c r="AF162" t="s">
        <v>140</v>
      </c>
      <c r="AG162" t="s">
        <v>140</v>
      </c>
      <c r="AH162" t="s">
        <v>140</v>
      </c>
      <c r="AI162" t="s">
        <v>140</v>
      </c>
      <c r="AJ162" t="s">
        <v>1113</v>
      </c>
      <c r="AK162" t="s">
        <v>140</v>
      </c>
      <c r="AL162" t="s">
        <v>140</v>
      </c>
      <c r="AM162" t="s">
        <v>140</v>
      </c>
      <c r="AN162" t="s">
        <v>1455</v>
      </c>
      <c r="AO162" t="s">
        <v>140</v>
      </c>
      <c r="AP162" t="s">
        <v>140</v>
      </c>
      <c r="AQ162" t="s">
        <v>140</v>
      </c>
      <c r="AR162" t="s">
        <v>140</v>
      </c>
      <c r="AS162" t="s">
        <v>140</v>
      </c>
      <c r="AT162" t="s">
        <v>140</v>
      </c>
      <c r="AU162" t="s">
        <v>140</v>
      </c>
      <c r="AV162" t="s">
        <v>140</v>
      </c>
      <c r="AW162" t="s">
        <v>140</v>
      </c>
      <c r="AX162" t="s">
        <v>140</v>
      </c>
      <c r="AY162" t="s">
        <v>140</v>
      </c>
      <c r="AZ162" t="s">
        <v>140</v>
      </c>
      <c r="BA162" t="s">
        <v>140</v>
      </c>
      <c r="BB162" t="s">
        <v>140</v>
      </c>
      <c r="BC162" t="s">
        <v>140</v>
      </c>
      <c r="BD162" t="s">
        <v>140</v>
      </c>
      <c r="BE162" t="s">
        <v>140</v>
      </c>
      <c r="BF162" t="s">
        <v>140</v>
      </c>
      <c r="BG162" t="s">
        <v>140</v>
      </c>
      <c r="BH162" t="s">
        <v>140</v>
      </c>
      <c r="BI162" t="s">
        <v>140</v>
      </c>
      <c r="BJ162" t="s">
        <v>140</v>
      </c>
      <c r="BK162" t="s">
        <v>140</v>
      </c>
      <c r="BL162" t="s">
        <v>140</v>
      </c>
      <c r="BM162" t="s">
        <v>140</v>
      </c>
      <c r="BN162" t="s">
        <v>140</v>
      </c>
      <c r="BO162" t="s">
        <v>140</v>
      </c>
      <c r="BP162" t="s">
        <v>140</v>
      </c>
      <c r="BQ162" t="s">
        <v>140</v>
      </c>
      <c r="BR162" t="s">
        <v>140</v>
      </c>
      <c r="BS162" t="s">
        <v>140</v>
      </c>
      <c r="BT162" t="s">
        <v>140</v>
      </c>
      <c r="BU162" t="s">
        <v>140</v>
      </c>
      <c r="BV162" t="s">
        <v>140</v>
      </c>
      <c r="BW162" t="s">
        <v>140</v>
      </c>
      <c r="BX162" t="s">
        <v>140</v>
      </c>
      <c r="BY162" t="s">
        <v>140</v>
      </c>
      <c r="BZ162" t="s">
        <v>140</v>
      </c>
      <c r="CA162" t="s">
        <v>140</v>
      </c>
      <c r="CB162" t="s">
        <v>140</v>
      </c>
      <c r="CC162" t="s">
        <v>140</v>
      </c>
      <c r="CD162" t="s">
        <v>140</v>
      </c>
      <c r="CE162" t="s">
        <v>140</v>
      </c>
      <c r="CF162" t="s">
        <v>140</v>
      </c>
      <c r="CG162" t="s">
        <v>140</v>
      </c>
      <c r="CH162" t="s">
        <v>140</v>
      </c>
      <c r="CI162" t="s">
        <v>140</v>
      </c>
    </row>
    <row r="163" spans="1:87" x14ac:dyDescent="0.35">
      <c r="A163" t="s">
        <v>1456</v>
      </c>
      <c r="B163" t="s">
        <v>136</v>
      </c>
      <c r="C163">
        <v>2018</v>
      </c>
      <c r="D163" t="s">
        <v>1457</v>
      </c>
      <c r="E163" t="s">
        <v>1458</v>
      </c>
      <c r="F163" t="s">
        <v>1411</v>
      </c>
      <c r="G163" t="s">
        <v>140</v>
      </c>
      <c r="I163" t="s">
        <v>1459</v>
      </c>
      <c r="J163" t="s">
        <v>140</v>
      </c>
      <c r="K163" t="s">
        <v>1460</v>
      </c>
      <c r="L163" t="s">
        <v>161</v>
      </c>
      <c r="M163" s="43">
        <v>44015.976342592592</v>
      </c>
      <c r="N163" s="43">
        <v>44015.976342592592</v>
      </c>
      <c r="O163" t="s">
        <v>140</v>
      </c>
      <c r="P163" t="s">
        <v>1461</v>
      </c>
      <c r="Q163" t="s">
        <v>140</v>
      </c>
      <c r="R163" t="s">
        <v>964</v>
      </c>
      <c r="S163">
        <v>24</v>
      </c>
      <c r="T163" t="s">
        <v>140</v>
      </c>
      <c r="U163" t="s">
        <v>140</v>
      </c>
      <c r="V163" t="s">
        <v>140</v>
      </c>
      <c r="W163" t="s">
        <v>140</v>
      </c>
      <c r="X163" t="s">
        <v>140</v>
      </c>
      <c r="Y163" t="s">
        <v>140</v>
      </c>
      <c r="Z163" t="s">
        <v>140</v>
      </c>
      <c r="AA163" t="s">
        <v>140</v>
      </c>
      <c r="AB163" t="s">
        <v>140</v>
      </c>
      <c r="AC163" t="s">
        <v>140</v>
      </c>
      <c r="AD163" t="s">
        <v>140</v>
      </c>
      <c r="AE163" t="s">
        <v>140</v>
      </c>
      <c r="AF163" t="s">
        <v>140</v>
      </c>
      <c r="AG163" t="s">
        <v>140</v>
      </c>
      <c r="AH163" t="s">
        <v>140</v>
      </c>
      <c r="AI163" t="s">
        <v>140</v>
      </c>
      <c r="AJ163" t="s">
        <v>1209</v>
      </c>
      <c r="AK163" t="s">
        <v>140</v>
      </c>
      <c r="AL163" t="s">
        <v>1462</v>
      </c>
      <c r="AM163" t="s">
        <v>140</v>
      </c>
      <c r="AN163" t="s">
        <v>1463</v>
      </c>
      <c r="AO163" t="s">
        <v>140</v>
      </c>
      <c r="AP163" t="s">
        <v>140</v>
      </c>
      <c r="AQ163" t="s">
        <v>140</v>
      </c>
      <c r="AR163" t="s">
        <v>140</v>
      </c>
      <c r="AS163" t="s">
        <v>140</v>
      </c>
      <c r="AT163" t="s">
        <v>140</v>
      </c>
      <c r="AU163" t="s">
        <v>140</v>
      </c>
      <c r="AV163" t="s">
        <v>140</v>
      </c>
      <c r="AW163" t="s">
        <v>140</v>
      </c>
      <c r="AX163" t="s">
        <v>140</v>
      </c>
      <c r="AY163" t="s">
        <v>140</v>
      </c>
      <c r="AZ163" t="s">
        <v>140</v>
      </c>
      <c r="BA163" t="s">
        <v>140</v>
      </c>
      <c r="BB163" t="s">
        <v>140</v>
      </c>
      <c r="BC163" t="s">
        <v>140</v>
      </c>
      <c r="BD163" t="s">
        <v>140</v>
      </c>
      <c r="BE163" t="s">
        <v>140</v>
      </c>
      <c r="BF163" t="s">
        <v>140</v>
      </c>
      <c r="BG163" t="s">
        <v>140</v>
      </c>
      <c r="BH163" t="s">
        <v>140</v>
      </c>
      <c r="BI163" t="s">
        <v>140</v>
      </c>
      <c r="BJ163" t="s">
        <v>140</v>
      </c>
      <c r="BK163" t="s">
        <v>140</v>
      </c>
      <c r="BL163" t="s">
        <v>140</v>
      </c>
      <c r="BM163" t="s">
        <v>140</v>
      </c>
      <c r="BN163" t="s">
        <v>140</v>
      </c>
      <c r="BO163" t="s">
        <v>140</v>
      </c>
      <c r="BP163" t="s">
        <v>140</v>
      </c>
      <c r="BQ163" t="s">
        <v>140</v>
      </c>
      <c r="BR163" t="s">
        <v>140</v>
      </c>
      <c r="BS163" t="s">
        <v>140</v>
      </c>
      <c r="BT163" t="s">
        <v>140</v>
      </c>
      <c r="BU163" t="s">
        <v>140</v>
      </c>
      <c r="BV163" t="s">
        <v>140</v>
      </c>
      <c r="BW163" t="s">
        <v>140</v>
      </c>
      <c r="BX163" t="s">
        <v>140</v>
      </c>
      <c r="BY163" t="s">
        <v>140</v>
      </c>
      <c r="BZ163" t="s">
        <v>140</v>
      </c>
      <c r="CA163" t="s">
        <v>140</v>
      </c>
      <c r="CB163" t="s">
        <v>140</v>
      </c>
      <c r="CC163" t="s">
        <v>140</v>
      </c>
      <c r="CD163" t="s">
        <v>140</v>
      </c>
      <c r="CE163" t="s">
        <v>140</v>
      </c>
      <c r="CF163" t="s">
        <v>140</v>
      </c>
      <c r="CG163" t="s">
        <v>140</v>
      </c>
      <c r="CH163" t="s">
        <v>140</v>
      </c>
      <c r="CI163" t="s">
        <v>140</v>
      </c>
    </row>
    <row r="164" spans="1:87" x14ac:dyDescent="0.35">
      <c r="A164" t="s">
        <v>1464</v>
      </c>
      <c r="B164" t="s">
        <v>136</v>
      </c>
      <c r="C164">
        <v>2012</v>
      </c>
      <c r="D164" t="s">
        <v>1465</v>
      </c>
      <c r="E164" t="s">
        <v>1466</v>
      </c>
      <c r="F164" t="s">
        <v>986</v>
      </c>
      <c r="G164" t="s">
        <v>140</v>
      </c>
      <c r="I164" t="s">
        <v>1467</v>
      </c>
      <c r="J164" t="s">
        <v>140</v>
      </c>
      <c r="K164" t="s">
        <v>1468</v>
      </c>
      <c r="L164" t="s">
        <v>1469</v>
      </c>
      <c r="M164" s="43">
        <v>44015.976365740738</v>
      </c>
      <c r="N164" s="43">
        <v>44015.976365740738</v>
      </c>
      <c r="O164" t="s">
        <v>140</v>
      </c>
      <c r="P164" t="s">
        <v>140</v>
      </c>
      <c r="Q164" t="s">
        <v>140</v>
      </c>
      <c r="R164" t="s">
        <v>323</v>
      </c>
      <c r="S164">
        <v>7</v>
      </c>
      <c r="T164" t="s">
        <v>140</v>
      </c>
      <c r="U164" t="s">
        <v>140</v>
      </c>
      <c r="V164" t="s">
        <v>140</v>
      </c>
      <c r="W164" t="s">
        <v>140</v>
      </c>
      <c r="X164" t="s">
        <v>140</v>
      </c>
      <c r="Y164" t="s">
        <v>140</v>
      </c>
      <c r="Z164" t="s">
        <v>140</v>
      </c>
      <c r="AA164" t="s">
        <v>140</v>
      </c>
      <c r="AB164" t="s">
        <v>140</v>
      </c>
      <c r="AC164" t="s">
        <v>140</v>
      </c>
      <c r="AD164" t="s">
        <v>140</v>
      </c>
      <c r="AE164" t="s">
        <v>140</v>
      </c>
      <c r="AF164" t="s">
        <v>140</v>
      </c>
      <c r="AG164" t="s">
        <v>140</v>
      </c>
      <c r="AH164" t="s">
        <v>140</v>
      </c>
      <c r="AI164" t="s">
        <v>140</v>
      </c>
      <c r="AJ164" t="s">
        <v>140</v>
      </c>
      <c r="AK164" t="s">
        <v>140</v>
      </c>
      <c r="AL164" t="s">
        <v>1470</v>
      </c>
      <c r="AM164" t="s">
        <v>140</v>
      </c>
      <c r="AN164" t="s">
        <v>140</v>
      </c>
      <c r="AO164" t="s">
        <v>140</v>
      </c>
      <c r="AP164" t="s">
        <v>140</v>
      </c>
      <c r="AQ164" t="s">
        <v>140</v>
      </c>
      <c r="AR164" t="s">
        <v>140</v>
      </c>
      <c r="AS164" t="s">
        <v>140</v>
      </c>
      <c r="AT164" t="s">
        <v>140</v>
      </c>
      <c r="AU164" t="s">
        <v>140</v>
      </c>
      <c r="AV164" t="s">
        <v>140</v>
      </c>
      <c r="AW164" t="s">
        <v>140</v>
      </c>
      <c r="AX164" t="s">
        <v>140</v>
      </c>
      <c r="AY164" t="s">
        <v>140</v>
      </c>
      <c r="AZ164" t="s">
        <v>140</v>
      </c>
      <c r="BA164" t="s">
        <v>140</v>
      </c>
      <c r="BB164" t="s">
        <v>140</v>
      </c>
      <c r="BC164" t="s">
        <v>140</v>
      </c>
      <c r="BD164" t="s">
        <v>140</v>
      </c>
      <c r="BE164" t="s">
        <v>140</v>
      </c>
      <c r="BF164" t="s">
        <v>140</v>
      </c>
      <c r="BG164" t="s">
        <v>140</v>
      </c>
      <c r="BH164" t="s">
        <v>140</v>
      </c>
      <c r="BI164" t="s">
        <v>140</v>
      </c>
      <c r="BJ164" t="s">
        <v>140</v>
      </c>
      <c r="BK164" t="s">
        <v>140</v>
      </c>
      <c r="BL164" t="s">
        <v>140</v>
      </c>
      <c r="BM164" t="s">
        <v>140</v>
      </c>
      <c r="BN164" t="s">
        <v>140</v>
      </c>
      <c r="BO164" t="s">
        <v>140</v>
      </c>
      <c r="BP164" t="s">
        <v>140</v>
      </c>
      <c r="BQ164" t="s">
        <v>140</v>
      </c>
      <c r="BR164" t="s">
        <v>140</v>
      </c>
      <c r="BS164" t="s">
        <v>140</v>
      </c>
      <c r="BT164" t="s">
        <v>140</v>
      </c>
      <c r="BU164" t="s">
        <v>140</v>
      </c>
      <c r="BV164" t="s">
        <v>140</v>
      </c>
      <c r="BW164" t="s">
        <v>140</v>
      </c>
      <c r="BX164" t="s">
        <v>140</v>
      </c>
      <c r="BY164" t="s">
        <v>140</v>
      </c>
      <c r="BZ164" t="s">
        <v>140</v>
      </c>
      <c r="CA164" t="s">
        <v>140</v>
      </c>
      <c r="CB164" t="s">
        <v>140</v>
      </c>
      <c r="CC164" t="s">
        <v>140</v>
      </c>
      <c r="CD164" t="s">
        <v>140</v>
      </c>
      <c r="CE164" t="s">
        <v>140</v>
      </c>
      <c r="CF164" t="s">
        <v>140</v>
      </c>
      <c r="CG164" t="s">
        <v>140</v>
      </c>
      <c r="CH164" t="s">
        <v>140</v>
      </c>
      <c r="CI164" t="s">
        <v>140</v>
      </c>
    </row>
    <row r="165" spans="1:87" x14ac:dyDescent="0.35">
      <c r="A165" t="s">
        <v>1471</v>
      </c>
      <c r="B165" t="s">
        <v>136</v>
      </c>
      <c r="C165">
        <v>2017</v>
      </c>
      <c r="D165" t="s">
        <v>1472</v>
      </c>
      <c r="E165" t="s">
        <v>1473</v>
      </c>
      <c r="F165" t="s">
        <v>166</v>
      </c>
      <c r="G165" t="s">
        <v>140</v>
      </c>
      <c r="I165" t="s">
        <v>1474</v>
      </c>
      <c r="J165" t="s">
        <v>140</v>
      </c>
      <c r="K165" t="s">
        <v>1475</v>
      </c>
      <c r="L165" t="s">
        <v>1476</v>
      </c>
      <c r="M165" s="43">
        <v>44015.976377314815</v>
      </c>
      <c r="N165" s="43">
        <v>44015.976377314815</v>
      </c>
      <c r="O165" t="s">
        <v>140</v>
      </c>
      <c r="P165" t="s">
        <v>1477</v>
      </c>
      <c r="Q165" t="s">
        <v>140</v>
      </c>
      <c r="R165" t="s">
        <v>964</v>
      </c>
      <c r="S165">
        <v>15</v>
      </c>
      <c r="T165" t="s">
        <v>140</v>
      </c>
      <c r="U165" t="s">
        <v>140</v>
      </c>
      <c r="V165" t="s">
        <v>140</v>
      </c>
      <c r="W165" t="s">
        <v>140</v>
      </c>
      <c r="X165" t="s">
        <v>140</v>
      </c>
      <c r="Y165" t="s">
        <v>140</v>
      </c>
      <c r="Z165" t="s">
        <v>140</v>
      </c>
      <c r="AA165" t="s">
        <v>140</v>
      </c>
      <c r="AB165" t="s">
        <v>140</v>
      </c>
      <c r="AC165" t="s">
        <v>140</v>
      </c>
      <c r="AD165" t="s">
        <v>140</v>
      </c>
      <c r="AE165" t="s">
        <v>140</v>
      </c>
      <c r="AF165" t="s">
        <v>140</v>
      </c>
      <c r="AG165" t="s">
        <v>140</v>
      </c>
      <c r="AH165" t="s">
        <v>140</v>
      </c>
      <c r="AI165" t="s">
        <v>140</v>
      </c>
      <c r="AJ165" t="s">
        <v>552</v>
      </c>
      <c r="AK165" t="s">
        <v>140</v>
      </c>
      <c r="AL165" t="s">
        <v>140</v>
      </c>
      <c r="AM165" t="s">
        <v>140</v>
      </c>
      <c r="AN165" t="s">
        <v>1478</v>
      </c>
      <c r="AO165" t="s">
        <v>140</v>
      </c>
      <c r="AP165" t="s">
        <v>140</v>
      </c>
      <c r="AQ165" t="s">
        <v>140</v>
      </c>
      <c r="AR165" t="s">
        <v>140</v>
      </c>
      <c r="AS165" t="s">
        <v>140</v>
      </c>
      <c r="AT165" t="s">
        <v>140</v>
      </c>
      <c r="AU165" t="s">
        <v>140</v>
      </c>
      <c r="AV165" t="s">
        <v>140</v>
      </c>
      <c r="AW165" t="s">
        <v>140</v>
      </c>
      <c r="AX165" t="s">
        <v>140</v>
      </c>
      <c r="AY165" t="s">
        <v>140</v>
      </c>
      <c r="AZ165" t="s">
        <v>140</v>
      </c>
      <c r="BA165" t="s">
        <v>140</v>
      </c>
      <c r="BB165" t="s">
        <v>140</v>
      </c>
      <c r="BC165" t="s">
        <v>140</v>
      </c>
      <c r="BD165" t="s">
        <v>140</v>
      </c>
      <c r="BE165" t="s">
        <v>140</v>
      </c>
      <c r="BF165" t="s">
        <v>140</v>
      </c>
      <c r="BG165" t="s">
        <v>140</v>
      </c>
      <c r="BH165" t="s">
        <v>140</v>
      </c>
      <c r="BI165" t="s">
        <v>140</v>
      </c>
      <c r="BJ165" t="s">
        <v>140</v>
      </c>
      <c r="BK165" t="s">
        <v>140</v>
      </c>
      <c r="BL165" t="s">
        <v>140</v>
      </c>
      <c r="BM165" t="s">
        <v>140</v>
      </c>
      <c r="BN165" t="s">
        <v>140</v>
      </c>
      <c r="BO165" t="s">
        <v>140</v>
      </c>
      <c r="BP165" t="s">
        <v>140</v>
      </c>
      <c r="BQ165" t="s">
        <v>140</v>
      </c>
      <c r="BR165" t="s">
        <v>140</v>
      </c>
      <c r="BS165" t="s">
        <v>140</v>
      </c>
      <c r="BT165" t="s">
        <v>140</v>
      </c>
      <c r="BU165" t="s">
        <v>140</v>
      </c>
      <c r="BV165" t="s">
        <v>140</v>
      </c>
      <c r="BW165" t="s">
        <v>140</v>
      </c>
      <c r="BX165" t="s">
        <v>140</v>
      </c>
      <c r="BY165" t="s">
        <v>140</v>
      </c>
      <c r="BZ165" t="s">
        <v>140</v>
      </c>
      <c r="CA165" t="s">
        <v>140</v>
      </c>
      <c r="CB165" t="s">
        <v>140</v>
      </c>
      <c r="CC165" t="s">
        <v>140</v>
      </c>
      <c r="CD165" t="s">
        <v>140</v>
      </c>
      <c r="CE165" t="s">
        <v>140</v>
      </c>
      <c r="CF165" t="s">
        <v>140</v>
      </c>
      <c r="CG165" t="s">
        <v>140</v>
      </c>
      <c r="CH165" t="s">
        <v>140</v>
      </c>
      <c r="CI165" t="s">
        <v>140</v>
      </c>
    </row>
    <row r="166" spans="1:87" x14ac:dyDescent="0.35">
      <c r="A166" t="s">
        <v>1479</v>
      </c>
      <c r="B166" t="s">
        <v>136</v>
      </c>
      <c r="C166">
        <v>2011</v>
      </c>
      <c r="D166" t="s">
        <v>1480</v>
      </c>
      <c r="E166" t="s">
        <v>1481</v>
      </c>
      <c r="F166" t="s">
        <v>1199</v>
      </c>
      <c r="G166" t="s">
        <v>140</v>
      </c>
      <c r="I166" t="s">
        <v>1482</v>
      </c>
      <c r="J166" t="s">
        <v>140</v>
      </c>
      <c r="K166" t="s">
        <v>1483</v>
      </c>
      <c r="L166" t="s">
        <v>430</v>
      </c>
      <c r="M166" s="43">
        <v>44015.976388888892</v>
      </c>
      <c r="N166" s="43">
        <v>44015.976388888892</v>
      </c>
      <c r="O166" t="s">
        <v>140</v>
      </c>
      <c r="P166" t="s">
        <v>140</v>
      </c>
      <c r="Q166" t="s">
        <v>140</v>
      </c>
      <c r="R166" t="s">
        <v>144</v>
      </c>
      <c r="S166">
        <v>3</v>
      </c>
      <c r="T166" t="s">
        <v>140</v>
      </c>
      <c r="U166" t="s">
        <v>140</v>
      </c>
      <c r="V166" t="s">
        <v>140</v>
      </c>
      <c r="W166" t="s">
        <v>140</v>
      </c>
      <c r="X166" t="s">
        <v>140</v>
      </c>
      <c r="Y166" t="s">
        <v>140</v>
      </c>
      <c r="Z166" t="s">
        <v>140</v>
      </c>
      <c r="AA166" t="s">
        <v>140</v>
      </c>
      <c r="AB166" t="s">
        <v>140</v>
      </c>
      <c r="AC166" t="s">
        <v>140</v>
      </c>
      <c r="AD166" t="s">
        <v>140</v>
      </c>
      <c r="AE166" t="s">
        <v>140</v>
      </c>
      <c r="AF166" t="s">
        <v>140</v>
      </c>
      <c r="AG166" t="s">
        <v>140</v>
      </c>
      <c r="AH166" t="s">
        <v>140</v>
      </c>
      <c r="AI166" t="s">
        <v>140</v>
      </c>
      <c r="AJ166" t="s">
        <v>1202</v>
      </c>
      <c r="AK166" t="s">
        <v>140</v>
      </c>
      <c r="AL166" t="s">
        <v>1484</v>
      </c>
      <c r="AM166" t="s">
        <v>140</v>
      </c>
      <c r="AN166" t="s">
        <v>140</v>
      </c>
      <c r="AO166" t="s">
        <v>140</v>
      </c>
      <c r="AP166" t="s">
        <v>140</v>
      </c>
      <c r="AQ166" t="s">
        <v>140</v>
      </c>
      <c r="AR166" t="s">
        <v>140</v>
      </c>
      <c r="AS166" t="s">
        <v>140</v>
      </c>
      <c r="AT166" t="s">
        <v>140</v>
      </c>
      <c r="AU166" t="s">
        <v>140</v>
      </c>
      <c r="AV166" t="s">
        <v>140</v>
      </c>
      <c r="AW166" t="s">
        <v>140</v>
      </c>
      <c r="AX166" t="s">
        <v>140</v>
      </c>
      <c r="AY166" t="s">
        <v>140</v>
      </c>
      <c r="AZ166" t="s">
        <v>140</v>
      </c>
      <c r="BA166" t="s">
        <v>140</v>
      </c>
      <c r="BB166" t="s">
        <v>140</v>
      </c>
      <c r="BC166" t="s">
        <v>140</v>
      </c>
      <c r="BD166" t="s">
        <v>140</v>
      </c>
      <c r="BE166" t="s">
        <v>140</v>
      </c>
      <c r="BF166" t="s">
        <v>140</v>
      </c>
      <c r="BG166" t="s">
        <v>140</v>
      </c>
      <c r="BH166" t="s">
        <v>140</v>
      </c>
      <c r="BI166" t="s">
        <v>140</v>
      </c>
      <c r="BJ166" t="s">
        <v>140</v>
      </c>
      <c r="BK166" t="s">
        <v>140</v>
      </c>
      <c r="BL166" t="s">
        <v>140</v>
      </c>
      <c r="BM166" t="s">
        <v>140</v>
      </c>
      <c r="BN166" t="s">
        <v>140</v>
      </c>
      <c r="BO166" t="s">
        <v>140</v>
      </c>
      <c r="BP166" t="s">
        <v>140</v>
      </c>
      <c r="BQ166" t="s">
        <v>140</v>
      </c>
      <c r="BR166" t="s">
        <v>140</v>
      </c>
      <c r="BS166" t="s">
        <v>140</v>
      </c>
      <c r="BT166" t="s">
        <v>140</v>
      </c>
      <c r="BU166" t="s">
        <v>140</v>
      </c>
      <c r="BV166" t="s">
        <v>140</v>
      </c>
      <c r="BW166" t="s">
        <v>140</v>
      </c>
      <c r="BX166" t="s">
        <v>140</v>
      </c>
      <c r="BY166" t="s">
        <v>140</v>
      </c>
      <c r="BZ166" t="s">
        <v>140</v>
      </c>
      <c r="CA166" t="s">
        <v>140</v>
      </c>
      <c r="CB166" t="s">
        <v>140</v>
      </c>
      <c r="CC166" t="s">
        <v>140</v>
      </c>
      <c r="CD166" t="s">
        <v>140</v>
      </c>
      <c r="CE166" t="s">
        <v>140</v>
      </c>
      <c r="CF166" t="s">
        <v>140</v>
      </c>
      <c r="CG166" t="s">
        <v>140</v>
      </c>
      <c r="CH166" t="s">
        <v>140</v>
      </c>
      <c r="CI166" t="s">
        <v>140</v>
      </c>
    </row>
    <row r="167" spans="1:87" x14ac:dyDescent="0.35">
      <c r="A167" t="s">
        <v>1013</v>
      </c>
      <c r="B167" t="s">
        <v>136</v>
      </c>
      <c r="C167">
        <v>2016</v>
      </c>
      <c r="D167" t="s">
        <v>1014</v>
      </c>
      <c r="E167" t="s">
        <v>1015</v>
      </c>
      <c r="F167" t="s">
        <v>892</v>
      </c>
      <c r="G167" t="s">
        <v>140</v>
      </c>
      <c r="I167" t="s">
        <v>1016</v>
      </c>
      <c r="J167" t="s">
        <v>140</v>
      </c>
      <c r="K167" t="s">
        <v>1017</v>
      </c>
      <c r="L167" t="s">
        <v>1018</v>
      </c>
      <c r="M167" s="43">
        <v>44015.976111111115</v>
      </c>
      <c r="N167" s="43">
        <v>44015.976111111115</v>
      </c>
      <c r="O167" t="s">
        <v>140</v>
      </c>
      <c r="P167" t="s">
        <v>140</v>
      </c>
      <c r="Q167" t="s">
        <v>140</v>
      </c>
      <c r="R167" t="s">
        <v>144</v>
      </c>
      <c r="S167">
        <v>20</v>
      </c>
      <c r="T167" t="s">
        <v>140</v>
      </c>
      <c r="U167" t="s">
        <v>140</v>
      </c>
      <c r="V167" t="s">
        <v>140</v>
      </c>
      <c r="W167" t="s">
        <v>140</v>
      </c>
      <c r="X167" t="s">
        <v>140</v>
      </c>
      <c r="Y167" t="s">
        <v>140</v>
      </c>
      <c r="Z167" t="s">
        <v>140</v>
      </c>
      <c r="AA167" t="s">
        <v>140</v>
      </c>
      <c r="AB167" t="s">
        <v>140</v>
      </c>
      <c r="AC167" t="s">
        <v>140</v>
      </c>
      <c r="AD167" t="s">
        <v>140</v>
      </c>
      <c r="AE167" t="s">
        <v>140</v>
      </c>
      <c r="AF167" t="s">
        <v>140</v>
      </c>
      <c r="AG167" t="s">
        <v>140</v>
      </c>
      <c r="AH167" t="s">
        <v>140</v>
      </c>
      <c r="AI167" t="s">
        <v>140</v>
      </c>
      <c r="AJ167" t="s">
        <v>145</v>
      </c>
      <c r="AK167" t="s">
        <v>140</v>
      </c>
      <c r="AL167" t="s">
        <v>140</v>
      </c>
      <c r="AM167" t="s">
        <v>140</v>
      </c>
      <c r="AN167" t="s">
        <v>1019</v>
      </c>
      <c r="AO167" t="s">
        <v>140</v>
      </c>
      <c r="AP167" t="s">
        <v>140</v>
      </c>
      <c r="AQ167" t="s">
        <v>140</v>
      </c>
      <c r="AR167" t="s">
        <v>140</v>
      </c>
      <c r="AS167" t="s">
        <v>140</v>
      </c>
      <c r="AT167" t="s">
        <v>140</v>
      </c>
      <c r="AU167" t="s">
        <v>140</v>
      </c>
      <c r="AV167" t="s">
        <v>140</v>
      </c>
      <c r="AW167" t="s">
        <v>140</v>
      </c>
      <c r="AX167" t="s">
        <v>140</v>
      </c>
      <c r="AY167" t="s">
        <v>140</v>
      </c>
      <c r="AZ167" t="s">
        <v>140</v>
      </c>
      <c r="BA167" t="s">
        <v>140</v>
      </c>
      <c r="BB167" t="s">
        <v>140</v>
      </c>
      <c r="BC167" t="s">
        <v>140</v>
      </c>
      <c r="BD167" t="s">
        <v>140</v>
      </c>
      <c r="BE167" t="s">
        <v>140</v>
      </c>
      <c r="BF167" t="s">
        <v>140</v>
      </c>
      <c r="BG167" t="s">
        <v>140</v>
      </c>
      <c r="BH167" t="s">
        <v>140</v>
      </c>
      <c r="BI167" t="s">
        <v>140</v>
      </c>
      <c r="BJ167" t="s">
        <v>140</v>
      </c>
      <c r="BK167" t="s">
        <v>140</v>
      </c>
      <c r="BL167" t="s">
        <v>140</v>
      </c>
      <c r="BM167" t="s">
        <v>140</v>
      </c>
      <c r="BN167" t="s">
        <v>140</v>
      </c>
      <c r="BO167" t="s">
        <v>140</v>
      </c>
      <c r="BP167" t="s">
        <v>140</v>
      </c>
      <c r="BQ167" t="s">
        <v>140</v>
      </c>
      <c r="BR167" t="s">
        <v>140</v>
      </c>
      <c r="BS167" t="s">
        <v>140</v>
      </c>
      <c r="BT167" t="s">
        <v>140</v>
      </c>
      <c r="BU167" t="s">
        <v>140</v>
      </c>
      <c r="BV167" t="s">
        <v>140</v>
      </c>
      <c r="BW167" t="s">
        <v>140</v>
      </c>
      <c r="BX167" t="s">
        <v>140</v>
      </c>
      <c r="BY167" t="s">
        <v>140</v>
      </c>
      <c r="BZ167" t="s">
        <v>140</v>
      </c>
      <c r="CA167" t="s">
        <v>140</v>
      </c>
      <c r="CB167" t="s">
        <v>140</v>
      </c>
      <c r="CC167" t="s">
        <v>140</v>
      </c>
      <c r="CD167" t="s">
        <v>140</v>
      </c>
      <c r="CE167" t="s">
        <v>140</v>
      </c>
      <c r="CF167" t="s">
        <v>140</v>
      </c>
      <c r="CG167" t="s">
        <v>140</v>
      </c>
      <c r="CH167" t="s">
        <v>140</v>
      </c>
      <c r="CI167" t="s">
        <v>140</v>
      </c>
    </row>
    <row r="168" spans="1:87" x14ac:dyDescent="0.35">
      <c r="A168" t="s">
        <v>748</v>
      </c>
      <c r="B168" t="s">
        <v>136</v>
      </c>
      <c r="C168">
        <v>2017</v>
      </c>
      <c r="D168" t="s">
        <v>749</v>
      </c>
      <c r="E168" t="s">
        <v>750</v>
      </c>
      <c r="F168" t="s">
        <v>751</v>
      </c>
      <c r="G168" t="s">
        <v>140</v>
      </c>
      <c r="I168" t="s">
        <v>752</v>
      </c>
      <c r="J168" t="s">
        <v>140</v>
      </c>
      <c r="K168" t="s">
        <v>753</v>
      </c>
      <c r="L168" t="s">
        <v>754</v>
      </c>
      <c r="M168" s="43">
        <v>44015.976018518515</v>
      </c>
      <c r="N168" s="43">
        <v>44015.976018518515</v>
      </c>
      <c r="O168" t="s">
        <v>140</v>
      </c>
      <c r="P168" t="s">
        <v>755</v>
      </c>
      <c r="Q168" t="s">
        <v>140</v>
      </c>
      <c r="R168" t="s">
        <v>181</v>
      </c>
      <c r="S168">
        <v>70</v>
      </c>
      <c r="T168" t="s">
        <v>140</v>
      </c>
      <c r="U168" t="s">
        <v>140</v>
      </c>
      <c r="V168" t="s">
        <v>140</v>
      </c>
      <c r="W168" t="s">
        <v>140</v>
      </c>
      <c r="X168" t="s">
        <v>140</v>
      </c>
      <c r="Y168" t="s">
        <v>140</v>
      </c>
      <c r="Z168" t="s">
        <v>140</v>
      </c>
      <c r="AA168" t="s">
        <v>140</v>
      </c>
      <c r="AB168" t="s">
        <v>140</v>
      </c>
      <c r="AC168" t="s">
        <v>140</v>
      </c>
      <c r="AD168" t="s">
        <v>140</v>
      </c>
      <c r="AE168" t="s">
        <v>140</v>
      </c>
      <c r="AF168" t="s">
        <v>140</v>
      </c>
      <c r="AG168" t="s">
        <v>140</v>
      </c>
      <c r="AH168" t="s">
        <v>140</v>
      </c>
      <c r="AI168" t="s">
        <v>140</v>
      </c>
      <c r="AJ168" t="s">
        <v>756</v>
      </c>
      <c r="AK168" t="s">
        <v>140</v>
      </c>
      <c r="AL168" t="s">
        <v>140</v>
      </c>
      <c r="AM168" t="s">
        <v>140</v>
      </c>
      <c r="AN168" t="s">
        <v>757</v>
      </c>
      <c r="AO168" t="s">
        <v>140</v>
      </c>
      <c r="AP168" t="s">
        <v>140</v>
      </c>
      <c r="AQ168" t="s">
        <v>140</v>
      </c>
      <c r="AR168" t="s">
        <v>140</v>
      </c>
      <c r="AS168" t="s">
        <v>140</v>
      </c>
      <c r="AT168" t="s">
        <v>140</v>
      </c>
      <c r="AU168" t="s">
        <v>140</v>
      </c>
      <c r="AV168" t="s">
        <v>140</v>
      </c>
      <c r="AW168" t="s">
        <v>140</v>
      </c>
      <c r="AX168" t="s">
        <v>140</v>
      </c>
      <c r="AY168" t="s">
        <v>140</v>
      </c>
      <c r="AZ168" t="s">
        <v>140</v>
      </c>
      <c r="BA168" t="s">
        <v>140</v>
      </c>
      <c r="BB168" t="s">
        <v>140</v>
      </c>
      <c r="BC168" t="s">
        <v>140</v>
      </c>
      <c r="BD168" t="s">
        <v>140</v>
      </c>
      <c r="BE168" t="s">
        <v>140</v>
      </c>
      <c r="BF168" t="s">
        <v>140</v>
      </c>
      <c r="BG168" t="s">
        <v>140</v>
      </c>
      <c r="BH168" t="s">
        <v>140</v>
      </c>
      <c r="BI168" t="s">
        <v>140</v>
      </c>
      <c r="BJ168" t="s">
        <v>140</v>
      </c>
      <c r="BK168" t="s">
        <v>140</v>
      </c>
      <c r="BL168" t="s">
        <v>140</v>
      </c>
      <c r="BM168" t="s">
        <v>140</v>
      </c>
      <c r="BN168" t="s">
        <v>140</v>
      </c>
      <c r="BO168" t="s">
        <v>140</v>
      </c>
      <c r="BP168" t="s">
        <v>140</v>
      </c>
      <c r="BQ168" t="s">
        <v>140</v>
      </c>
      <c r="BR168" t="s">
        <v>140</v>
      </c>
      <c r="BS168" t="s">
        <v>140</v>
      </c>
      <c r="BT168" t="s">
        <v>140</v>
      </c>
      <c r="BU168" t="s">
        <v>140</v>
      </c>
      <c r="BV168" t="s">
        <v>140</v>
      </c>
      <c r="BW168" t="s">
        <v>140</v>
      </c>
      <c r="BX168" t="s">
        <v>140</v>
      </c>
      <c r="BY168" t="s">
        <v>140</v>
      </c>
      <c r="BZ168" t="s">
        <v>140</v>
      </c>
      <c r="CA168" t="s">
        <v>140</v>
      </c>
      <c r="CB168" t="s">
        <v>140</v>
      </c>
      <c r="CC168" t="s">
        <v>140</v>
      </c>
      <c r="CD168" t="s">
        <v>140</v>
      </c>
      <c r="CE168" t="s">
        <v>140</v>
      </c>
      <c r="CF168" t="s">
        <v>140</v>
      </c>
      <c r="CG168" t="s">
        <v>140</v>
      </c>
      <c r="CH168" t="s">
        <v>140</v>
      </c>
      <c r="CI168" t="s">
        <v>140</v>
      </c>
    </row>
    <row r="169" spans="1:87" x14ac:dyDescent="0.35">
      <c r="A169" t="s">
        <v>758</v>
      </c>
      <c r="B169" t="s">
        <v>136</v>
      </c>
      <c r="C169">
        <v>2017</v>
      </c>
      <c r="D169" t="s">
        <v>759</v>
      </c>
      <c r="E169" t="s">
        <v>760</v>
      </c>
      <c r="F169" t="s">
        <v>604</v>
      </c>
      <c r="G169" t="s">
        <v>140</v>
      </c>
      <c r="I169" t="s">
        <v>761</v>
      </c>
      <c r="J169" t="s">
        <v>140</v>
      </c>
      <c r="K169" t="s">
        <v>762</v>
      </c>
      <c r="L169" t="s">
        <v>763</v>
      </c>
      <c r="M169" s="43">
        <v>44015.976030092592</v>
      </c>
      <c r="N169" s="43">
        <v>44015.976030092592</v>
      </c>
      <c r="O169" t="s">
        <v>140</v>
      </c>
      <c r="P169" t="s">
        <v>140</v>
      </c>
      <c r="Q169" t="s">
        <v>140</v>
      </c>
      <c r="R169" t="s">
        <v>618</v>
      </c>
      <c r="S169">
        <v>61</v>
      </c>
      <c r="T169" t="s">
        <v>140</v>
      </c>
      <c r="U169" t="s">
        <v>140</v>
      </c>
      <c r="V169" t="s">
        <v>140</v>
      </c>
      <c r="W169" t="s">
        <v>140</v>
      </c>
      <c r="X169" t="s">
        <v>140</v>
      </c>
      <c r="Y169" t="s">
        <v>140</v>
      </c>
      <c r="Z169" t="s">
        <v>140</v>
      </c>
      <c r="AA169" t="s">
        <v>140</v>
      </c>
      <c r="AB169" t="s">
        <v>140</v>
      </c>
      <c r="AC169" t="s">
        <v>140</v>
      </c>
      <c r="AD169" t="s">
        <v>140</v>
      </c>
      <c r="AE169" t="s">
        <v>140</v>
      </c>
      <c r="AF169" t="s">
        <v>140</v>
      </c>
      <c r="AG169" t="s">
        <v>140</v>
      </c>
      <c r="AH169" t="s">
        <v>140</v>
      </c>
      <c r="AI169" t="s">
        <v>140</v>
      </c>
      <c r="AJ169" t="s">
        <v>608</v>
      </c>
      <c r="AK169" t="s">
        <v>140</v>
      </c>
      <c r="AL169" t="s">
        <v>140</v>
      </c>
      <c r="AM169" t="s">
        <v>140</v>
      </c>
      <c r="AN169" t="s">
        <v>764</v>
      </c>
      <c r="AO169" t="s">
        <v>140</v>
      </c>
      <c r="AP169" t="s">
        <v>140</v>
      </c>
      <c r="AQ169" t="s">
        <v>140</v>
      </c>
      <c r="AR169" t="s">
        <v>140</v>
      </c>
      <c r="AS169" t="s">
        <v>140</v>
      </c>
      <c r="AT169" t="s">
        <v>140</v>
      </c>
      <c r="AU169" t="s">
        <v>140</v>
      </c>
      <c r="AV169" t="s">
        <v>140</v>
      </c>
      <c r="AW169" t="s">
        <v>140</v>
      </c>
      <c r="AX169" t="s">
        <v>140</v>
      </c>
      <c r="AY169" t="s">
        <v>140</v>
      </c>
      <c r="AZ169" t="s">
        <v>140</v>
      </c>
      <c r="BA169" t="s">
        <v>140</v>
      </c>
      <c r="BB169" t="s">
        <v>140</v>
      </c>
      <c r="BC169" t="s">
        <v>140</v>
      </c>
      <c r="BD169" t="s">
        <v>140</v>
      </c>
      <c r="BE169" t="s">
        <v>140</v>
      </c>
      <c r="BF169" t="s">
        <v>140</v>
      </c>
      <c r="BG169" t="s">
        <v>140</v>
      </c>
      <c r="BH169" t="s">
        <v>140</v>
      </c>
      <c r="BI169" t="s">
        <v>140</v>
      </c>
      <c r="BJ169" t="s">
        <v>140</v>
      </c>
      <c r="BK169" t="s">
        <v>140</v>
      </c>
      <c r="BL169" t="s">
        <v>140</v>
      </c>
      <c r="BM169" t="s">
        <v>140</v>
      </c>
      <c r="BN169" t="s">
        <v>140</v>
      </c>
      <c r="BO169" t="s">
        <v>140</v>
      </c>
      <c r="BP169" t="s">
        <v>140</v>
      </c>
      <c r="BQ169" t="s">
        <v>140</v>
      </c>
      <c r="BR169" t="s">
        <v>140</v>
      </c>
      <c r="BS169" t="s">
        <v>140</v>
      </c>
      <c r="BT169" t="s">
        <v>140</v>
      </c>
      <c r="BU169" t="s">
        <v>140</v>
      </c>
      <c r="BV169" t="s">
        <v>140</v>
      </c>
      <c r="BW169" t="s">
        <v>140</v>
      </c>
      <c r="BX169" t="s">
        <v>140</v>
      </c>
      <c r="BY169" t="s">
        <v>140</v>
      </c>
      <c r="BZ169" t="s">
        <v>140</v>
      </c>
      <c r="CA169" t="s">
        <v>140</v>
      </c>
      <c r="CB169" t="s">
        <v>140</v>
      </c>
      <c r="CC169" t="s">
        <v>140</v>
      </c>
      <c r="CD169" t="s">
        <v>140</v>
      </c>
      <c r="CE169" t="s">
        <v>140</v>
      </c>
      <c r="CF169" t="s">
        <v>140</v>
      </c>
      <c r="CG169" t="s">
        <v>140</v>
      </c>
      <c r="CH169" t="s">
        <v>140</v>
      </c>
      <c r="CI169" t="s">
        <v>140</v>
      </c>
    </row>
    <row r="170" spans="1:87" x14ac:dyDescent="0.35">
      <c r="A170" t="s">
        <v>765</v>
      </c>
      <c r="B170" t="s">
        <v>136</v>
      </c>
      <c r="C170">
        <v>2013</v>
      </c>
      <c r="D170" t="s">
        <v>766</v>
      </c>
      <c r="E170" t="s">
        <v>767</v>
      </c>
      <c r="F170" t="s">
        <v>310</v>
      </c>
      <c r="G170" t="s">
        <v>140</v>
      </c>
      <c r="I170" t="s">
        <v>768</v>
      </c>
      <c r="J170" t="s">
        <v>140</v>
      </c>
      <c r="K170" t="s">
        <v>769</v>
      </c>
      <c r="L170" t="s">
        <v>598</v>
      </c>
      <c r="M170" s="43">
        <v>44015.976030092592</v>
      </c>
      <c r="N170" s="43">
        <v>44015.976030092592</v>
      </c>
      <c r="O170" t="s">
        <v>140</v>
      </c>
      <c r="P170" t="s">
        <v>770</v>
      </c>
      <c r="Q170" t="s">
        <v>140</v>
      </c>
      <c r="R170" t="s">
        <v>200</v>
      </c>
      <c r="S170">
        <v>17</v>
      </c>
      <c r="T170" t="s">
        <v>140</v>
      </c>
      <c r="U170" t="s">
        <v>140</v>
      </c>
      <c r="V170" t="s">
        <v>140</v>
      </c>
      <c r="W170" t="s">
        <v>140</v>
      </c>
      <c r="X170" t="s">
        <v>140</v>
      </c>
      <c r="Y170" t="s">
        <v>140</v>
      </c>
      <c r="Z170" t="s">
        <v>140</v>
      </c>
      <c r="AA170" t="s">
        <v>140</v>
      </c>
      <c r="AB170" t="s">
        <v>140</v>
      </c>
      <c r="AC170" t="s">
        <v>140</v>
      </c>
      <c r="AD170" t="s">
        <v>140</v>
      </c>
      <c r="AE170" t="s">
        <v>140</v>
      </c>
      <c r="AF170" t="s">
        <v>140</v>
      </c>
      <c r="AG170" t="s">
        <v>140</v>
      </c>
      <c r="AH170" t="s">
        <v>140</v>
      </c>
      <c r="AI170" t="s">
        <v>140</v>
      </c>
      <c r="AJ170" t="s">
        <v>140</v>
      </c>
      <c r="AK170" t="s">
        <v>140</v>
      </c>
      <c r="AL170" t="s">
        <v>140</v>
      </c>
      <c r="AM170" t="s">
        <v>140</v>
      </c>
      <c r="AN170" t="s">
        <v>771</v>
      </c>
      <c r="AO170" t="s">
        <v>140</v>
      </c>
      <c r="AP170" t="s">
        <v>140</v>
      </c>
      <c r="AQ170" t="s">
        <v>140</v>
      </c>
      <c r="AR170" t="s">
        <v>140</v>
      </c>
      <c r="AS170" t="s">
        <v>140</v>
      </c>
      <c r="AT170" t="s">
        <v>140</v>
      </c>
      <c r="AU170" t="s">
        <v>140</v>
      </c>
      <c r="AV170" t="s">
        <v>140</v>
      </c>
      <c r="AW170" t="s">
        <v>140</v>
      </c>
      <c r="AX170" t="s">
        <v>140</v>
      </c>
      <c r="AY170" t="s">
        <v>140</v>
      </c>
      <c r="AZ170" t="s">
        <v>140</v>
      </c>
      <c r="BA170" t="s">
        <v>140</v>
      </c>
      <c r="BB170" t="s">
        <v>140</v>
      </c>
      <c r="BC170" t="s">
        <v>140</v>
      </c>
      <c r="BD170" t="s">
        <v>140</v>
      </c>
      <c r="BE170" t="s">
        <v>140</v>
      </c>
      <c r="BF170" t="s">
        <v>140</v>
      </c>
      <c r="BG170" t="s">
        <v>140</v>
      </c>
      <c r="BH170" t="s">
        <v>140</v>
      </c>
      <c r="BI170" t="s">
        <v>140</v>
      </c>
      <c r="BJ170" t="s">
        <v>140</v>
      </c>
      <c r="BK170" t="s">
        <v>140</v>
      </c>
      <c r="BL170" t="s">
        <v>140</v>
      </c>
      <c r="BM170" t="s">
        <v>140</v>
      </c>
      <c r="BN170" t="s">
        <v>140</v>
      </c>
      <c r="BO170" t="s">
        <v>140</v>
      </c>
      <c r="BP170" t="s">
        <v>140</v>
      </c>
      <c r="BQ170" t="s">
        <v>140</v>
      </c>
      <c r="BR170" t="s">
        <v>140</v>
      </c>
      <c r="BS170" t="s">
        <v>140</v>
      </c>
      <c r="BT170" t="s">
        <v>140</v>
      </c>
      <c r="BU170" t="s">
        <v>140</v>
      </c>
      <c r="BV170" t="s">
        <v>140</v>
      </c>
      <c r="BW170" t="s">
        <v>140</v>
      </c>
      <c r="BX170" t="s">
        <v>140</v>
      </c>
      <c r="BY170" t="s">
        <v>140</v>
      </c>
      <c r="BZ170" t="s">
        <v>140</v>
      </c>
      <c r="CA170" t="s">
        <v>140</v>
      </c>
      <c r="CB170" t="s">
        <v>140</v>
      </c>
      <c r="CC170" t="s">
        <v>140</v>
      </c>
      <c r="CD170" t="s">
        <v>140</v>
      </c>
      <c r="CE170" t="s">
        <v>140</v>
      </c>
      <c r="CF170" t="s">
        <v>140</v>
      </c>
      <c r="CG170" t="s">
        <v>140</v>
      </c>
      <c r="CH170" t="s">
        <v>140</v>
      </c>
      <c r="CI170" t="s">
        <v>140</v>
      </c>
    </row>
    <row r="171" spans="1:87" x14ac:dyDescent="0.35">
      <c r="A171" t="s">
        <v>772</v>
      </c>
      <c r="B171" t="s">
        <v>136</v>
      </c>
      <c r="C171">
        <v>2011</v>
      </c>
      <c r="D171" t="s">
        <v>773</v>
      </c>
      <c r="E171" t="s">
        <v>774</v>
      </c>
      <c r="F171" t="s">
        <v>265</v>
      </c>
      <c r="G171" t="s">
        <v>140</v>
      </c>
      <c r="I171" t="s">
        <v>775</v>
      </c>
      <c r="J171" t="s">
        <v>140</v>
      </c>
      <c r="K171" t="s">
        <v>776</v>
      </c>
      <c r="L171" t="s">
        <v>430</v>
      </c>
      <c r="M171" s="43">
        <v>44015.976030092592</v>
      </c>
      <c r="N171" s="43">
        <v>44015.976030092592</v>
      </c>
      <c r="O171" t="s">
        <v>140</v>
      </c>
      <c r="P171" t="s">
        <v>777</v>
      </c>
      <c r="Q171" t="s">
        <v>140</v>
      </c>
      <c r="R171" t="s">
        <v>441</v>
      </c>
      <c r="S171">
        <v>22</v>
      </c>
      <c r="T171" t="s">
        <v>140</v>
      </c>
      <c r="U171" t="s">
        <v>140</v>
      </c>
      <c r="V171" t="s">
        <v>140</v>
      </c>
      <c r="W171" t="s">
        <v>140</v>
      </c>
      <c r="X171" t="s">
        <v>140</v>
      </c>
      <c r="Y171" t="s">
        <v>140</v>
      </c>
      <c r="Z171" t="s">
        <v>140</v>
      </c>
      <c r="AA171" t="s">
        <v>140</v>
      </c>
      <c r="AB171" t="s">
        <v>140</v>
      </c>
      <c r="AC171" t="s">
        <v>140</v>
      </c>
      <c r="AD171" t="s">
        <v>140</v>
      </c>
      <c r="AE171" t="s">
        <v>140</v>
      </c>
      <c r="AF171" t="s">
        <v>140</v>
      </c>
      <c r="AG171" t="s">
        <v>140</v>
      </c>
      <c r="AH171" t="s">
        <v>140</v>
      </c>
      <c r="AI171" t="s">
        <v>140</v>
      </c>
      <c r="AJ171" t="s">
        <v>270</v>
      </c>
      <c r="AK171" t="s">
        <v>140</v>
      </c>
      <c r="AL171" t="s">
        <v>140</v>
      </c>
      <c r="AM171" t="s">
        <v>140</v>
      </c>
      <c r="AN171" t="s">
        <v>778</v>
      </c>
      <c r="AO171" t="s">
        <v>140</v>
      </c>
      <c r="AP171" t="s">
        <v>140</v>
      </c>
      <c r="AQ171" t="s">
        <v>140</v>
      </c>
      <c r="AR171" t="s">
        <v>140</v>
      </c>
      <c r="AS171" t="s">
        <v>140</v>
      </c>
      <c r="AT171" t="s">
        <v>140</v>
      </c>
      <c r="AU171" t="s">
        <v>140</v>
      </c>
      <c r="AV171" t="s">
        <v>140</v>
      </c>
      <c r="AW171" t="s">
        <v>140</v>
      </c>
      <c r="AX171" t="s">
        <v>140</v>
      </c>
      <c r="AY171" t="s">
        <v>140</v>
      </c>
      <c r="AZ171" t="s">
        <v>140</v>
      </c>
      <c r="BA171" t="s">
        <v>140</v>
      </c>
      <c r="BB171" t="s">
        <v>140</v>
      </c>
      <c r="BC171" t="s">
        <v>140</v>
      </c>
      <c r="BD171" t="s">
        <v>140</v>
      </c>
      <c r="BE171" t="s">
        <v>140</v>
      </c>
      <c r="BF171" t="s">
        <v>140</v>
      </c>
      <c r="BG171" t="s">
        <v>140</v>
      </c>
      <c r="BH171" t="s">
        <v>140</v>
      </c>
      <c r="BI171" t="s">
        <v>140</v>
      </c>
      <c r="BJ171" t="s">
        <v>140</v>
      </c>
      <c r="BK171" t="s">
        <v>140</v>
      </c>
      <c r="BL171" t="s">
        <v>140</v>
      </c>
      <c r="BM171" t="s">
        <v>140</v>
      </c>
      <c r="BN171" t="s">
        <v>140</v>
      </c>
      <c r="BO171" t="s">
        <v>140</v>
      </c>
      <c r="BP171" t="s">
        <v>140</v>
      </c>
      <c r="BQ171" t="s">
        <v>140</v>
      </c>
      <c r="BR171" t="s">
        <v>140</v>
      </c>
      <c r="BS171" t="s">
        <v>140</v>
      </c>
      <c r="BT171" t="s">
        <v>140</v>
      </c>
      <c r="BU171" t="s">
        <v>140</v>
      </c>
      <c r="BV171" t="s">
        <v>140</v>
      </c>
      <c r="BW171" t="s">
        <v>140</v>
      </c>
      <c r="BX171" t="s">
        <v>140</v>
      </c>
      <c r="BY171" t="s">
        <v>140</v>
      </c>
      <c r="BZ171" t="s">
        <v>140</v>
      </c>
      <c r="CA171" t="s">
        <v>140</v>
      </c>
      <c r="CB171" t="s">
        <v>140</v>
      </c>
      <c r="CC171" t="s">
        <v>140</v>
      </c>
      <c r="CD171" t="s">
        <v>140</v>
      </c>
      <c r="CE171" t="s">
        <v>140</v>
      </c>
      <c r="CF171" t="s">
        <v>140</v>
      </c>
      <c r="CG171" t="s">
        <v>140</v>
      </c>
      <c r="CH171" t="s">
        <v>140</v>
      </c>
      <c r="CI171" t="s">
        <v>140</v>
      </c>
    </row>
    <row r="172" spans="1:87" x14ac:dyDescent="0.35">
      <c r="A172" t="s">
        <v>779</v>
      </c>
      <c r="B172" t="s">
        <v>136</v>
      </c>
      <c r="C172">
        <v>2014</v>
      </c>
      <c r="D172" t="s">
        <v>780</v>
      </c>
      <c r="E172" t="s">
        <v>781</v>
      </c>
      <c r="F172" t="s">
        <v>265</v>
      </c>
      <c r="G172" t="s">
        <v>140</v>
      </c>
      <c r="I172" t="s">
        <v>782</v>
      </c>
      <c r="J172" t="s">
        <v>140</v>
      </c>
      <c r="K172" t="s">
        <v>783</v>
      </c>
      <c r="L172" t="s">
        <v>729</v>
      </c>
      <c r="M172" s="43">
        <v>44015.976030092592</v>
      </c>
      <c r="N172" s="43">
        <v>44015.976030092592</v>
      </c>
      <c r="O172" t="s">
        <v>140</v>
      </c>
      <c r="P172" t="s">
        <v>784</v>
      </c>
      <c r="Q172" t="s">
        <v>140</v>
      </c>
      <c r="R172" t="s">
        <v>200</v>
      </c>
      <c r="S172">
        <v>25</v>
      </c>
      <c r="T172" t="s">
        <v>140</v>
      </c>
      <c r="U172" t="s">
        <v>140</v>
      </c>
      <c r="V172" t="s">
        <v>140</v>
      </c>
      <c r="W172" t="s">
        <v>140</v>
      </c>
      <c r="X172" t="s">
        <v>140</v>
      </c>
      <c r="Y172" t="s">
        <v>140</v>
      </c>
      <c r="Z172" t="s">
        <v>140</v>
      </c>
      <c r="AA172" t="s">
        <v>140</v>
      </c>
      <c r="AB172" t="s">
        <v>140</v>
      </c>
      <c r="AC172" t="s">
        <v>140</v>
      </c>
      <c r="AD172" t="s">
        <v>140</v>
      </c>
      <c r="AE172" t="s">
        <v>140</v>
      </c>
      <c r="AF172" t="s">
        <v>140</v>
      </c>
      <c r="AG172" t="s">
        <v>140</v>
      </c>
      <c r="AH172" t="s">
        <v>140</v>
      </c>
      <c r="AI172" t="s">
        <v>140</v>
      </c>
      <c r="AJ172" t="s">
        <v>270</v>
      </c>
      <c r="AK172" t="s">
        <v>140</v>
      </c>
      <c r="AL172" t="s">
        <v>140</v>
      </c>
      <c r="AM172" t="s">
        <v>140</v>
      </c>
      <c r="AN172" t="s">
        <v>785</v>
      </c>
      <c r="AO172" t="s">
        <v>140</v>
      </c>
      <c r="AP172" t="s">
        <v>140</v>
      </c>
      <c r="AQ172" t="s">
        <v>140</v>
      </c>
      <c r="AR172" t="s">
        <v>140</v>
      </c>
      <c r="AS172" t="s">
        <v>140</v>
      </c>
      <c r="AT172" t="s">
        <v>140</v>
      </c>
      <c r="AU172" t="s">
        <v>140</v>
      </c>
      <c r="AV172" t="s">
        <v>140</v>
      </c>
      <c r="AW172" t="s">
        <v>140</v>
      </c>
      <c r="AX172" t="s">
        <v>140</v>
      </c>
      <c r="AY172" t="s">
        <v>140</v>
      </c>
      <c r="AZ172" t="s">
        <v>140</v>
      </c>
      <c r="BA172" t="s">
        <v>140</v>
      </c>
      <c r="BB172" t="s">
        <v>140</v>
      </c>
      <c r="BC172" t="s">
        <v>140</v>
      </c>
      <c r="BD172" t="s">
        <v>140</v>
      </c>
      <c r="BE172" t="s">
        <v>140</v>
      </c>
      <c r="BF172" t="s">
        <v>140</v>
      </c>
      <c r="BG172" t="s">
        <v>140</v>
      </c>
      <c r="BH172" t="s">
        <v>140</v>
      </c>
      <c r="BI172" t="s">
        <v>140</v>
      </c>
      <c r="BJ172" t="s">
        <v>140</v>
      </c>
      <c r="BK172" t="s">
        <v>140</v>
      </c>
      <c r="BL172" t="s">
        <v>140</v>
      </c>
      <c r="BM172" t="s">
        <v>140</v>
      </c>
      <c r="BN172" t="s">
        <v>140</v>
      </c>
      <c r="BO172" t="s">
        <v>140</v>
      </c>
      <c r="BP172" t="s">
        <v>140</v>
      </c>
      <c r="BQ172" t="s">
        <v>140</v>
      </c>
      <c r="BR172" t="s">
        <v>140</v>
      </c>
      <c r="BS172" t="s">
        <v>140</v>
      </c>
      <c r="BT172" t="s">
        <v>140</v>
      </c>
      <c r="BU172" t="s">
        <v>140</v>
      </c>
      <c r="BV172" t="s">
        <v>140</v>
      </c>
      <c r="BW172" t="s">
        <v>140</v>
      </c>
      <c r="BX172" t="s">
        <v>140</v>
      </c>
      <c r="BY172" t="s">
        <v>140</v>
      </c>
      <c r="BZ172" t="s">
        <v>140</v>
      </c>
      <c r="CA172" t="s">
        <v>140</v>
      </c>
      <c r="CB172" t="s">
        <v>140</v>
      </c>
      <c r="CC172" t="s">
        <v>140</v>
      </c>
      <c r="CD172" t="s">
        <v>140</v>
      </c>
      <c r="CE172" t="s">
        <v>140</v>
      </c>
      <c r="CF172" t="s">
        <v>140</v>
      </c>
      <c r="CG172" t="s">
        <v>140</v>
      </c>
      <c r="CH172" t="s">
        <v>140</v>
      </c>
      <c r="CI172" t="s">
        <v>140</v>
      </c>
    </row>
    <row r="173" spans="1:87" x14ac:dyDescent="0.35">
      <c r="A173" t="s">
        <v>1171</v>
      </c>
      <c r="B173" t="s">
        <v>136</v>
      </c>
      <c r="C173">
        <v>2018</v>
      </c>
      <c r="D173" t="s">
        <v>1172</v>
      </c>
      <c r="E173" t="s">
        <v>1173</v>
      </c>
      <c r="F173" t="s">
        <v>1174</v>
      </c>
      <c r="G173" t="s">
        <v>140</v>
      </c>
      <c r="I173" t="s">
        <v>1175</v>
      </c>
      <c r="J173" t="s">
        <v>140</v>
      </c>
      <c r="K173" t="s">
        <v>1176</v>
      </c>
      <c r="L173" t="s">
        <v>1177</v>
      </c>
      <c r="M173" s="43">
        <v>44015.976168981484</v>
      </c>
      <c r="N173" s="43">
        <v>44015.976168981484</v>
      </c>
      <c r="O173" t="s">
        <v>140</v>
      </c>
      <c r="P173" t="s">
        <v>140</v>
      </c>
      <c r="Q173" t="s">
        <v>140</v>
      </c>
      <c r="R173" t="s">
        <v>171</v>
      </c>
      <c r="S173">
        <v>23</v>
      </c>
      <c r="T173" t="s">
        <v>140</v>
      </c>
      <c r="U173" t="s">
        <v>140</v>
      </c>
      <c r="V173" t="s">
        <v>140</v>
      </c>
      <c r="W173" t="s">
        <v>140</v>
      </c>
      <c r="X173" t="s">
        <v>140</v>
      </c>
      <c r="Y173" t="s">
        <v>140</v>
      </c>
      <c r="Z173" t="s">
        <v>140</v>
      </c>
      <c r="AA173" t="s">
        <v>140</v>
      </c>
      <c r="AB173" t="s">
        <v>140</v>
      </c>
      <c r="AC173" t="s">
        <v>140</v>
      </c>
      <c r="AD173" t="s">
        <v>140</v>
      </c>
      <c r="AE173" t="s">
        <v>140</v>
      </c>
      <c r="AF173" t="s">
        <v>140</v>
      </c>
      <c r="AG173" t="s">
        <v>140</v>
      </c>
      <c r="AH173" t="s">
        <v>140</v>
      </c>
      <c r="AI173" t="s">
        <v>140</v>
      </c>
      <c r="AJ173" t="s">
        <v>140</v>
      </c>
      <c r="AK173" t="s">
        <v>140</v>
      </c>
      <c r="AL173" t="s">
        <v>140</v>
      </c>
      <c r="AM173" t="s">
        <v>140</v>
      </c>
      <c r="AN173" t="s">
        <v>1178</v>
      </c>
      <c r="AO173" t="s">
        <v>140</v>
      </c>
      <c r="AP173" t="s">
        <v>140</v>
      </c>
      <c r="AQ173" t="s">
        <v>140</v>
      </c>
      <c r="AR173" t="s">
        <v>140</v>
      </c>
      <c r="AS173" t="s">
        <v>140</v>
      </c>
      <c r="AT173" t="s">
        <v>140</v>
      </c>
      <c r="AU173" t="s">
        <v>140</v>
      </c>
      <c r="AV173" t="s">
        <v>140</v>
      </c>
      <c r="AW173" t="s">
        <v>140</v>
      </c>
      <c r="AX173" t="s">
        <v>140</v>
      </c>
      <c r="AY173" t="s">
        <v>140</v>
      </c>
      <c r="AZ173" t="s">
        <v>140</v>
      </c>
      <c r="BA173" t="s">
        <v>140</v>
      </c>
      <c r="BB173" t="s">
        <v>140</v>
      </c>
      <c r="BC173" t="s">
        <v>140</v>
      </c>
      <c r="BD173" t="s">
        <v>140</v>
      </c>
      <c r="BE173" t="s">
        <v>140</v>
      </c>
      <c r="BF173" t="s">
        <v>140</v>
      </c>
      <c r="BG173" t="s">
        <v>140</v>
      </c>
      <c r="BH173" t="s">
        <v>140</v>
      </c>
      <c r="BI173" t="s">
        <v>140</v>
      </c>
      <c r="BJ173" t="s">
        <v>140</v>
      </c>
      <c r="BK173" t="s">
        <v>140</v>
      </c>
      <c r="BL173" t="s">
        <v>140</v>
      </c>
      <c r="BM173" t="s">
        <v>140</v>
      </c>
      <c r="BN173" t="s">
        <v>140</v>
      </c>
      <c r="BO173" t="s">
        <v>140</v>
      </c>
      <c r="BP173" t="s">
        <v>140</v>
      </c>
      <c r="BQ173" t="s">
        <v>140</v>
      </c>
      <c r="BR173" t="s">
        <v>140</v>
      </c>
      <c r="BS173" t="s">
        <v>140</v>
      </c>
      <c r="BT173" t="s">
        <v>140</v>
      </c>
      <c r="BU173" t="s">
        <v>140</v>
      </c>
      <c r="BV173" t="s">
        <v>140</v>
      </c>
      <c r="BW173" t="s">
        <v>140</v>
      </c>
      <c r="BX173" t="s">
        <v>140</v>
      </c>
      <c r="BY173" t="s">
        <v>140</v>
      </c>
      <c r="BZ173" t="s">
        <v>140</v>
      </c>
      <c r="CA173" t="s">
        <v>140</v>
      </c>
      <c r="CB173" t="s">
        <v>140</v>
      </c>
      <c r="CC173" t="s">
        <v>140</v>
      </c>
      <c r="CD173" t="s">
        <v>140</v>
      </c>
      <c r="CE173" t="s">
        <v>140</v>
      </c>
      <c r="CF173" t="s">
        <v>140</v>
      </c>
      <c r="CG173" t="s">
        <v>140</v>
      </c>
      <c r="CH173" t="s">
        <v>140</v>
      </c>
      <c r="CI173" t="s">
        <v>140</v>
      </c>
    </row>
    <row r="174" spans="1:87" x14ac:dyDescent="0.35">
      <c r="A174" t="s">
        <v>1179</v>
      </c>
      <c r="B174" t="s">
        <v>136</v>
      </c>
      <c r="C174">
        <v>2016</v>
      </c>
      <c r="D174" t="s">
        <v>1180</v>
      </c>
      <c r="E174" t="s">
        <v>1181</v>
      </c>
      <c r="F174" t="s">
        <v>1182</v>
      </c>
      <c r="G174" t="s">
        <v>140</v>
      </c>
      <c r="I174" t="s">
        <v>1183</v>
      </c>
      <c r="J174" t="s">
        <v>140</v>
      </c>
      <c r="K174" t="s">
        <v>1184</v>
      </c>
      <c r="L174" t="s">
        <v>1185</v>
      </c>
      <c r="M174" s="43">
        <v>44015.976168981484</v>
      </c>
      <c r="N174" s="43">
        <v>44015.976168981484</v>
      </c>
      <c r="O174" t="s">
        <v>140</v>
      </c>
      <c r="P174" t="s">
        <v>1186</v>
      </c>
      <c r="Q174" t="s">
        <v>140</v>
      </c>
      <c r="R174" t="s">
        <v>964</v>
      </c>
      <c r="S174">
        <v>71</v>
      </c>
      <c r="T174" t="s">
        <v>140</v>
      </c>
      <c r="U174" t="s">
        <v>140</v>
      </c>
      <c r="V174" t="s">
        <v>140</v>
      </c>
      <c r="W174" t="s">
        <v>140</v>
      </c>
      <c r="X174" t="s">
        <v>140</v>
      </c>
      <c r="Y174" t="s">
        <v>140</v>
      </c>
      <c r="Z174" t="s">
        <v>140</v>
      </c>
      <c r="AA174" t="s">
        <v>140</v>
      </c>
      <c r="AB174" t="s">
        <v>140</v>
      </c>
      <c r="AC174" t="s">
        <v>140</v>
      </c>
      <c r="AD174" t="s">
        <v>140</v>
      </c>
      <c r="AE174" t="s">
        <v>140</v>
      </c>
      <c r="AF174" t="s">
        <v>140</v>
      </c>
      <c r="AG174" t="s">
        <v>140</v>
      </c>
      <c r="AH174" t="s">
        <v>140</v>
      </c>
      <c r="AI174" t="s">
        <v>140</v>
      </c>
      <c r="AJ174" t="s">
        <v>140</v>
      </c>
      <c r="AK174" t="s">
        <v>140</v>
      </c>
      <c r="AL174" t="s">
        <v>140</v>
      </c>
      <c r="AM174" t="s">
        <v>140</v>
      </c>
      <c r="AN174" t="s">
        <v>140</v>
      </c>
      <c r="AO174" t="s">
        <v>140</v>
      </c>
      <c r="AP174" t="s">
        <v>140</v>
      </c>
      <c r="AQ174" t="s">
        <v>140</v>
      </c>
      <c r="AR174" t="s">
        <v>140</v>
      </c>
      <c r="AS174" t="s">
        <v>140</v>
      </c>
      <c r="AT174" t="s">
        <v>140</v>
      </c>
      <c r="AU174" t="s">
        <v>140</v>
      </c>
      <c r="AV174" t="s">
        <v>140</v>
      </c>
      <c r="AW174" t="s">
        <v>140</v>
      </c>
      <c r="AX174" t="s">
        <v>140</v>
      </c>
      <c r="AY174" t="s">
        <v>140</v>
      </c>
      <c r="AZ174" t="s">
        <v>140</v>
      </c>
      <c r="BA174" t="s">
        <v>140</v>
      </c>
      <c r="BB174" t="s">
        <v>140</v>
      </c>
      <c r="BC174" t="s">
        <v>140</v>
      </c>
      <c r="BD174" t="s">
        <v>140</v>
      </c>
      <c r="BE174" t="s">
        <v>140</v>
      </c>
      <c r="BF174" t="s">
        <v>140</v>
      </c>
      <c r="BG174" t="s">
        <v>140</v>
      </c>
      <c r="BH174" t="s">
        <v>140</v>
      </c>
      <c r="BI174" t="s">
        <v>140</v>
      </c>
      <c r="BJ174" t="s">
        <v>140</v>
      </c>
      <c r="BK174" t="s">
        <v>140</v>
      </c>
      <c r="BL174" t="s">
        <v>140</v>
      </c>
      <c r="BM174" t="s">
        <v>140</v>
      </c>
      <c r="BN174" t="s">
        <v>140</v>
      </c>
      <c r="BO174" t="s">
        <v>140</v>
      </c>
      <c r="BP174" t="s">
        <v>140</v>
      </c>
      <c r="BQ174" t="s">
        <v>140</v>
      </c>
      <c r="BR174" t="s">
        <v>140</v>
      </c>
      <c r="BS174" t="s">
        <v>140</v>
      </c>
      <c r="BT174" t="s">
        <v>140</v>
      </c>
      <c r="BU174" t="s">
        <v>140</v>
      </c>
      <c r="BV174" t="s">
        <v>140</v>
      </c>
      <c r="BW174" t="s">
        <v>140</v>
      </c>
      <c r="BX174" t="s">
        <v>140</v>
      </c>
      <c r="BY174" t="s">
        <v>140</v>
      </c>
      <c r="BZ174" t="s">
        <v>140</v>
      </c>
      <c r="CA174" t="s">
        <v>140</v>
      </c>
      <c r="CB174" t="s">
        <v>140</v>
      </c>
      <c r="CC174" t="s">
        <v>140</v>
      </c>
      <c r="CD174" t="s">
        <v>140</v>
      </c>
      <c r="CE174" t="s">
        <v>140</v>
      </c>
      <c r="CF174" t="s">
        <v>140</v>
      </c>
      <c r="CG174" t="s">
        <v>140</v>
      </c>
      <c r="CH174" t="s">
        <v>140</v>
      </c>
      <c r="CI174" t="s">
        <v>140</v>
      </c>
    </row>
    <row r="175" spans="1:87" x14ac:dyDescent="0.35">
      <c r="A175" t="s">
        <v>1187</v>
      </c>
      <c r="B175" t="s">
        <v>136</v>
      </c>
      <c r="C175">
        <v>2019</v>
      </c>
      <c r="D175" t="s">
        <v>1188</v>
      </c>
      <c r="E175" t="s">
        <v>1189</v>
      </c>
      <c r="F175" t="s">
        <v>1190</v>
      </c>
      <c r="G175" t="s">
        <v>140</v>
      </c>
      <c r="I175" t="s">
        <v>1191</v>
      </c>
      <c r="J175" t="s">
        <v>140</v>
      </c>
      <c r="K175" t="s">
        <v>1192</v>
      </c>
      <c r="L175" t="s">
        <v>296</v>
      </c>
      <c r="M175" s="43">
        <v>44015.976168981484</v>
      </c>
      <c r="N175" s="43">
        <v>44015.976168981484</v>
      </c>
      <c r="O175" t="s">
        <v>140</v>
      </c>
      <c r="P175" t="s">
        <v>1193</v>
      </c>
      <c r="Q175" t="s">
        <v>140</v>
      </c>
      <c r="R175" t="s">
        <v>441</v>
      </c>
      <c r="S175">
        <v>61</v>
      </c>
      <c r="T175" t="s">
        <v>140</v>
      </c>
      <c r="U175" t="s">
        <v>140</v>
      </c>
      <c r="V175" t="s">
        <v>140</v>
      </c>
      <c r="W175" t="s">
        <v>140</v>
      </c>
      <c r="X175" t="s">
        <v>140</v>
      </c>
      <c r="Y175" t="s">
        <v>140</v>
      </c>
      <c r="Z175" t="s">
        <v>140</v>
      </c>
      <c r="AA175" t="s">
        <v>140</v>
      </c>
      <c r="AB175" t="s">
        <v>140</v>
      </c>
      <c r="AC175" t="s">
        <v>140</v>
      </c>
      <c r="AD175" t="s">
        <v>140</v>
      </c>
      <c r="AE175" t="s">
        <v>140</v>
      </c>
      <c r="AF175" t="s">
        <v>140</v>
      </c>
      <c r="AG175" t="s">
        <v>140</v>
      </c>
      <c r="AH175" t="s">
        <v>140</v>
      </c>
      <c r="AI175" t="s">
        <v>140</v>
      </c>
      <c r="AJ175" t="s">
        <v>1194</v>
      </c>
      <c r="AK175" t="s">
        <v>140</v>
      </c>
      <c r="AL175" t="s">
        <v>140</v>
      </c>
      <c r="AM175" t="s">
        <v>140</v>
      </c>
      <c r="AN175" t="s">
        <v>1195</v>
      </c>
      <c r="AO175" t="s">
        <v>140</v>
      </c>
      <c r="AP175" t="s">
        <v>140</v>
      </c>
      <c r="AQ175" t="s">
        <v>140</v>
      </c>
      <c r="AR175" t="s">
        <v>140</v>
      </c>
      <c r="AS175" t="s">
        <v>140</v>
      </c>
      <c r="AT175" t="s">
        <v>140</v>
      </c>
      <c r="AU175" t="s">
        <v>140</v>
      </c>
      <c r="AV175" t="s">
        <v>140</v>
      </c>
      <c r="AW175" t="s">
        <v>140</v>
      </c>
      <c r="AX175" t="s">
        <v>140</v>
      </c>
      <c r="AY175" t="s">
        <v>140</v>
      </c>
      <c r="AZ175" t="s">
        <v>140</v>
      </c>
      <c r="BA175" t="s">
        <v>140</v>
      </c>
      <c r="BB175" t="s">
        <v>140</v>
      </c>
      <c r="BC175" t="s">
        <v>140</v>
      </c>
      <c r="BD175" t="s">
        <v>140</v>
      </c>
      <c r="BE175" t="s">
        <v>140</v>
      </c>
      <c r="BF175" t="s">
        <v>140</v>
      </c>
      <c r="BG175" t="s">
        <v>140</v>
      </c>
      <c r="BH175" t="s">
        <v>140</v>
      </c>
      <c r="BI175" t="s">
        <v>140</v>
      </c>
      <c r="BJ175" t="s">
        <v>140</v>
      </c>
      <c r="BK175" t="s">
        <v>140</v>
      </c>
      <c r="BL175" t="s">
        <v>140</v>
      </c>
      <c r="BM175" t="s">
        <v>140</v>
      </c>
      <c r="BN175" t="s">
        <v>140</v>
      </c>
      <c r="BO175" t="s">
        <v>140</v>
      </c>
      <c r="BP175" t="s">
        <v>140</v>
      </c>
      <c r="BQ175" t="s">
        <v>140</v>
      </c>
      <c r="BR175" t="s">
        <v>140</v>
      </c>
      <c r="BS175" t="s">
        <v>140</v>
      </c>
      <c r="BT175" t="s">
        <v>140</v>
      </c>
      <c r="BU175" t="s">
        <v>140</v>
      </c>
      <c r="BV175" t="s">
        <v>140</v>
      </c>
      <c r="BW175" t="s">
        <v>140</v>
      </c>
      <c r="BX175" t="s">
        <v>140</v>
      </c>
      <c r="BY175" t="s">
        <v>140</v>
      </c>
      <c r="BZ175" t="s">
        <v>140</v>
      </c>
      <c r="CA175" t="s">
        <v>140</v>
      </c>
      <c r="CB175" t="s">
        <v>140</v>
      </c>
      <c r="CC175" t="s">
        <v>140</v>
      </c>
      <c r="CD175" t="s">
        <v>140</v>
      </c>
      <c r="CE175" t="s">
        <v>140</v>
      </c>
      <c r="CF175" t="s">
        <v>140</v>
      </c>
      <c r="CG175" t="s">
        <v>140</v>
      </c>
      <c r="CH175" t="s">
        <v>140</v>
      </c>
      <c r="CI175" t="s">
        <v>140</v>
      </c>
    </row>
    <row r="176" spans="1:87" x14ac:dyDescent="0.35">
      <c r="A176" t="s">
        <v>1196</v>
      </c>
      <c r="B176" t="s">
        <v>136</v>
      </c>
      <c r="C176">
        <v>2016</v>
      </c>
      <c r="D176" t="s">
        <v>1197</v>
      </c>
      <c r="E176" t="s">
        <v>1198</v>
      </c>
      <c r="F176" t="s">
        <v>1199</v>
      </c>
      <c r="G176" t="s">
        <v>140</v>
      </c>
      <c r="I176" t="s">
        <v>1200</v>
      </c>
      <c r="J176" t="s">
        <v>140</v>
      </c>
      <c r="K176" t="s">
        <v>1201</v>
      </c>
      <c r="L176" t="s">
        <v>1185</v>
      </c>
      <c r="M176" s="43">
        <v>44015.976180555554</v>
      </c>
      <c r="N176" s="43">
        <v>44015.976180555554</v>
      </c>
      <c r="O176" t="s">
        <v>140</v>
      </c>
      <c r="P176" t="s">
        <v>140</v>
      </c>
      <c r="Q176" t="s">
        <v>140</v>
      </c>
      <c r="R176" t="s">
        <v>144</v>
      </c>
      <c r="S176">
        <v>8</v>
      </c>
      <c r="T176" t="s">
        <v>140</v>
      </c>
      <c r="U176" t="s">
        <v>140</v>
      </c>
      <c r="V176" t="s">
        <v>140</v>
      </c>
      <c r="W176" t="s">
        <v>140</v>
      </c>
      <c r="X176" t="s">
        <v>140</v>
      </c>
      <c r="Y176" t="s">
        <v>140</v>
      </c>
      <c r="Z176" t="s">
        <v>140</v>
      </c>
      <c r="AA176" t="s">
        <v>140</v>
      </c>
      <c r="AB176" t="s">
        <v>140</v>
      </c>
      <c r="AC176" t="s">
        <v>140</v>
      </c>
      <c r="AD176" t="s">
        <v>140</v>
      </c>
      <c r="AE176" t="s">
        <v>140</v>
      </c>
      <c r="AF176" t="s">
        <v>140</v>
      </c>
      <c r="AG176" t="s">
        <v>140</v>
      </c>
      <c r="AH176" t="s">
        <v>140</v>
      </c>
      <c r="AI176" t="s">
        <v>140</v>
      </c>
      <c r="AJ176" t="s">
        <v>1202</v>
      </c>
      <c r="AK176" t="s">
        <v>140</v>
      </c>
      <c r="AL176" t="s">
        <v>140</v>
      </c>
      <c r="AM176" t="s">
        <v>140</v>
      </c>
      <c r="AN176" t="s">
        <v>140</v>
      </c>
      <c r="AO176" t="s">
        <v>140</v>
      </c>
      <c r="AP176" t="s">
        <v>140</v>
      </c>
      <c r="AQ176" t="s">
        <v>140</v>
      </c>
      <c r="AR176" t="s">
        <v>140</v>
      </c>
      <c r="AS176" t="s">
        <v>140</v>
      </c>
      <c r="AT176" t="s">
        <v>140</v>
      </c>
      <c r="AU176" t="s">
        <v>140</v>
      </c>
      <c r="AV176" t="s">
        <v>140</v>
      </c>
      <c r="AW176" t="s">
        <v>140</v>
      </c>
      <c r="AX176" t="s">
        <v>140</v>
      </c>
      <c r="AY176" t="s">
        <v>140</v>
      </c>
      <c r="AZ176" t="s">
        <v>140</v>
      </c>
      <c r="BA176" t="s">
        <v>140</v>
      </c>
      <c r="BB176" t="s">
        <v>140</v>
      </c>
      <c r="BC176" t="s">
        <v>140</v>
      </c>
      <c r="BD176" t="s">
        <v>140</v>
      </c>
      <c r="BE176" t="s">
        <v>140</v>
      </c>
      <c r="BF176" t="s">
        <v>140</v>
      </c>
      <c r="BG176" t="s">
        <v>140</v>
      </c>
      <c r="BH176" t="s">
        <v>140</v>
      </c>
      <c r="BI176" t="s">
        <v>140</v>
      </c>
      <c r="BJ176" t="s">
        <v>140</v>
      </c>
      <c r="BK176" t="s">
        <v>140</v>
      </c>
      <c r="BL176" t="s">
        <v>140</v>
      </c>
      <c r="BM176" t="s">
        <v>140</v>
      </c>
      <c r="BN176" t="s">
        <v>140</v>
      </c>
      <c r="BO176" t="s">
        <v>140</v>
      </c>
      <c r="BP176" t="s">
        <v>140</v>
      </c>
      <c r="BQ176" t="s">
        <v>140</v>
      </c>
      <c r="BR176" t="s">
        <v>140</v>
      </c>
      <c r="BS176" t="s">
        <v>140</v>
      </c>
      <c r="BT176" t="s">
        <v>140</v>
      </c>
      <c r="BU176" t="s">
        <v>140</v>
      </c>
      <c r="BV176" t="s">
        <v>140</v>
      </c>
      <c r="BW176" t="s">
        <v>140</v>
      </c>
      <c r="BX176" t="s">
        <v>140</v>
      </c>
      <c r="BY176" t="s">
        <v>140</v>
      </c>
      <c r="BZ176" t="s">
        <v>140</v>
      </c>
      <c r="CA176" t="s">
        <v>140</v>
      </c>
      <c r="CB176" t="s">
        <v>140</v>
      </c>
      <c r="CC176" t="s">
        <v>140</v>
      </c>
      <c r="CD176" t="s">
        <v>140</v>
      </c>
      <c r="CE176" t="s">
        <v>140</v>
      </c>
      <c r="CF176" t="s">
        <v>140</v>
      </c>
      <c r="CG176" t="s">
        <v>140</v>
      </c>
      <c r="CH176" t="s">
        <v>140</v>
      </c>
      <c r="CI176" t="s">
        <v>140</v>
      </c>
    </row>
  </sheetData>
  <pageMargins left="0.7" right="0.7" top="0.75" bottom="0.75" header="0.3" footer="0.3"/>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pageSetUpPr fitToPage="1"/>
  </sheetPr>
  <dimension ref="A1:E50"/>
  <sheetViews>
    <sheetView topLeftCell="A4" workbookViewId="0">
      <selection activeCell="C14" sqref="C14"/>
    </sheetView>
  </sheetViews>
  <sheetFormatPr defaultColWidth="0" defaultRowHeight="0" customHeight="1" zeroHeight="1" x14ac:dyDescent="0.35"/>
  <cols>
    <col min="1" max="1" width="9.1796875" style="10" customWidth="1"/>
    <col min="2" max="2" width="39" style="10" customWidth="1"/>
    <col min="3" max="3" width="50.7265625" style="10" customWidth="1"/>
    <col min="4" max="4" width="57.36328125" style="10" customWidth="1"/>
    <col min="5" max="5" width="9.1796875" style="10" customWidth="1"/>
    <col min="6" max="16384" width="9.1796875" style="10" hidden="1"/>
  </cols>
  <sheetData>
    <row r="1" spans="2:4" ht="13" x14ac:dyDescent="0.35"/>
    <row r="2" spans="2:4" ht="22.5" x14ac:dyDescent="0.35">
      <c r="B2" s="153" t="s">
        <v>1874</v>
      </c>
      <c r="C2" s="154"/>
      <c r="D2" s="155"/>
    </row>
    <row r="3" spans="2:4" ht="17.5" x14ac:dyDescent="0.35">
      <c r="B3" s="156"/>
      <c r="C3" s="157" t="s">
        <v>1485</v>
      </c>
      <c r="D3" s="157" t="s">
        <v>1876</v>
      </c>
    </row>
    <row r="4" spans="2:4" ht="27.75" customHeight="1" x14ac:dyDescent="0.35">
      <c r="B4" s="158" t="s">
        <v>1879</v>
      </c>
      <c r="C4" s="159" t="s">
        <v>1486</v>
      </c>
      <c r="D4" s="159" t="s">
        <v>1487</v>
      </c>
    </row>
    <row r="5" spans="2:4" ht="14.25" customHeight="1" x14ac:dyDescent="0.35">
      <c r="B5" s="158"/>
      <c r="C5" s="159" t="s">
        <v>1488</v>
      </c>
      <c r="D5" s="159" t="s">
        <v>1489</v>
      </c>
    </row>
    <row r="6" spans="2:4" ht="15.5" x14ac:dyDescent="0.35">
      <c r="B6" s="158"/>
      <c r="C6" s="159" t="s">
        <v>1490</v>
      </c>
      <c r="D6" s="159" t="s">
        <v>1491</v>
      </c>
    </row>
    <row r="7" spans="2:4" ht="15.5" x14ac:dyDescent="0.35">
      <c r="B7" s="158"/>
      <c r="C7" s="159" t="s">
        <v>1875</v>
      </c>
      <c r="D7" s="160" t="s">
        <v>1877</v>
      </c>
    </row>
    <row r="8" spans="2:4" ht="62" x14ac:dyDescent="0.35">
      <c r="B8" s="158"/>
      <c r="C8" s="159" t="s">
        <v>1492</v>
      </c>
      <c r="D8" s="159" t="s">
        <v>1880</v>
      </c>
    </row>
    <row r="9" spans="2:4" ht="15.75" customHeight="1" x14ac:dyDescent="0.35">
      <c r="B9" s="161" t="s">
        <v>1878</v>
      </c>
      <c r="C9" s="162" t="s">
        <v>1881</v>
      </c>
      <c r="D9" s="162"/>
    </row>
    <row r="10" spans="2:4" ht="12.75" customHeight="1" x14ac:dyDescent="0.35">
      <c r="B10" s="161"/>
      <c r="C10" s="162"/>
      <c r="D10" s="162"/>
    </row>
    <row r="11" spans="2:4" ht="15" customHeight="1" x14ac:dyDescent="0.35">
      <c r="B11" s="163" t="s">
        <v>1882</v>
      </c>
      <c r="C11" s="165" t="s">
        <v>1493</v>
      </c>
      <c r="D11" s="165"/>
    </row>
    <row r="12" spans="2:4" ht="25.5" customHeight="1" x14ac:dyDescent="0.35">
      <c r="B12" s="164"/>
      <c r="C12" s="165"/>
      <c r="D12" s="165"/>
    </row>
    <row r="13" spans="2:4" ht="33" customHeight="1" x14ac:dyDescent="0.35">
      <c r="B13" s="166" t="s">
        <v>1883</v>
      </c>
      <c r="C13" s="165" t="s">
        <v>1494</v>
      </c>
      <c r="D13" s="165"/>
    </row>
    <row r="14" spans="2:4" ht="13" x14ac:dyDescent="0.35"/>
    <row r="15" spans="2:4" ht="13" x14ac:dyDescent="0.35"/>
    <row r="16" spans="2:4" ht="14.25" customHeight="1" x14ac:dyDescent="0.35"/>
    <row r="17" spans="2:2" ht="14.25" customHeight="1" x14ac:dyDescent="0.35">
      <c r="B17" s="11"/>
    </row>
    <row r="18" spans="2:2" ht="14.25" customHeight="1" x14ac:dyDescent="0.35"/>
    <row r="19" spans="2:2" ht="14.25" customHeight="1" x14ac:dyDescent="0.35"/>
    <row r="20" spans="2:2" ht="14.25" customHeight="1" x14ac:dyDescent="0.35">
      <c r="B20" s="12"/>
    </row>
    <row r="21" spans="2:2" ht="14.25" customHeight="1" x14ac:dyDescent="0.35"/>
    <row r="22" spans="2:2" ht="14.25" customHeight="1" x14ac:dyDescent="0.35"/>
    <row r="23" spans="2:2" ht="14.25" customHeight="1" x14ac:dyDescent="0.35"/>
    <row r="24" spans="2:2" ht="14.25" customHeight="1" x14ac:dyDescent="0.35"/>
    <row r="25" spans="2:2" ht="14.25" customHeight="1" x14ac:dyDescent="0.35"/>
    <row r="26" spans="2:2" ht="14.25" customHeight="1" x14ac:dyDescent="0.35"/>
    <row r="27" spans="2:2" ht="14.25" customHeight="1" x14ac:dyDescent="0.35"/>
    <row r="28" spans="2:2" ht="14.25" customHeight="1" x14ac:dyDescent="0.35"/>
    <row r="29" spans="2:2" ht="14.25" customHeight="1" x14ac:dyDescent="0.35"/>
    <row r="30" spans="2:2" ht="14.25" customHeight="1" x14ac:dyDescent="0.35"/>
    <row r="31" spans="2:2" ht="14.25" customHeight="1" x14ac:dyDescent="0.35"/>
    <row r="32" spans="2:2" ht="14.25" customHeight="1" x14ac:dyDescent="0.35"/>
    <row r="33" ht="14.25" customHeight="1" x14ac:dyDescent="0.35"/>
    <row r="34" ht="14.25" customHeight="1" x14ac:dyDescent="0.35"/>
    <row r="35" ht="14.25" customHeight="1" x14ac:dyDescent="0.35"/>
    <row r="36" ht="14.25" customHeight="1" x14ac:dyDescent="0.35"/>
    <row r="37" ht="14.25" customHeight="1" x14ac:dyDescent="0.35"/>
    <row r="38" ht="14.25" customHeight="1" x14ac:dyDescent="0.35"/>
    <row r="39" ht="14.25" customHeight="1" x14ac:dyDescent="0.35"/>
    <row r="40" ht="14.25" customHeight="1" x14ac:dyDescent="0.35"/>
    <row r="41" ht="14.25" customHeight="1" x14ac:dyDescent="0.35"/>
    <row r="42" ht="14.25" customHeight="1" x14ac:dyDescent="0.35"/>
    <row r="43" ht="14.25" customHeight="1" x14ac:dyDescent="0.35"/>
    <row r="44" ht="14.25" customHeight="1" x14ac:dyDescent="0.35"/>
    <row r="45" ht="0" hidden="1" customHeight="1" x14ac:dyDescent="0.35"/>
    <row r="46" ht="0" hidden="1" customHeight="1" x14ac:dyDescent="0.35"/>
    <row r="47" ht="0" hidden="1" customHeight="1" x14ac:dyDescent="0.35"/>
    <row r="48" ht="0" hidden="1" customHeight="1" x14ac:dyDescent="0.35"/>
    <row r="49" ht="0" hidden="1" customHeight="1" x14ac:dyDescent="0.35"/>
    <row r="50" ht="0" hidden="1" customHeight="1" x14ac:dyDescent="0.35"/>
  </sheetData>
  <mergeCells count="7">
    <mergeCell ref="B2:D2"/>
    <mergeCell ref="B11:B12"/>
    <mergeCell ref="C13:D13"/>
    <mergeCell ref="B4:B8"/>
    <mergeCell ref="B9:B10"/>
    <mergeCell ref="C9:D10"/>
    <mergeCell ref="C11:D12"/>
  </mergeCells>
  <pageMargins left="0.7" right="0.7" top="0.75" bottom="0.75" header="0.3" footer="0.3"/>
  <pageSetup paperSize="9" scale="78" orientation="landscape"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O176"/>
  <sheetViews>
    <sheetView zoomScaleNormal="100" workbookViewId="0">
      <pane ySplit="1" topLeftCell="A5" activePane="bottomLeft" state="frozen"/>
      <selection pane="bottomLeft" activeCell="O3" sqref="O3"/>
    </sheetView>
  </sheetViews>
  <sheetFormatPr defaultColWidth="9.453125" defaultRowHeight="74.25" customHeight="1" x14ac:dyDescent="0.35"/>
  <cols>
    <col min="1" max="1" width="9.453125" style="50"/>
    <col min="2" max="2" width="25.54296875" style="66" customWidth="1"/>
    <col min="3" max="3" width="25.54296875" style="63" customWidth="1"/>
    <col min="4" max="4" width="21.1796875" style="66" customWidth="1"/>
    <col min="5" max="5" width="11.81640625" style="41" customWidth="1"/>
    <col min="6" max="7" width="10.6328125" style="66" customWidth="1"/>
    <col min="8" max="8" width="10.6328125" style="69" customWidth="1"/>
    <col min="9" max="10" width="9.453125" style="41"/>
    <col min="11" max="11" width="9.453125" style="49"/>
    <col min="12" max="12" width="20.54296875" style="66" customWidth="1"/>
    <col min="13" max="13" width="13.7265625" style="41" bestFit="1" customWidth="1"/>
    <col min="14" max="14" width="14.1796875" style="41" bestFit="1" customWidth="1"/>
    <col min="15" max="15" width="19.81640625" style="41" customWidth="1"/>
    <col min="16" max="16384" width="9.453125" style="41"/>
  </cols>
  <sheetData>
    <row r="1" spans="1:15" s="59" customFormat="1" ht="33.5" customHeight="1" x14ac:dyDescent="0.35">
      <c r="A1" s="70" t="s">
        <v>12</v>
      </c>
      <c r="B1" s="71" t="s">
        <v>51</v>
      </c>
      <c r="C1" s="72" t="s">
        <v>57</v>
      </c>
      <c r="D1" s="71" t="s">
        <v>50</v>
      </c>
      <c r="E1" s="73" t="s">
        <v>49</v>
      </c>
      <c r="F1" s="71" t="s">
        <v>1495</v>
      </c>
      <c r="G1" s="71" t="s">
        <v>55</v>
      </c>
      <c r="H1" s="71" t="s">
        <v>58</v>
      </c>
      <c r="I1" s="73" t="s">
        <v>65</v>
      </c>
      <c r="J1" s="73" t="s">
        <v>64</v>
      </c>
      <c r="K1" s="73" t="s">
        <v>62</v>
      </c>
      <c r="L1" s="71" t="s">
        <v>86</v>
      </c>
      <c r="M1" s="74" t="s">
        <v>1862</v>
      </c>
      <c r="N1" s="74" t="s">
        <v>1861</v>
      </c>
      <c r="O1" s="74" t="s">
        <v>1884</v>
      </c>
    </row>
    <row r="2" spans="1:15" ht="23" customHeight="1" x14ac:dyDescent="0.35">
      <c r="A2" s="51">
        <v>1</v>
      </c>
      <c r="B2" s="64" t="s">
        <v>138</v>
      </c>
      <c r="C2" s="60" t="s">
        <v>142</v>
      </c>
      <c r="D2" s="64" t="s">
        <v>137</v>
      </c>
      <c r="E2" s="52">
        <v>2018</v>
      </c>
      <c r="F2" s="64" t="s">
        <v>139</v>
      </c>
      <c r="G2" s="64" t="s">
        <v>141</v>
      </c>
      <c r="H2" s="68" t="s">
        <v>1496</v>
      </c>
      <c r="I2" s="52">
        <v>7</v>
      </c>
      <c r="J2" s="52" t="s">
        <v>144</v>
      </c>
      <c r="K2" s="53" t="s">
        <v>140</v>
      </c>
      <c r="L2" s="64" t="s">
        <v>146</v>
      </c>
      <c r="M2" s="54" t="s">
        <v>1497</v>
      </c>
      <c r="N2" s="55" t="s">
        <v>1498</v>
      </c>
      <c r="O2" s="52" t="s">
        <v>1499</v>
      </c>
    </row>
    <row r="3" spans="1:15" ht="27.5" customHeight="1" x14ac:dyDescent="0.35">
      <c r="A3" s="51">
        <v>2</v>
      </c>
      <c r="B3" s="64" t="s">
        <v>149</v>
      </c>
      <c r="C3" s="60" t="s">
        <v>152</v>
      </c>
      <c r="D3" s="64" t="s">
        <v>148</v>
      </c>
      <c r="E3" s="52">
        <v>2014</v>
      </c>
      <c r="F3" s="64" t="s">
        <v>150</v>
      </c>
      <c r="G3" s="64" t="s">
        <v>151</v>
      </c>
      <c r="H3" s="68" t="s">
        <v>153</v>
      </c>
      <c r="I3" s="52">
        <v>13</v>
      </c>
      <c r="J3" s="52" t="s">
        <v>144</v>
      </c>
      <c r="K3" s="53" t="s">
        <v>140</v>
      </c>
      <c r="L3" s="64" t="s">
        <v>154</v>
      </c>
      <c r="M3" s="54" t="s">
        <v>1497</v>
      </c>
      <c r="N3" s="55" t="s">
        <v>1498</v>
      </c>
      <c r="O3" s="52" t="s">
        <v>1500</v>
      </c>
    </row>
    <row r="4" spans="1:15" ht="21" customHeight="1" x14ac:dyDescent="0.35">
      <c r="A4" s="51">
        <v>3</v>
      </c>
      <c r="B4" s="64" t="s">
        <v>157</v>
      </c>
      <c r="C4" s="60" t="s">
        <v>160</v>
      </c>
      <c r="D4" s="64" t="s">
        <v>156</v>
      </c>
      <c r="E4" s="52">
        <v>2018</v>
      </c>
      <c r="F4" s="64" t="s">
        <v>158</v>
      </c>
      <c r="G4" s="64" t="s">
        <v>159</v>
      </c>
      <c r="H4" s="68" t="s">
        <v>161</v>
      </c>
      <c r="I4" s="52">
        <v>18</v>
      </c>
      <c r="J4" s="52" t="s">
        <v>144</v>
      </c>
      <c r="K4" s="53" t="s">
        <v>140</v>
      </c>
      <c r="L4" s="64" t="s">
        <v>162</v>
      </c>
      <c r="M4" s="54" t="s">
        <v>1497</v>
      </c>
      <c r="N4" s="52" t="s">
        <v>1498</v>
      </c>
      <c r="O4" s="52" t="s">
        <v>1500</v>
      </c>
    </row>
    <row r="5" spans="1:15" ht="21" customHeight="1" x14ac:dyDescent="0.35">
      <c r="A5" s="51">
        <v>4</v>
      </c>
      <c r="B5" s="64" t="s">
        <v>165</v>
      </c>
      <c r="C5" s="60" t="s">
        <v>168</v>
      </c>
      <c r="D5" s="64" t="s">
        <v>164</v>
      </c>
      <c r="E5" s="52">
        <v>2012</v>
      </c>
      <c r="F5" s="64" t="s">
        <v>166</v>
      </c>
      <c r="G5" s="64" t="s">
        <v>167</v>
      </c>
      <c r="H5" s="68" t="s">
        <v>169</v>
      </c>
      <c r="I5" s="52">
        <v>10</v>
      </c>
      <c r="J5" s="52" t="s">
        <v>171</v>
      </c>
      <c r="K5" s="53" t="s">
        <v>170</v>
      </c>
      <c r="L5" s="64" t="s">
        <v>172</v>
      </c>
      <c r="M5" s="54" t="s">
        <v>1501</v>
      </c>
      <c r="N5" s="52" t="s">
        <v>1498</v>
      </c>
      <c r="O5" s="52" t="s">
        <v>1499</v>
      </c>
    </row>
    <row r="6" spans="1:15" ht="21" customHeight="1" x14ac:dyDescent="0.35">
      <c r="A6" s="51">
        <v>5</v>
      </c>
      <c r="B6" s="64" t="s">
        <v>175</v>
      </c>
      <c r="C6" s="60" t="s">
        <v>178</v>
      </c>
      <c r="D6" s="64" t="s">
        <v>174</v>
      </c>
      <c r="E6" s="52">
        <v>2013</v>
      </c>
      <c r="F6" s="64" t="s">
        <v>176</v>
      </c>
      <c r="G6" s="64" t="s">
        <v>177</v>
      </c>
      <c r="H6" s="68" t="s">
        <v>179</v>
      </c>
      <c r="I6" s="52">
        <v>32</v>
      </c>
      <c r="J6" s="52" t="s">
        <v>181</v>
      </c>
      <c r="K6" s="53" t="s">
        <v>180</v>
      </c>
      <c r="L6" s="64" t="s">
        <v>182</v>
      </c>
      <c r="M6" s="54" t="s">
        <v>1501</v>
      </c>
      <c r="N6" s="52" t="s">
        <v>1502</v>
      </c>
      <c r="O6" s="52"/>
    </row>
    <row r="7" spans="1:15" ht="21" customHeight="1" x14ac:dyDescent="0.35">
      <c r="A7" s="51">
        <v>6</v>
      </c>
      <c r="B7" s="64" t="s">
        <v>185</v>
      </c>
      <c r="C7" s="60" t="s">
        <v>188</v>
      </c>
      <c r="D7" s="64" t="s">
        <v>184</v>
      </c>
      <c r="E7" s="52">
        <v>2018</v>
      </c>
      <c r="F7" s="64" t="s">
        <v>186</v>
      </c>
      <c r="G7" s="64" t="s">
        <v>187</v>
      </c>
      <c r="H7" s="68" t="s">
        <v>189</v>
      </c>
      <c r="I7" s="52">
        <v>46</v>
      </c>
      <c r="J7" s="52" t="s">
        <v>181</v>
      </c>
      <c r="K7" s="53" t="s">
        <v>190</v>
      </c>
      <c r="L7" s="64" t="s">
        <v>192</v>
      </c>
      <c r="M7" s="54" t="s">
        <v>1497</v>
      </c>
      <c r="N7" s="52" t="s">
        <v>1502</v>
      </c>
      <c r="O7" s="52"/>
    </row>
    <row r="8" spans="1:15" ht="21" customHeight="1" x14ac:dyDescent="0.35">
      <c r="A8" s="51">
        <v>7</v>
      </c>
      <c r="B8" s="64" t="s">
        <v>195</v>
      </c>
      <c r="C8" s="60" t="s">
        <v>197</v>
      </c>
      <c r="D8" s="64" t="s">
        <v>194</v>
      </c>
      <c r="E8" s="52">
        <v>2007</v>
      </c>
      <c r="F8" s="64" t="s">
        <v>196</v>
      </c>
      <c r="G8" s="64" t="s">
        <v>140</v>
      </c>
      <c r="H8" s="68" t="s">
        <v>198</v>
      </c>
      <c r="I8" s="52">
        <v>27</v>
      </c>
      <c r="J8" s="52" t="s">
        <v>200</v>
      </c>
      <c r="K8" s="53" t="s">
        <v>199</v>
      </c>
      <c r="L8" s="64" t="s">
        <v>202</v>
      </c>
      <c r="M8" s="54" t="s">
        <v>1497</v>
      </c>
      <c r="N8" s="52" t="s">
        <v>1498</v>
      </c>
      <c r="O8" s="52" t="s">
        <v>1499</v>
      </c>
    </row>
    <row r="9" spans="1:15" ht="21" customHeight="1" x14ac:dyDescent="0.35">
      <c r="A9" s="51">
        <v>8</v>
      </c>
      <c r="B9" s="64" t="s">
        <v>205</v>
      </c>
      <c r="C9" s="60" t="s">
        <v>208</v>
      </c>
      <c r="D9" s="64" t="s">
        <v>204</v>
      </c>
      <c r="E9" s="52">
        <v>2018</v>
      </c>
      <c r="F9" s="64" t="s">
        <v>206</v>
      </c>
      <c r="G9" s="64" t="s">
        <v>207</v>
      </c>
      <c r="H9" s="68" t="s">
        <v>209</v>
      </c>
      <c r="I9" s="52">
        <v>32</v>
      </c>
      <c r="J9" s="52" t="s">
        <v>140</v>
      </c>
      <c r="K9" s="53" t="s">
        <v>210</v>
      </c>
      <c r="L9" s="64" t="s">
        <v>140</v>
      </c>
      <c r="M9" s="54" t="s">
        <v>1498</v>
      </c>
      <c r="N9" s="52" t="s">
        <v>1498</v>
      </c>
      <c r="O9" s="52" t="s">
        <v>1503</v>
      </c>
    </row>
    <row r="10" spans="1:15" ht="21" customHeight="1" x14ac:dyDescent="0.35">
      <c r="A10" s="51">
        <v>9</v>
      </c>
      <c r="B10" s="64" t="s">
        <v>213</v>
      </c>
      <c r="C10" s="60" t="s">
        <v>216</v>
      </c>
      <c r="D10" s="64" t="s">
        <v>212</v>
      </c>
      <c r="E10" s="52">
        <v>2013</v>
      </c>
      <c r="F10" s="64" t="s">
        <v>214</v>
      </c>
      <c r="G10" s="64" t="s">
        <v>215</v>
      </c>
      <c r="H10" s="68" t="s">
        <v>179</v>
      </c>
      <c r="I10" s="52">
        <v>44</v>
      </c>
      <c r="J10" s="52" t="s">
        <v>200</v>
      </c>
      <c r="K10" s="53" t="s">
        <v>217</v>
      </c>
      <c r="L10" s="64" t="s">
        <v>219</v>
      </c>
      <c r="M10" s="54" t="s">
        <v>1501</v>
      </c>
      <c r="N10" s="52" t="s">
        <v>1498</v>
      </c>
      <c r="O10" s="52" t="s">
        <v>1503</v>
      </c>
    </row>
    <row r="11" spans="1:15" ht="21" customHeight="1" x14ac:dyDescent="0.35">
      <c r="A11" s="51">
        <v>10</v>
      </c>
      <c r="B11" s="64" t="s">
        <v>222</v>
      </c>
      <c r="C11" s="60" t="s">
        <v>225</v>
      </c>
      <c r="D11" s="64" t="s">
        <v>221</v>
      </c>
      <c r="E11" s="52">
        <v>2010</v>
      </c>
      <c r="F11" s="64" t="s">
        <v>223</v>
      </c>
      <c r="G11" s="64" t="s">
        <v>224</v>
      </c>
      <c r="H11" s="68" t="s">
        <v>226</v>
      </c>
      <c r="I11" s="52">
        <v>31</v>
      </c>
      <c r="J11" s="52" t="s">
        <v>228</v>
      </c>
      <c r="K11" s="53" t="s">
        <v>227</v>
      </c>
      <c r="L11" s="64" t="s">
        <v>229</v>
      </c>
      <c r="M11" s="54" t="s">
        <v>1497</v>
      </c>
      <c r="N11" s="52" t="s">
        <v>1502</v>
      </c>
      <c r="O11" s="52"/>
    </row>
    <row r="12" spans="1:15" ht="21" customHeight="1" x14ac:dyDescent="0.35">
      <c r="A12" s="51">
        <v>11</v>
      </c>
      <c r="B12" s="64" t="s">
        <v>232</v>
      </c>
      <c r="C12" s="60" t="s">
        <v>235</v>
      </c>
      <c r="D12" s="64" t="s">
        <v>231</v>
      </c>
      <c r="E12" s="52">
        <v>2006</v>
      </c>
      <c r="F12" s="64" t="s">
        <v>233</v>
      </c>
      <c r="G12" s="64" t="s">
        <v>234</v>
      </c>
      <c r="H12" s="68" t="s">
        <v>236</v>
      </c>
      <c r="I12" s="52">
        <v>7</v>
      </c>
      <c r="J12" s="52" t="s">
        <v>200</v>
      </c>
      <c r="K12" s="53" t="s">
        <v>237</v>
      </c>
      <c r="L12" s="64" t="s">
        <v>239</v>
      </c>
      <c r="M12" s="54" t="s">
        <v>1497</v>
      </c>
      <c r="N12" s="52" t="s">
        <v>1498</v>
      </c>
      <c r="O12" s="52" t="s">
        <v>1499</v>
      </c>
    </row>
    <row r="13" spans="1:15" ht="21" customHeight="1" x14ac:dyDescent="0.35">
      <c r="A13" s="51">
        <v>12</v>
      </c>
      <c r="B13" s="64" t="s">
        <v>242</v>
      </c>
      <c r="C13" s="60" t="s">
        <v>246</v>
      </c>
      <c r="D13" s="64" t="s">
        <v>241</v>
      </c>
      <c r="E13" s="52">
        <v>2018</v>
      </c>
      <c r="F13" s="64" t="s">
        <v>243</v>
      </c>
      <c r="G13" s="64" t="s">
        <v>244</v>
      </c>
      <c r="H13" s="68" t="s">
        <v>247</v>
      </c>
      <c r="I13" s="52">
        <v>30</v>
      </c>
      <c r="J13" s="52" t="s">
        <v>249</v>
      </c>
      <c r="K13" s="53" t="s">
        <v>248</v>
      </c>
      <c r="L13" s="64" t="s">
        <v>251</v>
      </c>
      <c r="M13" s="54" t="s">
        <v>1497</v>
      </c>
      <c r="N13" s="52" t="s">
        <v>1498</v>
      </c>
      <c r="O13" s="52" t="s">
        <v>1504</v>
      </c>
    </row>
    <row r="14" spans="1:15" ht="21" customHeight="1" x14ac:dyDescent="0.35">
      <c r="A14" s="51">
        <v>13</v>
      </c>
      <c r="B14" s="64" t="s">
        <v>254</v>
      </c>
      <c r="C14" s="60" t="s">
        <v>257</v>
      </c>
      <c r="D14" s="64" t="s">
        <v>253</v>
      </c>
      <c r="E14" s="52">
        <v>2017</v>
      </c>
      <c r="F14" s="64" t="s">
        <v>255</v>
      </c>
      <c r="G14" s="64" t="s">
        <v>256</v>
      </c>
      <c r="H14" s="68" t="s">
        <v>258</v>
      </c>
      <c r="I14" s="52">
        <v>18</v>
      </c>
      <c r="J14" s="52" t="s">
        <v>140</v>
      </c>
      <c r="K14" s="53" t="s">
        <v>259</v>
      </c>
      <c r="L14" s="64" t="s">
        <v>261</v>
      </c>
      <c r="M14" s="54" t="s">
        <v>1497</v>
      </c>
      <c r="N14" s="52" t="s">
        <v>1498</v>
      </c>
      <c r="O14" s="52" t="s">
        <v>1500</v>
      </c>
    </row>
    <row r="15" spans="1:15" ht="21" customHeight="1" x14ac:dyDescent="0.35">
      <c r="A15" s="51">
        <v>14</v>
      </c>
      <c r="B15" s="64" t="s">
        <v>264</v>
      </c>
      <c r="C15" s="60" t="s">
        <v>267</v>
      </c>
      <c r="D15" s="64" t="s">
        <v>263</v>
      </c>
      <c r="E15" s="52">
        <v>2012</v>
      </c>
      <c r="F15" s="64" t="s">
        <v>265</v>
      </c>
      <c r="G15" s="64" t="s">
        <v>266</v>
      </c>
      <c r="H15" s="68" t="s">
        <v>268</v>
      </c>
      <c r="I15" s="52">
        <v>23</v>
      </c>
      <c r="J15" s="52" t="s">
        <v>181</v>
      </c>
      <c r="K15" s="53" t="s">
        <v>269</v>
      </c>
      <c r="L15" s="64" t="s">
        <v>271</v>
      </c>
      <c r="M15" s="54" t="s">
        <v>1497</v>
      </c>
      <c r="N15" s="52" t="s">
        <v>1498</v>
      </c>
      <c r="O15" s="52" t="s">
        <v>1505</v>
      </c>
    </row>
    <row r="16" spans="1:15" ht="21" customHeight="1" x14ac:dyDescent="0.35">
      <c r="A16" s="51">
        <v>15</v>
      </c>
      <c r="B16" s="64" t="s">
        <v>274</v>
      </c>
      <c r="C16" s="60" t="s">
        <v>277</v>
      </c>
      <c r="D16" s="64" t="s">
        <v>273</v>
      </c>
      <c r="E16" s="52">
        <v>2016</v>
      </c>
      <c r="F16" s="64" t="s">
        <v>275</v>
      </c>
      <c r="G16" s="64" t="s">
        <v>276</v>
      </c>
      <c r="H16" s="68" t="s">
        <v>278</v>
      </c>
      <c r="I16" s="52">
        <v>65</v>
      </c>
      <c r="J16" s="52" t="s">
        <v>200</v>
      </c>
      <c r="K16" s="53" t="s">
        <v>279</v>
      </c>
      <c r="L16" s="64" t="s">
        <v>140</v>
      </c>
      <c r="M16" s="54" t="s">
        <v>1501</v>
      </c>
      <c r="N16" s="52" t="s">
        <v>1502</v>
      </c>
      <c r="O16" s="52"/>
    </row>
    <row r="17" spans="1:15" ht="21" customHeight="1" x14ac:dyDescent="0.35">
      <c r="A17" s="51">
        <v>16</v>
      </c>
      <c r="B17" s="64" t="s">
        <v>283</v>
      </c>
      <c r="C17" s="60" t="s">
        <v>286</v>
      </c>
      <c r="D17" s="64" t="s">
        <v>282</v>
      </c>
      <c r="E17" s="52">
        <v>2014</v>
      </c>
      <c r="F17" s="64" t="s">
        <v>284</v>
      </c>
      <c r="G17" s="64" t="s">
        <v>285</v>
      </c>
      <c r="H17" s="68" t="s">
        <v>287</v>
      </c>
      <c r="I17" s="52">
        <v>28</v>
      </c>
      <c r="J17" s="52" t="s">
        <v>144</v>
      </c>
      <c r="K17" s="53" t="s">
        <v>288</v>
      </c>
      <c r="L17" s="64" t="s">
        <v>289</v>
      </c>
      <c r="M17" s="54" t="s">
        <v>1497</v>
      </c>
      <c r="N17" s="52" t="s">
        <v>1498</v>
      </c>
      <c r="O17" s="52" t="s">
        <v>1505</v>
      </c>
    </row>
    <row r="18" spans="1:15" ht="21" customHeight="1" x14ac:dyDescent="0.35">
      <c r="A18" s="51">
        <v>17</v>
      </c>
      <c r="B18" s="64" t="s">
        <v>292</v>
      </c>
      <c r="C18" s="60" t="s">
        <v>295</v>
      </c>
      <c r="D18" s="64" t="s">
        <v>291</v>
      </c>
      <c r="E18" s="52">
        <v>2019</v>
      </c>
      <c r="F18" s="64" t="s">
        <v>293</v>
      </c>
      <c r="G18" s="64" t="s">
        <v>294</v>
      </c>
      <c r="H18" s="68" t="s">
        <v>296</v>
      </c>
      <c r="I18" s="52">
        <v>27</v>
      </c>
      <c r="J18" s="52" t="s">
        <v>140</v>
      </c>
      <c r="K18" s="53" t="s">
        <v>140</v>
      </c>
      <c r="L18" s="64" t="s">
        <v>298</v>
      </c>
      <c r="M18" s="54" t="s">
        <v>1497</v>
      </c>
      <c r="N18" s="52" t="s">
        <v>1498</v>
      </c>
      <c r="O18" s="52" t="s">
        <v>1503</v>
      </c>
    </row>
    <row r="19" spans="1:15" ht="21" customHeight="1" x14ac:dyDescent="0.35">
      <c r="A19" s="51">
        <v>18</v>
      </c>
      <c r="B19" s="64" t="s">
        <v>301</v>
      </c>
      <c r="C19" s="60" t="s">
        <v>304</v>
      </c>
      <c r="D19" s="64" t="s">
        <v>300</v>
      </c>
      <c r="E19" s="52">
        <v>2010</v>
      </c>
      <c r="F19" s="64" t="s">
        <v>302</v>
      </c>
      <c r="G19" s="64" t="s">
        <v>303</v>
      </c>
      <c r="H19" s="68" t="s">
        <v>226</v>
      </c>
      <c r="I19" s="52">
        <v>36</v>
      </c>
      <c r="J19" s="52" t="s">
        <v>305</v>
      </c>
      <c r="K19" s="53" t="s">
        <v>140</v>
      </c>
      <c r="L19" s="64" t="s">
        <v>306</v>
      </c>
      <c r="M19" s="54" t="s">
        <v>1497</v>
      </c>
      <c r="N19" s="52" t="s">
        <v>1498</v>
      </c>
      <c r="O19" s="52" t="s">
        <v>1506</v>
      </c>
    </row>
    <row r="20" spans="1:15" ht="21" customHeight="1" x14ac:dyDescent="0.35">
      <c r="A20" s="51">
        <v>19</v>
      </c>
      <c r="B20" s="64" t="s">
        <v>309</v>
      </c>
      <c r="C20" s="60" t="s">
        <v>312</v>
      </c>
      <c r="D20" s="64" t="s">
        <v>308</v>
      </c>
      <c r="E20" s="52">
        <v>2015</v>
      </c>
      <c r="F20" s="64" t="s">
        <v>310</v>
      </c>
      <c r="G20" s="64" t="s">
        <v>311</v>
      </c>
      <c r="H20" s="68" t="s">
        <v>313</v>
      </c>
      <c r="I20" s="52">
        <v>19</v>
      </c>
      <c r="J20" s="52" t="s">
        <v>181</v>
      </c>
      <c r="K20" s="53" t="s">
        <v>314</v>
      </c>
      <c r="L20" s="64" t="s">
        <v>316</v>
      </c>
      <c r="M20" s="54" t="s">
        <v>1501</v>
      </c>
      <c r="N20" s="52" t="s">
        <v>1498</v>
      </c>
      <c r="O20" s="52" t="s">
        <v>1507</v>
      </c>
    </row>
    <row r="21" spans="1:15" ht="21" customHeight="1" x14ac:dyDescent="0.35">
      <c r="A21" s="51">
        <v>20</v>
      </c>
      <c r="B21" s="64" t="s">
        <v>319</v>
      </c>
      <c r="C21" s="60" t="s">
        <v>322</v>
      </c>
      <c r="D21" s="64" t="s">
        <v>318</v>
      </c>
      <c r="E21" s="52">
        <v>2018</v>
      </c>
      <c r="F21" s="64" t="s">
        <v>320</v>
      </c>
      <c r="G21" s="64" t="s">
        <v>321</v>
      </c>
      <c r="H21" s="68" t="s">
        <v>161</v>
      </c>
      <c r="I21" s="52">
        <v>4</v>
      </c>
      <c r="J21" s="52" t="s">
        <v>323</v>
      </c>
      <c r="K21" s="53" t="s">
        <v>140</v>
      </c>
      <c r="L21" s="64" t="s">
        <v>325</v>
      </c>
      <c r="M21" s="54" t="s">
        <v>1497</v>
      </c>
      <c r="N21" s="52" t="s">
        <v>1498</v>
      </c>
      <c r="O21" s="52" t="s">
        <v>1499</v>
      </c>
    </row>
    <row r="22" spans="1:15" ht="21" customHeight="1" x14ac:dyDescent="0.35">
      <c r="A22" s="51">
        <v>21</v>
      </c>
      <c r="B22" s="64" t="s">
        <v>328</v>
      </c>
      <c r="C22" s="60" t="s">
        <v>331</v>
      </c>
      <c r="D22" s="64" t="s">
        <v>327</v>
      </c>
      <c r="E22" s="52">
        <v>2013</v>
      </c>
      <c r="F22" s="64" t="s">
        <v>329</v>
      </c>
      <c r="G22" s="64" t="s">
        <v>330</v>
      </c>
      <c r="H22" s="68" t="s">
        <v>179</v>
      </c>
      <c r="I22" s="52">
        <v>13</v>
      </c>
      <c r="J22" s="52" t="s">
        <v>144</v>
      </c>
      <c r="K22" s="53" t="s">
        <v>140</v>
      </c>
      <c r="L22" s="64" t="s">
        <v>332</v>
      </c>
      <c r="M22" s="54" t="s">
        <v>1497</v>
      </c>
      <c r="N22" s="52" t="s">
        <v>1498</v>
      </c>
      <c r="O22" s="52" t="s">
        <v>1508</v>
      </c>
    </row>
    <row r="23" spans="1:15" ht="21" customHeight="1" x14ac:dyDescent="0.35">
      <c r="A23" s="51">
        <v>22</v>
      </c>
      <c r="B23" s="64" t="s">
        <v>335</v>
      </c>
      <c r="C23" s="60" t="s">
        <v>338</v>
      </c>
      <c r="D23" s="64" t="s">
        <v>334</v>
      </c>
      <c r="E23" s="52">
        <v>2017</v>
      </c>
      <c r="F23" s="64" t="s">
        <v>336</v>
      </c>
      <c r="G23" s="64" t="s">
        <v>337</v>
      </c>
      <c r="H23" s="68" t="s">
        <v>339</v>
      </c>
      <c r="I23" s="52">
        <v>17</v>
      </c>
      <c r="J23" s="52" t="s">
        <v>341</v>
      </c>
      <c r="K23" s="53" t="s">
        <v>340</v>
      </c>
      <c r="L23" s="64" t="s">
        <v>140</v>
      </c>
      <c r="M23" s="54" t="s">
        <v>1497</v>
      </c>
      <c r="N23" s="52" t="s">
        <v>1498</v>
      </c>
      <c r="O23" s="52" t="s">
        <v>1509</v>
      </c>
    </row>
    <row r="24" spans="1:15" ht="21" customHeight="1" x14ac:dyDescent="0.35">
      <c r="A24" s="51">
        <v>23</v>
      </c>
      <c r="B24" s="64" t="s">
        <v>344</v>
      </c>
      <c r="C24" s="60" t="s">
        <v>347</v>
      </c>
      <c r="D24" s="64" t="s">
        <v>343</v>
      </c>
      <c r="E24" s="52">
        <v>2014</v>
      </c>
      <c r="F24" s="64" t="s">
        <v>345</v>
      </c>
      <c r="G24" s="64" t="s">
        <v>346</v>
      </c>
      <c r="H24" s="68" t="s">
        <v>348</v>
      </c>
      <c r="I24" s="52">
        <v>47</v>
      </c>
      <c r="J24" s="52" t="s">
        <v>181</v>
      </c>
      <c r="K24" s="53" t="s">
        <v>349</v>
      </c>
      <c r="L24" s="64" t="s">
        <v>351</v>
      </c>
      <c r="M24" s="54" t="s">
        <v>1497</v>
      </c>
      <c r="N24" s="52" t="s">
        <v>1498</v>
      </c>
      <c r="O24" s="52" t="s">
        <v>1509</v>
      </c>
    </row>
    <row r="25" spans="1:15" ht="21" customHeight="1" x14ac:dyDescent="0.35">
      <c r="A25" s="51">
        <v>24</v>
      </c>
      <c r="B25" s="64" t="s">
        <v>354</v>
      </c>
      <c r="C25" s="60" t="s">
        <v>357</v>
      </c>
      <c r="D25" s="64" t="s">
        <v>353</v>
      </c>
      <c r="E25" s="52">
        <v>1985</v>
      </c>
      <c r="F25" s="64" t="s">
        <v>355</v>
      </c>
      <c r="G25" s="64" t="s">
        <v>356</v>
      </c>
      <c r="H25" s="68" t="s">
        <v>358</v>
      </c>
      <c r="I25" s="52">
        <v>39</v>
      </c>
      <c r="J25" s="52" t="s">
        <v>200</v>
      </c>
      <c r="K25" s="53" t="s">
        <v>359</v>
      </c>
      <c r="L25" s="64" t="s">
        <v>140</v>
      </c>
      <c r="M25" s="54" t="s">
        <v>1497</v>
      </c>
      <c r="N25" s="52" t="s">
        <v>1498</v>
      </c>
      <c r="O25" s="52" t="s">
        <v>1510</v>
      </c>
    </row>
    <row r="26" spans="1:15" ht="21" customHeight="1" x14ac:dyDescent="0.35">
      <c r="A26" s="51">
        <v>25</v>
      </c>
      <c r="B26" s="64" t="s">
        <v>363</v>
      </c>
      <c r="C26" s="60" t="s">
        <v>365</v>
      </c>
      <c r="D26" s="64" t="s">
        <v>362</v>
      </c>
      <c r="E26" s="52">
        <v>2018</v>
      </c>
      <c r="F26" s="64" t="s">
        <v>150</v>
      </c>
      <c r="G26" s="64" t="s">
        <v>364</v>
      </c>
      <c r="H26" s="68" t="s">
        <v>189</v>
      </c>
      <c r="I26" s="52">
        <v>17</v>
      </c>
      <c r="J26" s="52" t="s">
        <v>144</v>
      </c>
      <c r="K26" s="53" t="s">
        <v>140</v>
      </c>
      <c r="L26" s="64" t="s">
        <v>366</v>
      </c>
      <c r="M26" s="54" t="s">
        <v>1497</v>
      </c>
      <c r="N26" s="52" t="s">
        <v>1498</v>
      </c>
      <c r="O26" s="52" t="s">
        <v>1500</v>
      </c>
    </row>
    <row r="27" spans="1:15" ht="21" customHeight="1" x14ac:dyDescent="0.35">
      <c r="A27" s="51">
        <v>26</v>
      </c>
      <c r="B27" s="64" t="s">
        <v>369</v>
      </c>
      <c r="C27" s="60" t="s">
        <v>372</v>
      </c>
      <c r="D27" s="64" t="s">
        <v>368</v>
      </c>
      <c r="E27" s="52">
        <v>2018</v>
      </c>
      <c r="F27" s="64" t="s">
        <v>370</v>
      </c>
      <c r="G27" s="64" t="s">
        <v>371</v>
      </c>
      <c r="H27" s="68" t="s">
        <v>373</v>
      </c>
      <c r="I27" s="52">
        <v>66</v>
      </c>
      <c r="J27" s="52" t="s">
        <v>375</v>
      </c>
      <c r="K27" s="53" t="s">
        <v>374</v>
      </c>
      <c r="L27" s="64" t="s">
        <v>140</v>
      </c>
      <c r="M27" s="54" t="s">
        <v>1497</v>
      </c>
      <c r="N27" s="52" t="s">
        <v>1498</v>
      </c>
      <c r="O27" s="52" t="s">
        <v>1509</v>
      </c>
    </row>
    <row r="28" spans="1:15" ht="21" customHeight="1" x14ac:dyDescent="0.35">
      <c r="A28" s="51">
        <v>27</v>
      </c>
      <c r="B28" s="64" t="s">
        <v>379</v>
      </c>
      <c r="C28" s="60" t="s">
        <v>381</v>
      </c>
      <c r="D28" s="64" t="s">
        <v>378</v>
      </c>
      <c r="E28" s="52">
        <v>2020</v>
      </c>
      <c r="F28" s="64" t="s">
        <v>158</v>
      </c>
      <c r="G28" s="64" t="s">
        <v>380</v>
      </c>
      <c r="H28" s="68" t="s">
        <v>382</v>
      </c>
      <c r="I28" s="52">
        <v>20</v>
      </c>
      <c r="J28" s="52" t="s">
        <v>144</v>
      </c>
      <c r="K28" s="53" t="s">
        <v>140</v>
      </c>
      <c r="L28" s="64" t="s">
        <v>383</v>
      </c>
      <c r="M28" s="54" t="s">
        <v>1497</v>
      </c>
      <c r="N28" s="52" t="s">
        <v>1498</v>
      </c>
      <c r="O28" s="52" t="s">
        <v>1500</v>
      </c>
    </row>
    <row r="29" spans="1:15" ht="21" customHeight="1" x14ac:dyDescent="0.35">
      <c r="A29" s="51">
        <v>28</v>
      </c>
      <c r="B29" s="64" t="s">
        <v>386</v>
      </c>
      <c r="C29" s="60" t="s">
        <v>389</v>
      </c>
      <c r="D29" s="64" t="s">
        <v>385</v>
      </c>
      <c r="E29" s="52">
        <v>2014</v>
      </c>
      <c r="F29" s="64" t="s">
        <v>387</v>
      </c>
      <c r="G29" s="64" t="s">
        <v>388</v>
      </c>
      <c r="H29" s="68" t="s">
        <v>390</v>
      </c>
      <c r="I29" s="52">
        <v>50</v>
      </c>
      <c r="J29" s="52" t="s">
        <v>323</v>
      </c>
      <c r="K29" s="53" t="s">
        <v>391</v>
      </c>
      <c r="L29" s="64" t="s">
        <v>393</v>
      </c>
      <c r="M29" s="54" t="s">
        <v>1497</v>
      </c>
      <c r="N29" s="52" t="s">
        <v>1498</v>
      </c>
      <c r="O29" s="52" t="s">
        <v>1500</v>
      </c>
    </row>
    <row r="30" spans="1:15" ht="21" customHeight="1" x14ac:dyDescent="0.35">
      <c r="A30" s="51">
        <v>29</v>
      </c>
      <c r="B30" s="64" t="s">
        <v>396</v>
      </c>
      <c r="C30" s="60" t="s">
        <v>399</v>
      </c>
      <c r="D30" s="64" t="s">
        <v>395</v>
      </c>
      <c r="E30" s="52">
        <v>2016</v>
      </c>
      <c r="F30" s="64" t="s">
        <v>397</v>
      </c>
      <c r="G30" s="64" t="s">
        <v>398</v>
      </c>
      <c r="H30" s="68" t="s">
        <v>400</v>
      </c>
      <c r="I30" s="52">
        <v>45</v>
      </c>
      <c r="J30" s="52" t="s">
        <v>402</v>
      </c>
      <c r="K30" s="53" t="s">
        <v>401</v>
      </c>
      <c r="L30" s="64" t="s">
        <v>140</v>
      </c>
      <c r="M30" s="54" t="s">
        <v>1497</v>
      </c>
      <c r="N30" s="52" t="s">
        <v>1498</v>
      </c>
      <c r="O30" s="52" t="s">
        <v>1511</v>
      </c>
    </row>
    <row r="31" spans="1:15" ht="21" customHeight="1" x14ac:dyDescent="0.35">
      <c r="A31" s="51">
        <v>30</v>
      </c>
      <c r="B31" s="64" t="s">
        <v>406</v>
      </c>
      <c r="C31" s="60" t="s">
        <v>408</v>
      </c>
      <c r="D31" s="64" t="s">
        <v>405</v>
      </c>
      <c r="E31" s="52">
        <v>2015</v>
      </c>
      <c r="F31" s="64" t="s">
        <v>158</v>
      </c>
      <c r="G31" s="64" t="s">
        <v>407</v>
      </c>
      <c r="H31" s="68" t="s">
        <v>409</v>
      </c>
      <c r="I31" s="52">
        <v>15</v>
      </c>
      <c r="J31" s="52" t="s">
        <v>144</v>
      </c>
      <c r="K31" s="53" t="s">
        <v>140</v>
      </c>
      <c r="L31" s="64" t="s">
        <v>140</v>
      </c>
      <c r="M31" s="54" t="s">
        <v>1497</v>
      </c>
      <c r="N31" s="52" t="s">
        <v>1498</v>
      </c>
      <c r="O31" s="52" t="s">
        <v>1511</v>
      </c>
    </row>
    <row r="32" spans="1:15" ht="21" customHeight="1" x14ac:dyDescent="0.35">
      <c r="A32" s="51">
        <v>31</v>
      </c>
      <c r="B32" s="64" t="s">
        <v>412</v>
      </c>
      <c r="C32" s="60" t="s">
        <v>414</v>
      </c>
      <c r="D32" s="64" t="s">
        <v>411</v>
      </c>
      <c r="E32" s="52">
        <v>2019</v>
      </c>
      <c r="F32" s="64" t="s">
        <v>345</v>
      </c>
      <c r="G32" s="64" t="s">
        <v>413</v>
      </c>
      <c r="H32" s="68" t="s">
        <v>296</v>
      </c>
      <c r="I32" s="52">
        <v>52</v>
      </c>
      <c r="J32" s="52" t="s">
        <v>140</v>
      </c>
      <c r="K32" s="53" t="s">
        <v>140</v>
      </c>
      <c r="L32" s="64" t="s">
        <v>415</v>
      </c>
      <c r="M32" s="54" t="s">
        <v>1497</v>
      </c>
      <c r="N32" s="52" t="s">
        <v>1498</v>
      </c>
      <c r="O32" s="52" t="s">
        <v>1511</v>
      </c>
    </row>
    <row r="33" spans="1:15" ht="21" customHeight="1" x14ac:dyDescent="0.35">
      <c r="A33" s="51">
        <v>32</v>
      </c>
      <c r="B33" s="64" t="s">
        <v>418</v>
      </c>
      <c r="C33" s="60" t="s">
        <v>420</v>
      </c>
      <c r="D33" s="64" t="s">
        <v>417</v>
      </c>
      <c r="E33" s="52">
        <v>2013</v>
      </c>
      <c r="F33" s="64" t="s">
        <v>284</v>
      </c>
      <c r="G33" s="64" t="s">
        <v>419</v>
      </c>
      <c r="H33" s="68" t="s">
        <v>179</v>
      </c>
      <c r="I33" s="52">
        <v>27</v>
      </c>
      <c r="J33" s="52" t="s">
        <v>200</v>
      </c>
      <c r="K33" s="53" t="s">
        <v>421</v>
      </c>
      <c r="L33" s="64" t="s">
        <v>423</v>
      </c>
      <c r="M33" s="54" t="s">
        <v>1497</v>
      </c>
      <c r="N33" s="52" t="s">
        <v>1498</v>
      </c>
      <c r="O33" s="52" t="s">
        <v>1511</v>
      </c>
    </row>
    <row r="34" spans="1:15" ht="21" customHeight="1" x14ac:dyDescent="0.35">
      <c r="A34" s="51">
        <v>33</v>
      </c>
      <c r="B34" s="64" t="s">
        <v>426</v>
      </c>
      <c r="C34" s="60" t="s">
        <v>429</v>
      </c>
      <c r="D34" s="64" t="s">
        <v>425</v>
      </c>
      <c r="E34" s="52">
        <v>2011</v>
      </c>
      <c r="F34" s="64" t="s">
        <v>427</v>
      </c>
      <c r="G34" s="64" t="s">
        <v>428</v>
      </c>
      <c r="H34" s="68" t="s">
        <v>430</v>
      </c>
      <c r="I34" s="52">
        <v>17</v>
      </c>
      <c r="J34" s="52" t="s">
        <v>181</v>
      </c>
      <c r="K34" s="53" t="s">
        <v>431</v>
      </c>
      <c r="L34" s="64" t="s">
        <v>433</v>
      </c>
      <c r="M34" s="54" t="s">
        <v>1497</v>
      </c>
      <c r="N34" s="52" t="s">
        <v>1502</v>
      </c>
      <c r="O34" s="52"/>
    </row>
    <row r="35" spans="1:15" ht="21" customHeight="1" x14ac:dyDescent="0.35">
      <c r="A35" s="51">
        <v>34</v>
      </c>
      <c r="B35" s="64" t="s">
        <v>436</v>
      </c>
      <c r="C35" s="60" t="s">
        <v>438</v>
      </c>
      <c r="D35" s="64" t="s">
        <v>435</v>
      </c>
      <c r="E35" s="52">
        <v>2010</v>
      </c>
      <c r="F35" s="64" t="s">
        <v>293</v>
      </c>
      <c r="G35" s="64" t="s">
        <v>437</v>
      </c>
      <c r="H35" s="68" t="s">
        <v>439</v>
      </c>
      <c r="I35" s="52">
        <v>18</v>
      </c>
      <c r="J35" s="52" t="s">
        <v>441</v>
      </c>
      <c r="K35" s="53" t="s">
        <v>440</v>
      </c>
      <c r="L35" s="64" t="s">
        <v>442</v>
      </c>
      <c r="M35" s="54" t="s">
        <v>1497</v>
      </c>
      <c r="N35" s="52" t="s">
        <v>1498</v>
      </c>
      <c r="O35" s="52" t="s">
        <v>1507</v>
      </c>
    </row>
    <row r="36" spans="1:15" ht="21" customHeight="1" x14ac:dyDescent="0.35">
      <c r="A36" s="51">
        <v>35</v>
      </c>
      <c r="B36" s="64" t="s">
        <v>445</v>
      </c>
      <c r="C36" s="60" t="s">
        <v>447</v>
      </c>
      <c r="D36" s="64" t="s">
        <v>444</v>
      </c>
      <c r="E36" s="52">
        <v>2019</v>
      </c>
      <c r="F36" s="64" t="s">
        <v>139</v>
      </c>
      <c r="G36" s="64" t="s">
        <v>446</v>
      </c>
      <c r="H36" s="68" t="s">
        <v>448</v>
      </c>
      <c r="I36" s="52">
        <v>8</v>
      </c>
      <c r="J36" s="52" t="s">
        <v>144</v>
      </c>
      <c r="K36" s="53" t="s">
        <v>140</v>
      </c>
      <c r="L36" s="64" t="s">
        <v>449</v>
      </c>
      <c r="M36" s="54" t="s">
        <v>1497</v>
      </c>
      <c r="N36" s="52" t="s">
        <v>1498</v>
      </c>
      <c r="O36" s="52" t="s">
        <v>1512</v>
      </c>
    </row>
    <row r="37" spans="1:15" ht="21" customHeight="1" x14ac:dyDescent="0.35">
      <c r="A37" s="51">
        <v>36</v>
      </c>
      <c r="B37" s="64" t="s">
        <v>452</v>
      </c>
      <c r="C37" s="60" t="s">
        <v>454</v>
      </c>
      <c r="D37" s="64" t="s">
        <v>451</v>
      </c>
      <c r="E37" s="52">
        <v>2008</v>
      </c>
      <c r="F37" s="64" t="s">
        <v>265</v>
      </c>
      <c r="G37" s="64" t="s">
        <v>453</v>
      </c>
      <c r="H37" s="68" t="s">
        <v>455</v>
      </c>
      <c r="I37" s="52">
        <v>19</v>
      </c>
      <c r="J37" s="52" t="s">
        <v>200</v>
      </c>
      <c r="K37" s="53" t="s">
        <v>456</v>
      </c>
      <c r="L37" s="64" t="s">
        <v>457</v>
      </c>
      <c r="M37" s="54" t="s">
        <v>1501</v>
      </c>
      <c r="N37" s="52" t="s">
        <v>1498</v>
      </c>
      <c r="O37" s="52" t="s">
        <v>1507</v>
      </c>
    </row>
    <row r="38" spans="1:15" ht="21" customHeight="1" x14ac:dyDescent="0.35">
      <c r="A38" s="51">
        <v>37</v>
      </c>
      <c r="B38" s="64" t="s">
        <v>460</v>
      </c>
      <c r="C38" s="60" t="s">
        <v>463</v>
      </c>
      <c r="D38" s="64" t="s">
        <v>459</v>
      </c>
      <c r="E38" s="52">
        <v>2020</v>
      </c>
      <c r="F38" s="64" t="s">
        <v>461</v>
      </c>
      <c r="G38" s="64" t="s">
        <v>462</v>
      </c>
      <c r="H38" s="68" t="s">
        <v>464</v>
      </c>
      <c r="I38" s="52">
        <v>11</v>
      </c>
      <c r="J38" s="52" t="s">
        <v>140</v>
      </c>
      <c r="K38" s="53" t="s">
        <v>140</v>
      </c>
      <c r="L38" s="64" t="s">
        <v>466</v>
      </c>
      <c r="M38" s="54" t="s">
        <v>1501</v>
      </c>
      <c r="N38" s="52" t="s">
        <v>1502</v>
      </c>
      <c r="O38" s="52"/>
    </row>
    <row r="39" spans="1:15" ht="21" customHeight="1" x14ac:dyDescent="0.35">
      <c r="A39" s="51">
        <v>38</v>
      </c>
      <c r="B39" s="64" t="s">
        <v>469</v>
      </c>
      <c r="C39" s="60" t="s">
        <v>472</v>
      </c>
      <c r="D39" s="64" t="s">
        <v>468</v>
      </c>
      <c r="E39" s="52">
        <v>2019</v>
      </c>
      <c r="F39" s="64" t="s">
        <v>470</v>
      </c>
      <c r="G39" s="64" t="s">
        <v>471</v>
      </c>
      <c r="H39" s="68" t="s">
        <v>473</v>
      </c>
      <c r="I39" s="52">
        <v>57</v>
      </c>
      <c r="J39" s="52" t="s">
        <v>181</v>
      </c>
      <c r="K39" s="53" t="s">
        <v>474</v>
      </c>
      <c r="L39" s="64" t="s">
        <v>476</v>
      </c>
      <c r="M39" s="54" t="s">
        <v>1501</v>
      </c>
      <c r="N39" s="52" t="s">
        <v>1502</v>
      </c>
      <c r="O39" s="52"/>
    </row>
    <row r="40" spans="1:15" ht="21" customHeight="1" x14ac:dyDescent="0.35">
      <c r="A40" s="51">
        <v>39</v>
      </c>
      <c r="B40" s="64" t="s">
        <v>479</v>
      </c>
      <c r="C40" s="60" t="s">
        <v>482</v>
      </c>
      <c r="D40" s="64" t="s">
        <v>478</v>
      </c>
      <c r="E40" s="52">
        <v>2019</v>
      </c>
      <c r="F40" s="64" t="s">
        <v>480</v>
      </c>
      <c r="G40" s="64" t="s">
        <v>481</v>
      </c>
      <c r="H40" s="68" t="s">
        <v>296</v>
      </c>
      <c r="I40" s="52">
        <v>91</v>
      </c>
      <c r="J40" s="52" t="s">
        <v>144</v>
      </c>
      <c r="K40" s="53" t="s">
        <v>140</v>
      </c>
      <c r="L40" s="64" t="s">
        <v>484</v>
      </c>
      <c r="M40" s="54" t="s">
        <v>1501</v>
      </c>
      <c r="N40" s="52" t="s">
        <v>1502</v>
      </c>
      <c r="O40" s="52" t="s">
        <v>1513</v>
      </c>
    </row>
    <row r="41" spans="1:15" ht="21" customHeight="1" x14ac:dyDescent="0.35">
      <c r="A41" s="51">
        <v>40</v>
      </c>
      <c r="B41" s="64" t="s">
        <v>487</v>
      </c>
      <c r="C41" s="60" t="s">
        <v>490</v>
      </c>
      <c r="D41" s="64" t="s">
        <v>486</v>
      </c>
      <c r="E41" s="52">
        <v>2016</v>
      </c>
      <c r="F41" s="64" t="s">
        <v>488</v>
      </c>
      <c r="G41" s="64" t="s">
        <v>489</v>
      </c>
      <c r="H41" s="68" t="s">
        <v>491</v>
      </c>
      <c r="I41" s="52">
        <v>10</v>
      </c>
      <c r="J41" s="52" t="s">
        <v>441</v>
      </c>
      <c r="K41" s="53" t="s">
        <v>492</v>
      </c>
      <c r="L41" s="64" t="s">
        <v>494</v>
      </c>
      <c r="M41" s="54" t="s">
        <v>1497</v>
      </c>
      <c r="N41" s="52" t="s">
        <v>1498</v>
      </c>
      <c r="O41" s="52" t="s">
        <v>1514</v>
      </c>
    </row>
    <row r="42" spans="1:15" ht="21" customHeight="1" x14ac:dyDescent="0.35">
      <c r="A42" s="51">
        <v>41</v>
      </c>
      <c r="B42" s="64" t="s">
        <v>497</v>
      </c>
      <c r="C42" s="60" t="s">
        <v>500</v>
      </c>
      <c r="D42" s="64" t="s">
        <v>496</v>
      </c>
      <c r="E42" s="52">
        <v>2011</v>
      </c>
      <c r="F42" s="64" t="s">
        <v>498</v>
      </c>
      <c r="G42" s="64" t="s">
        <v>499</v>
      </c>
      <c r="H42" s="68" t="s">
        <v>501</v>
      </c>
      <c r="I42" s="52">
        <v>32</v>
      </c>
      <c r="J42" s="52" t="s">
        <v>503</v>
      </c>
      <c r="K42" s="53" t="s">
        <v>502</v>
      </c>
      <c r="L42" s="64" t="s">
        <v>504</v>
      </c>
      <c r="M42" s="54" t="s">
        <v>1497</v>
      </c>
      <c r="N42" s="52" t="s">
        <v>1498</v>
      </c>
      <c r="O42" s="52" t="s">
        <v>1500</v>
      </c>
    </row>
    <row r="43" spans="1:15" ht="21" customHeight="1" x14ac:dyDescent="0.35">
      <c r="A43" s="51">
        <v>42</v>
      </c>
      <c r="B43" s="64" t="s">
        <v>507</v>
      </c>
      <c r="C43" s="60" t="s">
        <v>509</v>
      </c>
      <c r="D43" s="64" t="s">
        <v>506</v>
      </c>
      <c r="E43" s="52">
        <v>2012</v>
      </c>
      <c r="F43" s="64" t="s">
        <v>158</v>
      </c>
      <c r="G43" s="64" t="s">
        <v>508</v>
      </c>
      <c r="H43" s="68" t="s">
        <v>510</v>
      </c>
      <c r="I43" s="52">
        <v>12</v>
      </c>
      <c r="J43" s="52" t="s">
        <v>140</v>
      </c>
      <c r="K43" s="53" t="s">
        <v>140</v>
      </c>
      <c r="L43" s="64" t="s">
        <v>511</v>
      </c>
      <c r="M43" s="54" t="s">
        <v>1501</v>
      </c>
      <c r="N43" s="52" t="s">
        <v>1502</v>
      </c>
      <c r="O43" s="52"/>
    </row>
    <row r="44" spans="1:15" ht="21" customHeight="1" x14ac:dyDescent="0.35">
      <c r="A44" s="51">
        <v>43</v>
      </c>
      <c r="B44" s="64" t="s">
        <v>514</v>
      </c>
      <c r="C44" s="60" t="s">
        <v>516</v>
      </c>
      <c r="D44" s="64" t="s">
        <v>513</v>
      </c>
      <c r="E44" s="52">
        <v>2016</v>
      </c>
      <c r="F44" s="64" t="s">
        <v>158</v>
      </c>
      <c r="G44" s="64" t="s">
        <v>515</v>
      </c>
      <c r="H44" s="68" t="s">
        <v>517</v>
      </c>
      <c r="I44" s="52">
        <v>16</v>
      </c>
      <c r="J44" s="52" t="s">
        <v>144</v>
      </c>
      <c r="K44" s="53" t="s">
        <v>140</v>
      </c>
      <c r="L44" s="64" t="s">
        <v>518</v>
      </c>
      <c r="M44" s="54" t="s">
        <v>1497</v>
      </c>
      <c r="N44" s="52" t="s">
        <v>1502</v>
      </c>
      <c r="O44" s="52"/>
    </row>
    <row r="45" spans="1:15" ht="21" customHeight="1" x14ac:dyDescent="0.35">
      <c r="A45" s="51">
        <v>44</v>
      </c>
      <c r="B45" s="64" t="s">
        <v>521</v>
      </c>
      <c r="C45" s="60" t="s">
        <v>524</v>
      </c>
      <c r="D45" s="64" t="s">
        <v>520</v>
      </c>
      <c r="E45" s="52">
        <v>2018</v>
      </c>
      <c r="F45" s="64" t="s">
        <v>522</v>
      </c>
      <c r="G45" s="64" t="s">
        <v>523</v>
      </c>
      <c r="H45" s="68" t="s">
        <v>525</v>
      </c>
      <c r="I45" s="52">
        <v>50</v>
      </c>
      <c r="J45" s="52" t="s">
        <v>144</v>
      </c>
      <c r="K45" s="53" t="s">
        <v>526</v>
      </c>
      <c r="L45" s="64" t="s">
        <v>528</v>
      </c>
      <c r="M45" s="54" t="s">
        <v>1497</v>
      </c>
      <c r="N45" s="52" t="s">
        <v>1498</v>
      </c>
      <c r="O45" s="52" t="s">
        <v>1505</v>
      </c>
    </row>
    <row r="46" spans="1:15" ht="21" customHeight="1" x14ac:dyDescent="0.35">
      <c r="A46" s="51">
        <v>45</v>
      </c>
      <c r="B46" s="64" t="s">
        <v>531</v>
      </c>
      <c r="C46" s="60" t="s">
        <v>533</v>
      </c>
      <c r="D46" s="64" t="s">
        <v>530</v>
      </c>
      <c r="E46" s="52">
        <v>2012</v>
      </c>
      <c r="F46" s="64" t="s">
        <v>293</v>
      </c>
      <c r="G46" s="64" t="s">
        <v>532</v>
      </c>
      <c r="H46" s="68" t="s">
        <v>268</v>
      </c>
      <c r="I46" s="52">
        <v>20</v>
      </c>
      <c r="J46" s="52" t="s">
        <v>144</v>
      </c>
      <c r="K46" s="53" t="s">
        <v>534</v>
      </c>
      <c r="L46" s="64" t="s">
        <v>535</v>
      </c>
      <c r="M46" s="54" t="s">
        <v>1497</v>
      </c>
      <c r="N46" s="52" t="s">
        <v>1498</v>
      </c>
      <c r="O46" s="52" t="s">
        <v>1500</v>
      </c>
    </row>
    <row r="47" spans="1:15" ht="21" customHeight="1" x14ac:dyDescent="0.35">
      <c r="A47" s="51">
        <v>46</v>
      </c>
      <c r="B47" s="64" t="s">
        <v>538</v>
      </c>
      <c r="C47" s="60" t="s">
        <v>540</v>
      </c>
      <c r="D47" s="64" t="s">
        <v>537</v>
      </c>
      <c r="E47" s="52">
        <v>2008</v>
      </c>
      <c r="F47" s="64" t="s">
        <v>293</v>
      </c>
      <c r="G47" s="64" t="s">
        <v>539</v>
      </c>
      <c r="H47" s="68" t="s">
        <v>455</v>
      </c>
      <c r="I47" s="52">
        <v>16</v>
      </c>
      <c r="J47" s="52" t="s">
        <v>375</v>
      </c>
      <c r="K47" s="53" t="s">
        <v>541</v>
      </c>
      <c r="L47" s="64" t="s">
        <v>542</v>
      </c>
      <c r="M47" s="54" t="s">
        <v>1497</v>
      </c>
      <c r="N47" s="52" t="s">
        <v>1498</v>
      </c>
      <c r="O47" s="52" t="s">
        <v>1511</v>
      </c>
    </row>
    <row r="48" spans="1:15" ht="21" customHeight="1" x14ac:dyDescent="0.35">
      <c r="A48" s="51">
        <v>47</v>
      </c>
      <c r="B48" s="64" t="s">
        <v>545</v>
      </c>
      <c r="C48" s="60" t="s">
        <v>548</v>
      </c>
      <c r="D48" s="64" t="s">
        <v>544</v>
      </c>
      <c r="E48" s="52">
        <v>2017</v>
      </c>
      <c r="F48" s="64" t="s">
        <v>546</v>
      </c>
      <c r="G48" s="64" t="s">
        <v>547</v>
      </c>
      <c r="H48" s="68" t="s">
        <v>549</v>
      </c>
      <c r="I48" s="52">
        <v>5</v>
      </c>
      <c r="J48" s="52" t="s">
        <v>551</v>
      </c>
      <c r="K48" s="53" t="s">
        <v>550</v>
      </c>
      <c r="L48" s="64" t="s">
        <v>553</v>
      </c>
      <c r="M48" s="54" t="s">
        <v>1497</v>
      </c>
      <c r="N48" s="52" t="s">
        <v>1498</v>
      </c>
      <c r="O48" s="52"/>
    </row>
    <row r="49" spans="1:15" ht="21" customHeight="1" x14ac:dyDescent="0.35">
      <c r="A49" s="51">
        <v>48</v>
      </c>
      <c r="B49" s="64" t="s">
        <v>556</v>
      </c>
      <c r="C49" s="60" t="s">
        <v>559</v>
      </c>
      <c r="D49" s="64" t="s">
        <v>555</v>
      </c>
      <c r="E49" s="52">
        <v>2019</v>
      </c>
      <c r="F49" s="64" t="s">
        <v>557</v>
      </c>
      <c r="G49" s="64" t="s">
        <v>558</v>
      </c>
      <c r="H49" s="68" t="s">
        <v>560</v>
      </c>
      <c r="I49" s="52">
        <v>54</v>
      </c>
      <c r="J49" s="52" t="s">
        <v>323</v>
      </c>
      <c r="K49" s="53" t="s">
        <v>561</v>
      </c>
      <c r="L49" s="64" t="s">
        <v>563</v>
      </c>
      <c r="M49" s="54" t="s">
        <v>1497</v>
      </c>
      <c r="N49" s="52" t="s">
        <v>1498</v>
      </c>
      <c r="O49" s="52" t="s">
        <v>1515</v>
      </c>
    </row>
    <row r="50" spans="1:15" ht="21" customHeight="1" x14ac:dyDescent="0.35">
      <c r="A50" s="51">
        <v>49</v>
      </c>
      <c r="B50" s="64" t="s">
        <v>566</v>
      </c>
      <c r="C50" s="60" t="s">
        <v>569</v>
      </c>
      <c r="D50" s="64" t="s">
        <v>565</v>
      </c>
      <c r="E50" s="52">
        <v>2014</v>
      </c>
      <c r="F50" s="64" t="s">
        <v>567</v>
      </c>
      <c r="G50" s="64" t="s">
        <v>568</v>
      </c>
      <c r="H50" s="68" t="s">
        <v>570</v>
      </c>
      <c r="I50" s="52">
        <v>57</v>
      </c>
      <c r="J50" s="52" t="s">
        <v>402</v>
      </c>
      <c r="K50" s="53" t="s">
        <v>571</v>
      </c>
      <c r="L50" s="64" t="s">
        <v>140</v>
      </c>
      <c r="M50" s="54" t="s">
        <v>1497</v>
      </c>
      <c r="N50" s="52" t="s">
        <v>1498</v>
      </c>
      <c r="O50" s="52" t="s">
        <v>1505</v>
      </c>
    </row>
    <row r="51" spans="1:15" ht="21" customHeight="1" x14ac:dyDescent="0.35">
      <c r="A51" s="51">
        <v>50</v>
      </c>
      <c r="B51" s="64" t="s">
        <v>575</v>
      </c>
      <c r="C51" s="60" t="s">
        <v>577</v>
      </c>
      <c r="D51" s="64" t="s">
        <v>574</v>
      </c>
      <c r="E51" s="52">
        <v>2006</v>
      </c>
      <c r="F51" s="64" t="s">
        <v>150</v>
      </c>
      <c r="G51" s="64" t="s">
        <v>576</v>
      </c>
      <c r="H51" s="68" t="s">
        <v>578</v>
      </c>
      <c r="I51" s="52">
        <v>5</v>
      </c>
      <c r="J51" s="52" t="s">
        <v>140</v>
      </c>
      <c r="K51" s="53" t="s">
        <v>140</v>
      </c>
      <c r="L51" s="64" t="s">
        <v>140</v>
      </c>
      <c r="M51" s="54" t="s">
        <v>1497</v>
      </c>
      <c r="N51" s="52" t="s">
        <v>1502</v>
      </c>
      <c r="O51" s="52"/>
    </row>
    <row r="52" spans="1:15" ht="21" customHeight="1" x14ac:dyDescent="0.35">
      <c r="A52" s="51">
        <v>51</v>
      </c>
      <c r="B52" s="64" t="s">
        <v>581</v>
      </c>
      <c r="C52" s="60" t="s">
        <v>583</v>
      </c>
      <c r="D52" s="64" t="s">
        <v>580</v>
      </c>
      <c r="E52" s="52">
        <v>2017</v>
      </c>
      <c r="F52" s="64" t="s">
        <v>166</v>
      </c>
      <c r="G52" s="64" t="s">
        <v>582</v>
      </c>
      <c r="H52" s="68" t="s">
        <v>584</v>
      </c>
      <c r="I52" s="52">
        <v>15</v>
      </c>
      <c r="J52" s="52" t="s">
        <v>228</v>
      </c>
      <c r="K52" s="53" t="s">
        <v>585</v>
      </c>
      <c r="L52" s="64" t="s">
        <v>586</v>
      </c>
      <c r="M52" s="54" t="s">
        <v>1497</v>
      </c>
      <c r="N52" s="52" t="s">
        <v>1502</v>
      </c>
      <c r="O52" s="52"/>
    </row>
    <row r="53" spans="1:15" ht="21" customHeight="1" x14ac:dyDescent="0.35">
      <c r="A53" s="51">
        <v>52</v>
      </c>
      <c r="B53" s="64" t="s">
        <v>589</v>
      </c>
      <c r="C53" s="60" t="s">
        <v>591</v>
      </c>
      <c r="D53" s="64" t="s">
        <v>588</v>
      </c>
      <c r="E53" s="52">
        <v>2011</v>
      </c>
      <c r="F53" s="64" t="s">
        <v>150</v>
      </c>
      <c r="G53" s="64" t="s">
        <v>590</v>
      </c>
      <c r="H53" s="68" t="s">
        <v>592</v>
      </c>
      <c r="I53" s="52">
        <v>10</v>
      </c>
      <c r="J53" s="52" t="s">
        <v>140</v>
      </c>
      <c r="K53" s="53" t="s">
        <v>140</v>
      </c>
      <c r="L53" s="64" t="s">
        <v>140</v>
      </c>
      <c r="M53" s="54" t="s">
        <v>1497</v>
      </c>
      <c r="N53" s="52" t="s">
        <v>1498</v>
      </c>
      <c r="O53" s="52" t="s">
        <v>1516</v>
      </c>
    </row>
    <row r="54" spans="1:15" ht="21" customHeight="1" x14ac:dyDescent="0.35">
      <c r="A54" s="51">
        <v>53</v>
      </c>
      <c r="B54" s="64" t="s">
        <v>595</v>
      </c>
      <c r="C54" s="60" t="s">
        <v>597</v>
      </c>
      <c r="D54" s="64" t="s">
        <v>594</v>
      </c>
      <c r="E54" s="52">
        <v>2013</v>
      </c>
      <c r="F54" s="64" t="s">
        <v>265</v>
      </c>
      <c r="G54" s="64" t="s">
        <v>596</v>
      </c>
      <c r="H54" s="68" t="s">
        <v>598</v>
      </c>
      <c r="I54" s="52">
        <v>24</v>
      </c>
      <c r="J54" s="52" t="s">
        <v>200</v>
      </c>
      <c r="K54" s="53" t="s">
        <v>599</v>
      </c>
      <c r="L54" s="64" t="s">
        <v>600</v>
      </c>
      <c r="M54" s="54" t="s">
        <v>1497</v>
      </c>
      <c r="N54" s="52" t="s">
        <v>1498</v>
      </c>
      <c r="O54" s="52" t="s">
        <v>1517</v>
      </c>
    </row>
    <row r="55" spans="1:15" ht="21" customHeight="1" x14ac:dyDescent="0.35">
      <c r="A55" s="51">
        <v>54</v>
      </c>
      <c r="B55" s="64" t="s">
        <v>603</v>
      </c>
      <c r="C55" s="60" t="s">
        <v>606</v>
      </c>
      <c r="D55" s="64" t="s">
        <v>602</v>
      </c>
      <c r="E55" s="52">
        <v>2017</v>
      </c>
      <c r="F55" s="64" t="s">
        <v>604</v>
      </c>
      <c r="G55" s="64" t="s">
        <v>605</v>
      </c>
      <c r="H55" s="68" t="s">
        <v>607</v>
      </c>
      <c r="I55" s="52">
        <v>61</v>
      </c>
      <c r="J55" s="52" t="s">
        <v>144</v>
      </c>
      <c r="K55" s="53" t="s">
        <v>140</v>
      </c>
      <c r="L55" s="64" t="s">
        <v>609</v>
      </c>
      <c r="M55" s="54" t="s">
        <v>1497</v>
      </c>
      <c r="N55" s="52" t="s">
        <v>1502</v>
      </c>
      <c r="O55" s="52"/>
    </row>
    <row r="56" spans="1:15" ht="21" customHeight="1" x14ac:dyDescent="0.35">
      <c r="A56" s="51">
        <v>55</v>
      </c>
      <c r="B56" s="64" t="s">
        <v>612</v>
      </c>
      <c r="C56" s="60" t="s">
        <v>615</v>
      </c>
      <c r="D56" s="64" t="s">
        <v>611</v>
      </c>
      <c r="E56" s="52">
        <v>2015</v>
      </c>
      <c r="F56" s="64" t="s">
        <v>613</v>
      </c>
      <c r="G56" s="64" t="s">
        <v>614</v>
      </c>
      <c r="H56" s="68" t="s">
        <v>616</v>
      </c>
      <c r="I56" s="52">
        <v>32</v>
      </c>
      <c r="J56" s="52" t="s">
        <v>618</v>
      </c>
      <c r="K56" s="53" t="s">
        <v>617</v>
      </c>
      <c r="L56" s="64" t="s">
        <v>620</v>
      </c>
      <c r="M56" s="54" t="s">
        <v>1497</v>
      </c>
      <c r="N56" s="52" t="s">
        <v>1498</v>
      </c>
      <c r="O56" s="52" t="s">
        <v>1517</v>
      </c>
    </row>
    <row r="57" spans="1:15" ht="21" customHeight="1" x14ac:dyDescent="0.35">
      <c r="A57" s="51">
        <v>56</v>
      </c>
      <c r="B57" s="64" t="s">
        <v>623</v>
      </c>
      <c r="C57" s="60" t="s">
        <v>625</v>
      </c>
      <c r="D57" s="64" t="s">
        <v>622</v>
      </c>
      <c r="E57" s="52">
        <v>2008</v>
      </c>
      <c r="F57" s="64" t="s">
        <v>310</v>
      </c>
      <c r="G57" s="64" t="s">
        <v>624</v>
      </c>
      <c r="H57" s="68" t="s">
        <v>455</v>
      </c>
      <c r="I57" s="52">
        <v>12</v>
      </c>
      <c r="J57" s="52" t="s">
        <v>441</v>
      </c>
      <c r="K57" s="53" t="s">
        <v>626</v>
      </c>
      <c r="L57" s="64" t="s">
        <v>628</v>
      </c>
      <c r="M57" s="54" t="s">
        <v>1497</v>
      </c>
      <c r="N57" s="52" t="s">
        <v>1498</v>
      </c>
      <c r="O57" s="52" t="s">
        <v>1518</v>
      </c>
    </row>
    <row r="58" spans="1:15" ht="21" customHeight="1" x14ac:dyDescent="0.35">
      <c r="A58" s="51">
        <v>57</v>
      </c>
      <c r="B58" s="64" t="s">
        <v>631</v>
      </c>
      <c r="C58" s="60" t="s">
        <v>633</v>
      </c>
      <c r="D58" s="64" t="s">
        <v>630</v>
      </c>
      <c r="E58" s="52">
        <v>2014</v>
      </c>
      <c r="F58" s="64" t="s">
        <v>284</v>
      </c>
      <c r="G58" s="64" t="s">
        <v>632</v>
      </c>
      <c r="H58" s="68" t="s">
        <v>287</v>
      </c>
      <c r="I58" s="52">
        <v>28</v>
      </c>
      <c r="J58" s="52" t="s">
        <v>144</v>
      </c>
      <c r="K58" s="53" t="s">
        <v>634</v>
      </c>
      <c r="L58" s="64" t="s">
        <v>635</v>
      </c>
      <c r="M58" s="54" t="s">
        <v>1497</v>
      </c>
      <c r="N58" s="52" t="s">
        <v>1498</v>
      </c>
      <c r="O58" s="52" t="s">
        <v>1505</v>
      </c>
    </row>
    <row r="59" spans="1:15" ht="21" customHeight="1" x14ac:dyDescent="0.35">
      <c r="A59" s="51">
        <v>58</v>
      </c>
      <c r="B59" s="64" t="s">
        <v>638</v>
      </c>
      <c r="C59" s="60" t="s">
        <v>640</v>
      </c>
      <c r="D59" s="64" t="s">
        <v>637</v>
      </c>
      <c r="E59" s="52">
        <v>2012</v>
      </c>
      <c r="F59" s="64" t="s">
        <v>158</v>
      </c>
      <c r="G59" s="64" t="s">
        <v>639</v>
      </c>
      <c r="H59" s="68" t="s">
        <v>641</v>
      </c>
      <c r="I59" s="52">
        <v>12</v>
      </c>
      <c r="J59" s="52" t="s">
        <v>140</v>
      </c>
      <c r="K59" s="53" t="s">
        <v>140</v>
      </c>
      <c r="L59" s="64" t="s">
        <v>642</v>
      </c>
      <c r="M59" s="54" t="s">
        <v>1497</v>
      </c>
      <c r="N59" s="52" t="s">
        <v>1498</v>
      </c>
      <c r="O59" s="52" t="s">
        <v>1505</v>
      </c>
    </row>
    <row r="60" spans="1:15" ht="21" customHeight="1" x14ac:dyDescent="0.35">
      <c r="A60" s="51">
        <v>59</v>
      </c>
      <c r="B60" s="64" t="s">
        <v>645</v>
      </c>
      <c r="C60" s="60" t="s">
        <v>648</v>
      </c>
      <c r="D60" s="64" t="s">
        <v>644</v>
      </c>
      <c r="E60" s="52">
        <v>2013</v>
      </c>
      <c r="F60" s="64" t="s">
        <v>646</v>
      </c>
      <c r="G60" s="64" t="s">
        <v>647</v>
      </c>
      <c r="H60" s="68" t="s">
        <v>649</v>
      </c>
      <c r="I60" s="52">
        <v>8</v>
      </c>
      <c r="J60" s="52" t="s">
        <v>140</v>
      </c>
      <c r="K60" s="53" t="s">
        <v>650</v>
      </c>
      <c r="L60" s="64" t="s">
        <v>652</v>
      </c>
      <c r="M60" s="54" t="s">
        <v>1497</v>
      </c>
      <c r="N60" s="52" t="s">
        <v>1498</v>
      </c>
      <c r="O60" s="52" t="s">
        <v>1499</v>
      </c>
    </row>
    <row r="61" spans="1:15" ht="21" customHeight="1" x14ac:dyDescent="0.35">
      <c r="A61" s="51">
        <v>60</v>
      </c>
      <c r="B61" s="64" t="s">
        <v>655</v>
      </c>
      <c r="C61" s="60" t="s">
        <v>658</v>
      </c>
      <c r="D61" s="64" t="s">
        <v>654</v>
      </c>
      <c r="E61" s="52">
        <v>2013</v>
      </c>
      <c r="F61" s="64" t="s">
        <v>656</v>
      </c>
      <c r="G61" s="64" t="s">
        <v>657</v>
      </c>
      <c r="H61" s="68" t="s">
        <v>659</v>
      </c>
      <c r="I61" s="52">
        <v>14</v>
      </c>
      <c r="J61" s="52" t="s">
        <v>375</v>
      </c>
      <c r="K61" s="53" t="s">
        <v>660</v>
      </c>
      <c r="L61" s="64" t="s">
        <v>140</v>
      </c>
      <c r="M61" s="54" t="s">
        <v>1501</v>
      </c>
      <c r="N61" s="52" t="s">
        <v>1502</v>
      </c>
      <c r="O61" s="52"/>
    </row>
    <row r="62" spans="1:15" ht="21" customHeight="1" x14ac:dyDescent="0.35">
      <c r="A62" s="51">
        <v>61</v>
      </c>
      <c r="B62" s="64" t="s">
        <v>663</v>
      </c>
      <c r="C62" s="60" t="s">
        <v>665</v>
      </c>
      <c r="D62" s="64" t="s">
        <v>662</v>
      </c>
      <c r="E62" s="52">
        <v>2010</v>
      </c>
      <c r="F62" s="64" t="s">
        <v>284</v>
      </c>
      <c r="G62" s="64" t="s">
        <v>664</v>
      </c>
      <c r="H62" s="68" t="s">
        <v>666</v>
      </c>
      <c r="I62" s="52">
        <v>24</v>
      </c>
      <c r="J62" s="52" t="s">
        <v>323</v>
      </c>
      <c r="K62" s="53" t="s">
        <v>667</v>
      </c>
      <c r="L62" s="64" t="s">
        <v>668</v>
      </c>
      <c r="M62" s="54" t="s">
        <v>1501</v>
      </c>
      <c r="N62" s="52" t="s">
        <v>1502</v>
      </c>
      <c r="O62" s="52"/>
    </row>
    <row r="63" spans="1:15" ht="21" customHeight="1" x14ac:dyDescent="0.35">
      <c r="A63" s="51">
        <v>62</v>
      </c>
      <c r="B63" s="64" t="s">
        <v>671</v>
      </c>
      <c r="C63" s="60" t="s">
        <v>674</v>
      </c>
      <c r="D63" s="64" t="s">
        <v>670</v>
      </c>
      <c r="E63" s="52">
        <v>2020</v>
      </c>
      <c r="F63" s="64" t="s">
        <v>672</v>
      </c>
      <c r="G63" s="64" t="s">
        <v>673</v>
      </c>
      <c r="H63" s="68" t="s">
        <v>675</v>
      </c>
      <c r="I63" s="52">
        <v>28</v>
      </c>
      <c r="J63" s="52" t="s">
        <v>140</v>
      </c>
      <c r="K63" s="53" t="s">
        <v>676</v>
      </c>
      <c r="L63" s="64" t="s">
        <v>140</v>
      </c>
      <c r="M63" s="54" t="s">
        <v>1497</v>
      </c>
      <c r="N63" s="52" t="s">
        <v>1498</v>
      </c>
      <c r="O63" s="52" t="s">
        <v>1516</v>
      </c>
    </row>
    <row r="64" spans="1:15" ht="21" customHeight="1" x14ac:dyDescent="0.35">
      <c r="A64" s="51">
        <v>63</v>
      </c>
      <c r="B64" s="64" t="s">
        <v>679</v>
      </c>
      <c r="C64" s="60" t="s">
        <v>682</v>
      </c>
      <c r="D64" s="64" t="s">
        <v>678</v>
      </c>
      <c r="E64" s="52">
        <v>2015</v>
      </c>
      <c r="F64" s="64" t="s">
        <v>680</v>
      </c>
      <c r="G64" s="64" t="s">
        <v>681</v>
      </c>
      <c r="H64" s="68" t="s">
        <v>683</v>
      </c>
      <c r="I64" s="52">
        <v>61</v>
      </c>
      <c r="J64" s="52" t="s">
        <v>140</v>
      </c>
      <c r="K64" s="53" t="s">
        <v>684</v>
      </c>
      <c r="L64" s="64" t="s">
        <v>685</v>
      </c>
      <c r="M64" s="54" t="s">
        <v>1497</v>
      </c>
      <c r="N64" s="52" t="s">
        <v>1498</v>
      </c>
      <c r="O64" s="52" t="s">
        <v>1518</v>
      </c>
    </row>
    <row r="65" spans="1:15" ht="21" customHeight="1" x14ac:dyDescent="0.35">
      <c r="A65" s="51">
        <v>64</v>
      </c>
      <c r="B65" s="64" t="s">
        <v>688</v>
      </c>
      <c r="C65" s="60" t="s">
        <v>691</v>
      </c>
      <c r="D65" s="64" t="s">
        <v>687</v>
      </c>
      <c r="E65" s="52">
        <v>2018</v>
      </c>
      <c r="F65" s="64" t="s">
        <v>689</v>
      </c>
      <c r="G65" s="64" t="s">
        <v>690</v>
      </c>
      <c r="H65" s="68" t="s">
        <v>525</v>
      </c>
      <c r="I65" s="52">
        <v>35</v>
      </c>
      <c r="J65" s="52" t="s">
        <v>144</v>
      </c>
      <c r="K65" s="53" t="s">
        <v>692</v>
      </c>
      <c r="L65" s="64" t="s">
        <v>694</v>
      </c>
      <c r="M65" s="54" t="s">
        <v>1501</v>
      </c>
      <c r="N65" s="52" t="s">
        <v>1502</v>
      </c>
      <c r="O65" s="52"/>
    </row>
    <row r="66" spans="1:15" ht="21" customHeight="1" x14ac:dyDescent="0.35">
      <c r="A66" s="51">
        <v>65</v>
      </c>
      <c r="B66" s="64" t="s">
        <v>697</v>
      </c>
      <c r="C66" s="60" t="s">
        <v>700</v>
      </c>
      <c r="D66" s="64" t="s">
        <v>696</v>
      </c>
      <c r="E66" s="52">
        <v>2012</v>
      </c>
      <c r="F66" s="64" t="s">
        <v>698</v>
      </c>
      <c r="G66" s="64" t="s">
        <v>699</v>
      </c>
      <c r="H66" s="68" t="s">
        <v>701</v>
      </c>
      <c r="I66" s="52">
        <v>48</v>
      </c>
      <c r="J66" s="52" t="s">
        <v>441</v>
      </c>
      <c r="K66" s="53" t="s">
        <v>702</v>
      </c>
      <c r="L66" s="64" t="s">
        <v>703</v>
      </c>
      <c r="M66" s="54" t="s">
        <v>1501</v>
      </c>
      <c r="N66" s="52" t="s">
        <v>1502</v>
      </c>
      <c r="O66" s="52"/>
    </row>
    <row r="67" spans="1:15" ht="21" customHeight="1" x14ac:dyDescent="0.35">
      <c r="A67" s="51">
        <v>66</v>
      </c>
      <c r="B67" s="64" t="s">
        <v>706</v>
      </c>
      <c r="C67" s="60" t="s">
        <v>709</v>
      </c>
      <c r="D67" s="64" t="s">
        <v>705</v>
      </c>
      <c r="E67" s="52">
        <v>2019</v>
      </c>
      <c r="F67" s="64" t="s">
        <v>707</v>
      </c>
      <c r="G67" s="64" t="s">
        <v>708</v>
      </c>
      <c r="H67" s="68" t="s">
        <v>710</v>
      </c>
      <c r="I67" s="52">
        <v>62</v>
      </c>
      <c r="J67" s="52" t="s">
        <v>171</v>
      </c>
      <c r="K67" s="53" t="s">
        <v>711</v>
      </c>
      <c r="L67" s="64" t="s">
        <v>712</v>
      </c>
      <c r="M67" s="54" t="s">
        <v>1497</v>
      </c>
      <c r="N67" s="52" t="s">
        <v>1498</v>
      </c>
      <c r="O67" s="52" t="s">
        <v>1504</v>
      </c>
    </row>
    <row r="68" spans="1:15" ht="21" customHeight="1" x14ac:dyDescent="0.35">
      <c r="A68" s="51">
        <v>67</v>
      </c>
      <c r="B68" s="64" t="s">
        <v>716</v>
      </c>
      <c r="C68" s="60" t="s">
        <v>719</v>
      </c>
      <c r="D68" s="64" t="s">
        <v>715</v>
      </c>
      <c r="E68" s="52">
        <v>2001</v>
      </c>
      <c r="F68" s="64" t="s">
        <v>717</v>
      </c>
      <c r="G68" s="64" t="s">
        <v>718</v>
      </c>
      <c r="H68" s="68" t="s">
        <v>720</v>
      </c>
      <c r="I68" s="52">
        <v>13</v>
      </c>
      <c r="J68" s="52" t="s">
        <v>140</v>
      </c>
      <c r="K68" s="53" t="s">
        <v>721</v>
      </c>
      <c r="L68" s="64" t="s">
        <v>723</v>
      </c>
      <c r="M68" s="54" t="s">
        <v>1501</v>
      </c>
      <c r="N68" s="52" t="s">
        <v>1502</v>
      </c>
      <c r="O68" s="52"/>
    </row>
    <row r="69" spans="1:15" ht="21" customHeight="1" x14ac:dyDescent="0.35">
      <c r="A69" s="51">
        <v>68</v>
      </c>
      <c r="B69" s="64" t="s">
        <v>726</v>
      </c>
      <c r="C69" s="60" t="s">
        <v>728</v>
      </c>
      <c r="D69" s="64" t="s">
        <v>725</v>
      </c>
      <c r="E69" s="52">
        <v>2014</v>
      </c>
      <c r="F69" s="64" t="s">
        <v>470</v>
      </c>
      <c r="G69" s="64" t="s">
        <v>727</v>
      </c>
      <c r="H69" s="68" t="s">
        <v>729</v>
      </c>
      <c r="I69" s="52">
        <v>52</v>
      </c>
      <c r="J69" s="52" t="s">
        <v>200</v>
      </c>
      <c r="K69" s="53" t="s">
        <v>730</v>
      </c>
      <c r="L69" s="64" t="s">
        <v>731</v>
      </c>
      <c r="M69" s="54" t="s">
        <v>1501</v>
      </c>
      <c r="N69" s="52" t="s">
        <v>1502</v>
      </c>
      <c r="O69" s="52"/>
    </row>
    <row r="70" spans="1:15" ht="21" customHeight="1" x14ac:dyDescent="0.35">
      <c r="A70" s="51">
        <v>69</v>
      </c>
      <c r="B70" s="64" t="s">
        <v>734</v>
      </c>
      <c r="C70" s="60" t="s">
        <v>737</v>
      </c>
      <c r="D70" s="64" t="s">
        <v>733</v>
      </c>
      <c r="E70" s="52">
        <v>2019</v>
      </c>
      <c r="F70" s="64" t="s">
        <v>735</v>
      </c>
      <c r="G70" s="64" t="s">
        <v>736</v>
      </c>
      <c r="H70" s="68" t="s">
        <v>738</v>
      </c>
      <c r="I70" s="52">
        <v>21</v>
      </c>
      <c r="J70" s="52" t="s">
        <v>323</v>
      </c>
      <c r="K70" s="53" t="s">
        <v>739</v>
      </c>
      <c r="L70" s="64" t="s">
        <v>140</v>
      </c>
      <c r="M70" s="54" t="s">
        <v>1501</v>
      </c>
      <c r="N70" s="52" t="s">
        <v>1502</v>
      </c>
      <c r="O70" s="52"/>
    </row>
    <row r="71" spans="1:15" ht="21" customHeight="1" x14ac:dyDescent="0.35">
      <c r="A71" s="51">
        <v>70</v>
      </c>
      <c r="B71" s="64" t="s">
        <v>742</v>
      </c>
      <c r="C71" s="60" t="s">
        <v>745</v>
      </c>
      <c r="D71" s="64" t="s">
        <v>741</v>
      </c>
      <c r="E71" s="52">
        <v>2015</v>
      </c>
      <c r="F71" s="64" t="s">
        <v>743</v>
      </c>
      <c r="G71" s="64" t="s">
        <v>744</v>
      </c>
      <c r="H71" s="68" t="s">
        <v>313</v>
      </c>
      <c r="I71" s="52">
        <v>100</v>
      </c>
      <c r="J71" s="52" t="s">
        <v>181</v>
      </c>
      <c r="K71" s="53" t="s">
        <v>746</v>
      </c>
      <c r="L71" s="64" t="s">
        <v>140</v>
      </c>
      <c r="M71" s="54" t="s">
        <v>1501</v>
      </c>
      <c r="N71" s="52" t="s">
        <v>1498</v>
      </c>
      <c r="O71" s="52" t="s">
        <v>1505</v>
      </c>
    </row>
    <row r="72" spans="1:15" ht="21" customHeight="1" x14ac:dyDescent="0.35">
      <c r="A72" s="51">
        <v>71</v>
      </c>
      <c r="B72" s="64" t="s">
        <v>750</v>
      </c>
      <c r="C72" s="60" t="s">
        <v>753</v>
      </c>
      <c r="D72" s="64" t="s">
        <v>749</v>
      </c>
      <c r="E72" s="52">
        <v>2017</v>
      </c>
      <c r="F72" s="64" t="s">
        <v>751</v>
      </c>
      <c r="G72" s="64" t="s">
        <v>752</v>
      </c>
      <c r="H72" s="68" t="s">
        <v>754</v>
      </c>
      <c r="I72" s="52">
        <v>70</v>
      </c>
      <c r="J72" s="52" t="s">
        <v>181</v>
      </c>
      <c r="K72" s="53" t="s">
        <v>755</v>
      </c>
      <c r="L72" s="64" t="s">
        <v>757</v>
      </c>
      <c r="M72" s="54" t="s">
        <v>1497</v>
      </c>
      <c r="N72" s="52" t="s">
        <v>1498</v>
      </c>
      <c r="O72" s="52" t="s">
        <v>1505</v>
      </c>
    </row>
    <row r="73" spans="1:15" ht="21" customHeight="1" x14ac:dyDescent="0.35">
      <c r="A73" s="51">
        <v>72</v>
      </c>
      <c r="B73" s="64" t="s">
        <v>767</v>
      </c>
      <c r="C73" s="60" t="s">
        <v>769</v>
      </c>
      <c r="D73" s="64" t="s">
        <v>766</v>
      </c>
      <c r="E73" s="52">
        <v>2013</v>
      </c>
      <c r="F73" s="64" t="s">
        <v>310</v>
      </c>
      <c r="G73" s="64" t="s">
        <v>768</v>
      </c>
      <c r="H73" s="68" t="s">
        <v>598</v>
      </c>
      <c r="I73" s="52">
        <v>17</v>
      </c>
      <c r="J73" s="52" t="s">
        <v>200</v>
      </c>
      <c r="K73" s="53" t="s">
        <v>770</v>
      </c>
      <c r="L73" s="64" t="s">
        <v>771</v>
      </c>
      <c r="M73" s="54" t="s">
        <v>1497</v>
      </c>
      <c r="N73" s="52" t="s">
        <v>1502</v>
      </c>
      <c r="O73" s="52"/>
    </row>
    <row r="74" spans="1:15" ht="21" customHeight="1" x14ac:dyDescent="0.35">
      <c r="A74" s="51">
        <v>73</v>
      </c>
      <c r="B74" s="64" t="s">
        <v>774</v>
      </c>
      <c r="C74" s="60" t="s">
        <v>776</v>
      </c>
      <c r="D74" s="64" t="s">
        <v>773</v>
      </c>
      <c r="E74" s="52">
        <v>2011</v>
      </c>
      <c r="F74" s="64" t="s">
        <v>265</v>
      </c>
      <c r="G74" s="64" t="s">
        <v>775</v>
      </c>
      <c r="H74" s="68" t="s">
        <v>430</v>
      </c>
      <c r="I74" s="52">
        <v>22</v>
      </c>
      <c r="J74" s="52" t="s">
        <v>441</v>
      </c>
      <c r="K74" s="53" t="s">
        <v>777</v>
      </c>
      <c r="L74" s="64" t="s">
        <v>778</v>
      </c>
      <c r="M74" s="54" t="s">
        <v>1497</v>
      </c>
      <c r="N74" s="52" t="s">
        <v>1502</v>
      </c>
      <c r="O74" s="52"/>
    </row>
    <row r="75" spans="1:15" ht="21" customHeight="1" x14ac:dyDescent="0.35">
      <c r="A75" s="51">
        <v>74</v>
      </c>
      <c r="B75" s="64" t="s">
        <v>781</v>
      </c>
      <c r="C75" s="60" t="s">
        <v>783</v>
      </c>
      <c r="D75" s="64" t="s">
        <v>780</v>
      </c>
      <c r="E75" s="52">
        <v>2014</v>
      </c>
      <c r="F75" s="64" t="s">
        <v>265</v>
      </c>
      <c r="G75" s="64" t="s">
        <v>782</v>
      </c>
      <c r="H75" s="68" t="s">
        <v>729</v>
      </c>
      <c r="I75" s="52">
        <v>25</v>
      </c>
      <c r="J75" s="52" t="s">
        <v>200</v>
      </c>
      <c r="K75" s="53" t="s">
        <v>784</v>
      </c>
      <c r="L75" s="64" t="s">
        <v>785</v>
      </c>
      <c r="M75" s="54" t="s">
        <v>1497</v>
      </c>
      <c r="N75" s="52" t="s">
        <v>1498</v>
      </c>
      <c r="O75" s="52" t="s">
        <v>1517</v>
      </c>
    </row>
    <row r="76" spans="1:15" ht="21" customHeight="1" x14ac:dyDescent="0.35">
      <c r="A76" s="51">
        <v>75</v>
      </c>
      <c r="B76" s="64" t="s">
        <v>788</v>
      </c>
      <c r="C76" s="60" t="s">
        <v>791</v>
      </c>
      <c r="D76" s="64" t="s">
        <v>787</v>
      </c>
      <c r="E76" s="52">
        <v>2003</v>
      </c>
      <c r="F76" s="64" t="s">
        <v>789</v>
      </c>
      <c r="G76" s="64" t="s">
        <v>790</v>
      </c>
      <c r="H76" s="68" t="s">
        <v>792</v>
      </c>
      <c r="I76" s="52">
        <v>17</v>
      </c>
      <c r="J76" s="52" t="s">
        <v>375</v>
      </c>
      <c r="K76" s="53" t="s">
        <v>793</v>
      </c>
      <c r="L76" s="64" t="s">
        <v>140</v>
      </c>
      <c r="M76" s="54" t="s">
        <v>1497</v>
      </c>
      <c r="N76" s="52" t="s">
        <v>1498</v>
      </c>
      <c r="O76" s="52" t="s">
        <v>1517</v>
      </c>
    </row>
    <row r="77" spans="1:15" ht="21" customHeight="1" x14ac:dyDescent="0.35">
      <c r="A77" s="51">
        <v>76</v>
      </c>
      <c r="B77" s="64" t="s">
        <v>797</v>
      </c>
      <c r="C77" s="60" t="s">
        <v>799</v>
      </c>
      <c r="D77" s="64" t="s">
        <v>796</v>
      </c>
      <c r="E77" s="52">
        <v>2014</v>
      </c>
      <c r="F77" s="64" t="s">
        <v>139</v>
      </c>
      <c r="G77" s="64" t="s">
        <v>798</v>
      </c>
      <c r="H77" s="68" t="s">
        <v>390</v>
      </c>
      <c r="I77" s="52">
        <v>3</v>
      </c>
      <c r="J77" s="52" t="s">
        <v>144</v>
      </c>
      <c r="K77" s="53" t="s">
        <v>140</v>
      </c>
      <c r="L77" s="64" t="s">
        <v>800</v>
      </c>
      <c r="M77" s="54" t="s">
        <v>1497</v>
      </c>
      <c r="N77" s="52" t="s">
        <v>1498</v>
      </c>
      <c r="O77" s="52" t="s">
        <v>1507</v>
      </c>
    </row>
    <row r="78" spans="1:15" ht="21" customHeight="1" x14ac:dyDescent="0.35">
      <c r="A78" s="51">
        <v>77</v>
      </c>
      <c r="B78" s="64" t="s">
        <v>803</v>
      </c>
      <c r="C78" s="60" t="s">
        <v>806</v>
      </c>
      <c r="D78" s="64" t="s">
        <v>802</v>
      </c>
      <c r="E78" s="52">
        <v>2013</v>
      </c>
      <c r="F78" s="64" t="s">
        <v>804</v>
      </c>
      <c r="G78" s="64" t="s">
        <v>805</v>
      </c>
      <c r="H78" s="68" t="s">
        <v>179</v>
      </c>
      <c r="I78" s="52">
        <v>15</v>
      </c>
      <c r="J78" s="52" t="s">
        <v>200</v>
      </c>
      <c r="K78" s="53" t="s">
        <v>807</v>
      </c>
      <c r="L78" s="64" t="s">
        <v>808</v>
      </c>
      <c r="M78" s="54" t="s">
        <v>1497</v>
      </c>
      <c r="N78" s="52" t="s">
        <v>1498</v>
      </c>
      <c r="O78" s="52" t="s">
        <v>1507</v>
      </c>
    </row>
    <row r="79" spans="1:15" ht="21" customHeight="1" x14ac:dyDescent="0.35">
      <c r="A79" s="51">
        <v>78</v>
      </c>
      <c r="B79" s="64" t="s">
        <v>811</v>
      </c>
      <c r="C79" s="60" t="s">
        <v>814</v>
      </c>
      <c r="D79" s="64" t="s">
        <v>810</v>
      </c>
      <c r="E79" s="52">
        <v>2019</v>
      </c>
      <c r="F79" s="64" t="s">
        <v>812</v>
      </c>
      <c r="G79" s="64" t="s">
        <v>813</v>
      </c>
      <c r="H79" s="68" t="s">
        <v>296</v>
      </c>
      <c r="I79" s="52">
        <v>19</v>
      </c>
      <c r="J79" s="52" t="s">
        <v>144</v>
      </c>
      <c r="K79" s="53" t="s">
        <v>140</v>
      </c>
      <c r="L79" s="64" t="s">
        <v>816</v>
      </c>
      <c r="M79" s="54" t="s">
        <v>1497</v>
      </c>
      <c r="N79" s="52" t="s">
        <v>1498</v>
      </c>
      <c r="O79" s="52" t="s">
        <v>1517</v>
      </c>
    </row>
    <row r="80" spans="1:15" ht="21" customHeight="1" x14ac:dyDescent="0.35">
      <c r="A80" s="51">
        <v>79</v>
      </c>
      <c r="B80" s="64" t="s">
        <v>819</v>
      </c>
      <c r="C80" s="60" t="s">
        <v>821</v>
      </c>
      <c r="D80" s="64" t="s">
        <v>818</v>
      </c>
      <c r="E80" s="52">
        <v>2012</v>
      </c>
      <c r="F80" s="64" t="s">
        <v>265</v>
      </c>
      <c r="G80" s="64" t="s">
        <v>820</v>
      </c>
      <c r="H80" s="68" t="s">
        <v>268</v>
      </c>
      <c r="I80" s="52">
        <v>23</v>
      </c>
      <c r="J80" s="52" t="s">
        <v>441</v>
      </c>
      <c r="K80" s="53" t="s">
        <v>822</v>
      </c>
      <c r="L80" s="64" t="s">
        <v>823</v>
      </c>
      <c r="M80" s="54" t="s">
        <v>1497</v>
      </c>
      <c r="N80" s="52" t="s">
        <v>1498</v>
      </c>
      <c r="O80" s="52" t="s">
        <v>1519</v>
      </c>
    </row>
    <row r="81" spans="1:15" ht="21" customHeight="1" x14ac:dyDescent="0.35">
      <c r="A81" s="51">
        <v>80</v>
      </c>
      <c r="B81" s="64" t="s">
        <v>826</v>
      </c>
      <c r="C81" s="60" t="s">
        <v>828</v>
      </c>
      <c r="D81" s="64" t="s">
        <v>825</v>
      </c>
      <c r="E81" s="52">
        <v>2014</v>
      </c>
      <c r="F81" s="64" t="s">
        <v>310</v>
      </c>
      <c r="G81" s="64" t="s">
        <v>827</v>
      </c>
      <c r="H81" s="68" t="s">
        <v>729</v>
      </c>
      <c r="I81" s="52">
        <v>18</v>
      </c>
      <c r="J81" s="52" t="s">
        <v>323</v>
      </c>
      <c r="K81" s="53" t="s">
        <v>829</v>
      </c>
      <c r="L81" s="64" t="s">
        <v>830</v>
      </c>
      <c r="M81" s="54" t="s">
        <v>1497</v>
      </c>
      <c r="N81" s="52" t="s">
        <v>1498</v>
      </c>
      <c r="O81" s="52" t="s">
        <v>1517</v>
      </c>
    </row>
    <row r="82" spans="1:15" ht="21" customHeight="1" x14ac:dyDescent="0.35">
      <c r="A82" s="51">
        <v>81</v>
      </c>
      <c r="B82" s="64" t="s">
        <v>833</v>
      </c>
      <c r="C82" s="60" t="s">
        <v>835</v>
      </c>
      <c r="D82" s="64" t="s">
        <v>832</v>
      </c>
      <c r="E82" s="52">
        <v>2011</v>
      </c>
      <c r="F82" s="64" t="s">
        <v>284</v>
      </c>
      <c r="G82" s="64" t="s">
        <v>834</v>
      </c>
      <c r="H82" s="68" t="s">
        <v>430</v>
      </c>
      <c r="I82" s="52">
        <v>25</v>
      </c>
      <c r="J82" s="52" t="s">
        <v>144</v>
      </c>
      <c r="K82" s="53" t="s">
        <v>836</v>
      </c>
      <c r="L82" s="64" t="s">
        <v>837</v>
      </c>
      <c r="M82" s="54" t="s">
        <v>1497</v>
      </c>
      <c r="N82" s="52" t="s">
        <v>1502</v>
      </c>
      <c r="O82" s="52"/>
    </row>
    <row r="83" spans="1:15" ht="21" customHeight="1" x14ac:dyDescent="0.35">
      <c r="A83" s="51">
        <v>82</v>
      </c>
      <c r="B83" s="64" t="s">
        <v>840</v>
      </c>
      <c r="C83" s="60" t="s">
        <v>842</v>
      </c>
      <c r="D83" s="64" t="s">
        <v>839</v>
      </c>
      <c r="E83" s="52">
        <v>2014</v>
      </c>
      <c r="F83" s="64" t="s">
        <v>158</v>
      </c>
      <c r="G83" s="64" t="s">
        <v>841</v>
      </c>
      <c r="H83" s="68" t="s">
        <v>843</v>
      </c>
      <c r="I83" s="52">
        <v>14</v>
      </c>
      <c r="J83" s="52" t="s">
        <v>144</v>
      </c>
      <c r="K83" s="53" t="s">
        <v>140</v>
      </c>
      <c r="L83" s="64" t="s">
        <v>844</v>
      </c>
      <c r="M83" s="54" t="s">
        <v>1501</v>
      </c>
      <c r="N83" s="52" t="s">
        <v>1502</v>
      </c>
      <c r="O83" s="52"/>
    </row>
    <row r="84" spans="1:15" ht="21" customHeight="1" x14ac:dyDescent="0.35">
      <c r="A84" s="51">
        <v>83</v>
      </c>
      <c r="B84" s="64" t="s">
        <v>847</v>
      </c>
      <c r="C84" s="60" t="s">
        <v>849</v>
      </c>
      <c r="D84" s="64" t="s">
        <v>846</v>
      </c>
      <c r="E84" s="52">
        <v>2012</v>
      </c>
      <c r="F84" s="64" t="s">
        <v>293</v>
      </c>
      <c r="G84" s="64" t="s">
        <v>848</v>
      </c>
      <c r="H84" s="68" t="s">
        <v>268</v>
      </c>
      <c r="I84" s="52">
        <v>20</v>
      </c>
      <c r="J84" s="52" t="s">
        <v>441</v>
      </c>
      <c r="K84" s="53" t="s">
        <v>850</v>
      </c>
      <c r="L84" s="64" t="s">
        <v>851</v>
      </c>
      <c r="M84" s="54" t="s">
        <v>1497</v>
      </c>
      <c r="N84" s="52" t="s">
        <v>1498</v>
      </c>
      <c r="O84" s="52" t="s">
        <v>1505</v>
      </c>
    </row>
    <row r="85" spans="1:15" ht="21" customHeight="1" x14ac:dyDescent="0.35">
      <c r="A85" s="51">
        <v>84</v>
      </c>
      <c r="B85" s="64" t="s">
        <v>854</v>
      </c>
      <c r="C85" s="60" t="s">
        <v>857</v>
      </c>
      <c r="D85" s="64" t="s">
        <v>853</v>
      </c>
      <c r="E85" s="52">
        <v>2011</v>
      </c>
      <c r="F85" s="64" t="s">
        <v>855</v>
      </c>
      <c r="G85" s="64" t="s">
        <v>856</v>
      </c>
      <c r="H85" s="68" t="s">
        <v>430</v>
      </c>
      <c r="I85" s="52">
        <v>106</v>
      </c>
      <c r="J85" s="52" t="s">
        <v>441</v>
      </c>
      <c r="K85" s="53" t="s">
        <v>858</v>
      </c>
      <c r="L85" s="64" t="s">
        <v>860</v>
      </c>
      <c r="M85" s="54" t="s">
        <v>1497</v>
      </c>
      <c r="N85" s="52" t="s">
        <v>1498</v>
      </c>
      <c r="O85" s="52" t="s">
        <v>1516</v>
      </c>
    </row>
    <row r="86" spans="1:15" ht="21" customHeight="1" x14ac:dyDescent="0.35">
      <c r="A86" s="51">
        <v>85</v>
      </c>
      <c r="B86" s="64" t="s">
        <v>863</v>
      </c>
      <c r="C86" s="60" t="s">
        <v>866</v>
      </c>
      <c r="D86" s="64" t="s">
        <v>862</v>
      </c>
      <c r="E86" s="52">
        <v>2015</v>
      </c>
      <c r="F86" s="64" t="s">
        <v>864</v>
      </c>
      <c r="G86" s="64" t="s">
        <v>865</v>
      </c>
      <c r="H86" s="68" t="s">
        <v>867</v>
      </c>
      <c r="I86" s="52">
        <v>33</v>
      </c>
      <c r="J86" s="52" t="s">
        <v>375</v>
      </c>
      <c r="K86" s="53" t="s">
        <v>868</v>
      </c>
      <c r="L86" s="64" t="s">
        <v>870</v>
      </c>
      <c r="M86" s="54" t="s">
        <v>1497</v>
      </c>
      <c r="N86" s="52" t="s">
        <v>1498</v>
      </c>
      <c r="O86" s="52" t="s">
        <v>1516</v>
      </c>
    </row>
    <row r="87" spans="1:15" ht="21" customHeight="1" x14ac:dyDescent="0.35">
      <c r="A87" s="51">
        <v>86</v>
      </c>
      <c r="B87" s="64" t="s">
        <v>873</v>
      </c>
      <c r="C87" s="60" t="s">
        <v>875</v>
      </c>
      <c r="D87" s="64" t="s">
        <v>872</v>
      </c>
      <c r="E87" s="52">
        <v>2014</v>
      </c>
      <c r="F87" s="64" t="s">
        <v>293</v>
      </c>
      <c r="G87" s="64" t="s">
        <v>874</v>
      </c>
      <c r="H87" s="68" t="s">
        <v>729</v>
      </c>
      <c r="I87" s="52">
        <v>22</v>
      </c>
      <c r="J87" s="52" t="s">
        <v>441</v>
      </c>
      <c r="K87" s="53" t="s">
        <v>876</v>
      </c>
      <c r="L87" s="64" t="s">
        <v>878</v>
      </c>
      <c r="M87" s="54" t="s">
        <v>1497</v>
      </c>
      <c r="N87" s="52" t="s">
        <v>1498</v>
      </c>
      <c r="O87" s="52" t="s">
        <v>1520</v>
      </c>
    </row>
    <row r="88" spans="1:15" ht="21" customHeight="1" x14ac:dyDescent="0.35">
      <c r="A88" s="51">
        <v>87</v>
      </c>
      <c r="B88" s="64" t="s">
        <v>881</v>
      </c>
      <c r="C88" s="60" t="s">
        <v>884</v>
      </c>
      <c r="D88" s="64" t="s">
        <v>880</v>
      </c>
      <c r="E88" s="52">
        <v>2015</v>
      </c>
      <c r="F88" s="64" t="s">
        <v>882</v>
      </c>
      <c r="G88" s="64" t="s">
        <v>883</v>
      </c>
      <c r="H88" s="68" t="s">
        <v>885</v>
      </c>
      <c r="I88" s="52">
        <v>6</v>
      </c>
      <c r="J88" s="52" t="s">
        <v>200</v>
      </c>
      <c r="K88" s="53" t="s">
        <v>886</v>
      </c>
      <c r="L88" s="64" t="s">
        <v>888</v>
      </c>
      <c r="M88" s="54" t="s">
        <v>1497</v>
      </c>
      <c r="N88" s="52" t="s">
        <v>1498</v>
      </c>
      <c r="O88" s="52" t="s">
        <v>1516</v>
      </c>
    </row>
    <row r="89" spans="1:15" ht="21" customHeight="1" x14ac:dyDescent="0.35">
      <c r="A89" s="51">
        <v>88</v>
      </c>
      <c r="B89" s="64" t="s">
        <v>891</v>
      </c>
      <c r="C89" s="60" t="s">
        <v>894</v>
      </c>
      <c r="D89" s="64" t="s">
        <v>890</v>
      </c>
      <c r="E89" s="52">
        <v>2010</v>
      </c>
      <c r="F89" s="64" t="s">
        <v>892</v>
      </c>
      <c r="G89" s="64" t="s">
        <v>893</v>
      </c>
      <c r="H89" s="68" t="s">
        <v>226</v>
      </c>
      <c r="I89" s="52">
        <v>14</v>
      </c>
      <c r="J89" s="52" t="s">
        <v>441</v>
      </c>
      <c r="K89" s="53" t="s">
        <v>140</v>
      </c>
      <c r="L89" s="64" t="s">
        <v>140</v>
      </c>
      <c r="M89" s="54" t="s">
        <v>1501</v>
      </c>
      <c r="N89" s="52" t="s">
        <v>1498</v>
      </c>
      <c r="O89" s="52" t="s">
        <v>1517</v>
      </c>
    </row>
    <row r="90" spans="1:15" ht="21" customHeight="1" x14ac:dyDescent="0.3">
      <c r="A90" s="51">
        <v>89</v>
      </c>
      <c r="B90" s="64" t="s">
        <v>897</v>
      </c>
      <c r="C90" s="61" t="s">
        <v>1521</v>
      </c>
      <c r="D90" s="64" t="s">
        <v>896</v>
      </c>
      <c r="E90" s="52">
        <v>2018</v>
      </c>
      <c r="F90" s="64" t="s">
        <v>898</v>
      </c>
      <c r="G90" s="64" t="s">
        <v>899</v>
      </c>
      <c r="H90" s="68" t="s">
        <v>189</v>
      </c>
      <c r="I90" s="52">
        <v>18</v>
      </c>
      <c r="J90" s="52" t="s">
        <v>375</v>
      </c>
      <c r="K90" s="53" t="s">
        <v>900</v>
      </c>
      <c r="L90" s="64" t="s">
        <v>140</v>
      </c>
      <c r="M90" s="54" t="s">
        <v>1497</v>
      </c>
      <c r="N90" s="52" t="s">
        <v>1502</v>
      </c>
      <c r="O90" s="52"/>
    </row>
    <row r="91" spans="1:15" ht="21" customHeight="1" x14ac:dyDescent="0.35">
      <c r="A91" s="51">
        <v>90</v>
      </c>
      <c r="B91" s="64" t="s">
        <v>904</v>
      </c>
      <c r="C91" s="60" t="s">
        <v>906</v>
      </c>
      <c r="D91" s="64" t="s">
        <v>903</v>
      </c>
      <c r="E91" s="52">
        <v>2006</v>
      </c>
      <c r="F91" s="64" t="s">
        <v>150</v>
      </c>
      <c r="G91" s="64" t="s">
        <v>905</v>
      </c>
      <c r="H91" s="68" t="s">
        <v>907</v>
      </c>
      <c r="I91" s="52">
        <v>5</v>
      </c>
      <c r="J91" s="52" t="s">
        <v>140</v>
      </c>
      <c r="K91" s="53" t="s">
        <v>140</v>
      </c>
      <c r="L91" s="64" t="s">
        <v>140</v>
      </c>
      <c r="M91" s="54" t="s">
        <v>1497</v>
      </c>
      <c r="N91" s="52" t="s">
        <v>1498</v>
      </c>
      <c r="O91" s="52"/>
    </row>
    <row r="92" spans="1:15" ht="21" customHeight="1" x14ac:dyDescent="0.35">
      <c r="A92" s="51">
        <v>91</v>
      </c>
      <c r="B92" s="64" t="s">
        <v>910</v>
      </c>
      <c r="C92" s="60" t="s">
        <v>913</v>
      </c>
      <c r="D92" s="64" t="s">
        <v>909</v>
      </c>
      <c r="E92" s="52">
        <v>2010</v>
      </c>
      <c r="F92" s="64" t="s">
        <v>911</v>
      </c>
      <c r="G92" s="64" t="s">
        <v>912</v>
      </c>
      <c r="H92" s="68" t="s">
        <v>226</v>
      </c>
      <c r="I92" s="52">
        <v>25</v>
      </c>
      <c r="J92" s="52" t="s">
        <v>228</v>
      </c>
      <c r="K92" s="53" t="s">
        <v>914</v>
      </c>
      <c r="L92" s="64" t="s">
        <v>915</v>
      </c>
      <c r="M92" s="54" t="s">
        <v>1501</v>
      </c>
      <c r="N92" s="52" t="s">
        <v>1502</v>
      </c>
      <c r="O92" s="52"/>
    </row>
    <row r="93" spans="1:15" ht="21" customHeight="1" x14ac:dyDescent="0.35">
      <c r="A93" s="51">
        <v>92</v>
      </c>
      <c r="B93" s="64" t="s">
        <v>918</v>
      </c>
      <c r="C93" s="60" t="s">
        <v>920</v>
      </c>
      <c r="D93" s="64" t="s">
        <v>917</v>
      </c>
      <c r="E93" s="52">
        <v>2011</v>
      </c>
      <c r="F93" s="64" t="s">
        <v>919</v>
      </c>
      <c r="G93" s="64" t="s">
        <v>140</v>
      </c>
      <c r="H93" s="68" t="s">
        <v>501</v>
      </c>
      <c r="I93" s="52">
        <v>45</v>
      </c>
      <c r="J93" s="52" t="s">
        <v>375</v>
      </c>
      <c r="K93" s="53" t="s">
        <v>921</v>
      </c>
      <c r="L93" s="64" t="s">
        <v>922</v>
      </c>
      <c r="M93" s="54" t="s">
        <v>1497</v>
      </c>
      <c r="N93" s="52" t="s">
        <v>1498</v>
      </c>
      <c r="O93" s="52" t="s">
        <v>1522</v>
      </c>
    </row>
    <row r="94" spans="1:15" ht="21" customHeight="1" x14ac:dyDescent="0.35">
      <c r="A94" s="51">
        <v>93</v>
      </c>
      <c r="B94" s="64" t="s">
        <v>925</v>
      </c>
      <c r="C94" s="60" t="s">
        <v>928</v>
      </c>
      <c r="D94" s="64" t="s">
        <v>924</v>
      </c>
      <c r="E94" s="52">
        <v>2010</v>
      </c>
      <c r="F94" s="64" t="s">
        <v>926</v>
      </c>
      <c r="G94" s="64" t="s">
        <v>927</v>
      </c>
      <c r="H94" s="68" t="s">
        <v>929</v>
      </c>
      <c r="I94" s="52">
        <v>12</v>
      </c>
      <c r="J94" s="52" t="s">
        <v>144</v>
      </c>
      <c r="K94" s="53" t="s">
        <v>930</v>
      </c>
      <c r="L94" s="64" t="s">
        <v>229</v>
      </c>
      <c r="M94" s="54" t="s">
        <v>1497</v>
      </c>
      <c r="N94" s="52" t="s">
        <v>1498</v>
      </c>
      <c r="O94" s="52"/>
    </row>
    <row r="95" spans="1:15" ht="21" customHeight="1" x14ac:dyDescent="0.35">
      <c r="A95" s="51">
        <v>94</v>
      </c>
      <c r="B95" s="64" t="s">
        <v>933</v>
      </c>
      <c r="C95" s="60" t="s">
        <v>936</v>
      </c>
      <c r="D95" s="64" t="s">
        <v>932</v>
      </c>
      <c r="E95" s="52">
        <v>2006</v>
      </c>
      <c r="F95" s="64" t="s">
        <v>934</v>
      </c>
      <c r="G95" s="64" t="s">
        <v>935</v>
      </c>
      <c r="H95" s="68" t="s">
        <v>937</v>
      </c>
      <c r="I95" s="52">
        <v>13</v>
      </c>
      <c r="J95" s="52" t="s">
        <v>323</v>
      </c>
      <c r="K95" s="53" t="s">
        <v>938</v>
      </c>
      <c r="L95" s="64" t="s">
        <v>939</v>
      </c>
      <c r="M95" s="54" t="s">
        <v>1501</v>
      </c>
      <c r="N95" s="52" t="s">
        <v>1502</v>
      </c>
      <c r="O95" s="52"/>
    </row>
    <row r="96" spans="1:15" ht="21" customHeight="1" x14ac:dyDescent="0.35">
      <c r="A96" s="51">
        <v>95</v>
      </c>
      <c r="B96" s="64" t="s">
        <v>942</v>
      </c>
      <c r="C96" s="60" t="s">
        <v>944</v>
      </c>
      <c r="D96" s="64" t="s">
        <v>941</v>
      </c>
      <c r="E96" s="52">
        <v>2007</v>
      </c>
      <c r="F96" s="64" t="s">
        <v>302</v>
      </c>
      <c r="G96" s="64" t="s">
        <v>943</v>
      </c>
      <c r="H96" s="68" t="s">
        <v>945</v>
      </c>
      <c r="I96" s="52">
        <v>30</v>
      </c>
      <c r="J96" s="52" t="s">
        <v>947</v>
      </c>
      <c r="K96" s="53" t="s">
        <v>946</v>
      </c>
      <c r="L96" s="64" t="s">
        <v>948</v>
      </c>
      <c r="M96" s="54" t="s">
        <v>1497</v>
      </c>
      <c r="N96" s="52" t="s">
        <v>1498</v>
      </c>
      <c r="O96" s="52" t="s">
        <v>1504</v>
      </c>
    </row>
    <row r="97" spans="1:15" ht="21" customHeight="1" x14ac:dyDescent="0.35">
      <c r="A97" s="51">
        <v>96</v>
      </c>
      <c r="B97" s="64" t="s">
        <v>950</v>
      </c>
      <c r="C97" s="60" t="s">
        <v>140</v>
      </c>
      <c r="D97" s="64" t="s">
        <v>140</v>
      </c>
      <c r="E97" s="52">
        <v>2008</v>
      </c>
      <c r="F97" s="64" t="s">
        <v>951</v>
      </c>
      <c r="G97" s="64" t="s">
        <v>952</v>
      </c>
      <c r="H97" s="68" t="s">
        <v>953</v>
      </c>
      <c r="I97" s="52">
        <v>17</v>
      </c>
      <c r="J97" s="52" t="s">
        <v>955</v>
      </c>
      <c r="K97" s="53" t="s">
        <v>954</v>
      </c>
      <c r="L97" s="64" t="s">
        <v>140</v>
      </c>
      <c r="M97" s="54" t="s">
        <v>1501</v>
      </c>
      <c r="N97" s="52" t="s">
        <v>1498</v>
      </c>
      <c r="O97" s="52" t="s">
        <v>1517</v>
      </c>
    </row>
    <row r="98" spans="1:15" ht="21" customHeight="1" x14ac:dyDescent="0.35">
      <c r="A98" s="51">
        <v>97</v>
      </c>
      <c r="B98" s="64" t="s">
        <v>958</v>
      </c>
      <c r="C98" s="60" t="s">
        <v>961</v>
      </c>
      <c r="D98" s="64" t="s">
        <v>957</v>
      </c>
      <c r="E98" s="52">
        <v>2011</v>
      </c>
      <c r="F98" s="64" t="s">
        <v>959</v>
      </c>
      <c r="G98" s="64" t="s">
        <v>960</v>
      </c>
      <c r="H98" s="68" t="s">
        <v>962</v>
      </c>
      <c r="I98" s="52">
        <v>34</v>
      </c>
      <c r="J98" s="52" t="s">
        <v>964</v>
      </c>
      <c r="K98" s="53" t="s">
        <v>963</v>
      </c>
      <c r="L98" s="64" t="s">
        <v>965</v>
      </c>
      <c r="M98" s="54" t="s">
        <v>1497</v>
      </c>
      <c r="N98" s="52" t="s">
        <v>1498</v>
      </c>
      <c r="O98" s="52" t="s">
        <v>1517</v>
      </c>
    </row>
    <row r="99" spans="1:15" ht="21" customHeight="1" x14ac:dyDescent="0.35">
      <c r="A99" s="51">
        <v>98</v>
      </c>
      <c r="B99" s="64" t="s">
        <v>968</v>
      </c>
      <c r="C99" s="60" t="s">
        <v>971</v>
      </c>
      <c r="D99" s="64" t="s">
        <v>967</v>
      </c>
      <c r="E99" s="52">
        <v>2011</v>
      </c>
      <c r="F99" s="64" t="s">
        <v>969</v>
      </c>
      <c r="G99" s="64" t="s">
        <v>970</v>
      </c>
      <c r="H99" s="68" t="s">
        <v>972</v>
      </c>
      <c r="I99" s="52">
        <v>29</v>
      </c>
      <c r="J99" s="52" t="s">
        <v>974</v>
      </c>
      <c r="K99" s="53" t="s">
        <v>973</v>
      </c>
      <c r="L99" s="64" t="s">
        <v>975</v>
      </c>
      <c r="M99" s="54" t="s">
        <v>1497</v>
      </c>
      <c r="N99" s="52" t="s">
        <v>1502</v>
      </c>
      <c r="O99" s="52"/>
    </row>
    <row r="100" spans="1:15" ht="21" customHeight="1" x14ac:dyDescent="0.35">
      <c r="A100" s="51">
        <v>99</v>
      </c>
      <c r="B100" s="64" t="s">
        <v>978</v>
      </c>
      <c r="C100" s="60" t="s">
        <v>981</v>
      </c>
      <c r="D100" s="64" t="s">
        <v>977</v>
      </c>
      <c r="E100" s="52">
        <v>2016</v>
      </c>
      <c r="F100" s="64" t="s">
        <v>979</v>
      </c>
      <c r="G100" s="64" t="s">
        <v>980</v>
      </c>
      <c r="H100" s="68" t="s">
        <v>400</v>
      </c>
      <c r="I100" s="52">
        <v>6</v>
      </c>
      <c r="J100" s="52" t="s">
        <v>140</v>
      </c>
      <c r="K100" s="53" t="s">
        <v>140</v>
      </c>
      <c r="L100" s="64" t="s">
        <v>140</v>
      </c>
      <c r="M100" s="54" t="s">
        <v>1497</v>
      </c>
      <c r="N100" s="52" t="s">
        <v>1498</v>
      </c>
      <c r="O100" s="52" t="s">
        <v>1517</v>
      </c>
    </row>
    <row r="101" spans="1:15" ht="21" customHeight="1" x14ac:dyDescent="0.35">
      <c r="A101" s="51">
        <v>100</v>
      </c>
      <c r="B101" s="64" t="s">
        <v>985</v>
      </c>
      <c r="C101" s="60" t="s">
        <v>988</v>
      </c>
      <c r="D101" s="64" t="s">
        <v>984</v>
      </c>
      <c r="E101" s="52">
        <v>2016</v>
      </c>
      <c r="F101" s="64" t="s">
        <v>986</v>
      </c>
      <c r="G101" s="64" t="s">
        <v>987</v>
      </c>
      <c r="H101" s="68" t="s">
        <v>989</v>
      </c>
      <c r="I101" s="52">
        <v>11</v>
      </c>
      <c r="J101" s="52" t="s">
        <v>323</v>
      </c>
      <c r="K101" s="53" t="s">
        <v>140</v>
      </c>
      <c r="L101" s="64" t="s">
        <v>140</v>
      </c>
      <c r="M101" s="54" t="s">
        <v>1501</v>
      </c>
      <c r="N101" s="52" t="s">
        <v>1502</v>
      </c>
      <c r="O101" s="52"/>
    </row>
    <row r="102" spans="1:15" ht="21" customHeight="1" x14ac:dyDescent="0.35">
      <c r="A102" s="51">
        <v>101</v>
      </c>
      <c r="B102" s="64" t="s">
        <v>993</v>
      </c>
      <c r="C102" s="60" t="s">
        <v>995</v>
      </c>
      <c r="D102" s="64" t="s">
        <v>992</v>
      </c>
      <c r="E102" s="52">
        <v>2016</v>
      </c>
      <c r="F102" s="64" t="s">
        <v>986</v>
      </c>
      <c r="G102" s="64" t="s">
        <v>994</v>
      </c>
      <c r="H102" s="68" t="s">
        <v>996</v>
      </c>
      <c r="I102" s="52">
        <v>11</v>
      </c>
      <c r="J102" s="52" t="s">
        <v>618</v>
      </c>
      <c r="K102" s="53" t="s">
        <v>140</v>
      </c>
      <c r="L102" s="64" t="s">
        <v>140</v>
      </c>
      <c r="M102" s="54" t="s">
        <v>1501</v>
      </c>
      <c r="N102" s="52" t="s">
        <v>1498</v>
      </c>
      <c r="O102" s="52" t="s">
        <v>1518</v>
      </c>
    </row>
    <row r="103" spans="1:15" ht="21" customHeight="1" x14ac:dyDescent="0.35">
      <c r="A103" s="51">
        <v>102</v>
      </c>
      <c r="B103" s="64" t="s">
        <v>999</v>
      </c>
      <c r="C103" s="60" t="s">
        <v>1002</v>
      </c>
      <c r="D103" s="64" t="s">
        <v>998</v>
      </c>
      <c r="E103" s="52">
        <v>2012</v>
      </c>
      <c r="F103" s="64" t="s">
        <v>1000</v>
      </c>
      <c r="G103" s="64" t="s">
        <v>1001</v>
      </c>
      <c r="H103" s="68" t="s">
        <v>268</v>
      </c>
      <c r="I103" s="52"/>
      <c r="J103" s="52" t="s">
        <v>1003</v>
      </c>
      <c r="K103" s="53" t="s">
        <v>140</v>
      </c>
      <c r="L103" s="64" t="s">
        <v>140</v>
      </c>
      <c r="M103" s="54" t="s">
        <v>1497</v>
      </c>
      <c r="N103" s="52" t="s">
        <v>1498</v>
      </c>
      <c r="O103" s="52" t="s">
        <v>1516</v>
      </c>
    </row>
    <row r="104" spans="1:15" ht="21" customHeight="1" x14ac:dyDescent="0.35">
      <c r="A104" s="51">
        <v>103</v>
      </c>
      <c r="B104" s="64" t="s">
        <v>1006</v>
      </c>
      <c r="C104" s="60" t="s">
        <v>1008</v>
      </c>
      <c r="D104" s="64" t="s">
        <v>1005</v>
      </c>
      <c r="E104" s="52">
        <v>2015</v>
      </c>
      <c r="F104" s="64" t="s">
        <v>1007</v>
      </c>
      <c r="G104" s="64" t="s">
        <v>140</v>
      </c>
      <c r="H104" s="68" t="s">
        <v>1009</v>
      </c>
      <c r="I104" s="52">
        <v>7</v>
      </c>
      <c r="J104" s="52" t="s">
        <v>144</v>
      </c>
      <c r="K104" s="53" t="s">
        <v>1010</v>
      </c>
      <c r="L104" s="64" t="s">
        <v>1012</v>
      </c>
      <c r="M104" s="54" t="s">
        <v>1501</v>
      </c>
      <c r="N104" s="52" t="s">
        <v>1502</v>
      </c>
      <c r="O104" s="52"/>
    </row>
    <row r="105" spans="1:15" ht="21" customHeight="1" x14ac:dyDescent="0.35">
      <c r="A105" s="51">
        <v>104</v>
      </c>
      <c r="B105" s="64" t="s">
        <v>1015</v>
      </c>
      <c r="C105" s="60" t="s">
        <v>1017</v>
      </c>
      <c r="D105" s="64" t="s">
        <v>1014</v>
      </c>
      <c r="E105" s="52">
        <v>2016</v>
      </c>
      <c r="F105" s="64" t="s">
        <v>892</v>
      </c>
      <c r="G105" s="64" t="s">
        <v>1016</v>
      </c>
      <c r="H105" s="68" t="s">
        <v>1018</v>
      </c>
      <c r="I105" s="52">
        <v>20</v>
      </c>
      <c r="J105" s="52" t="s">
        <v>144</v>
      </c>
      <c r="K105" s="53" t="s">
        <v>140</v>
      </c>
      <c r="L105" s="64" t="s">
        <v>1019</v>
      </c>
      <c r="M105" s="54" t="s">
        <v>1497</v>
      </c>
      <c r="N105" s="52" t="s">
        <v>1498</v>
      </c>
      <c r="O105" s="52"/>
    </row>
    <row r="106" spans="1:15" ht="21" customHeight="1" x14ac:dyDescent="0.35">
      <c r="A106" s="51">
        <v>105</v>
      </c>
      <c r="B106" s="64" t="s">
        <v>1022</v>
      </c>
      <c r="C106" s="60" t="s">
        <v>1025</v>
      </c>
      <c r="D106" s="64" t="s">
        <v>1021</v>
      </c>
      <c r="E106" s="52">
        <v>2015</v>
      </c>
      <c r="F106" s="64" t="s">
        <v>1023</v>
      </c>
      <c r="G106" s="64" t="s">
        <v>1024</v>
      </c>
      <c r="H106" s="68" t="s">
        <v>1026</v>
      </c>
      <c r="I106" s="52">
        <v>3</v>
      </c>
      <c r="J106" s="52" t="s">
        <v>323</v>
      </c>
      <c r="K106" s="53" t="s">
        <v>140</v>
      </c>
      <c r="L106" s="64" t="s">
        <v>140</v>
      </c>
      <c r="M106" s="54" t="s">
        <v>1497</v>
      </c>
      <c r="N106" s="52" t="s">
        <v>1498</v>
      </c>
      <c r="O106" s="52" t="s">
        <v>1517</v>
      </c>
    </row>
    <row r="107" spans="1:15" ht="21" customHeight="1" x14ac:dyDescent="0.35">
      <c r="A107" s="51">
        <v>106</v>
      </c>
      <c r="B107" s="64" t="s">
        <v>1029</v>
      </c>
      <c r="C107" s="60" t="s">
        <v>1032</v>
      </c>
      <c r="D107" s="64" t="s">
        <v>1028</v>
      </c>
      <c r="E107" s="52">
        <v>2015</v>
      </c>
      <c r="F107" s="64" t="s">
        <v>1030</v>
      </c>
      <c r="G107" s="64" t="s">
        <v>1031</v>
      </c>
      <c r="H107" s="68" t="s">
        <v>885</v>
      </c>
      <c r="I107" s="52">
        <v>18</v>
      </c>
      <c r="J107" s="52" t="s">
        <v>144</v>
      </c>
      <c r="K107" s="53" t="s">
        <v>1033</v>
      </c>
      <c r="L107" s="64" t="s">
        <v>1034</v>
      </c>
      <c r="M107" s="54" t="s">
        <v>1497</v>
      </c>
      <c r="N107" s="52" t="s">
        <v>1498</v>
      </c>
      <c r="O107" s="52" t="s">
        <v>1517</v>
      </c>
    </row>
    <row r="108" spans="1:15" ht="21" customHeight="1" x14ac:dyDescent="0.35">
      <c r="A108" s="51">
        <v>107</v>
      </c>
      <c r="B108" s="64" t="s">
        <v>1037</v>
      </c>
      <c r="C108" s="60" t="s">
        <v>1040</v>
      </c>
      <c r="D108" s="64" t="s">
        <v>1036</v>
      </c>
      <c r="E108" s="52">
        <v>2016</v>
      </c>
      <c r="F108" s="64" t="s">
        <v>1038</v>
      </c>
      <c r="G108" s="64" t="s">
        <v>1039</v>
      </c>
      <c r="H108" s="68" t="s">
        <v>1018</v>
      </c>
      <c r="I108" s="52">
        <v>6</v>
      </c>
      <c r="J108" s="52" t="s">
        <v>503</v>
      </c>
      <c r="K108" s="53" t="s">
        <v>1041</v>
      </c>
      <c r="L108" s="64" t="s">
        <v>1043</v>
      </c>
      <c r="M108" s="54" t="s">
        <v>1497</v>
      </c>
      <c r="N108" s="52" t="s">
        <v>1498</v>
      </c>
      <c r="O108" s="52" t="s">
        <v>1517</v>
      </c>
    </row>
    <row r="109" spans="1:15" ht="21" customHeight="1" x14ac:dyDescent="0.35">
      <c r="A109" s="51">
        <v>108</v>
      </c>
      <c r="B109" s="64" t="s">
        <v>1046</v>
      </c>
      <c r="C109" s="60" t="s">
        <v>1049</v>
      </c>
      <c r="D109" s="64" t="s">
        <v>1045</v>
      </c>
      <c r="E109" s="52">
        <v>2015</v>
      </c>
      <c r="F109" s="64" t="s">
        <v>1047</v>
      </c>
      <c r="G109" s="64" t="s">
        <v>1048</v>
      </c>
      <c r="H109" s="68" t="s">
        <v>1050</v>
      </c>
      <c r="I109" s="52">
        <v>1</v>
      </c>
      <c r="J109" s="52" t="s">
        <v>140</v>
      </c>
      <c r="K109" s="53" t="s">
        <v>140</v>
      </c>
      <c r="L109" s="64" t="s">
        <v>140</v>
      </c>
      <c r="M109" s="54" t="s">
        <v>1497</v>
      </c>
      <c r="N109" s="52" t="s">
        <v>1498</v>
      </c>
      <c r="O109" s="52" t="s">
        <v>1523</v>
      </c>
    </row>
    <row r="110" spans="1:15" ht="21" customHeight="1" x14ac:dyDescent="0.35">
      <c r="A110" s="51">
        <v>109</v>
      </c>
      <c r="B110" s="64" t="s">
        <v>1053</v>
      </c>
      <c r="C110" s="60" t="s">
        <v>1056</v>
      </c>
      <c r="D110" s="64" t="s">
        <v>1052</v>
      </c>
      <c r="E110" s="52">
        <v>2013</v>
      </c>
      <c r="F110" s="64" t="s">
        <v>1054</v>
      </c>
      <c r="G110" s="64" t="s">
        <v>1055</v>
      </c>
      <c r="H110" s="68" t="s">
        <v>1057</v>
      </c>
      <c r="I110" s="52">
        <v>29</v>
      </c>
      <c r="J110" s="52" t="s">
        <v>171</v>
      </c>
      <c r="K110" s="53" t="s">
        <v>1058</v>
      </c>
      <c r="L110" s="64" t="s">
        <v>1059</v>
      </c>
      <c r="M110" s="54" t="s">
        <v>1497</v>
      </c>
      <c r="N110" s="52" t="s">
        <v>1498</v>
      </c>
      <c r="O110" s="52" t="s">
        <v>1523</v>
      </c>
    </row>
    <row r="111" spans="1:15" ht="21" customHeight="1" x14ac:dyDescent="0.35">
      <c r="A111" s="51">
        <v>110</v>
      </c>
      <c r="B111" s="64" t="s">
        <v>1062</v>
      </c>
      <c r="C111" s="60" t="s">
        <v>1065</v>
      </c>
      <c r="D111" s="64" t="s">
        <v>1061</v>
      </c>
      <c r="E111" s="52">
        <v>2016</v>
      </c>
      <c r="F111" s="64" t="s">
        <v>1063</v>
      </c>
      <c r="G111" s="64" t="s">
        <v>1064</v>
      </c>
      <c r="H111" s="68" t="s">
        <v>1018</v>
      </c>
      <c r="I111" s="52">
        <v>37</v>
      </c>
      <c r="J111" s="52" t="s">
        <v>140</v>
      </c>
      <c r="K111" s="53" t="s">
        <v>1066</v>
      </c>
      <c r="L111" s="64" t="s">
        <v>1068</v>
      </c>
      <c r="M111" s="54" t="s">
        <v>1501</v>
      </c>
      <c r="N111" s="52" t="s">
        <v>1502</v>
      </c>
      <c r="O111" s="52"/>
    </row>
    <row r="112" spans="1:15" ht="21" customHeight="1" x14ac:dyDescent="0.35">
      <c r="A112" s="51">
        <v>111</v>
      </c>
      <c r="B112" s="64" t="s">
        <v>1071</v>
      </c>
      <c r="C112" s="60" t="s">
        <v>1074</v>
      </c>
      <c r="D112" s="64" t="s">
        <v>1070</v>
      </c>
      <c r="E112" s="52">
        <v>2012</v>
      </c>
      <c r="F112" s="64" t="s">
        <v>1072</v>
      </c>
      <c r="G112" s="64" t="s">
        <v>1073</v>
      </c>
      <c r="H112" s="68" t="s">
        <v>1075</v>
      </c>
      <c r="I112" s="52">
        <v>88</v>
      </c>
      <c r="J112" s="52" t="s">
        <v>1076</v>
      </c>
      <c r="K112" s="53" t="s">
        <v>140</v>
      </c>
      <c r="L112" s="64" t="s">
        <v>1077</v>
      </c>
      <c r="M112" s="54" t="s">
        <v>1501</v>
      </c>
      <c r="N112" s="52" t="s">
        <v>1502</v>
      </c>
      <c r="O112" s="52"/>
    </row>
    <row r="113" spans="1:15" ht="21" customHeight="1" x14ac:dyDescent="0.35">
      <c r="A113" s="51">
        <v>112</v>
      </c>
      <c r="B113" s="64" t="s">
        <v>1080</v>
      </c>
      <c r="C113" s="60" t="s">
        <v>1083</v>
      </c>
      <c r="D113" s="64" t="s">
        <v>1079</v>
      </c>
      <c r="E113" s="52">
        <v>2014</v>
      </c>
      <c r="F113" s="64" t="s">
        <v>1081</v>
      </c>
      <c r="G113" s="64" t="s">
        <v>1082</v>
      </c>
      <c r="H113" s="68" t="s">
        <v>1084</v>
      </c>
      <c r="I113" s="52">
        <v>74</v>
      </c>
      <c r="J113" s="52" t="s">
        <v>1086</v>
      </c>
      <c r="K113" s="53" t="s">
        <v>1085</v>
      </c>
      <c r="L113" s="64" t="s">
        <v>140</v>
      </c>
      <c r="M113" s="54" t="s">
        <v>1497</v>
      </c>
      <c r="N113" s="52" t="s">
        <v>1498</v>
      </c>
      <c r="O113" s="52" t="s">
        <v>1517</v>
      </c>
    </row>
    <row r="114" spans="1:15" ht="21" customHeight="1" x14ac:dyDescent="0.35">
      <c r="A114" s="51">
        <v>113</v>
      </c>
      <c r="B114" s="64" t="s">
        <v>1090</v>
      </c>
      <c r="C114" s="60" t="s">
        <v>1093</v>
      </c>
      <c r="D114" s="64" t="s">
        <v>1089</v>
      </c>
      <c r="E114" s="52">
        <v>2013</v>
      </c>
      <c r="F114" s="64" t="s">
        <v>1091</v>
      </c>
      <c r="G114" s="64" t="s">
        <v>1092</v>
      </c>
      <c r="H114" s="68" t="s">
        <v>1094</v>
      </c>
      <c r="I114" s="52">
        <v>7</v>
      </c>
      <c r="J114" s="52" t="s">
        <v>551</v>
      </c>
      <c r="K114" s="53" t="s">
        <v>1095</v>
      </c>
      <c r="L114" s="64" t="s">
        <v>1096</v>
      </c>
      <c r="M114" s="54" t="s">
        <v>1497</v>
      </c>
      <c r="N114" s="52" t="s">
        <v>1498</v>
      </c>
      <c r="O114" s="52" t="s">
        <v>1517</v>
      </c>
    </row>
    <row r="115" spans="1:15" ht="21" customHeight="1" x14ac:dyDescent="0.35">
      <c r="A115" s="51">
        <v>114</v>
      </c>
      <c r="B115" s="64" t="s">
        <v>1099</v>
      </c>
      <c r="C115" s="60" t="s">
        <v>1102</v>
      </c>
      <c r="D115" s="64" t="s">
        <v>1098</v>
      </c>
      <c r="E115" s="52">
        <v>2016</v>
      </c>
      <c r="F115" s="64" t="s">
        <v>1100</v>
      </c>
      <c r="G115" s="64" t="s">
        <v>1101</v>
      </c>
      <c r="H115" s="68" t="s">
        <v>1018</v>
      </c>
      <c r="I115" s="52">
        <v>10</v>
      </c>
      <c r="J115" s="52" t="s">
        <v>200</v>
      </c>
      <c r="K115" s="53" t="s">
        <v>1103</v>
      </c>
      <c r="L115" s="64" t="s">
        <v>1105</v>
      </c>
      <c r="M115" s="54" t="s">
        <v>1501</v>
      </c>
      <c r="N115" s="52" t="s">
        <v>1502</v>
      </c>
      <c r="O115" s="52"/>
    </row>
    <row r="116" spans="1:15" ht="21" customHeight="1" x14ac:dyDescent="0.35">
      <c r="A116" s="51">
        <v>115</v>
      </c>
      <c r="B116" s="64" t="s">
        <v>1108</v>
      </c>
      <c r="C116" s="60" t="s">
        <v>1111</v>
      </c>
      <c r="D116" s="64" t="s">
        <v>1107</v>
      </c>
      <c r="E116" s="52">
        <v>2015</v>
      </c>
      <c r="F116" s="64" t="s">
        <v>1109</v>
      </c>
      <c r="G116" s="64" t="s">
        <v>1110</v>
      </c>
      <c r="H116" s="68" t="s">
        <v>313</v>
      </c>
      <c r="I116" s="52">
        <v>5</v>
      </c>
      <c r="J116" s="52" t="s">
        <v>181</v>
      </c>
      <c r="K116" s="53" t="s">
        <v>1112</v>
      </c>
      <c r="L116" s="64" t="s">
        <v>1114</v>
      </c>
      <c r="M116" s="54" t="s">
        <v>1497</v>
      </c>
      <c r="N116" s="52" t="s">
        <v>1498</v>
      </c>
      <c r="O116" s="52" t="s">
        <v>1517</v>
      </c>
    </row>
    <row r="117" spans="1:15" ht="21" customHeight="1" x14ac:dyDescent="0.35">
      <c r="A117" s="51">
        <v>116</v>
      </c>
      <c r="B117" s="64" t="s">
        <v>1117</v>
      </c>
      <c r="C117" s="60" t="s">
        <v>1120</v>
      </c>
      <c r="D117" s="64" t="s">
        <v>1116</v>
      </c>
      <c r="E117" s="52">
        <v>2010</v>
      </c>
      <c r="F117" s="64" t="s">
        <v>1118</v>
      </c>
      <c r="G117" s="64" t="s">
        <v>1119</v>
      </c>
      <c r="H117" s="68" t="s">
        <v>439</v>
      </c>
      <c r="I117" s="52">
        <v>425</v>
      </c>
      <c r="J117" s="52" t="s">
        <v>140</v>
      </c>
      <c r="K117" s="53" t="s">
        <v>1121</v>
      </c>
      <c r="L117" s="64" t="s">
        <v>1122</v>
      </c>
      <c r="M117" s="54" t="s">
        <v>1501</v>
      </c>
      <c r="N117" s="52" t="s">
        <v>1502</v>
      </c>
      <c r="O117" s="52"/>
    </row>
    <row r="118" spans="1:15" ht="21" customHeight="1" x14ac:dyDescent="0.35">
      <c r="A118" s="51">
        <v>117</v>
      </c>
      <c r="B118" s="64" t="s">
        <v>1125</v>
      </c>
      <c r="C118" s="60" t="s">
        <v>1128</v>
      </c>
      <c r="D118" s="64" t="s">
        <v>1124</v>
      </c>
      <c r="E118" s="52">
        <v>2018</v>
      </c>
      <c r="F118" s="64" t="s">
        <v>1126</v>
      </c>
      <c r="G118" s="64" t="s">
        <v>1127</v>
      </c>
      <c r="H118" s="68" t="s">
        <v>1129</v>
      </c>
      <c r="I118" s="52">
        <v>76</v>
      </c>
      <c r="J118" s="52" t="s">
        <v>323</v>
      </c>
      <c r="K118" s="53" t="s">
        <v>140</v>
      </c>
      <c r="L118" s="64" t="s">
        <v>1130</v>
      </c>
      <c r="M118" s="54" t="s">
        <v>1497</v>
      </c>
      <c r="N118" s="52" t="s">
        <v>1498</v>
      </c>
      <c r="O118" s="52" t="s">
        <v>1524</v>
      </c>
    </row>
    <row r="119" spans="1:15" ht="21" customHeight="1" x14ac:dyDescent="0.35">
      <c r="A119" s="51">
        <v>118</v>
      </c>
      <c r="B119" s="64" t="s">
        <v>1133</v>
      </c>
      <c r="C119" s="60" t="s">
        <v>1135</v>
      </c>
      <c r="D119" s="64" t="s">
        <v>1132</v>
      </c>
      <c r="E119" s="52">
        <v>2018</v>
      </c>
      <c r="F119" s="64" t="s">
        <v>461</v>
      </c>
      <c r="G119" s="64" t="s">
        <v>1134</v>
      </c>
      <c r="H119" s="68" t="s">
        <v>189</v>
      </c>
      <c r="I119" s="52">
        <v>9</v>
      </c>
      <c r="J119" s="52" t="s">
        <v>1136</v>
      </c>
      <c r="K119" s="53" t="s">
        <v>140</v>
      </c>
      <c r="L119" s="64" t="s">
        <v>1137</v>
      </c>
      <c r="M119" s="54" t="s">
        <v>1501</v>
      </c>
      <c r="N119" s="52" t="s">
        <v>1502</v>
      </c>
      <c r="O119" s="52"/>
    </row>
    <row r="120" spans="1:15" ht="21" customHeight="1" x14ac:dyDescent="0.35">
      <c r="A120" s="51">
        <v>119</v>
      </c>
      <c r="B120" s="64" t="s">
        <v>1140</v>
      </c>
      <c r="C120" s="60" t="s">
        <v>1143</v>
      </c>
      <c r="D120" s="64" t="s">
        <v>1139</v>
      </c>
      <c r="E120" s="52">
        <v>2018</v>
      </c>
      <c r="F120" s="64" t="s">
        <v>1141</v>
      </c>
      <c r="G120" s="64" t="s">
        <v>1142</v>
      </c>
      <c r="H120" s="68" t="s">
        <v>1144</v>
      </c>
      <c r="I120" s="52">
        <v>8</v>
      </c>
      <c r="J120" s="52" t="s">
        <v>551</v>
      </c>
      <c r="K120" s="53" t="s">
        <v>140</v>
      </c>
      <c r="L120" s="64" t="s">
        <v>1145</v>
      </c>
      <c r="M120" s="54" t="s">
        <v>1497</v>
      </c>
      <c r="N120" s="52" t="s">
        <v>1498</v>
      </c>
      <c r="O120" s="52" t="s">
        <v>1517</v>
      </c>
    </row>
    <row r="121" spans="1:15" ht="21" customHeight="1" x14ac:dyDescent="0.35">
      <c r="A121" s="51">
        <v>120</v>
      </c>
      <c r="B121" s="64" t="s">
        <v>1148</v>
      </c>
      <c r="C121" s="60" t="s">
        <v>1150</v>
      </c>
      <c r="D121" s="64" t="s">
        <v>1147</v>
      </c>
      <c r="E121" s="52">
        <v>2017</v>
      </c>
      <c r="F121" s="64" t="s">
        <v>320</v>
      </c>
      <c r="G121" s="64" t="s">
        <v>1149</v>
      </c>
      <c r="H121" s="68" t="s">
        <v>258</v>
      </c>
      <c r="I121" s="52">
        <v>3</v>
      </c>
      <c r="J121" s="52" t="s">
        <v>144</v>
      </c>
      <c r="K121" s="53" t="s">
        <v>140</v>
      </c>
      <c r="L121" s="64" t="s">
        <v>1151</v>
      </c>
      <c r="M121" s="54" t="s">
        <v>1501</v>
      </c>
      <c r="N121" s="52" t="s">
        <v>1502</v>
      </c>
      <c r="O121" s="52"/>
    </row>
    <row r="122" spans="1:15" ht="21" customHeight="1" x14ac:dyDescent="0.35">
      <c r="A122" s="51">
        <v>121</v>
      </c>
      <c r="B122" s="64" t="s">
        <v>1154</v>
      </c>
      <c r="C122" s="60" t="s">
        <v>1156</v>
      </c>
      <c r="D122" s="64" t="s">
        <v>1153</v>
      </c>
      <c r="E122" s="52">
        <v>2018</v>
      </c>
      <c r="F122" s="64" t="s">
        <v>979</v>
      </c>
      <c r="G122" s="64" t="s">
        <v>1155</v>
      </c>
      <c r="H122" s="68" t="s">
        <v>189</v>
      </c>
      <c r="I122" s="52">
        <v>8</v>
      </c>
      <c r="J122" s="52" t="s">
        <v>144</v>
      </c>
      <c r="K122" s="53" t="s">
        <v>140</v>
      </c>
      <c r="L122" s="64" t="s">
        <v>140</v>
      </c>
      <c r="M122" s="54" t="s">
        <v>1501</v>
      </c>
      <c r="N122" s="52" t="s">
        <v>1498</v>
      </c>
      <c r="O122" s="52" t="s">
        <v>1518</v>
      </c>
    </row>
    <row r="123" spans="1:15" ht="21" customHeight="1" x14ac:dyDescent="0.35">
      <c r="A123" s="51">
        <v>122</v>
      </c>
      <c r="B123" s="64" t="s">
        <v>1159</v>
      </c>
      <c r="C123" s="60" t="s">
        <v>1162</v>
      </c>
      <c r="D123" s="64" t="s">
        <v>1158</v>
      </c>
      <c r="E123" s="52">
        <v>2018</v>
      </c>
      <c r="F123" s="64" t="s">
        <v>1160</v>
      </c>
      <c r="G123" s="64" t="s">
        <v>1161</v>
      </c>
      <c r="H123" s="68" t="s">
        <v>189</v>
      </c>
      <c r="I123" s="52">
        <v>12</v>
      </c>
      <c r="J123" s="52" t="s">
        <v>144</v>
      </c>
      <c r="K123" s="53" t="s">
        <v>140</v>
      </c>
      <c r="L123" s="64" t="s">
        <v>1163</v>
      </c>
      <c r="M123" s="54" t="s">
        <v>1501</v>
      </c>
      <c r="N123" s="52" t="s">
        <v>1502</v>
      </c>
      <c r="O123" s="52"/>
    </row>
    <row r="124" spans="1:15" ht="21" customHeight="1" x14ac:dyDescent="0.35">
      <c r="A124" s="51">
        <v>123</v>
      </c>
      <c r="B124" s="64" t="s">
        <v>1166</v>
      </c>
      <c r="C124" s="60" t="s">
        <v>1168</v>
      </c>
      <c r="D124" s="64" t="s">
        <v>1165</v>
      </c>
      <c r="E124" s="52">
        <v>2018</v>
      </c>
      <c r="F124" s="64" t="s">
        <v>461</v>
      </c>
      <c r="G124" s="64" t="s">
        <v>1167</v>
      </c>
      <c r="H124" s="68" t="s">
        <v>373</v>
      </c>
      <c r="I124" s="52">
        <v>9</v>
      </c>
      <c r="J124" s="52" t="s">
        <v>1169</v>
      </c>
      <c r="K124" s="53" t="s">
        <v>140</v>
      </c>
      <c r="L124" s="64" t="s">
        <v>1170</v>
      </c>
      <c r="M124" s="54" t="s">
        <v>1497</v>
      </c>
      <c r="N124" s="52" t="s">
        <v>1498</v>
      </c>
      <c r="O124" s="52" t="s">
        <v>1517</v>
      </c>
    </row>
    <row r="125" spans="1:15" ht="21" customHeight="1" x14ac:dyDescent="0.35">
      <c r="A125" s="51">
        <v>124</v>
      </c>
      <c r="B125" s="64" t="s">
        <v>1173</v>
      </c>
      <c r="C125" s="60" t="s">
        <v>1176</v>
      </c>
      <c r="D125" s="64" t="s">
        <v>1172</v>
      </c>
      <c r="E125" s="52">
        <v>2018</v>
      </c>
      <c r="F125" s="64" t="s">
        <v>1174</v>
      </c>
      <c r="G125" s="64" t="s">
        <v>1175</v>
      </c>
      <c r="H125" s="68" t="s">
        <v>1177</v>
      </c>
      <c r="I125" s="52">
        <v>23</v>
      </c>
      <c r="J125" s="52" t="s">
        <v>171</v>
      </c>
      <c r="K125" s="53" t="s">
        <v>140</v>
      </c>
      <c r="L125" s="64" t="s">
        <v>1178</v>
      </c>
      <c r="M125" s="54" t="s">
        <v>1497</v>
      </c>
      <c r="N125" s="52" t="s">
        <v>1498</v>
      </c>
      <c r="O125" s="52" t="s">
        <v>1517</v>
      </c>
    </row>
    <row r="126" spans="1:15" ht="21" customHeight="1" x14ac:dyDescent="0.35">
      <c r="A126" s="51">
        <v>125</v>
      </c>
      <c r="B126" s="64" t="s">
        <v>1181</v>
      </c>
      <c r="C126" s="60" t="s">
        <v>1184</v>
      </c>
      <c r="D126" s="64" t="s">
        <v>1180</v>
      </c>
      <c r="E126" s="52">
        <v>2016</v>
      </c>
      <c r="F126" s="64" t="s">
        <v>1182</v>
      </c>
      <c r="G126" s="64" t="s">
        <v>1183</v>
      </c>
      <c r="H126" s="68" t="s">
        <v>1185</v>
      </c>
      <c r="I126" s="52">
        <v>71</v>
      </c>
      <c r="J126" s="52" t="s">
        <v>964</v>
      </c>
      <c r="K126" s="53" t="s">
        <v>1186</v>
      </c>
      <c r="L126" s="64" t="s">
        <v>140</v>
      </c>
      <c r="M126" s="54" t="s">
        <v>1497</v>
      </c>
      <c r="N126" s="52" t="s">
        <v>1502</v>
      </c>
      <c r="O126" s="52"/>
    </row>
    <row r="127" spans="1:15" ht="21" customHeight="1" x14ac:dyDescent="0.35">
      <c r="A127" s="51">
        <v>126</v>
      </c>
      <c r="B127" s="64" t="s">
        <v>1189</v>
      </c>
      <c r="C127" s="60" t="s">
        <v>1192</v>
      </c>
      <c r="D127" s="64" t="s">
        <v>1188</v>
      </c>
      <c r="E127" s="52">
        <v>2019</v>
      </c>
      <c r="F127" s="64" t="s">
        <v>1190</v>
      </c>
      <c r="G127" s="64" t="s">
        <v>1191</v>
      </c>
      <c r="H127" s="68" t="s">
        <v>296</v>
      </c>
      <c r="I127" s="52">
        <v>61</v>
      </c>
      <c r="J127" s="52" t="s">
        <v>441</v>
      </c>
      <c r="K127" s="53" t="s">
        <v>1193</v>
      </c>
      <c r="L127" s="64" t="s">
        <v>1195</v>
      </c>
      <c r="M127" s="54" t="s">
        <v>1497</v>
      </c>
      <c r="N127" s="52" t="s">
        <v>1498</v>
      </c>
      <c r="O127" s="52" t="s">
        <v>1517</v>
      </c>
    </row>
    <row r="128" spans="1:15" ht="21" customHeight="1" x14ac:dyDescent="0.35">
      <c r="A128" s="51">
        <v>127</v>
      </c>
      <c r="B128" s="64" t="s">
        <v>1198</v>
      </c>
      <c r="C128" s="60" t="s">
        <v>1201</v>
      </c>
      <c r="D128" s="64" t="s">
        <v>1197</v>
      </c>
      <c r="E128" s="52">
        <v>2016</v>
      </c>
      <c r="F128" s="64" t="s">
        <v>1199</v>
      </c>
      <c r="G128" s="64" t="s">
        <v>1200</v>
      </c>
      <c r="H128" s="68" t="s">
        <v>1185</v>
      </c>
      <c r="I128" s="52">
        <v>8</v>
      </c>
      <c r="J128" s="52" t="s">
        <v>144</v>
      </c>
      <c r="K128" s="53" t="s">
        <v>140</v>
      </c>
      <c r="L128" s="64" t="s">
        <v>140</v>
      </c>
      <c r="M128" s="54" t="s">
        <v>1497</v>
      </c>
      <c r="N128" s="52" t="s">
        <v>1498</v>
      </c>
      <c r="O128" s="52" t="s">
        <v>1518</v>
      </c>
    </row>
    <row r="129" spans="1:15" ht="21" customHeight="1" x14ac:dyDescent="0.35">
      <c r="A129" s="51">
        <v>128</v>
      </c>
      <c r="B129" s="64" t="s">
        <v>1205</v>
      </c>
      <c r="C129" s="60" t="s">
        <v>1208</v>
      </c>
      <c r="D129" s="64" t="s">
        <v>1204</v>
      </c>
      <c r="E129" s="52">
        <v>2018</v>
      </c>
      <c r="F129" s="64" t="s">
        <v>1206</v>
      </c>
      <c r="G129" s="64" t="s">
        <v>1207</v>
      </c>
      <c r="H129" s="68" t="s">
        <v>189</v>
      </c>
      <c r="I129" s="52">
        <v>1</v>
      </c>
      <c r="J129" s="52" t="s">
        <v>140</v>
      </c>
      <c r="K129" s="53" t="s">
        <v>140</v>
      </c>
      <c r="L129" s="64" t="s">
        <v>1210</v>
      </c>
      <c r="M129" s="54" t="s">
        <v>1501</v>
      </c>
      <c r="N129" s="52" t="s">
        <v>1502</v>
      </c>
      <c r="O129" s="52"/>
    </row>
    <row r="130" spans="1:15" ht="21" customHeight="1" x14ac:dyDescent="0.35">
      <c r="A130" s="51">
        <v>129</v>
      </c>
      <c r="B130" s="64" t="s">
        <v>1213</v>
      </c>
      <c r="C130" s="60" t="s">
        <v>1216</v>
      </c>
      <c r="D130" s="64" t="s">
        <v>1212</v>
      </c>
      <c r="E130" s="52">
        <v>2018</v>
      </c>
      <c r="F130" s="64" t="s">
        <v>1214</v>
      </c>
      <c r="G130" s="64" t="s">
        <v>1215</v>
      </c>
      <c r="H130" s="68" t="s">
        <v>1177</v>
      </c>
      <c r="I130" s="52">
        <v>33</v>
      </c>
      <c r="J130" s="52" t="s">
        <v>181</v>
      </c>
      <c r="K130" s="53" t="s">
        <v>1217</v>
      </c>
      <c r="L130" s="64" t="s">
        <v>1219</v>
      </c>
      <c r="M130" s="54" t="s">
        <v>1497</v>
      </c>
      <c r="N130" s="52" t="s">
        <v>1498</v>
      </c>
      <c r="O130" s="52" t="s">
        <v>1507</v>
      </c>
    </row>
    <row r="131" spans="1:15" ht="21" customHeight="1" x14ac:dyDescent="0.35">
      <c r="A131" s="51">
        <v>130</v>
      </c>
      <c r="B131" s="64" t="s">
        <v>1229</v>
      </c>
      <c r="C131" s="60" t="s">
        <v>1232</v>
      </c>
      <c r="D131" s="64" t="s">
        <v>1228</v>
      </c>
      <c r="E131" s="52">
        <v>2018</v>
      </c>
      <c r="F131" s="64" t="s">
        <v>1230</v>
      </c>
      <c r="G131" s="64" t="s">
        <v>1231</v>
      </c>
      <c r="H131" s="68" t="s">
        <v>1233</v>
      </c>
      <c r="I131" s="52">
        <v>77</v>
      </c>
      <c r="J131" s="52" t="s">
        <v>375</v>
      </c>
      <c r="K131" s="53" t="s">
        <v>1234</v>
      </c>
      <c r="L131" s="64" t="s">
        <v>1236</v>
      </c>
      <c r="M131" s="54" t="s">
        <v>1497</v>
      </c>
      <c r="N131" s="52" t="s">
        <v>1498</v>
      </c>
      <c r="O131" s="52" t="s">
        <v>1516</v>
      </c>
    </row>
    <row r="132" spans="1:15" ht="21" customHeight="1" x14ac:dyDescent="0.35">
      <c r="A132" s="51">
        <v>131</v>
      </c>
      <c r="B132" s="64" t="s">
        <v>1239</v>
      </c>
      <c r="C132" s="60" t="s">
        <v>1242</v>
      </c>
      <c r="D132" s="64" t="s">
        <v>1238</v>
      </c>
      <c r="E132" s="52">
        <v>2018</v>
      </c>
      <c r="F132" s="64" t="s">
        <v>1240</v>
      </c>
      <c r="G132" s="64" t="s">
        <v>1241</v>
      </c>
      <c r="H132" s="68" t="s">
        <v>1144</v>
      </c>
      <c r="I132" s="52">
        <v>29</v>
      </c>
      <c r="J132" s="52" t="s">
        <v>551</v>
      </c>
      <c r="K132" s="53" t="s">
        <v>1243</v>
      </c>
      <c r="L132" s="64" t="s">
        <v>1244</v>
      </c>
      <c r="M132" s="54" t="s">
        <v>1501</v>
      </c>
      <c r="N132" s="52" t="s">
        <v>1502</v>
      </c>
      <c r="O132" s="52"/>
    </row>
    <row r="133" spans="1:15" ht="21" customHeight="1" x14ac:dyDescent="0.35">
      <c r="A133" s="51">
        <v>132</v>
      </c>
      <c r="B133" s="64" t="s">
        <v>1247</v>
      </c>
      <c r="C133" s="60" t="s">
        <v>1250</v>
      </c>
      <c r="D133" s="64" t="s">
        <v>1246</v>
      </c>
      <c r="E133" s="52">
        <v>2019</v>
      </c>
      <c r="F133" s="64" t="s">
        <v>1248</v>
      </c>
      <c r="G133" s="64" t="s">
        <v>1249</v>
      </c>
      <c r="H133" s="68" t="s">
        <v>296</v>
      </c>
      <c r="I133" s="52"/>
      <c r="J133" s="52" t="s">
        <v>140</v>
      </c>
      <c r="K133" s="53" t="s">
        <v>140</v>
      </c>
      <c r="L133" s="64" t="s">
        <v>140</v>
      </c>
      <c r="M133" s="54" t="s">
        <v>1497</v>
      </c>
      <c r="N133" s="52" t="s">
        <v>1498</v>
      </c>
      <c r="O133" s="52" t="s">
        <v>1517</v>
      </c>
    </row>
    <row r="134" spans="1:15" ht="21" customHeight="1" x14ac:dyDescent="0.35">
      <c r="A134" s="51">
        <v>133</v>
      </c>
      <c r="B134" s="64" t="s">
        <v>1254</v>
      </c>
      <c r="C134" s="60" t="s">
        <v>1256</v>
      </c>
      <c r="D134" s="64" t="s">
        <v>1253</v>
      </c>
      <c r="E134" s="52">
        <v>2020</v>
      </c>
      <c r="F134" s="64" t="s">
        <v>461</v>
      </c>
      <c r="G134" s="64" t="s">
        <v>1255</v>
      </c>
      <c r="H134" s="68" t="s">
        <v>1257</v>
      </c>
      <c r="I134" s="52">
        <v>11</v>
      </c>
      <c r="J134" s="52" t="s">
        <v>140</v>
      </c>
      <c r="K134" s="53" t="s">
        <v>140</v>
      </c>
      <c r="L134" s="64" t="s">
        <v>1258</v>
      </c>
      <c r="M134" s="54" t="s">
        <v>1501</v>
      </c>
      <c r="N134" s="52" t="s">
        <v>1502</v>
      </c>
      <c r="O134" s="52"/>
    </row>
    <row r="135" spans="1:15" ht="21" customHeight="1" x14ac:dyDescent="0.35">
      <c r="A135" s="51">
        <v>134</v>
      </c>
      <c r="B135" s="64" t="s">
        <v>1261</v>
      </c>
      <c r="C135" s="60" t="s">
        <v>1263</v>
      </c>
      <c r="D135" s="64" t="s">
        <v>1260</v>
      </c>
      <c r="E135" s="52">
        <v>2019</v>
      </c>
      <c r="F135" s="64" t="s">
        <v>979</v>
      </c>
      <c r="G135" s="64" t="s">
        <v>1262</v>
      </c>
      <c r="H135" s="68" t="s">
        <v>1264</v>
      </c>
      <c r="I135" s="52">
        <v>9</v>
      </c>
      <c r="J135" s="52" t="s">
        <v>144</v>
      </c>
      <c r="K135" s="53" t="s">
        <v>140</v>
      </c>
      <c r="L135" s="64" t="s">
        <v>140</v>
      </c>
      <c r="M135" s="54" t="s">
        <v>1497</v>
      </c>
      <c r="N135" s="52" t="s">
        <v>1498</v>
      </c>
      <c r="O135" s="52" t="s">
        <v>1525</v>
      </c>
    </row>
    <row r="136" spans="1:15" ht="21" customHeight="1" x14ac:dyDescent="0.35">
      <c r="A136" s="51">
        <v>135</v>
      </c>
      <c r="B136" s="64" t="s">
        <v>1267</v>
      </c>
      <c r="C136" s="60" t="s">
        <v>1269</v>
      </c>
      <c r="D136" s="64" t="s">
        <v>1266</v>
      </c>
      <c r="E136" s="52">
        <v>2019</v>
      </c>
      <c r="F136" s="64" t="s">
        <v>320</v>
      </c>
      <c r="G136" s="64" t="s">
        <v>1268</v>
      </c>
      <c r="H136" s="68" t="s">
        <v>560</v>
      </c>
      <c r="I136" s="52">
        <v>5</v>
      </c>
      <c r="J136" s="52" t="s">
        <v>144</v>
      </c>
      <c r="K136" s="53" t="s">
        <v>140</v>
      </c>
      <c r="L136" s="64" t="s">
        <v>1270</v>
      </c>
      <c r="M136" s="54" t="s">
        <v>1497</v>
      </c>
      <c r="N136" s="52" t="s">
        <v>1498</v>
      </c>
      <c r="O136" s="52" t="s">
        <v>1516</v>
      </c>
    </row>
    <row r="137" spans="1:15" ht="21" customHeight="1" x14ac:dyDescent="0.35">
      <c r="A137" s="51">
        <v>136</v>
      </c>
      <c r="B137" s="64" t="s">
        <v>1273</v>
      </c>
      <c r="C137" s="60" t="s">
        <v>1275</v>
      </c>
      <c r="D137" s="64" t="s">
        <v>1272</v>
      </c>
      <c r="E137" s="52">
        <v>2019</v>
      </c>
      <c r="F137" s="64" t="s">
        <v>461</v>
      </c>
      <c r="G137" s="64" t="s">
        <v>1274</v>
      </c>
      <c r="H137" s="68" t="s">
        <v>296</v>
      </c>
      <c r="I137" s="52">
        <v>10</v>
      </c>
      <c r="J137" s="52" t="s">
        <v>1169</v>
      </c>
      <c r="K137" s="53" t="s">
        <v>140</v>
      </c>
      <c r="L137" s="64" t="s">
        <v>1276</v>
      </c>
      <c r="M137" s="54" t="s">
        <v>1501</v>
      </c>
      <c r="N137" s="52" t="s">
        <v>1502</v>
      </c>
      <c r="O137" s="52"/>
    </row>
    <row r="138" spans="1:15" ht="21" customHeight="1" x14ac:dyDescent="0.35">
      <c r="A138" s="51">
        <v>137</v>
      </c>
      <c r="B138" s="64" t="s">
        <v>1279</v>
      </c>
      <c r="C138" s="60" t="s">
        <v>1281</v>
      </c>
      <c r="D138" s="64" t="s">
        <v>1278</v>
      </c>
      <c r="E138" s="52">
        <v>2020</v>
      </c>
      <c r="F138" s="64" t="s">
        <v>320</v>
      </c>
      <c r="G138" s="64" t="s">
        <v>1280</v>
      </c>
      <c r="H138" s="68" t="s">
        <v>1282</v>
      </c>
      <c r="I138" s="52">
        <v>6</v>
      </c>
      <c r="J138" s="52" t="s">
        <v>375</v>
      </c>
      <c r="K138" s="53" t="s">
        <v>1283</v>
      </c>
      <c r="L138" s="64" t="s">
        <v>1284</v>
      </c>
      <c r="M138" s="54" t="s">
        <v>1497</v>
      </c>
      <c r="N138" s="52" t="s">
        <v>1498</v>
      </c>
      <c r="O138" s="52" t="s">
        <v>1526</v>
      </c>
    </row>
    <row r="139" spans="1:15" ht="21" customHeight="1" x14ac:dyDescent="0.35">
      <c r="A139" s="51">
        <v>138</v>
      </c>
      <c r="B139" s="64" t="s">
        <v>1287</v>
      </c>
      <c r="C139" s="60" t="s">
        <v>1290</v>
      </c>
      <c r="D139" s="64" t="s">
        <v>1286</v>
      </c>
      <c r="E139" s="52">
        <v>2019</v>
      </c>
      <c r="F139" s="64" t="s">
        <v>1288</v>
      </c>
      <c r="G139" s="64" t="s">
        <v>1289</v>
      </c>
      <c r="H139" s="68" t="s">
        <v>1291</v>
      </c>
      <c r="I139" s="52">
        <v>24</v>
      </c>
      <c r="J139" s="52" t="s">
        <v>323</v>
      </c>
      <c r="K139" s="53" t="s">
        <v>140</v>
      </c>
      <c r="L139" s="64" t="s">
        <v>1292</v>
      </c>
      <c r="M139" s="54" t="s">
        <v>1501</v>
      </c>
      <c r="N139" s="52" t="s">
        <v>1498</v>
      </c>
      <c r="O139" s="52" t="s">
        <v>1517</v>
      </c>
    </row>
    <row r="140" spans="1:15" ht="21" customHeight="1" x14ac:dyDescent="0.35">
      <c r="A140" s="51">
        <v>139</v>
      </c>
      <c r="B140" s="64" t="s">
        <v>1295</v>
      </c>
      <c r="C140" s="60" t="s">
        <v>1297</v>
      </c>
      <c r="D140" s="64" t="s">
        <v>1294</v>
      </c>
      <c r="E140" s="52">
        <v>2019</v>
      </c>
      <c r="F140" s="64" t="s">
        <v>979</v>
      </c>
      <c r="G140" s="64" t="s">
        <v>1296</v>
      </c>
      <c r="H140" s="68" t="s">
        <v>1264</v>
      </c>
      <c r="I140" s="52">
        <v>9</v>
      </c>
      <c r="J140" s="52" t="s">
        <v>144</v>
      </c>
      <c r="K140" s="53" t="s">
        <v>140</v>
      </c>
      <c r="L140" s="64" t="s">
        <v>140</v>
      </c>
      <c r="M140" s="54" t="s">
        <v>1501</v>
      </c>
      <c r="N140" s="52" t="s">
        <v>1502</v>
      </c>
      <c r="O140" s="52"/>
    </row>
    <row r="141" spans="1:15" ht="21" customHeight="1" x14ac:dyDescent="0.35">
      <c r="A141" s="51">
        <v>140</v>
      </c>
      <c r="B141" s="64" t="s">
        <v>1301</v>
      </c>
      <c r="C141" s="60" t="s">
        <v>1304</v>
      </c>
      <c r="D141" s="64" t="s">
        <v>1300</v>
      </c>
      <c r="E141" s="52">
        <v>2020</v>
      </c>
      <c r="F141" s="64" t="s">
        <v>1302</v>
      </c>
      <c r="G141" s="64" t="s">
        <v>1303</v>
      </c>
      <c r="H141" s="68" t="s">
        <v>675</v>
      </c>
      <c r="I141" s="52">
        <v>13</v>
      </c>
      <c r="J141" s="52" t="s">
        <v>140</v>
      </c>
      <c r="K141" s="53" t="s">
        <v>1305</v>
      </c>
      <c r="L141" s="64" t="s">
        <v>1306</v>
      </c>
      <c r="M141" s="54" t="s">
        <v>1497</v>
      </c>
      <c r="N141" s="52" t="s">
        <v>1498</v>
      </c>
      <c r="O141" s="52" t="s">
        <v>1516</v>
      </c>
    </row>
    <row r="142" spans="1:15" ht="21" customHeight="1" x14ac:dyDescent="0.35">
      <c r="A142" s="51">
        <v>141</v>
      </c>
      <c r="B142" s="64" t="s">
        <v>1309</v>
      </c>
      <c r="C142" s="60" t="s">
        <v>1311</v>
      </c>
      <c r="D142" s="64" t="s">
        <v>1308</v>
      </c>
      <c r="E142" s="52">
        <v>2019</v>
      </c>
      <c r="F142" s="64" t="s">
        <v>461</v>
      </c>
      <c r="G142" s="64" t="s">
        <v>1310</v>
      </c>
      <c r="H142" s="68" t="s">
        <v>296</v>
      </c>
      <c r="I142" s="52">
        <v>10</v>
      </c>
      <c r="J142" s="52" t="s">
        <v>1312</v>
      </c>
      <c r="K142" s="53" t="s">
        <v>140</v>
      </c>
      <c r="L142" s="64" t="s">
        <v>1313</v>
      </c>
      <c r="M142" s="54" t="s">
        <v>1497</v>
      </c>
      <c r="N142" s="52" t="s">
        <v>1498</v>
      </c>
      <c r="O142" s="52" t="s">
        <v>1517</v>
      </c>
    </row>
    <row r="143" spans="1:15" ht="21" customHeight="1" x14ac:dyDescent="0.35">
      <c r="A143" s="51">
        <v>142</v>
      </c>
      <c r="B143" s="64" t="s">
        <v>1316</v>
      </c>
      <c r="C143" s="60" t="s">
        <v>1319</v>
      </c>
      <c r="D143" s="64" t="s">
        <v>1315</v>
      </c>
      <c r="E143" s="52">
        <v>2019</v>
      </c>
      <c r="F143" s="64" t="s">
        <v>1317</v>
      </c>
      <c r="G143" s="64" t="s">
        <v>1318</v>
      </c>
      <c r="H143" s="68" t="s">
        <v>1291</v>
      </c>
      <c r="I143" s="52">
        <v>4</v>
      </c>
      <c r="J143" s="52" t="s">
        <v>144</v>
      </c>
      <c r="K143" s="53" t="s">
        <v>140</v>
      </c>
      <c r="L143" s="64" t="s">
        <v>140</v>
      </c>
      <c r="M143" s="54" t="s">
        <v>1497</v>
      </c>
      <c r="N143" s="52" t="s">
        <v>1498</v>
      </c>
      <c r="O143" s="52" t="s">
        <v>1517</v>
      </c>
    </row>
    <row r="144" spans="1:15" ht="21" customHeight="1" x14ac:dyDescent="0.35">
      <c r="A144" s="51">
        <v>143</v>
      </c>
      <c r="B144" s="64" t="s">
        <v>1322</v>
      </c>
      <c r="C144" s="60" t="s">
        <v>1325</v>
      </c>
      <c r="D144" s="64" t="s">
        <v>1321</v>
      </c>
      <c r="E144" s="52">
        <v>2020</v>
      </c>
      <c r="F144" s="64" t="s">
        <v>1323</v>
      </c>
      <c r="G144" s="64" t="s">
        <v>1324</v>
      </c>
      <c r="H144" s="68" t="s">
        <v>675</v>
      </c>
      <c r="I144" s="52"/>
      <c r="J144" s="52" t="s">
        <v>140</v>
      </c>
      <c r="K144" s="53" t="s">
        <v>140</v>
      </c>
      <c r="L144" s="64" t="s">
        <v>1327</v>
      </c>
      <c r="M144" s="54" t="s">
        <v>1497</v>
      </c>
      <c r="N144" s="52" t="s">
        <v>1498</v>
      </c>
      <c r="O144" s="52" t="s">
        <v>1516</v>
      </c>
    </row>
    <row r="145" spans="1:15" ht="21" customHeight="1" x14ac:dyDescent="0.35">
      <c r="A145" s="51">
        <v>144</v>
      </c>
      <c r="B145" s="64" t="s">
        <v>1330</v>
      </c>
      <c r="C145" s="60" t="s">
        <v>1332</v>
      </c>
      <c r="D145" s="64" t="s">
        <v>1329</v>
      </c>
      <c r="E145" s="52">
        <v>2020</v>
      </c>
      <c r="F145" s="64" t="s">
        <v>707</v>
      </c>
      <c r="G145" s="64" t="s">
        <v>1331</v>
      </c>
      <c r="H145" s="68" t="s">
        <v>1333</v>
      </c>
      <c r="I145" s="52">
        <v>63</v>
      </c>
      <c r="J145" s="52" t="s">
        <v>200</v>
      </c>
      <c r="K145" s="53" t="s">
        <v>1334</v>
      </c>
      <c r="L145" s="64" t="s">
        <v>1335</v>
      </c>
      <c r="M145" s="54" t="s">
        <v>1497</v>
      </c>
      <c r="N145" s="52" t="s">
        <v>1498</v>
      </c>
      <c r="O145" s="52" t="s">
        <v>1517</v>
      </c>
    </row>
    <row r="146" spans="1:15" ht="21" customHeight="1" x14ac:dyDescent="0.35">
      <c r="A146" s="51">
        <v>145</v>
      </c>
      <c r="B146" s="64" t="s">
        <v>1338</v>
      </c>
      <c r="C146" s="60" t="s">
        <v>1341</v>
      </c>
      <c r="D146" s="64" t="s">
        <v>1337</v>
      </c>
      <c r="E146" s="52">
        <v>2019</v>
      </c>
      <c r="F146" s="64" t="s">
        <v>1339</v>
      </c>
      <c r="G146" s="64" t="s">
        <v>1340</v>
      </c>
      <c r="H146" s="68" t="s">
        <v>296</v>
      </c>
      <c r="I146" s="52">
        <v>15</v>
      </c>
      <c r="J146" s="52" t="s">
        <v>144</v>
      </c>
      <c r="K146" s="53" t="s">
        <v>1342</v>
      </c>
      <c r="L146" s="64" t="s">
        <v>1344</v>
      </c>
      <c r="M146" s="54" t="s">
        <v>1501</v>
      </c>
      <c r="N146" s="52" t="s">
        <v>1502</v>
      </c>
      <c r="O146" s="52"/>
    </row>
    <row r="147" spans="1:15" ht="21" customHeight="1" x14ac:dyDescent="0.35">
      <c r="A147" s="51">
        <v>146</v>
      </c>
      <c r="B147" s="64" t="s">
        <v>1347</v>
      </c>
      <c r="C147" s="60" t="s">
        <v>1350</v>
      </c>
      <c r="D147" s="64" t="s">
        <v>1346</v>
      </c>
      <c r="E147" s="52">
        <v>2020</v>
      </c>
      <c r="F147" s="64" t="s">
        <v>1348</v>
      </c>
      <c r="G147" s="64" t="s">
        <v>1349</v>
      </c>
      <c r="H147" s="68" t="s">
        <v>1257</v>
      </c>
      <c r="I147" s="52">
        <v>12</v>
      </c>
      <c r="J147" s="52" t="s">
        <v>1352</v>
      </c>
      <c r="K147" s="53" t="s">
        <v>1351</v>
      </c>
      <c r="L147" s="64" t="s">
        <v>1353</v>
      </c>
      <c r="M147" s="54" t="s">
        <v>1501</v>
      </c>
      <c r="N147" s="52" t="s">
        <v>1502</v>
      </c>
      <c r="O147" s="52"/>
    </row>
    <row r="148" spans="1:15" ht="21" customHeight="1" x14ac:dyDescent="0.35">
      <c r="A148" s="51">
        <v>147</v>
      </c>
      <c r="B148" s="64" t="s">
        <v>1356</v>
      </c>
      <c r="C148" s="60" t="s">
        <v>1359</v>
      </c>
      <c r="D148" s="64" t="s">
        <v>1355</v>
      </c>
      <c r="E148" s="52">
        <v>2020</v>
      </c>
      <c r="F148" s="64" t="s">
        <v>1357</v>
      </c>
      <c r="G148" s="64" t="s">
        <v>1358</v>
      </c>
      <c r="H148" s="68" t="s">
        <v>1360</v>
      </c>
      <c r="I148" s="52">
        <v>5</v>
      </c>
      <c r="J148" s="52" t="s">
        <v>323</v>
      </c>
      <c r="K148" s="53" t="s">
        <v>1361</v>
      </c>
      <c r="L148" s="64" t="s">
        <v>1363</v>
      </c>
      <c r="M148" s="54" t="s">
        <v>1497</v>
      </c>
      <c r="N148" s="52" t="s">
        <v>1498</v>
      </c>
      <c r="O148" s="52" t="s">
        <v>1518</v>
      </c>
    </row>
    <row r="149" spans="1:15" ht="21" customHeight="1" x14ac:dyDescent="0.35">
      <c r="A149" s="51">
        <v>148</v>
      </c>
      <c r="B149" s="64" t="s">
        <v>1366</v>
      </c>
      <c r="C149" s="60" t="s">
        <v>1369</v>
      </c>
      <c r="D149" s="64" t="s">
        <v>1365</v>
      </c>
      <c r="E149" s="52">
        <v>2020</v>
      </c>
      <c r="F149" s="64" t="s">
        <v>1367</v>
      </c>
      <c r="G149" s="64" t="s">
        <v>1368</v>
      </c>
      <c r="H149" s="68" t="s">
        <v>675</v>
      </c>
      <c r="I149" s="52">
        <v>77</v>
      </c>
      <c r="J149" s="52" t="s">
        <v>144</v>
      </c>
      <c r="K149" s="53" t="s">
        <v>1370</v>
      </c>
      <c r="L149" s="64" t="s">
        <v>1372</v>
      </c>
      <c r="M149" s="54" t="s">
        <v>1501</v>
      </c>
      <c r="N149" s="52" t="s">
        <v>1502</v>
      </c>
      <c r="O149" s="52"/>
    </row>
    <row r="150" spans="1:15" ht="21" customHeight="1" x14ac:dyDescent="0.35">
      <c r="A150" s="51">
        <v>149</v>
      </c>
      <c r="B150" s="64" t="s">
        <v>1375</v>
      </c>
      <c r="C150" s="60" t="s">
        <v>1378</v>
      </c>
      <c r="D150" s="64" t="s">
        <v>1374</v>
      </c>
      <c r="E150" s="52">
        <v>2020</v>
      </c>
      <c r="F150" s="64" t="s">
        <v>1376</v>
      </c>
      <c r="G150" s="64" t="s">
        <v>1377</v>
      </c>
      <c r="H150" s="68" t="s">
        <v>675</v>
      </c>
      <c r="I150" s="52"/>
      <c r="J150" s="52" t="s">
        <v>140</v>
      </c>
      <c r="K150" s="53" t="s">
        <v>140</v>
      </c>
      <c r="L150" s="64" t="s">
        <v>1380</v>
      </c>
      <c r="M150" s="54" t="s">
        <v>1501</v>
      </c>
      <c r="N150" s="52" t="s">
        <v>1502</v>
      </c>
      <c r="O150" s="52"/>
    </row>
    <row r="151" spans="1:15" ht="21" customHeight="1" x14ac:dyDescent="0.35">
      <c r="A151" s="51">
        <v>150</v>
      </c>
      <c r="B151" s="64" t="s">
        <v>1383</v>
      </c>
      <c r="C151" s="60" t="s">
        <v>1385</v>
      </c>
      <c r="D151" s="64" t="s">
        <v>1382</v>
      </c>
      <c r="E151" s="52">
        <v>2020</v>
      </c>
      <c r="F151" s="64" t="s">
        <v>214</v>
      </c>
      <c r="G151" s="64" t="s">
        <v>1384</v>
      </c>
      <c r="H151" s="68" t="s">
        <v>675</v>
      </c>
      <c r="I151" s="52"/>
      <c r="J151" s="52" t="s">
        <v>140</v>
      </c>
      <c r="K151" s="53" t="s">
        <v>140</v>
      </c>
      <c r="L151" s="64" t="s">
        <v>1386</v>
      </c>
      <c r="M151" s="54" t="s">
        <v>1501</v>
      </c>
      <c r="N151" s="52" t="s">
        <v>1502</v>
      </c>
      <c r="O151" s="52"/>
    </row>
    <row r="152" spans="1:15" ht="21" customHeight="1" x14ac:dyDescent="0.35">
      <c r="A152" s="51">
        <v>151</v>
      </c>
      <c r="B152" s="64" t="s">
        <v>1389</v>
      </c>
      <c r="C152" s="60" t="s">
        <v>1392</v>
      </c>
      <c r="D152" s="64" t="s">
        <v>1388</v>
      </c>
      <c r="E152" s="52">
        <v>2020</v>
      </c>
      <c r="F152" s="64" t="s">
        <v>1390</v>
      </c>
      <c r="G152" s="64" t="s">
        <v>1391</v>
      </c>
      <c r="H152" s="68" t="s">
        <v>464</v>
      </c>
      <c r="I152" s="52">
        <v>8</v>
      </c>
      <c r="J152" s="52" t="s">
        <v>375</v>
      </c>
      <c r="K152" s="53" t="s">
        <v>140</v>
      </c>
      <c r="L152" s="64" t="s">
        <v>1393</v>
      </c>
      <c r="M152" s="54" t="s">
        <v>1501</v>
      </c>
      <c r="N152" s="52" t="s">
        <v>1502</v>
      </c>
      <c r="O152" s="52"/>
    </row>
    <row r="153" spans="1:15" ht="21" customHeight="1" x14ac:dyDescent="0.35">
      <c r="A153" s="51">
        <v>152</v>
      </c>
      <c r="B153" s="64" t="s">
        <v>1400</v>
      </c>
      <c r="C153" s="60" t="s">
        <v>1403</v>
      </c>
      <c r="D153" s="64" t="s">
        <v>1399</v>
      </c>
      <c r="E153" s="52">
        <v>2013</v>
      </c>
      <c r="F153" s="64" t="s">
        <v>1401</v>
      </c>
      <c r="G153" s="64" t="s">
        <v>1402</v>
      </c>
      <c r="H153" s="68" t="s">
        <v>1404</v>
      </c>
      <c r="I153" s="52">
        <v>58</v>
      </c>
      <c r="J153" s="52" t="s">
        <v>441</v>
      </c>
      <c r="K153" s="53" t="s">
        <v>1405</v>
      </c>
      <c r="L153" s="64" t="s">
        <v>1407</v>
      </c>
      <c r="M153" s="54" t="s">
        <v>1501</v>
      </c>
      <c r="N153" s="52" t="s">
        <v>1502</v>
      </c>
      <c r="O153" s="52"/>
    </row>
    <row r="154" spans="1:15" ht="21" customHeight="1" x14ac:dyDescent="0.35">
      <c r="A154" s="51">
        <v>153</v>
      </c>
      <c r="B154" s="64" t="s">
        <v>1420</v>
      </c>
      <c r="C154" s="60" t="s">
        <v>1423</v>
      </c>
      <c r="D154" s="64" t="s">
        <v>1419</v>
      </c>
      <c r="E154" s="52">
        <v>2019</v>
      </c>
      <c r="F154" s="64" t="s">
        <v>1421</v>
      </c>
      <c r="G154" s="64" t="s">
        <v>1422</v>
      </c>
      <c r="H154" s="68" t="s">
        <v>296</v>
      </c>
      <c r="I154" s="52">
        <v>91</v>
      </c>
      <c r="J154" s="52" t="s">
        <v>171</v>
      </c>
      <c r="K154" s="53" t="s">
        <v>1424</v>
      </c>
      <c r="L154" s="64" t="s">
        <v>1427</v>
      </c>
      <c r="M154" s="54" t="s">
        <v>1501</v>
      </c>
      <c r="N154" s="52" t="s">
        <v>1502</v>
      </c>
      <c r="O154" s="52"/>
    </row>
    <row r="155" spans="1:15" ht="21" customHeight="1" x14ac:dyDescent="0.35">
      <c r="A155" s="51">
        <v>154</v>
      </c>
      <c r="B155" s="64" t="s">
        <v>1441</v>
      </c>
      <c r="C155" s="60" t="s">
        <v>1444</v>
      </c>
      <c r="D155" s="64" t="s">
        <v>1440</v>
      </c>
      <c r="E155" s="52">
        <v>2007</v>
      </c>
      <c r="F155" s="64" t="s">
        <v>1442</v>
      </c>
      <c r="G155" s="64" t="s">
        <v>1443</v>
      </c>
      <c r="H155" s="68" t="s">
        <v>1445</v>
      </c>
      <c r="I155" s="52">
        <v>45</v>
      </c>
      <c r="J155" s="52" t="s">
        <v>441</v>
      </c>
      <c r="K155" s="53" t="s">
        <v>1446</v>
      </c>
      <c r="L155" s="64" t="s">
        <v>140</v>
      </c>
      <c r="M155" s="54" t="s">
        <v>1501</v>
      </c>
      <c r="N155" s="52" t="s">
        <v>1502</v>
      </c>
      <c r="O155" s="52"/>
    </row>
    <row r="156" spans="1:15" ht="21" customHeight="1" x14ac:dyDescent="0.35">
      <c r="A156" s="51">
        <v>155</v>
      </c>
      <c r="B156" s="64" t="s">
        <v>1430</v>
      </c>
      <c r="C156" s="60" t="s">
        <v>1433</v>
      </c>
      <c r="D156" s="64" t="s">
        <v>1429</v>
      </c>
      <c r="E156" s="52">
        <v>2019</v>
      </c>
      <c r="F156" s="64" t="s">
        <v>1431</v>
      </c>
      <c r="G156" s="64" t="s">
        <v>1432</v>
      </c>
      <c r="H156" s="68" t="s">
        <v>1434</v>
      </c>
      <c r="I156" s="52">
        <v>98</v>
      </c>
      <c r="J156" s="52" t="s">
        <v>1435</v>
      </c>
      <c r="K156" s="53" t="s">
        <v>140</v>
      </c>
      <c r="L156" s="64" t="s">
        <v>1438</v>
      </c>
      <c r="M156" s="54" t="s">
        <v>1497</v>
      </c>
      <c r="N156" s="52" t="s">
        <v>1502</v>
      </c>
      <c r="O156" s="52"/>
    </row>
    <row r="157" spans="1:15" ht="21" customHeight="1" x14ac:dyDescent="0.35">
      <c r="A157" s="51">
        <v>156</v>
      </c>
      <c r="B157" s="64" t="s">
        <v>1450</v>
      </c>
      <c r="C157" s="60" t="s">
        <v>1453</v>
      </c>
      <c r="D157" s="64" t="s">
        <v>1449</v>
      </c>
      <c r="E157" s="52">
        <v>2018</v>
      </c>
      <c r="F157" s="64" t="s">
        <v>1451</v>
      </c>
      <c r="G157" s="64" t="s">
        <v>1452</v>
      </c>
      <c r="H157" s="68" t="s">
        <v>143</v>
      </c>
      <c r="I157" s="52">
        <v>50</v>
      </c>
      <c r="J157" s="52" t="s">
        <v>323</v>
      </c>
      <c r="K157" s="53" t="s">
        <v>1454</v>
      </c>
      <c r="L157" s="64" t="s">
        <v>1455</v>
      </c>
      <c r="M157" s="54" t="s">
        <v>1497</v>
      </c>
      <c r="N157" s="52" t="s">
        <v>1498</v>
      </c>
      <c r="O157" s="52"/>
    </row>
    <row r="158" spans="1:15" ht="21" customHeight="1" x14ac:dyDescent="0.35">
      <c r="A158" s="51">
        <v>157</v>
      </c>
      <c r="B158" s="64" t="s">
        <v>1458</v>
      </c>
      <c r="C158" s="60" t="s">
        <v>1460</v>
      </c>
      <c r="D158" s="64" t="s">
        <v>1457</v>
      </c>
      <c r="E158" s="52">
        <v>2018</v>
      </c>
      <c r="F158" s="64" t="s">
        <v>1411</v>
      </c>
      <c r="G158" s="64" t="s">
        <v>1459</v>
      </c>
      <c r="H158" s="68" t="s">
        <v>161</v>
      </c>
      <c r="I158" s="52">
        <v>24</v>
      </c>
      <c r="J158" s="52" t="s">
        <v>964</v>
      </c>
      <c r="K158" s="53" t="s">
        <v>1461</v>
      </c>
      <c r="L158" s="64" t="s">
        <v>1463</v>
      </c>
      <c r="M158" s="54" t="s">
        <v>1501</v>
      </c>
      <c r="N158" s="52" t="s">
        <v>1502</v>
      </c>
      <c r="O158" s="52"/>
    </row>
    <row r="159" spans="1:15" ht="21" customHeight="1" x14ac:dyDescent="0.35">
      <c r="A159" s="51">
        <v>158</v>
      </c>
      <c r="B159" s="64" t="s">
        <v>1466</v>
      </c>
      <c r="C159" s="60" t="s">
        <v>1468</v>
      </c>
      <c r="D159" s="64" t="s">
        <v>1465</v>
      </c>
      <c r="E159" s="52">
        <v>2012</v>
      </c>
      <c r="F159" s="64" t="s">
        <v>986</v>
      </c>
      <c r="G159" s="64" t="s">
        <v>1467</v>
      </c>
      <c r="H159" s="68" t="s">
        <v>1469</v>
      </c>
      <c r="I159" s="52">
        <v>7</v>
      </c>
      <c r="J159" s="52" t="s">
        <v>323</v>
      </c>
      <c r="K159" s="53" t="s">
        <v>140</v>
      </c>
      <c r="L159" s="64" t="s">
        <v>140</v>
      </c>
      <c r="M159" s="54" t="s">
        <v>1501</v>
      </c>
      <c r="N159" s="52" t="s">
        <v>1502</v>
      </c>
      <c r="O159" s="52"/>
    </row>
    <row r="160" spans="1:15" ht="21" customHeight="1" x14ac:dyDescent="0.35">
      <c r="A160" s="51">
        <v>159</v>
      </c>
      <c r="B160" s="64" t="s">
        <v>1473</v>
      </c>
      <c r="C160" s="60" t="s">
        <v>1475</v>
      </c>
      <c r="D160" s="64" t="s">
        <v>1472</v>
      </c>
      <c r="E160" s="52">
        <v>2017</v>
      </c>
      <c r="F160" s="64" t="s">
        <v>166</v>
      </c>
      <c r="G160" s="64" t="s">
        <v>1474</v>
      </c>
      <c r="H160" s="68" t="s">
        <v>1476</v>
      </c>
      <c r="I160" s="52">
        <v>15</v>
      </c>
      <c r="J160" s="52" t="s">
        <v>964</v>
      </c>
      <c r="K160" s="53" t="s">
        <v>1477</v>
      </c>
      <c r="L160" s="64" t="s">
        <v>1478</v>
      </c>
      <c r="M160" s="54" t="s">
        <v>1501</v>
      </c>
      <c r="N160" s="52" t="s">
        <v>1502</v>
      </c>
      <c r="O160" s="52"/>
    </row>
    <row r="161" spans="1:15" ht="21" customHeight="1" x14ac:dyDescent="0.35">
      <c r="A161" s="51">
        <v>160</v>
      </c>
      <c r="B161" s="64" t="s">
        <v>1481</v>
      </c>
      <c r="C161" s="60" t="s">
        <v>1483</v>
      </c>
      <c r="D161" s="64" t="s">
        <v>1480</v>
      </c>
      <c r="E161" s="52">
        <v>2011</v>
      </c>
      <c r="F161" s="64" t="s">
        <v>1199</v>
      </c>
      <c r="G161" s="64" t="s">
        <v>1482</v>
      </c>
      <c r="H161" s="68" t="s">
        <v>430</v>
      </c>
      <c r="I161" s="52">
        <v>3</v>
      </c>
      <c r="J161" s="52" t="s">
        <v>144</v>
      </c>
      <c r="K161" s="53" t="s">
        <v>140</v>
      </c>
      <c r="L161" s="64" t="s">
        <v>140</v>
      </c>
      <c r="M161" s="54" t="s">
        <v>1501</v>
      </c>
      <c r="N161" s="52" t="s">
        <v>1502</v>
      </c>
      <c r="O161" s="52"/>
    </row>
    <row r="162" spans="1:15" ht="21" customHeight="1" x14ac:dyDescent="0.35">
      <c r="A162" s="51">
        <v>161</v>
      </c>
      <c r="B162" s="65" t="s">
        <v>1527</v>
      </c>
      <c r="C162" s="62" t="s">
        <v>1528</v>
      </c>
      <c r="D162" s="65" t="s">
        <v>1529</v>
      </c>
      <c r="E162" s="56">
        <v>2018</v>
      </c>
      <c r="F162" s="65" t="s">
        <v>140</v>
      </c>
      <c r="G162" s="67" t="s">
        <v>1530</v>
      </c>
      <c r="H162" s="57" t="s">
        <v>247</v>
      </c>
      <c r="I162" s="58"/>
      <c r="J162" s="58"/>
      <c r="K162" s="56" t="s">
        <v>140</v>
      </c>
      <c r="L162" s="65" t="s">
        <v>1532</v>
      </c>
      <c r="M162" s="54" t="s">
        <v>1501</v>
      </c>
      <c r="N162" s="52" t="s">
        <v>1502</v>
      </c>
      <c r="O162" s="52"/>
    </row>
    <row r="163" spans="1:15" ht="21" customHeight="1" x14ac:dyDescent="0.35">
      <c r="A163" s="51">
        <v>162</v>
      </c>
      <c r="B163" s="65" t="s">
        <v>760</v>
      </c>
      <c r="C163" s="62" t="s">
        <v>1533</v>
      </c>
      <c r="D163" s="65" t="s">
        <v>1534</v>
      </c>
      <c r="E163" s="56">
        <v>2017</v>
      </c>
      <c r="F163" s="65" t="s">
        <v>604</v>
      </c>
      <c r="G163" s="67" t="s">
        <v>761</v>
      </c>
      <c r="H163" s="57" t="s">
        <v>763</v>
      </c>
      <c r="I163" s="58">
        <v>61</v>
      </c>
      <c r="J163" s="58">
        <v>7</v>
      </c>
      <c r="K163" s="56" t="s">
        <v>140</v>
      </c>
      <c r="L163" s="65" t="s">
        <v>1535</v>
      </c>
      <c r="M163" s="54" t="s">
        <v>1501</v>
      </c>
      <c r="N163" s="52" t="s">
        <v>1502</v>
      </c>
      <c r="O163" s="52"/>
    </row>
    <row r="164" spans="1:15" ht="21" customHeight="1" x14ac:dyDescent="0.35">
      <c r="A164" s="51">
        <v>163</v>
      </c>
      <c r="B164" s="65" t="s">
        <v>1536</v>
      </c>
      <c r="C164" s="62" t="s">
        <v>1537</v>
      </c>
      <c r="D164" s="65" t="s">
        <v>1538</v>
      </c>
      <c r="E164" s="56">
        <v>2018</v>
      </c>
      <c r="F164" s="65" t="s">
        <v>1411</v>
      </c>
      <c r="G164" s="67" t="s">
        <v>1539</v>
      </c>
      <c r="H164" s="57" t="s">
        <v>1177</v>
      </c>
      <c r="I164" s="58">
        <v>24</v>
      </c>
      <c r="J164" s="58">
        <v>7</v>
      </c>
      <c r="K164" s="56" t="s">
        <v>1540</v>
      </c>
      <c r="L164" s="65" t="s">
        <v>1541</v>
      </c>
      <c r="M164" s="54" t="s">
        <v>1501</v>
      </c>
      <c r="N164" s="52" t="s">
        <v>1502</v>
      </c>
      <c r="O164" s="52"/>
    </row>
    <row r="165" spans="1:15" ht="21" customHeight="1" x14ac:dyDescent="0.35">
      <c r="A165" s="51">
        <v>164</v>
      </c>
      <c r="B165" s="65" t="s">
        <v>1542</v>
      </c>
      <c r="C165" s="62" t="s">
        <v>1543</v>
      </c>
      <c r="D165" s="65" t="s">
        <v>1544</v>
      </c>
      <c r="E165" s="56">
        <v>2014</v>
      </c>
      <c r="F165" s="65" t="s">
        <v>1545</v>
      </c>
      <c r="G165" s="67" t="s">
        <v>1546</v>
      </c>
      <c r="H165" s="57" t="s">
        <v>1548</v>
      </c>
      <c r="I165" s="58">
        <v>304</v>
      </c>
      <c r="J165" s="58">
        <v>8</v>
      </c>
      <c r="K165" s="56" t="s">
        <v>1549</v>
      </c>
      <c r="L165" s="65" t="s">
        <v>1550</v>
      </c>
      <c r="M165" s="54" t="s">
        <v>1501</v>
      </c>
      <c r="N165" s="52" t="s">
        <v>1502</v>
      </c>
      <c r="O165" s="52"/>
    </row>
    <row r="166" spans="1:15" ht="21" customHeight="1" x14ac:dyDescent="0.35">
      <c r="A166" s="51">
        <v>165</v>
      </c>
      <c r="B166" s="65" t="s">
        <v>1551</v>
      </c>
      <c r="C166" s="62" t="s">
        <v>140</v>
      </c>
      <c r="D166" s="65" t="s">
        <v>1552</v>
      </c>
      <c r="E166" s="56">
        <v>1996</v>
      </c>
      <c r="F166" s="65" t="s">
        <v>140</v>
      </c>
      <c r="G166" s="67" t="s">
        <v>140</v>
      </c>
      <c r="H166" s="57" t="s">
        <v>1554</v>
      </c>
      <c r="I166" s="58"/>
      <c r="J166" s="58"/>
      <c r="K166" s="56" t="s">
        <v>140</v>
      </c>
      <c r="L166" s="65" t="s">
        <v>140</v>
      </c>
      <c r="M166" s="54" t="s">
        <v>1501</v>
      </c>
      <c r="N166" s="52" t="s">
        <v>1502</v>
      </c>
      <c r="O166" s="52"/>
    </row>
    <row r="167" spans="1:15" ht="21" customHeight="1" x14ac:dyDescent="0.35">
      <c r="A167" s="51">
        <v>166</v>
      </c>
      <c r="B167" s="65" t="s">
        <v>1555</v>
      </c>
      <c r="C167" s="62" t="s">
        <v>1556</v>
      </c>
      <c r="D167" s="65" t="s">
        <v>1557</v>
      </c>
      <c r="E167" s="56">
        <v>2013</v>
      </c>
      <c r="F167" s="65" t="s">
        <v>1558</v>
      </c>
      <c r="G167" s="67" t="s">
        <v>1559</v>
      </c>
      <c r="H167" s="57" t="s">
        <v>1404</v>
      </c>
      <c r="I167" s="58">
        <v>41</v>
      </c>
      <c r="J167" s="58">
        <v>3</v>
      </c>
      <c r="K167" s="56" t="s">
        <v>1561</v>
      </c>
      <c r="L167" s="65" t="s">
        <v>1562</v>
      </c>
      <c r="M167" s="54" t="s">
        <v>1501</v>
      </c>
      <c r="N167" s="52" t="s">
        <v>1502</v>
      </c>
      <c r="O167" s="52"/>
    </row>
    <row r="168" spans="1:15" ht="21" customHeight="1" x14ac:dyDescent="0.35">
      <c r="A168" s="51">
        <v>167</v>
      </c>
      <c r="B168" s="65" t="s">
        <v>1563</v>
      </c>
      <c r="C168" s="62" t="s">
        <v>1564</v>
      </c>
      <c r="D168" s="65" t="s">
        <v>1565</v>
      </c>
      <c r="E168" s="56">
        <v>2013</v>
      </c>
      <c r="F168" s="65" t="s">
        <v>707</v>
      </c>
      <c r="G168" s="67" t="s">
        <v>1566</v>
      </c>
      <c r="H168" s="57" t="s">
        <v>1568</v>
      </c>
      <c r="I168" s="58">
        <v>56</v>
      </c>
      <c r="J168" s="58">
        <v>3</v>
      </c>
      <c r="K168" s="56" t="s">
        <v>1569</v>
      </c>
      <c r="L168" s="65" t="s">
        <v>1570</v>
      </c>
      <c r="M168" s="54" t="s">
        <v>1501</v>
      </c>
      <c r="N168" s="52" t="s">
        <v>1502</v>
      </c>
      <c r="O168" s="52"/>
    </row>
    <row r="169" spans="1:15" ht="21" customHeight="1" x14ac:dyDescent="0.35">
      <c r="A169" s="51">
        <v>168</v>
      </c>
      <c r="B169" s="65" t="s">
        <v>1571</v>
      </c>
      <c r="C169" s="62" t="s">
        <v>1572</v>
      </c>
      <c r="D169" s="65" t="s">
        <v>1573</v>
      </c>
      <c r="E169" s="56">
        <v>2002</v>
      </c>
      <c r="F169" s="65" t="s">
        <v>1574</v>
      </c>
      <c r="G169" s="67" t="s">
        <v>1575</v>
      </c>
      <c r="H169" s="57" t="s">
        <v>1577</v>
      </c>
      <c r="I169" s="58">
        <v>40</v>
      </c>
      <c r="J169" s="58">
        <v>4</v>
      </c>
      <c r="K169" s="56" t="s">
        <v>1578</v>
      </c>
      <c r="L169" s="65" t="s">
        <v>140</v>
      </c>
      <c r="M169" s="54" t="s">
        <v>1501</v>
      </c>
      <c r="N169" s="52" t="s">
        <v>1502</v>
      </c>
      <c r="O169" s="52"/>
    </row>
    <row r="170" spans="1:15" ht="21" customHeight="1" x14ac:dyDescent="0.35">
      <c r="A170" s="51">
        <v>169</v>
      </c>
      <c r="B170" s="65" t="s">
        <v>1579</v>
      </c>
      <c r="C170" s="62" t="s">
        <v>140</v>
      </c>
      <c r="D170" s="65" t="s">
        <v>1580</v>
      </c>
      <c r="E170" s="56">
        <v>2012</v>
      </c>
      <c r="F170" s="65" t="s">
        <v>1581</v>
      </c>
      <c r="G170" s="67" t="s">
        <v>1582</v>
      </c>
      <c r="H170" s="57" t="s">
        <v>268</v>
      </c>
      <c r="I170" s="58"/>
      <c r="J170" s="58"/>
      <c r="K170" s="56" t="s">
        <v>140</v>
      </c>
      <c r="L170" s="65" t="s">
        <v>140</v>
      </c>
      <c r="M170" s="54" t="s">
        <v>1501</v>
      </c>
      <c r="N170" s="52" t="s">
        <v>1502</v>
      </c>
      <c r="O170" s="52"/>
    </row>
    <row r="171" spans="1:15" ht="21" customHeight="1" x14ac:dyDescent="0.35">
      <c r="A171" s="51">
        <v>170</v>
      </c>
      <c r="B171" s="65" t="s">
        <v>1584</v>
      </c>
      <c r="C171" s="62" t="s">
        <v>1585</v>
      </c>
      <c r="D171" s="65" t="s">
        <v>1586</v>
      </c>
      <c r="E171" s="56">
        <v>2011</v>
      </c>
      <c r="F171" s="65" t="s">
        <v>1587</v>
      </c>
      <c r="G171" s="67" t="s">
        <v>1588</v>
      </c>
      <c r="H171" s="57" t="s">
        <v>1590</v>
      </c>
      <c r="I171" s="58">
        <v>3</v>
      </c>
      <c r="J171" s="58">
        <v>1</v>
      </c>
      <c r="K171" s="56" t="s">
        <v>1591</v>
      </c>
      <c r="L171" s="65" t="s">
        <v>1592</v>
      </c>
      <c r="M171" s="54" t="s">
        <v>1501</v>
      </c>
      <c r="N171" s="52" t="s">
        <v>1502</v>
      </c>
      <c r="O171" s="52"/>
    </row>
    <row r="172" spans="1:15" ht="21" customHeight="1" x14ac:dyDescent="0.35">
      <c r="A172" s="51">
        <v>171</v>
      </c>
      <c r="B172" s="65" t="s">
        <v>1410</v>
      </c>
      <c r="C172" s="62" t="s">
        <v>1413</v>
      </c>
      <c r="D172" s="65" t="s">
        <v>1593</v>
      </c>
      <c r="E172" s="56">
        <v>2016</v>
      </c>
      <c r="F172" s="65" t="s">
        <v>1411</v>
      </c>
      <c r="G172" s="67" t="s">
        <v>1412</v>
      </c>
      <c r="H172" s="57" t="s">
        <v>1414</v>
      </c>
      <c r="I172" s="58">
        <v>22</v>
      </c>
      <c r="J172" s="58">
        <v>1</v>
      </c>
      <c r="K172" s="56" t="s">
        <v>1415</v>
      </c>
      <c r="L172" s="65" t="s">
        <v>1594</v>
      </c>
      <c r="M172" s="54" t="s">
        <v>1501</v>
      </c>
      <c r="N172" s="52" t="s">
        <v>1502</v>
      </c>
      <c r="O172" s="52"/>
    </row>
    <row r="173" spans="1:15" ht="21" customHeight="1" x14ac:dyDescent="0.35">
      <c r="A173" s="51">
        <v>172</v>
      </c>
      <c r="B173" s="65" t="s">
        <v>1595</v>
      </c>
      <c r="C173" s="62" t="s">
        <v>1596</v>
      </c>
      <c r="D173" s="65" t="s">
        <v>1597</v>
      </c>
      <c r="E173" s="56">
        <v>1995</v>
      </c>
      <c r="F173" s="65" t="s">
        <v>1598</v>
      </c>
      <c r="G173" s="67" t="s">
        <v>1599</v>
      </c>
      <c r="H173" s="57" t="s">
        <v>1601</v>
      </c>
      <c r="I173" s="58">
        <v>21</v>
      </c>
      <c r="J173" s="58">
        <v>1</v>
      </c>
      <c r="K173" s="56" t="s">
        <v>1602</v>
      </c>
      <c r="L173" s="65" t="s">
        <v>140</v>
      </c>
      <c r="M173" s="54" t="s">
        <v>1501</v>
      </c>
      <c r="N173" s="52" t="s">
        <v>1502</v>
      </c>
      <c r="O173" s="52"/>
    </row>
    <row r="174" spans="1:15" ht="21" customHeight="1" x14ac:dyDescent="0.35">
      <c r="A174" s="51">
        <v>173</v>
      </c>
      <c r="B174" s="65" t="s">
        <v>1603</v>
      </c>
      <c r="C174" s="62" t="s">
        <v>1604</v>
      </c>
      <c r="D174" s="65" t="s">
        <v>1605</v>
      </c>
      <c r="E174" s="56">
        <v>2006</v>
      </c>
      <c r="F174" s="65" t="s">
        <v>470</v>
      </c>
      <c r="G174" s="67" t="s">
        <v>1606</v>
      </c>
      <c r="H174" s="57" t="s">
        <v>1608</v>
      </c>
      <c r="I174" s="58">
        <v>44</v>
      </c>
      <c r="J174" s="58">
        <v>1</v>
      </c>
      <c r="K174" s="56" t="s">
        <v>1609</v>
      </c>
      <c r="L174" s="65" t="s">
        <v>1610</v>
      </c>
      <c r="M174" s="54" t="s">
        <v>1501</v>
      </c>
      <c r="N174" s="52" t="s">
        <v>1502</v>
      </c>
      <c r="O174" s="52"/>
    </row>
    <row r="175" spans="1:15" ht="21" customHeight="1" x14ac:dyDescent="0.35">
      <c r="A175" s="51">
        <v>174</v>
      </c>
      <c r="B175" s="65" t="s">
        <v>1611</v>
      </c>
      <c r="C175" s="62" t="s">
        <v>140</v>
      </c>
      <c r="D175" s="65" t="s">
        <v>1612</v>
      </c>
      <c r="E175" s="56">
        <v>2016</v>
      </c>
      <c r="F175" s="65" t="s">
        <v>1613</v>
      </c>
      <c r="G175" s="67" t="s">
        <v>1614</v>
      </c>
      <c r="H175" s="57" t="s">
        <v>1018</v>
      </c>
      <c r="I175" s="58"/>
      <c r="J175" s="58"/>
      <c r="K175" s="56" t="s">
        <v>1615</v>
      </c>
      <c r="L175" s="65" t="s">
        <v>140</v>
      </c>
      <c r="M175" s="54" t="s">
        <v>1501</v>
      </c>
      <c r="N175" s="52" t="s">
        <v>1502</v>
      </c>
      <c r="O175" s="52"/>
    </row>
    <row r="176" spans="1:15" ht="21" customHeight="1" x14ac:dyDescent="0.35">
      <c r="A176" s="51">
        <v>175</v>
      </c>
      <c r="B176" s="65" t="s">
        <v>1616</v>
      </c>
      <c r="C176" s="62" t="s">
        <v>1617</v>
      </c>
      <c r="D176" s="65" t="s">
        <v>1618</v>
      </c>
      <c r="E176" s="56">
        <v>2004</v>
      </c>
      <c r="F176" s="65" t="s">
        <v>1619</v>
      </c>
      <c r="G176" s="67" t="s">
        <v>140</v>
      </c>
      <c r="H176" s="57" t="s">
        <v>1621</v>
      </c>
      <c r="I176" s="58">
        <v>10</v>
      </c>
      <c r="J176" s="58">
        <v>6</v>
      </c>
      <c r="K176" s="56" t="s">
        <v>1622</v>
      </c>
      <c r="L176" s="65" t="s">
        <v>140</v>
      </c>
      <c r="M176" s="54" t="s">
        <v>1501</v>
      </c>
      <c r="N176" s="52" t="s">
        <v>1502</v>
      </c>
      <c r="O176" s="52"/>
    </row>
  </sheetData>
  <conditionalFormatting sqref="B1">
    <cfRule type="duplicateValues" dxfId="4" priority="3"/>
  </conditionalFormatting>
  <conditionalFormatting sqref="B1:B1048576">
    <cfRule type="duplicateValues" dxfId="3" priority="1"/>
    <cfRule type="duplicateValues" dxfId="2" priority="2"/>
  </conditionalFormatting>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P71"/>
  <sheetViews>
    <sheetView topLeftCell="C1" zoomScale="70" zoomScaleNormal="70" workbookViewId="0">
      <selection activeCell="P4" sqref="P4"/>
    </sheetView>
  </sheetViews>
  <sheetFormatPr defaultColWidth="11.453125" defaultRowHeight="69" customHeight="1" x14ac:dyDescent="0.35"/>
  <cols>
    <col min="1" max="1" width="11.54296875" style="13" customWidth="1"/>
    <col min="2" max="4" width="28.26953125" style="76" customWidth="1"/>
    <col min="5" max="5" width="17.453125" style="76" customWidth="1"/>
    <col min="6" max="6" width="14" style="76" customWidth="1"/>
    <col min="7" max="12" width="11.54296875" style="76"/>
    <col min="13" max="13" width="16.81640625" style="76" customWidth="1"/>
    <col min="14" max="14" width="16.7265625" style="76" customWidth="1"/>
    <col min="15" max="15" width="15" style="76" customWidth="1"/>
    <col min="16" max="16" width="34.6328125" style="13" customWidth="1"/>
    <col min="17" max="16384" width="11.453125" style="13"/>
  </cols>
  <sheetData>
    <row r="1" spans="1:16" s="75" customFormat="1" ht="42" customHeight="1" x14ac:dyDescent="0.45">
      <c r="A1" s="86" t="s">
        <v>12</v>
      </c>
      <c r="B1" s="86" t="s">
        <v>51</v>
      </c>
      <c r="C1" s="86" t="s">
        <v>57</v>
      </c>
      <c r="D1" s="86" t="s">
        <v>50</v>
      </c>
      <c r="E1" s="86" t="s">
        <v>49</v>
      </c>
      <c r="F1" s="86" t="s">
        <v>1495</v>
      </c>
      <c r="G1" s="86" t="s">
        <v>55</v>
      </c>
      <c r="H1" s="86" t="s">
        <v>56</v>
      </c>
      <c r="I1" s="86" t="s">
        <v>58</v>
      </c>
      <c r="J1" s="86" t="s">
        <v>65</v>
      </c>
      <c r="K1" s="86" t="s">
        <v>64</v>
      </c>
      <c r="L1" s="86" t="s">
        <v>62</v>
      </c>
      <c r="M1" s="86" t="s">
        <v>86</v>
      </c>
      <c r="N1" s="86" t="s">
        <v>1860</v>
      </c>
      <c r="O1" s="86" t="s">
        <v>1861</v>
      </c>
      <c r="P1" s="86" t="s">
        <v>1863</v>
      </c>
    </row>
    <row r="2" spans="1:16" ht="69" customHeight="1" x14ac:dyDescent="0.45">
      <c r="A2" s="82">
        <v>1</v>
      </c>
      <c r="B2" s="83" t="s">
        <v>1029</v>
      </c>
      <c r="C2" s="83" t="s">
        <v>1032</v>
      </c>
      <c r="D2" s="83" t="s">
        <v>1028</v>
      </c>
      <c r="E2" s="83">
        <v>2015</v>
      </c>
      <c r="F2" s="83" t="s">
        <v>1030</v>
      </c>
      <c r="G2" s="83" t="s">
        <v>1031</v>
      </c>
      <c r="H2" s="83" t="s">
        <v>140</v>
      </c>
      <c r="I2" s="83" t="s">
        <v>885</v>
      </c>
      <c r="J2" s="83">
        <v>18</v>
      </c>
      <c r="K2" s="83" t="s">
        <v>144</v>
      </c>
      <c r="L2" s="83" t="s">
        <v>1033</v>
      </c>
      <c r="M2" s="83" t="s">
        <v>1034</v>
      </c>
      <c r="N2" s="84" t="s">
        <v>1501</v>
      </c>
      <c r="O2" s="83" t="s">
        <v>1502</v>
      </c>
      <c r="P2" s="85"/>
    </row>
    <row r="3" spans="1:16" ht="69" customHeight="1" x14ac:dyDescent="0.45">
      <c r="A3" s="82">
        <v>2</v>
      </c>
      <c r="B3" s="83" t="s">
        <v>1006</v>
      </c>
      <c r="C3" s="83" t="s">
        <v>1008</v>
      </c>
      <c r="D3" s="83" t="s">
        <v>1005</v>
      </c>
      <c r="E3" s="83">
        <v>2015</v>
      </c>
      <c r="F3" s="83" t="s">
        <v>1007</v>
      </c>
      <c r="G3" s="83" t="s">
        <v>140</v>
      </c>
      <c r="H3" s="83" t="s">
        <v>140</v>
      </c>
      <c r="I3" s="83" t="s">
        <v>1009</v>
      </c>
      <c r="J3" s="83">
        <v>7</v>
      </c>
      <c r="K3" s="83" t="s">
        <v>144</v>
      </c>
      <c r="L3" s="83" t="s">
        <v>1010</v>
      </c>
      <c r="M3" s="83" t="s">
        <v>1012</v>
      </c>
      <c r="N3" s="84" t="s">
        <v>1501</v>
      </c>
      <c r="O3" s="83" t="s">
        <v>1502</v>
      </c>
      <c r="P3" s="85"/>
    </row>
    <row r="4" spans="1:16" ht="69" customHeight="1" x14ac:dyDescent="0.45">
      <c r="A4" s="82">
        <v>3</v>
      </c>
      <c r="B4" s="79" t="s">
        <v>1616</v>
      </c>
      <c r="C4" s="79" t="s">
        <v>1617</v>
      </c>
      <c r="D4" s="79" t="s">
        <v>1618</v>
      </c>
      <c r="E4" s="79">
        <v>2004</v>
      </c>
      <c r="F4" s="79" t="s">
        <v>1619</v>
      </c>
      <c r="G4" s="79" t="s">
        <v>140</v>
      </c>
      <c r="H4" s="79" t="s">
        <v>1620</v>
      </c>
      <c r="I4" s="80" t="s">
        <v>1621</v>
      </c>
      <c r="J4" s="80">
        <v>10</v>
      </c>
      <c r="K4" s="80">
        <v>6</v>
      </c>
      <c r="L4" s="79" t="s">
        <v>1622</v>
      </c>
      <c r="M4" s="79" t="s">
        <v>140</v>
      </c>
      <c r="N4" s="84" t="s">
        <v>1501</v>
      </c>
      <c r="O4" s="83" t="s">
        <v>1502</v>
      </c>
      <c r="P4" s="81"/>
    </row>
    <row r="5" spans="1:16" ht="69" customHeight="1" x14ac:dyDescent="0.45">
      <c r="A5" s="82">
        <v>4</v>
      </c>
      <c r="B5" s="79" t="s">
        <v>1579</v>
      </c>
      <c r="C5" s="79" t="s">
        <v>140</v>
      </c>
      <c r="D5" s="79" t="s">
        <v>1859</v>
      </c>
      <c r="E5" s="79">
        <v>2012</v>
      </c>
      <c r="F5" s="79" t="s">
        <v>1581</v>
      </c>
      <c r="G5" s="79" t="s">
        <v>1582</v>
      </c>
      <c r="H5" s="79" t="s">
        <v>1583</v>
      </c>
      <c r="I5" s="80" t="s">
        <v>268</v>
      </c>
      <c r="J5" s="80"/>
      <c r="K5" s="80"/>
      <c r="L5" s="79" t="s">
        <v>140</v>
      </c>
      <c r="M5" s="79" t="s">
        <v>140</v>
      </c>
      <c r="N5" s="84" t="s">
        <v>1501</v>
      </c>
      <c r="O5" s="83" t="s">
        <v>1502</v>
      </c>
      <c r="P5" s="81"/>
    </row>
    <row r="6" spans="1:16" ht="69" customHeight="1" x14ac:dyDescent="0.45">
      <c r="A6" s="82">
        <v>5</v>
      </c>
      <c r="B6" s="83" t="s">
        <v>1133</v>
      </c>
      <c r="C6" s="83" t="s">
        <v>1135</v>
      </c>
      <c r="D6" s="83" t="s">
        <v>1132</v>
      </c>
      <c r="E6" s="83">
        <v>2018</v>
      </c>
      <c r="F6" s="83" t="s">
        <v>461</v>
      </c>
      <c r="G6" s="83" t="s">
        <v>1134</v>
      </c>
      <c r="H6" s="83" t="s">
        <v>140</v>
      </c>
      <c r="I6" s="83" t="s">
        <v>189</v>
      </c>
      <c r="J6" s="83">
        <v>9</v>
      </c>
      <c r="K6" s="83" t="s">
        <v>1136</v>
      </c>
      <c r="L6" s="83" t="s">
        <v>140</v>
      </c>
      <c r="M6" s="83" t="s">
        <v>1137</v>
      </c>
      <c r="N6" s="84" t="s">
        <v>1501</v>
      </c>
      <c r="O6" s="83" t="s">
        <v>1502</v>
      </c>
      <c r="P6" s="85"/>
    </row>
    <row r="7" spans="1:16" ht="69" customHeight="1" x14ac:dyDescent="0.45">
      <c r="A7" s="82">
        <v>6</v>
      </c>
      <c r="B7" s="79" t="s">
        <v>1603</v>
      </c>
      <c r="C7" s="79" t="s">
        <v>1604</v>
      </c>
      <c r="D7" s="79" t="s">
        <v>1605</v>
      </c>
      <c r="E7" s="79">
        <v>2006</v>
      </c>
      <c r="F7" s="79" t="s">
        <v>470</v>
      </c>
      <c r="G7" s="79" t="s">
        <v>1606</v>
      </c>
      <c r="H7" s="79" t="s">
        <v>1607</v>
      </c>
      <c r="I7" s="80" t="s">
        <v>1608</v>
      </c>
      <c r="J7" s="80">
        <v>44</v>
      </c>
      <c r="K7" s="80">
        <v>1</v>
      </c>
      <c r="L7" s="79" t="s">
        <v>1609</v>
      </c>
      <c r="M7" s="79" t="s">
        <v>1610</v>
      </c>
      <c r="N7" s="84" t="s">
        <v>1501</v>
      </c>
      <c r="O7" s="83" t="s">
        <v>1502</v>
      </c>
      <c r="P7" s="81"/>
    </row>
    <row r="8" spans="1:16" ht="69" customHeight="1" x14ac:dyDescent="0.45">
      <c r="A8" s="82">
        <v>7</v>
      </c>
      <c r="B8" s="79" t="s">
        <v>1551</v>
      </c>
      <c r="C8" s="79" t="s">
        <v>140</v>
      </c>
      <c r="D8" s="79" t="s">
        <v>1552</v>
      </c>
      <c r="E8" s="79">
        <v>1996</v>
      </c>
      <c r="F8" s="79" t="s">
        <v>140</v>
      </c>
      <c r="G8" s="79" t="s">
        <v>140</v>
      </c>
      <c r="H8" s="79" t="s">
        <v>1553</v>
      </c>
      <c r="I8" s="80" t="s">
        <v>1554</v>
      </c>
      <c r="J8" s="80"/>
      <c r="K8" s="80"/>
      <c r="L8" s="79" t="s">
        <v>140</v>
      </c>
      <c r="M8" s="79" t="s">
        <v>140</v>
      </c>
      <c r="N8" s="84" t="s">
        <v>1501</v>
      </c>
      <c r="O8" s="83" t="s">
        <v>1502</v>
      </c>
      <c r="P8" s="81"/>
    </row>
    <row r="9" spans="1:16" ht="69" customHeight="1" x14ac:dyDescent="0.45">
      <c r="A9" s="82">
        <v>8</v>
      </c>
      <c r="B9" s="83" t="s">
        <v>726</v>
      </c>
      <c r="C9" s="83" t="s">
        <v>728</v>
      </c>
      <c r="D9" s="83" t="s">
        <v>725</v>
      </c>
      <c r="E9" s="83">
        <v>2014</v>
      </c>
      <c r="F9" s="83" t="s">
        <v>470</v>
      </c>
      <c r="G9" s="83" t="s">
        <v>727</v>
      </c>
      <c r="H9" s="83" t="s">
        <v>140</v>
      </c>
      <c r="I9" s="83" t="s">
        <v>729</v>
      </c>
      <c r="J9" s="83">
        <v>52</v>
      </c>
      <c r="K9" s="83" t="s">
        <v>200</v>
      </c>
      <c r="L9" s="83" t="s">
        <v>730</v>
      </c>
      <c r="M9" s="83" t="s">
        <v>731</v>
      </c>
      <c r="N9" s="84" t="s">
        <v>1501</v>
      </c>
      <c r="O9" s="83" t="s">
        <v>1502</v>
      </c>
      <c r="P9" s="85"/>
    </row>
    <row r="10" spans="1:16" ht="69" customHeight="1" x14ac:dyDescent="0.45">
      <c r="A10" s="82">
        <v>9</v>
      </c>
      <c r="B10" s="79" t="s">
        <v>1542</v>
      </c>
      <c r="C10" s="79" t="s">
        <v>1543</v>
      </c>
      <c r="D10" s="79" t="s">
        <v>1544</v>
      </c>
      <c r="E10" s="79">
        <v>2014</v>
      </c>
      <c r="F10" s="79" t="s">
        <v>1545</v>
      </c>
      <c r="G10" s="79" t="s">
        <v>1546</v>
      </c>
      <c r="H10" s="79" t="s">
        <v>1547</v>
      </c>
      <c r="I10" s="80" t="s">
        <v>1548</v>
      </c>
      <c r="J10" s="80">
        <v>304</v>
      </c>
      <c r="K10" s="80">
        <v>8</v>
      </c>
      <c r="L10" s="79" t="s">
        <v>1549</v>
      </c>
      <c r="M10" s="79" t="s">
        <v>1550</v>
      </c>
      <c r="N10" s="84" t="s">
        <v>1501</v>
      </c>
      <c r="O10" s="83" t="s">
        <v>1502</v>
      </c>
      <c r="P10" s="81"/>
    </row>
    <row r="11" spans="1:16" ht="69" customHeight="1" x14ac:dyDescent="0.45">
      <c r="A11" s="82">
        <v>10</v>
      </c>
      <c r="B11" s="79" t="s">
        <v>760</v>
      </c>
      <c r="C11" s="79" t="s">
        <v>1533</v>
      </c>
      <c r="D11" s="79" t="s">
        <v>1534</v>
      </c>
      <c r="E11" s="79">
        <v>2017</v>
      </c>
      <c r="F11" s="79" t="s">
        <v>604</v>
      </c>
      <c r="G11" s="79" t="s">
        <v>761</v>
      </c>
      <c r="H11" s="79" t="s">
        <v>140</v>
      </c>
      <c r="I11" s="80" t="s">
        <v>763</v>
      </c>
      <c r="J11" s="80">
        <v>61</v>
      </c>
      <c r="K11" s="80">
        <v>7</v>
      </c>
      <c r="L11" s="79" t="s">
        <v>140</v>
      </c>
      <c r="M11" s="79" t="s">
        <v>1535</v>
      </c>
      <c r="N11" s="84" t="s">
        <v>1501</v>
      </c>
      <c r="O11" s="83" t="s">
        <v>1502</v>
      </c>
      <c r="P11" s="81"/>
    </row>
    <row r="12" spans="1:16" ht="69" customHeight="1" x14ac:dyDescent="0.45">
      <c r="A12" s="82">
        <v>11</v>
      </c>
      <c r="B12" s="79" t="s">
        <v>1584</v>
      </c>
      <c r="C12" s="79" t="s">
        <v>1585</v>
      </c>
      <c r="D12" s="79" t="s">
        <v>1586</v>
      </c>
      <c r="E12" s="79">
        <v>2011</v>
      </c>
      <c r="F12" s="79" t="s">
        <v>1587</v>
      </c>
      <c r="G12" s="79" t="s">
        <v>1588</v>
      </c>
      <c r="H12" s="79" t="s">
        <v>1589</v>
      </c>
      <c r="I12" s="80" t="s">
        <v>1590</v>
      </c>
      <c r="J12" s="80">
        <v>3</v>
      </c>
      <c r="K12" s="80">
        <v>1</v>
      </c>
      <c r="L12" s="79" t="s">
        <v>1591</v>
      </c>
      <c r="M12" s="79" t="s">
        <v>1592</v>
      </c>
      <c r="N12" s="84" t="s">
        <v>1501</v>
      </c>
      <c r="O12" s="83" t="s">
        <v>1502</v>
      </c>
      <c r="P12" s="81"/>
    </row>
    <row r="13" spans="1:16" ht="69" customHeight="1" x14ac:dyDescent="0.45">
      <c r="A13" s="82">
        <v>12</v>
      </c>
      <c r="B13" s="83" t="s">
        <v>1458</v>
      </c>
      <c r="C13" s="83" t="s">
        <v>1460</v>
      </c>
      <c r="D13" s="83" t="s">
        <v>1457</v>
      </c>
      <c r="E13" s="83">
        <v>2018</v>
      </c>
      <c r="F13" s="83" t="s">
        <v>1411</v>
      </c>
      <c r="G13" s="83" t="s">
        <v>1459</v>
      </c>
      <c r="H13" s="83" t="s">
        <v>140</v>
      </c>
      <c r="I13" s="83" t="s">
        <v>161</v>
      </c>
      <c r="J13" s="83">
        <v>24</v>
      </c>
      <c r="K13" s="83" t="s">
        <v>964</v>
      </c>
      <c r="L13" s="83" t="s">
        <v>1461</v>
      </c>
      <c r="M13" s="83" t="s">
        <v>1463</v>
      </c>
      <c r="N13" s="84" t="s">
        <v>1501</v>
      </c>
      <c r="O13" s="83" t="s">
        <v>1502</v>
      </c>
      <c r="P13" s="85"/>
    </row>
    <row r="14" spans="1:16" ht="69" customHeight="1" x14ac:dyDescent="0.45">
      <c r="A14" s="82">
        <v>13</v>
      </c>
      <c r="B14" s="79" t="s">
        <v>1563</v>
      </c>
      <c r="C14" s="79" t="s">
        <v>1564</v>
      </c>
      <c r="D14" s="79" t="s">
        <v>1565</v>
      </c>
      <c r="E14" s="79">
        <v>2013</v>
      </c>
      <c r="F14" s="79" t="s">
        <v>707</v>
      </c>
      <c r="G14" s="79" t="s">
        <v>1566</v>
      </c>
      <c r="H14" s="79" t="s">
        <v>1567</v>
      </c>
      <c r="I14" s="80" t="s">
        <v>1568</v>
      </c>
      <c r="J14" s="80">
        <v>56</v>
      </c>
      <c r="K14" s="80">
        <v>3</v>
      </c>
      <c r="L14" s="79" t="s">
        <v>1569</v>
      </c>
      <c r="M14" s="79" t="s">
        <v>1570</v>
      </c>
      <c r="N14" s="84" t="s">
        <v>1501</v>
      </c>
      <c r="O14" s="83" t="s">
        <v>1502</v>
      </c>
      <c r="P14" s="81"/>
    </row>
    <row r="15" spans="1:16" ht="69" customHeight="1" x14ac:dyDescent="0.45">
      <c r="A15" s="82">
        <v>14</v>
      </c>
      <c r="B15" s="79" t="s">
        <v>1595</v>
      </c>
      <c r="C15" s="79" t="s">
        <v>1596</v>
      </c>
      <c r="D15" s="79" t="s">
        <v>1597</v>
      </c>
      <c r="E15" s="79">
        <v>1995</v>
      </c>
      <c r="F15" s="79" t="s">
        <v>1598</v>
      </c>
      <c r="G15" s="79" t="s">
        <v>1599</v>
      </c>
      <c r="H15" s="79" t="s">
        <v>1600</v>
      </c>
      <c r="I15" s="80" t="s">
        <v>1601</v>
      </c>
      <c r="J15" s="80">
        <v>21</v>
      </c>
      <c r="K15" s="80">
        <v>1</v>
      </c>
      <c r="L15" s="79" t="s">
        <v>1602</v>
      </c>
      <c r="M15" s="79" t="s">
        <v>140</v>
      </c>
      <c r="N15" s="84" t="s">
        <v>1501</v>
      </c>
      <c r="O15" s="83" t="s">
        <v>1502</v>
      </c>
      <c r="P15" s="81"/>
    </row>
    <row r="16" spans="1:16" ht="69" customHeight="1" x14ac:dyDescent="0.45">
      <c r="A16" s="82">
        <v>15</v>
      </c>
      <c r="B16" s="83" t="s">
        <v>1273</v>
      </c>
      <c r="C16" s="83" t="s">
        <v>1275</v>
      </c>
      <c r="D16" s="83" t="s">
        <v>1272</v>
      </c>
      <c r="E16" s="83">
        <v>2019</v>
      </c>
      <c r="F16" s="83" t="s">
        <v>461</v>
      </c>
      <c r="G16" s="83" t="s">
        <v>1274</v>
      </c>
      <c r="H16" s="83" t="s">
        <v>140</v>
      </c>
      <c r="I16" s="83" t="s">
        <v>296</v>
      </c>
      <c r="J16" s="83">
        <v>10</v>
      </c>
      <c r="K16" s="83" t="s">
        <v>1169</v>
      </c>
      <c r="L16" s="83" t="s">
        <v>140</v>
      </c>
      <c r="M16" s="83" t="s">
        <v>1276</v>
      </c>
      <c r="N16" s="84" t="s">
        <v>1501</v>
      </c>
      <c r="O16" s="83" t="s">
        <v>1502</v>
      </c>
      <c r="P16" s="85"/>
    </row>
    <row r="17" spans="1:16" ht="69" customHeight="1" x14ac:dyDescent="0.45">
      <c r="A17" s="82">
        <v>16</v>
      </c>
      <c r="B17" s="83" t="s">
        <v>274</v>
      </c>
      <c r="C17" s="83" t="s">
        <v>277</v>
      </c>
      <c r="D17" s="83" t="s">
        <v>273</v>
      </c>
      <c r="E17" s="83">
        <v>2016</v>
      </c>
      <c r="F17" s="83" t="s">
        <v>275</v>
      </c>
      <c r="G17" s="83" t="s">
        <v>276</v>
      </c>
      <c r="H17" s="83" t="s">
        <v>140</v>
      </c>
      <c r="I17" s="83" t="s">
        <v>278</v>
      </c>
      <c r="J17" s="83">
        <v>65</v>
      </c>
      <c r="K17" s="83" t="s">
        <v>200</v>
      </c>
      <c r="L17" s="83" t="s">
        <v>279</v>
      </c>
      <c r="M17" s="83" t="s">
        <v>140</v>
      </c>
      <c r="N17" s="84" t="s">
        <v>1501</v>
      </c>
      <c r="O17" s="83" t="s">
        <v>1502</v>
      </c>
      <c r="P17" s="85"/>
    </row>
    <row r="18" spans="1:16" ht="69" customHeight="1" x14ac:dyDescent="0.45">
      <c r="A18" s="82">
        <v>17</v>
      </c>
      <c r="B18" s="79" t="s">
        <v>1410</v>
      </c>
      <c r="C18" s="79" t="s">
        <v>1413</v>
      </c>
      <c r="D18" s="79" t="s">
        <v>1593</v>
      </c>
      <c r="E18" s="79">
        <v>2016</v>
      </c>
      <c r="F18" s="79" t="s">
        <v>1411</v>
      </c>
      <c r="G18" s="79" t="s">
        <v>1412</v>
      </c>
      <c r="H18" s="79" t="s">
        <v>140</v>
      </c>
      <c r="I18" s="80" t="s">
        <v>1414</v>
      </c>
      <c r="J18" s="80">
        <v>22</v>
      </c>
      <c r="K18" s="80">
        <v>1</v>
      </c>
      <c r="L18" s="79" t="s">
        <v>1415</v>
      </c>
      <c r="M18" s="79" t="s">
        <v>1594</v>
      </c>
      <c r="N18" s="84" t="s">
        <v>1501</v>
      </c>
      <c r="O18" s="83" t="s">
        <v>1502</v>
      </c>
      <c r="P18" s="81"/>
    </row>
    <row r="19" spans="1:16" ht="69" customHeight="1" x14ac:dyDescent="0.45">
      <c r="A19" s="82">
        <v>18</v>
      </c>
      <c r="B19" s="83" t="s">
        <v>1430</v>
      </c>
      <c r="C19" s="83" t="s">
        <v>1433</v>
      </c>
      <c r="D19" s="83" t="s">
        <v>1429</v>
      </c>
      <c r="E19" s="83">
        <v>2019</v>
      </c>
      <c r="F19" s="83" t="s">
        <v>1431</v>
      </c>
      <c r="G19" s="83" t="s">
        <v>1432</v>
      </c>
      <c r="H19" s="83" t="s">
        <v>140</v>
      </c>
      <c r="I19" s="83" t="s">
        <v>1434</v>
      </c>
      <c r="J19" s="83">
        <v>98</v>
      </c>
      <c r="K19" s="83" t="s">
        <v>1435</v>
      </c>
      <c r="L19" s="83" t="s">
        <v>140</v>
      </c>
      <c r="M19" s="83" t="s">
        <v>1438</v>
      </c>
      <c r="N19" s="84" t="s">
        <v>1501</v>
      </c>
      <c r="O19" s="83" t="s">
        <v>1502</v>
      </c>
      <c r="P19" s="85"/>
    </row>
    <row r="20" spans="1:16" ht="69" customHeight="1" x14ac:dyDescent="0.45">
      <c r="A20" s="82">
        <v>19</v>
      </c>
      <c r="B20" s="79" t="s">
        <v>1571</v>
      </c>
      <c r="C20" s="79" t="s">
        <v>1572</v>
      </c>
      <c r="D20" s="79" t="s">
        <v>1573</v>
      </c>
      <c r="E20" s="79">
        <v>2002</v>
      </c>
      <c r="F20" s="79" t="s">
        <v>1574</v>
      </c>
      <c r="G20" s="79" t="s">
        <v>1575</v>
      </c>
      <c r="H20" s="79" t="s">
        <v>1576</v>
      </c>
      <c r="I20" s="80" t="s">
        <v>1577</v>
      </c>
      <c r="J20" s="80">
        <v>40</v>
      </c>
      <c r="K20" s="80">
        <v>4</v>
      </c>
      <c r="L20" s="79" t="s">
        <v>1578</v>
      </c>
      <c r="M20" s="79" t="s">
        <v>140</v>
      </c>
      <c r="N20" s="84" t="s">
        <v>1501</v>
      </c>
      <c r="O20" s="83" t="s">
        <v>1502</v>
      </c>
      <c r="P20" s="81"/>
    </row>
    <row r="21" spans="1:16" ht="69" customHeight="1" x14ac:dyDescent="0.45">
      <c r="A21" s="82">
        <v>20</v>
      </c>
      <c r="B21" s="79" t="s">
        <v>1611</v>
      </c>
      <c r="C21" s="79" t="s">
        <v>140</v>
      </c>
      <c r="D21" s="79" t="s">
        <v>1612</v>
      </c>
      <c r="E21" s="79">
        <v>2016</v>
      </c>
      <c r="F21" s="79" t="s">
        <v>1613</v>
      </c>
      <c r="G21" s="79" t="s">
        <v>1614</v>
      </c>
      <c r="H21" s="79" t="s">
        <v>140</v>
      </c>
      <c r="I21" s="80" t="s">
        <v>1018</v>
      </c>
      <c r="J21" s="80"/>
      <c r="K21" s="80"/>
      <c r="L21" s="79" t="s">
        <v>1615</v>
      </c>
      <c r="M21" s="79" t="s">
        <v>140</v>
      </c>
      <c r="N21" s="84" t="s">
        <v>1501</v>
      </c>
      <c r="O21" s="83" t="s">
        <v>1502</v>
      </c>
      <c r="P21" s="81"/>
    </row>
    <row r="22" spans="1:16" ht="69" customHeight="1" x14ac:dyDescent="0.45">
      <c r="A22" s="82">
        <v>21</v>
      </c>
      <c r="B22" s="79" t="s">
        <v>1536</v>
      </c>
      <c r="C22" s="79" t="s">
        <v>1537</v>
      </c>
      <c r="D22" s="79" t="s">
        <v>1538</v>
      </c>
      <c r="E22" s="79">
        <v>2018</v>
      </c>
      <c r="F22" s="79" t="s">
        <v>1411</v>
      </c>
      <c r="G22" s="79" t="s">
        <v>1539</v>
      </c>
      <c r="H22" s="79" t="s">
        <v>140</v>
      </c>
      <c r="I22" s="80" t="s">
        <v>1177</v>
      </c>
      <c r="J22" s="80">
        <v>24</v>
      </c>
      <c r="K22" s="80">
        <v>7</v>
      </c>
      <c r="L22" s="79" t="s">
        <v>1540</v>
      </c>
      <c r="M22" s="79" t="s">
        <v>1541</v>
      </c>
      <c r="N22" s="84" t="s">
        <v>1501</v>
      </c>
      <c r="O22" s="83" t="s">
        <v>1502</v>
      </c>
      <c r="P22" s="81"/>
    </row>
    <row r="23" spans="1:16" ht="69" customHeight="1" x14ac:dyDescent="0.45">
      <c r="A23" s="82">
        <v>22</v>
      </c>
      <c r="B23" s="83" t="s">
        <v>487</v>
      </c>
      <c r="C23" s="83" t="s">
        <v>490</v>
      </c>
      <c r="D23" s="83" t="s">
        <v>486</v>
      </c>
      <c r="E23" s="83">
        <v>2016</v>
      </c>
      <c r="F23" s="83" t="s">
        <v>488</v>
      </c>
      <c r="G23" s="83" t="s">
        <v>489</v>
      </c>
      <c r="H23" s="83" t="s">
        <v>140</v>
      </c>
      <c r="I23" s="83" t="s">
        <v>491</v>
      </c>
      <c r="J23" s="83">
        <v>10</v>
      </c>
      <c r="K23" s="83" t="s">
        <v>441</v>
      </c>
      <c r="L23" s="83" t="s">
        <v>492</v>
      </c>
      <c r="M23" s="83" t="s">
        <v>494</v>
      </c>
      <c r="N23" s="84" t="s">
        <v>1501</v>
      </c>
      <c r="O23" s="83" t="s">
        <v>1502</v>
      </c>
      <c r="P23" s="85"/>
    </row>
    <row r="24" spans="1:16" ht="69" customHeight="1" x14ac:dyDescent="0.45">
      <c r="A24" s="82">
        <v>23</v>
      </c>
      <c r="B24" s="83" t="s">
        <v>1450</v>
      </c>
      <c r="C24" s="83" t="s">
        <v>1453</v>
      </c>
      <c r="D24" s="83" t="s">
        <v>1449</v>
      </c>
      <c r="E24" s="83">
        <v>2018</v>
      </c>
      <c r="F24" s="83" t="s">
        <v>1451</v>
      </c>
      <c r="G24" s="83" t="s">
        <v>1452</v>
      </c>
      <c r="H24" s="83" t="s">
        <v>140</v>
      </c>
      <c r="I24" s="83" t="s">
        <v>143</v>
      </c>
      <c r="J24" s="83">
        <v>50</v>
      </c>
      <c r="K24" s="83" t="s">
        <v>323</v>
      </c>
      <c r="L24" s="83" t="s">
        <v>1454</v>
      </c>
      <c r="M24" s="83" t="s">
        <v>1455</v>
      </c>
      <c r="N24" s="84" t="s">
        <v>1501</v>
      </c>
      <c r="O24" s="83" t="s">
        <v>1502</v>
      </c>
      <c r="P24" s="85"/>
    </row>
    <row r="25" spans="1:16" ht="69" customHeight="1" x14ac:dyDescent="0.45">
      <c r="A25" s="82">
        <v>24</v>
      </c>
      <c r="B25" s="83" t="s">
        <v>1383</v>
      </c>
      <c r="C25" s="83" t="s">
        <v>1385</v>
      </c>
      <c r="D25" s="83" t="s">
        <v>1382</v>
      </c>
      <c r="E25" s="83">
        <v>2020</v>
      </c>
      <c r="F25" s="83" t="s">
        <v>214</v>
      </c>
      <c r="G25" s="83" t="s">
        <v>1384</v>
      </c>
      <c r="H25" s="83" t="s">
        <v>140</v>
      </c>
      <c r="I25" s="83" t="s">
        <v>675</v>
      </c>
      <c r="J25" s="83"/>
      <c r="K25" s="83" t="s">
        <v>140</v>
      </c>
      <c r="L25" s="83" t="s">
        <v>140</v>
      </c>
      <c r="M25" s="83" t="s">
        <v>1386</v>
      </c>
      <c r="N25" s="84" t="s">
        <v>1501</v>
      </c>
      <c r="O25" s="83" t="s">
        <v>1502</v>
      </c>
      <c r="P25" s="85"/>
    </row>
    <row r="26" spans="1:16" ht="69" customHeight="1" x14ac:dyDescent="0.45">
      <c r="A26" s="82">
        <v>25</v>
      </c>
      <c r="B26" s="83" t="s">
        <v>958</v>
      </c>
      <c r="C26" s="83" t="s">
        <v>961</v>
      </c>
      <c r="D26" s="83" t="s">
        <v>957</v>
      </c>
      <c r="E26" s="83">
        <v>2011</v>
      </c>
      <c r="F26" s="83" t="s">
        <v>959</v>
      </c>
      <c r="G26" s="83" t="s">
        <v>960</v>
      </c>
      <c r="H26" s="83" t="s">
        <v>140</v>
      </c>
      <c r="I26" s="83" t="s">
        <v>962</v>
      </c>
      <c r="J26" s="83">
        <v>34</v>
      </c>
      <c r="K26" s="83" t="s">
        <v>964</v>
      </c>
      <c r="L26" s="83" t="s">
        <v>963</v>
      </c>
      <c r="M26" s="83" t="s">
        <v>965</v>
      </c>
      <c r="N26" s="84" t="s">
        <v>1501</v>
      </c>
      <c r="O26" s="83" t="s">
        <v>1502</v>
      </c>
      <c r="P26" s="85"/>
    </row>
    <row r="27" spans="1:16" ht="69" customHeight="1" x14ac:dyDescent="0.45">
      <c r="A27" s="82">
        <v>26</v>
      </c>
      <c r="B27" s="79" t="s">
        <v>1555</v>
      </c>
      <c r="C27" s="79" t="s">
        <v>1556</v>
      </c>
      <c r="D27" s="79" t="s">
        <v>1557</v>
      </c>
      <c r="E27" s="79">
        <v>2013</v>
      </c>
      <c r="F27" s="79" t="s">
        <v>1558</v>
      </c>
      <c r="G27" s="79" t="s">
        <v>1559</v>
      </c>
      <c r="H27" s="79" t="s">
        <v>1560</v>
      </c>
      <c r="I27" s="80" t="s">
        <v>1404</v>
      </c>
      <c r="J27" s="80">
        <v>41</v>
      </c>
      <c r="K27" s="80">
        <v>3</v>
      </c>
      <c r="L27" s="79" t="s">
        <v>1561</v>
      </c>
      <c r="M27" s="79" t="s">
        <v>1562</v>
      </c>
      <c r="N27" s="84" t="s">
        <v>1501</v>
      </c>
      <c r="O27" s="83" t="s">
        <v>1502</v>
      </c>
      <c r="P27" s="81"/>
    </row>
    <row r="28" spans="1:16" ht="69" customHeight="1" x14ac:dyDescent="0.45">
      <c r="A28" s="82">
        <v>27</v>
      </c>
      <c r="B28" s="83" t="s">
        <v>688</v>
      </c>
      <c r="C28" s="83" t="s">
        <v>691</v>
      </c>
      <c r="D28" s="83" t="s">
        <v>687</v>
      </c>
      <c r="E28" s="83">
        <v>2018</v>
      </c>
      <c r="F28" s="83" t="s">
        <v>689</v>
      </c>
      <c r="G28" s="83" t="s">
        <v>690</v>
      </c>
      <c r="H28" s="83" t="s">
        <v>140</v>
      </c>
      <c r="I28" s="83" t="s">
        <v>525</v>
      </c>
      <c r="J28" s="83">
        <v>35</v>
      </c>
      <c r="K28" s="83" t="s">
        <v>144</v>
      </c>
      <c r="L28" s="83" t="s">
        <v>692</v>
      </c>
      <c r="M28" s="83" t="s">
        <v>694</v>
      </c>
      <c r="N28" s="84" t="s">
        <v>1501</v>
      </c>
      <c r="O28" s="83" t="s">
        <v>1502</v>
      </c>
      <c r="P28" s="85"/>
    </row>
    <row r="29" spans="1:16" ht="69" customHeight="1" x14ac:dyDescent="0.45">
      <c r="A29" s="82">
        <v>28</v>
      </c>
      <c r="B29" s="83" t="s">
        <v>1527</v>
      </c>
      <c r="C29" s="79" t="s">
        <v>1528</v>
      </c>
      <c r="D29" s="79" t="s">
        <v>1529</v>
      </c>
      <c r="E29" s="79">
        <v>2018</v>
      </c>
      <c r="F29" s="79" t="s">
        <v>140</v>
      </c>
      <c r="G29" s="79" t="s">
        <v>1530</v>
      </c>
      <c r="H29" s="79" t="s">
        <v>1531</v>
      </c>
      <c r="I29" s="80" t="s">
        <v>247</v>
      </c>
      <c r="J29" s="80"/>
      <c r="K29" s="80"/>
      <c r="L29" s="79" t="s">
        <v>140</v>
      </c>
      <c r="M29" s="79" t="s">
        <v>1532</v>
      </c>
      <c r="N29" s="84" t="s">
        <v>1501</v>
      </c>
      <c r="O29" s="83" t="s">
        <v>1502</v>
      </c>
      <c r="P29" s="81"/>
    </row>
    <row r="30" spans="1:16" ht="69" customHeight="1" x14ac:dyDescent="0.45">
      <c r="A30" s="82">
        <v>29</v>
      </c>
      <c r="B30" s="83" t="s">
        <v>1254</v>
      </c>
      <c r="C30" s="83" t="s">
        <v>1256</v>
      </c>
      <c r="D30" s="83" t="s">
        <v>1253</v>
      </c>
      <c r="E30" s="83">
        <v>2020</v>
      </c>
      <c r="F30" s="83" t="s">
        <v>461</v>
      </c>
      <c r="G30" s="83" t="s">
        <v>1255</v>
      </c>
      <c r="H30" s="83" t="s">
        <v>140</v>
      </c>
      <c r="I30" s="83" t="s">
        <v>1257</v>
      </c>
      <c r="J30" s="83">
        <v>11</v>
      </c>
      <c r="K30" s="83" t="s">
        <v>140</v>
      </c>
      <c r="L30" s="83" t="s">
        <v>140</v>
      </c>
      <c r="M30" s="83" t="s">
        <v>1258</v>
      </c>
      <c r="N30" s="84" t="s">
        <v>1501</v>
      </c>
      <c r="O30" s="83" t="s">
        <v>1502</v>
      </c>
      <c r="P30" s="85"/>
    </row>
    <row r="31" spans="1:16" ht="69" customHeight="1" x14ac:dyDescent="0.45">
      <c r="A31" s="82">
        <v>30</v>
      </c>
      <c r="B31" s="83" t="s">
        <v>1466</v>
      </c>
      <c r="C31" s="83" t="s">
        <v>1468</v>
      </c>
      <c r="D31" s="83" t="s">
        <v>1465</v>
      </c>
      <c r="E31" s="83">
        <v>2012</v>
      </c>
      <c r="F31" s="83" t="s">
        <v>986</v>
      </c>
      <c r="G31" s="83" t="s">
        <v>1467</v>
      </c>
      <c r="H31" s="83" t="s">
        <v>140</v>
      </c>
      <c r="I31" s="83" t="s">
        <v>1469</v>
      </c>
      <c r="J31" s="83">
        <v>7</v>
      </c>
      <c r="K31" s="83" t="s">
        <v>323</v>
      </c>
      <c r="L31" s="83" t="s">
        <v>140</v>
      </c>
      <c r="M31" s="83" t="s">
        <v>140</v>
      </c>
      <c r="N31" s="84" t="s">
        <v>1501</v>
      </c>
      <c r="O31" s="83" t="s">
        <v>1502</v>
      </c>
      <c r="P31" s="85"/>
    </row>
    <row r="32" spans="1:16" ht="69" customHeight="1" x14ac:dyDescent="0.45">
      <c r="A32" s="82">
        <v>31</v>
      </c>
      <c r="B32" s="83" t="s">
        <v>1441</v>
      </c>
      <c r="C32" s="83" t="s">
        <v>1444</v>
      </c>
      <c r="D32" s="83" t="s">
        <v>1440</v>
      </c>
      <c r="E32" s="83">
        <v>2007</v>
      </c>
      <c r="F32" s="83" t="s">
        <v>1442</v>
      </c>
      <c r="G32" s="83" t="s">
        <v>1443</v>
      </c>
      <c r="H32" s="83" t="s">
        <v>140</v>
      </c>
      <c r="I32" s="83" t="s">
        <v>1445</v>
      </c>
      <c r="J32" s="83">
        <v>45</v>
      </c>
      <c r="K32" s="83" t="s">
        <v>441</v>
      </c>
      <c r="L32" s="83" t="s">
        <v>1446</v>
      </c>
      <c r="M32" s="83" t="s">
        <v>140</v>
      </c>
      <c r="N32" s="84" t="s">
        <v>1501</v>
      </c>
      <c r="O32" s="83" t="s">
        <v>1502</v>
      </c>
      <c r="P32" s="85"/>
    </row>
    <row r="33" spans="1:16" ht="69" customHeight="1" x14ac:dyDescent="0.45">
      <c r="A33" s="82">
        <v>32</v>
      </c>
      <c r="B33" s="83" t="s">
        <v>521</v>
      </c>
      <c r="C33" s="83" t="s">
        <v>524</v>
      </c>
      <c r="D33" s="83" t="s">
        <v>520</v>
      </c>
      <c r="E33" s="83">
        <v>2018</v>
      </c>
      <c r="F33" s="83" t="s">
        <v>522</v>
      </c>
      <c r="G33" s="83" t="s">
        <v>523</v>
      </c>
      <c r="H33" s="83" t="s">
        <v>140</v>
      </c>
      <c r="I33" s="83" t="s">
        <v>525</v>
      </c>
      <c r="J33" s="83">
        <v>50</v>
      </c>
      <c r="K33" s="83" t="s">
        <v>144</v>
      </c>
      <c r="L33" s="83" t="s">
        <v>526</v>
      </c>
      <c r="M33" s="83" t="s">
        <v>528</v>
      </c>
      <c r="N33" s="84" t="s">
        <v>1501</v>
      </c>
      <c r="O33" s="83" t="s">
        <v>1502</v>
      </c>
      <c r="P33" s="85"/>
    </row>
    <row r="34" spans="1:16" ht="69" customHeight="1" x14ac:dyDescent="0.45">
      <c r="A34" s="82">
        <v>33</v>
      </c>
      <c r="B34" s="83" t="s">
        <v>1330</v>
      </c>
      <c r="C34" s="83" t="s">
        <v>1332</v>
      </c>
      <c r="D34" s="83" t="s">
        <v>1329</v>
      </c>
      <c r="E34" s="83">
        <v>2020</v>
      </c>
      <c r="F34" s="83" t="s">
        <v>707</v>
      </c>
      <c r="G34" s="83" t="s">
        <v>1331</v>
      </c>
      <c r="H34" s="83" t="s">
        <v>140</v>
      </c>
      <c r="I34" s="83" t="s">
        <v>1333</v>
      </c>
      <c r="J34" s="83">
        <v>63</v>
      </c>
      <c r="K34" s="83" t="s">
        <v>200</v>
      </c>
      <c r="L34" s="83" t="s">
        <v>1334</v>
      </c>
      <c r="M34" s="83" t="s">
        <v>1335</v>
      </c>
      <c r="N34" s="84" t="s">
        <v>1501</v>
      </c>
      <c r="O34" s="83" t="s">
        <v>1502</v>
      </c>
      <c r="P34" s="85"/>
    </row>
    <row r="35" spans="1:16" ht="69" customHeight="1" x14ac:dyDescent="0.45">
      <c r="A35" s="82">
        <v>34</v>
      </c>
      <c r="B35" s="83" t="s">
        <v>1198</v>
      </c>
      <c r="C35" s="83" t="s">
        <v>1201</v>
      </c>
      <c r="D35" s="83" t="s">
        <v>1197</v>
      </c>
      <c r="E35" s="83">
        <v>2016</v>
      </c>
      <c r="F35" s="83" t="s">
        <v>1199</v>
      </c>
      <c r="G35" s="83" t="s">
        <v>1200</v>
      </c>
      <c r="H35" s="83" t="s">
        <v>140</v>
      </c>
      <c r="I35" s="83" t="s">
        <v>1185</v>
      </c>
      <c r="J35" s="83">
        <v>8</v>
      </c>
      <c r="K35" s="83" t="s">
        <v>144</v>
      </c>
      <c r="L35" s="83" t="s">
        <v>140</v>
      </c>
      <c r="M35" s="83" t="s">
        <v>140</v>
      </c>
      <c r="N35" s="84" t="s">
        <v>1497</v>
      </c>
      <c r="O35" s="83" t="s">
        <v>1502</v>
      </c>
      <c r="P35" s="85" t="s">
        <v>1623</v>
      </c>
    </row>
    <row r="36" spans="1:16" ht="69" customHeight="1" x14ac:dyDescent="0.45">
      <c r="A36" s="82">
        <v>35</v>
      </c>
      <c r="B36" s="83" t="s">
        <v>1090</v>
      </c>
      <c r="C36" s="83" t="s">
        <v>1093</v>
      </c>
      <c r="D36" s="83" t="s">
        <v>1089</v>
      </c>
      <c r="E36" s="83">
        <v>2013</v>
      </c>
      <c r="F36" s="83" t="s">
        <v>1091</v>
      </c>
      <c r="G36" s="83" t="s">
        <v>1092</v>
      </c>
      <c r="H36" s="83" t="s">
        <v>140</v>
      </c>
      <c r="I36" s="83" t="s">
        <v>1094</v>
      </c>
      <c r="J36" s="83">
        <v>7</v>
      </c>
      <c r="K36" s="83" t="s">
        <v>551</v>
      </c>
      <c r="L36" s="83" t="s">
        <v>1095</v>
      </c>
      <c r="M36" s="83" t="s">
        <v>1096</v>
      </c>
      <c r="N36" s="84" t="s">
        <v>1497</v>
      </c>
      <c r="O36" s="83" t="s">
        <v>1502</v>
      </c>
      <c r="P36" s="85" t="s">
        <v>1624</v>
      </c>
    </row>
    <row r="37" spans="1:16" ht="69" customHeight="1" x14ac:dyDescent="0.45">
      <c r="A37" s="82">
        <v>36</v>
      </c>
      <c r="B37" s="83" t="s">
        <v>638</v>
      </c>
      <c r="C37" s="83" t="s">
        <v>640</v>
      </c>
      <c r="D37" s="83" t="s">
        <v>637</v>
      </c>
      <c r="E37" s="83">
        <v>2012</v>
      </c>
      <c r="F37" s="83" t="s">
        <v>158</v>
      </c>
      <c r="G37" s="83" t="s">
        <v>639</v>
      </c>
      <c r="H37" s="83" t="s">
        <v>140</v>
      </c>
      <c r="I37" s="83" t="s">
        <v>641</v>
      </c>
      <c r="J37" s="83">
        <v>12</v>
      </c>
      <c r="K37" s="83" t="s">
        <v>140</v>
      </c>
      <c r="L37" s="83" t="s">
        <v>140</v>
      </c>
      <c r="M37" s="83" t="s">
        <v>642</v>
      </c>
      <c r="N37" s="84" t="s">
        <v>1497</v>
      </c>
      <c r="O37" s="83" t="s">
        <v>1502</v>
      </c>
      <c r="P37" s="85" t="s">
        <v>1625</v>
      </c>
    </row>
    <row r="38" spans="1:16" ht="69" customHeight="1" x14ac:dyDescent="0.45">
      <c r="A38" s="82">
        <v>37</v>
      </c>
      <c r="B38" s="83" t="s">
        <v>1389</v>
      </c>
      <c r="C38" s="83" t="s">
        <v>1392</v>
      </c>
      <c r="D38" s="83" t="s">
        <v>1388</v>
      </c>
      <c r="E38" s="83">
        <v>2020</v>
      </c>
      <c r="F38" s="83" t="s">
        <v>1390</v>
      </c>
      <c r="G38" s="83" t="s">
        <v>1391</v>
      </c>
      <c r="H38" s="83" t="s">
        <v>140</v>
      </c>
      <c r="I38" s="83" t="s">
        <v>464</v>
      </c>
      <c r="J38" s="83">
        <v>8</v>
      </c>
      <c r="K38" s="83" t="s">
        <v>375</v>
      </c>
      <c r="L38" s="83" t="s">
        <v>140</v>
      </c>
      <c r="M38" s="83" t="s">
        <v>1393</v>
      </c>
      <c r="N38" s="84" t="s">
        <v>1497</v>
      </c>
      <c r="O38" s="83" t="s">
        <v>1502</v>
      </c>
      <c r="P38" s="85" t="s">
        <v>1623</v>
      </c>
    </row>
    <row r="39" spans="1:16" ht="69" customHeight="1" x14ac:dyDescent="0.45">
      <c r="A39" s="82">
        <v>38</v>
      </c>
      <c r="B39" s="83" t="s">
        <v>479</v>
      </c>
      <c r="C39" s="83" t="s">
        <v>482</v>
      </c>
      <c r="D39" s="83" t="s">
        <v>478</v>
      </c>
      <c r="E39" s="83">
        <v>2019</v>
      </c>
      <c r="F39" s="83" t="s">
        <v>480</v>
      </c>
      <c r="G39" s="83" t="s">
        <v>481</v>
      </c>
      <c r="H39" s="83" t="s">
        <v>140</v>
      </c>
      <c r="I39" s="83" t="s">
        <v>296</v>
      </c>
      <c r="J39" s="83">
        <v>91</v>
      </c>
      <c r="K39" s="83" t="s">
        <v>144</v>
      </c>
      <c r="L39" s="83" t="s">
        <v>140</v>
      </c>
      <c r="M39" s="83" t="s">
        <v>484</v>
      </c>
      <c r="N39" s="84" t="s">
        <v>1497</v>
      </c>
      <c r="O39" s="83" t="s">
        <v>1502</v>
      </c>
      <c r="P39" s="85" t="s">
        <v>1623</v>
      </c>
    </row>
    <row r="40" spans="1:16" ht="69" customHeight="1" x14ac:dyDescent="0.45">
      <c r="A40" s="82">
        <v>39</v>
      </c>
      <c r="B40" s="83" t="s">
        <v>1309</v>
      </c>
      <c r="C40" s="83" t="s">
        <v>1311</v>
      </c>
      <c r="D40" s="83" t="s">
        <v>1308</v>
      </c>
      <c r="E40" s="83">
        <v>2019</v>
      </c>
      <c r="F40" s="83" t="s">
        <v>461</v>
      </c>
      <c r="G40" s="83" t="s">
        <v>1310</v>
      </c>
      <c r="H40" s="83" t="s">
        <v>140</v>
      </c>
      <c r="I40" s="83" t="s">
        <v>296</v>
      </c>
      <c r="J40" s="83">
        <v>10</v>
      </c>
      <c r="K40" s="83" t="s">
        <v>1312</v>
      </c>
      <c r="L40" s="83" t="s">
        <v>140</v>
      </c>
      <c r="M40" s="83" t="s">
        <v>1313</v>
      </c>
      <c r="N40" s="84" t="s">
        <v>1497</v>
      </c>
      <c r="O40" s="83" t="s">
        <v>1502</v>
      </c>
      <c r="P40" s="85" t="s">
        <v>1623</v>
      </c>
    </row>
    <row r="41" spans="1:16" ht="69" customHeight="1" x14ac:dyDescent="0.45">
      <c r="A41" s="82">
        <v>40</v>
      </c>
      <c r="B41" s="83" t="s">
        <v>1229</v>
      </c>
      <c r="C41" s="83" t="s">
        <v>1232</v>
      </c>
      <c r="D41" s="83" t="s">
        <v>1228</v>
      </c>
      <c r="E41" s="83">
        <v>2018</v>
      </c>
      <c r="F41" s="83" t="s">
        <v>1230</v>
      </c>
      <c r="G41" s="83" t="s">
        <v>1231</v>
      </c>
      <c r="H41" s="83" t="s">
        <v>140</v>
      </c>
      <c r="I41" s="83" t="s">
        <v>1233</v>
      </c>
      <c r="J41" s="83">
        <v>77</v>
      </c>
      <c r="K41" s="83" t="s">
        <v>375</v>
      </c>
      <c r="L41" s="83" t="s">
        <v>1234</v>
      </c>
      <c r="M41" s="83" t="s">
        <v>1236</v>
      </c>
      <c r="N41" s="84" t="s">
        <v>1497</v>
      </c>
      <c r="O41" s="83" t="s">
        <v>1502</v>
      </c>
      <c r="P41" s="85" t="s">
        <v>1623</v>
      </c>
    </row>
    <row r="42" spans="1:16" ht="69" customHeight="1" x14ac:dyDescent="0.45">
      <c r="A42" s="82">
        <v>41</v>
      </c>
      <c r="B42" s="83" t="s">
        <v>612</v>
      </c>
      <c r="C42" s="83" t="s">
        <v>615</v>
      </c>
      <c r="D42" s="83" t="s">
        <v>611</v>
      </c>
      <c r="E42" s="83">
        <v>2015</v>
      </c>
      <c r="F42" s="83" t="s">
        <v>613</v>
      </c>
      <c r="G42" s="83" t="s">
        <v>614</v>
      </c>
      <c r="H42" s="83" t="s">
        <v>140</v>
      </c>
      <c r="I42" s="83" t="s">
        <v>616</v>
      </c>
      <c r="J42" s="83">
        <v>32</v>
      </c>
      <c r="K42" s="83" t="s">
        <v>618</v>
      </c>
      <c r="L42" s="83" t="s">
        <v>617</v>
      </c>
      <c r="M42" s="83" t="s">
        <v>620</v>
      </c>
      <c r="N42" s="84" t="s">
        <v>1497</v>
      </c>
      <c r="O42" s="83" t="s">
        <v>1502</v>
      </c>
      <c r="P42" s="85" t="s">
        <v>1626</v>
      </c>
    </row>
    <row r="43" spans="1:16" ht="69" customHeight="1" x14ac:dyDescent="0.45">
      <c r="A43" s="82">
        <v>42</v>
      </c>
      <c r="B43" s="83" t="s">
        <v>1473</v>
      </c>
      <c r="C43" s="83" t="s">
        <v>1475</v>
      </c>
      <c r="D43" s="83" t="s">
        <v>1472</v>
      </c>
      <c r="E43" s="83">
        <v>2017</v>
      </c>
      <c r="F43" s="83" t="s">
        <v>166</v>
      </c>
      <c r="G43" s="83" t="s">
        <v>1474</v>
      </c>
      <c r="H43" s="83" t="s">
        <v>140</v>
      </c>
      <c r="I43" s="83" t="s">
        <v>1476</v>
      </c>
      <c r="J43" s="83">
        <v>15</v>
      </c>
      <c r="K43" s="83" t="s">
        <v>964</v>
      </c>
      <c r="L43" s="83" t="s">
        <v>1477</v>
      </c>
      <c r="M43" s="83" t="s">
        <v>1478</v>
      </c>
      <c r="N43" s="84" t="s">
        <v>1497</v>
      </c>
      <c r="O43" s="83" t="s">
        <v>1502</v>
      </c>
      <c r="P43" s="85" t="s">
        <v>1627</v>
      </c>
    </row>
    <row r="44" spans="1:16" ht="69" customHeight="1" x14ac:dyDescent="0.45">
      <c r="A44" s="82">
        <v>43</v>
      </c>
      <c r="B44" s="83" t="s">
        <v>918</v>
      </c>
      <c r="C44" s="83" t="s">
        <v>920</v>
      </c>
      <c r="D44" s="83" t="s">
        <v>917</v>
      </c>
      <c r="E44" s="83">
        <v>2011</v>
      </c>
      <c r="F44" s="83" t="s">
        <v>919</v>
      </c>
      <c r="G44" s="83" t="s">
        <v>1628</v>
      </c>
      <c r="H44" s="83" t="s">
        <v>140</v>
      </c>
      <c r="I44" s="83" t="s">
        <v>501</v>
      </c>
      <c r="J44" s="83">
        <v>45</v>
      </c>
      <c r="K44" s="83" t="s">
        <v>375</v>
      </c>
      <c r="L44" s="83" t="s">
        <v>921</v>
      </c>
      <c r="M44" s="83" t="s">
        <v>922</v>
      </c>
      <c r="N44" s="84" t="s">
        <v>1497</v>
      </c>
      <c r="O44" s="83" t="s">
        <v>1502</v>
      </c>
      <c r="P44" s="84" t="s">
        <v>1629</v>
      </c>
    </row>
    <row r="45" spans="1:16" ht="69" customHeight="1" x14ac:dyDescent="0.45">
      <c r="A45" s="82">
        <v>44</v>
      </c>
      <c r="B45" s="83" t="s">
        <v>412</v>
      </c>
      <c r="C45" s="83" t="s">
        <v>414</v>
      </c>
      <c r="D45" s="83" t="s">
        <v>411</v>
      </c>
      <c r="E45" s="83">
        <v>2019</v>
      </c>
      <c r="F45" s="83" t="s">
        <v>345</v>
      </c>
      <c r="G45" s="83" t="s">
        <v>413</v>
      </c>
      <c r="H45" s="83" t="s">
        <v>140</v>
      </c>
      <c r="I45" s="83" t="s">
        <v>296</v>
      </c>
      <c r="J45" s="83">
        <v>52</v>
      </c>
      <c r="K45" s="83" t="s">
        <v>140</v>
      </c>
      <c r="L45" s="83" t="s">
        <v>140</v>
      </c>
      <c r="M45" s="83" t="s">
        <v>415</v>
      </c>
      <c r="N45" s="84" t="s">
        <v>1497</v>
      </c>
      <c r="O45" s="83" t="s">
        <v>1502</v>
      </c>
      <c r="P45" s="85" t="s">
        <v>1623</v>
      </c>
    </row>
    <row r="46" spans="1:16" ht="69" customHeight="1" x14ac:dyDescent="0.45">
      <c r="A46" s="82">
        <v>45</v>
      </c>
      <c r="B46" s="83" t="s">
        <v>863</v>
      </c>
      <c r="C46" s="83" t="s">
        <v>866</v>
      </c>
      <c r="D46" s="83" t="s">
        <v>862</v>
      </c>
      <c r="E46" s="83">
        <v>2015</v>
      </c>
      <c r="F46" s="83" t="s">
        <v>864</v>
      </c>
      <c r="G46" s="83" t="s">
        <v>865</v>
      </c>
      <c r="H46" s="83" t="s">
        <v>140</v>
      </c>
      <c r="I46" s="83" t="s">
        <v>867</v>
      </c>
      <c r="J46" s="83">
        <v>33</v>
      </c>
      <c r="K46" s="83" t="s">
        <v>375</v>
      </c>
      <c r="L46" s="83" t="s">
        <v>868</v>
      </c>
      <c r="M46" s="83" t="s">
        <v>870</v>
      </c>
      <c r="N46" s="84" t="s">
        <v>1497</v>
      </c>
      <c r="O46" s="83" t="s">
        <v>1502</v>
      </c>
      <c r="P46" s="85" t="s">
        <v>1630</v>
      </c>
    </row>
    <row r="47" spans="1:16" ht="69" customHeight="1" x14ac:dyDescent="0.45">
      <c r="A47" s="82">
        <v>46</v>
      </c>
      <c r="B47" s="83" t="s">
        <v>750</v>
      </c>
      <c r="C47" s="83" t="s">
        <v>753</v>
      </c>
      <c r="D47" s="83" t="s">
        <v>749</v>
      </c>
      <c r="E47" s="83">
        <v>2017</v>
      </c>
      <c r="F47" s="83" t="s">
        <v>751</v>
      </c>
      <c r="G47" s="83" t="s">
        <v>752</v>
      </c>
      <c r="H47" s="83" t="s">
        <v>140</v>
      </c>
      <c r="I47" s="83" t="s">
        <v>754</v>
      </c>
      <c r="J47" s="83">
        <v>70</v>
      </c>
      <c r="K47" s="83" t="s">
        <v>181</v>
      </c>
      <c r="L47" s="83" t="s">
        <v>755</v>
      </c>
      <c r="M47" s="83" t="s">
        <v>757</v>
      </c>
      <c r="N47" s="84" t="s">
        <v>1497</v>
      </c>
      <c r="O47" s="83" t="s">
        <v>1502</v>
      </c>
      <c r="P47" s="85" t="s">
        <v>1631</v>
      </c>
    </row>
    <row r="48" spans="1:16" ht="69" customHeight="1" x14ac:dyDescent="0.45">
      <c r="A48" s="82">
        <v>47</v>
      </c>
      <c r="B48" s="83" t="s">
        <v>1420</v>
      </c>
      <c r="C48" s="83" t="s">
        <v>1423</v>
      </c>
      <c r="D48" s="83" t="s">
        <v>1419</v>
      </c>
      <c r="E48" s="83">
        <v>2019</v>
      </c>
      <c r="F48" s="83" t="s">
        <v>1421</v>
      </c>
      <c r="G48" s="83" t="s">
        <v>1422</v>
      </c>
      <c r="H48" s="83" t="s">
        <v>140</v>
      </c>
      <c r="I48" s="83" t="s">
        <v>296</v>
      </c>
      <c r="J48" s="83">
        <v>91</v>
      </c>
      <c r="K48" s="83" t="s">
        <v>171</v>
      </c>
      <c r="L48" s="83" t="s">
        <v>1424</v>
      </c>
      <c r="M48" s="83" t="s">
        <v>1427</v>
      </c>
      <c r="N48" s="84" t="s">
        <v>1497</v>
      </c>
      <c r="O48" s="83" t="s">
        <v>1502</v>
      </c>
      <c r="P48" s="85" t="s">
        <v>1632</v>
      </c>
    </row>
    <row r="49" spans="1:16" ht="69" customHeight="1" x14ac:dyDescent="0.45">
      <c r="A49" s="82">
        <v>48</v>
      </c>
      <c r="B49" s="83" t="s">
        <v>222</v>
      </c>
      <c r="C49" s="83" t="s">
        <v>225</v>
      </c>
      <c r="D49" s="83" t="s">
        <v>221</v>
      </c>
      <c r="E49" s="83">
        <v>2010</v>
      </c>
      <c r="F49" s="83" t="s">
        <v>223</v>
      </c>
      <c r="G49" s="83" t="s">
        <v>224</v>
      </c>
      <c r="H49" s="83" t="s">
        <v>140</v>
      </c>
      <c r="I49" s="83" t="s">
        <v>226</v>
      </c>
      <c r="J49" s="83">
        <v>31</v>
      </c>
      <c r="K49" s="83" t="s">
        <v>228</v>
      </c>
      <c r="L49" s="83" t="s">
        <v>227</v>
      </c>
      <c r="M49" s="83" t="s">
        <v>229</v>
      </c>
      <c r="N49" s="84" t="s">
        <v>1497</v>
      </c>
      <c r="O49" s="83" t="s">
        <v>1502</v>
      </c>
      <c r="P49" s="85" t="s">
        <v>1633</v>
      </c>
    </row>
    <row r="50" spans="1:16" ht="69" customHeight="1" x14ac:dyDescent="0.45">
      <c r="A50" s="82">
        <v>49</v>
      </c>
      <c r="B50" s="83" t="s">
        <v>386</v>
      </c>
      <c r="C50" s="83" t="s">
        <v>389</v>
      </c>
      <c r="D50" s="83" t="s">
        <v>385</v>
      </c>
      <c r="E50" s="83">
        <v>2014</v>
      </c>
      <c r="F50" s="83" t="s">
        <v>387</v>
      </c>
      <c r="G50" s="83" t="s">
        <v>388</v>
      </c>
      <c r="H50" s="83" t="s">
        <v>140</v>
      </c>
      <c r="I50" s="83" t="s">
        <v>390</v>
      </c>
      <c r="J50" s="83">
        <v>50</v>
      </c>
      <c r="K50" s="83" t="s">
        <v>323</v>
      </c>
      <c r="L50" s="83" t="s">
        <v>391</v>
      </c>
      <c r="M50" s="83" t="s">
        <v>393</v>
      </c>
      <c r="N50" s="84" t="s">
        <v>1497</v>
      </c>
      <c r="O50" s="83" t="s">
        <v>1502</v>
      </c>
      <c r="P50" s="85" t="s">
        <v>1623</v>
      </c>
    </row>
    <row r="51" spans="1:16" ht="69" customHeight="1" x14ac:dyDescent="0.45">
      <c r="A51" s="82">
        <v>50</v>
      </c>
      <c r="B51" s="83" t="s">
        <v>1166</v>
      </c>
      <c r="C51" s="83" t="s">
        <v>1168</v>
      </c>
      <c r="D51" s="83" t="s">
        <v>1165</v>
      </c>
      <c r="E51" s="83">
        <v>2018</v>
      </c>
      <c r="F51" s="83" t="s">
        <v>461</v>
      </c>
      <c r="G51" s="83" t="s">
        <v>1167</v>
      </c>
      <c r="H51" s="83" t="s">
        <v>140</v>
      </c>
      <c r="I51" s="83" t="s">
        <v>373</v>
      </c>
      <c r="J51" s="83">
        <v>9</v>
      </c>
      <c r="K51" s="83" t="s">
        <v>1169</v>
      </c>
      <c r="L51" s="83" t="s">
        <v>140</v>
      </c>
      <c r="M51" s="83" t="s">
        <v>1170</v>
      </c>
      <c r="N51" s="84" t="s">
        <v>1497</v>
      </c>
      <c r="O51" s="83" t="s">
        <v>1502</v>
      </c>
      <c r="P51" s="85" t="s">
        <v>1634</v>
      </c>
    </row>
    <row r="52" spans="1:16" ht="69" customHeight="1" x14ac:dyDescent="0.45">
      <c r="A52" s="82">
        <v>51</v>
      </c>
      <c r="B52" s="83" t="s">
        <v>933</v>
      </c>
      <c r="C52" s="83" t="s">
        <v>936</v>
      </c>
      <c r="D52" s="83" t="s">
        <v>932</v>
      </c>
      <c r="E52" s="83">
        <v>2006</v>
      </c>
      <c r="F52" s="83" t="s">
        <v>934</v>
      </c>
      <c r="G52" s="83" t="s">
        <v>935</v>
      </c>
      <c r="H52" s="83" t="s">
        <v>140</v>
      </c>
      <c r="I52" s="83" t="s">
        <v>937</v>
      </c>
      <c r="J52" s="83">
        <v>13</v>
      </c>
      <c r="K52" s="83" t="s">
        <v>323</v>
      </c>
      <c r="L52" s="83" t="s">
        <v>938</v>
      </c>
      <c r="M52" s="83" t="s">
        <v>939</v>
      </c>
      <c r="N52" s="84" t="s">
        <v>1497</v>
      </c>
      <c r="O52" s="83" t="s">
        <v>1502</v>
      </c>
      <c r="P52" s="85" t="s">
        <v>1635</v>
      </c>
    </row>
    <row r="53" spans="1:16" ht="69" customHeight="1" x14ac:dyDescent="0.45">
      <c r="A53" s="82">
        <v>52</v>
      </c>
      <c r="B53" s="83" t="s">
        <v>993</v>
      </c>
      <c r="C53" s="83" t="s">
        <v>995</v>
      </c>
      <c r="D53" s="83" t="s">
        <v>992</v>
      </c>
      <c r="E53" s="83">
        <v>2016</v>
      </c>
      <c r="F53" s="83" t="s">
        <v>986</v>
      </c>
      <c r="G53" s="83" t="s">
        <v>994</v>
      </c>
      <c r="H53" s="83" t="s">
        <v>140</v>
      </c>
      <c r="I53" s="83" t="s">
        <v>996</v>
      </c>
      <c r="J53" s="83">
        <v>11</v>
      </c>
      <c r="K53" s="83" t="s">
        <v>618</v>
      </c>
      <c r="L53" s="83" t="s">
        <v>140</v>
      </c>
      <c r="M53" s="83" t="s">
        <v>140</v>
      </c>
      <c r="N53" s="84" t="s">
        <v>1497</v>
      </c>
      <c r="O53" s="83" t="s">
        <v>1502</v>
      </c>
      <c r="P53" s="85" t="s">
        <v>1636</v>
      </c>
    </row>
    <row r="54" spans="1:16" ht="69" customHeight="1" x14ac:dyDescent="0.45">
      <c r="A54" s="82">
        <v>53</v>
      </c>
      <c r="B54" s="83" t="s">
        <v>1181</v>
      </c>
      <c r="C54" s="83" t="s">
        <v>1184</v>
      </c>
      <c r="D54" s="83" t="s">
        <v>1180</v>
      </c>
      <c r="E54" s="83">
        <v>2016</v>
      </c>
      <c r="F54" s="83" t="s">
        <v>1182</v>
      </c>
      <c r="G54" s="83" t="s">
        <v>1183</v>
      </c>
      <c r="H54" s="83" t="s">
        <v>140</v>
      </c>
      <c r="I54" s="83" t="s">
        <v>1185</v>
      </c>
      <c r="J54" s="83">
        <v>71</v>
      </c>
      <c r="K54" s="83" t="s">
        <v>964</v>
      </c>
      <c r="L54" s="83" t="s">
        <v>1186</v>
      </c>
      <c r="M54" s="83" t="s">
        <v>140</v>
      </c>
      <c r="N54" s="84" t="s">
        <v>1497</v>
      </c>
      <c r="O54" s="83" t="s">
        <v>1502</v>
      </c>
      <c r="P54" s="85" t="s">
        <v>1624</v>
      </c>
    </row>
    <row r="55" spans="1:16" ht="69" customHeight="1" x14ac:dyDescent="0.45">
      <c r="A55" s="82">
        <v>54</v>
      </c>
      <c r="B55" s="83" t="s">
        <v>697</v>
      </c>
      <c r="C55" s="83" t="s">
        <v>700</v>
      </c>
      <c r="D55" s="83" t="s">
        <v>696</v>
      </c>
      <c r="E55" s="83">
        <v>2012</v>
      </c>
      <c r="F55" s="83" t="s">
        <v>698</v>
      </c>
      <c r="G55" s="83" t="s">
        <v>699</v>
      </c>
      <c r="H55" s="83" t="s">
        <v>140</v>
      </c>
      <c r="I55" s="83" t="s">
        <v>701</v>
      </c>
      <c r="J55" s="83">
        <v>48</v>
      </c>
      <c r="K55" s="83" t="s">
        <v>441</v>
      </c>
      <c r="L55" s="83" t="s">
        <v>702</v>
      </c>
      <c r="M55" s="83" t="s">
        <v>703</v>
      </c>
      <c r="N55" s="84" t="s">
        <v>1497</v>
      </c>
      <c r="O55" s="83" t="s">
        <v>1502</v>
      </c>
      <c r="P55" s="85" t="s">
        <v>1637</v>
      </c>
    </row>
    <row r="56" spans="1:16" ht="69" customHeight="1" x14ac:dyDescent="0.45">
      <c r="A56" s="82">
        <v>55</v>
      </c>
      <c r="B56" s="83" t="s">
        <v>797</v>
      </c>
      <c r="C56" s="83" t="s">
        <v>799</v>
      </c>
      <c r="D56" s="83" t="s">
        <v>796</v>
      </c>
      <c r="E56" s="83">
        <v>2014</v>
      </c>
      <c r="F56" s="83" t="s">
        <v>139</v>
      </c>
      <c r="G56" s="83" t="s">
        <v>798</v>
      </c>
      <c r="H56" s="83" t="s">
        <v>140</v>
      </c>
      <c r="I56" s="83" t="s">
        <v>390</v>
      </c>
      <c r="J56" s="83">
        <v>3</v>
      </c>
      <c r="K56" s="83" t="s">
        <v>144</v>
      </c>
      <c r="L56" s="83" t="s">
        <v>140</v>
      </c>
      <c r="M56" s="83" t="s">
        <v>800</v>
      </c>
      <c r="N56" s="84" t="s">
        <v>1497</v>
      </c>
      <c r="O56" s="83" t="s">
        <v>1502</v>
      </c>
      <c r="P56" s="85" t="s">
        <v>1638</v>
      </c>
    </row>
    <row r="57" spans="1:16" ht="69" customHeight="1" x14ac:dyDescent="0.45">
      <c r="A57" s="82">
        <v>56</v>
      </c>
      <c r="B57" s="83" t="s">
        <v>175</v>
      </c>
      <c r="C57" s="83" t="s">
        <v>178</v>
      </c>
      <c r="D57" s="83" t="s">
        <v>174</v>
      </c>
      <c r="E57" s="83">
        <v>2013</v>
      </c>
      <c r="F57" s="83" t="s">
        <v>176</v>
      </c>
      <c r="G57" s="83" t="s">
        <v>177</v>
      </c>
      <c r="H57" s="83" t="s">
        <v>140</v>
      </c>
      <c r="I57" s="83" t="s">
        <v>179</v>
      </c>
      <c r="J57" s="83">
        <v>32</v>
      </c>
      <c r="K57" s="83" t="s">
        <v>181</v>
      </c>
      <c r="L57" s="83" t="s">
        <v>180</v>
      </c>
      <c r="M57" s="83" t="s">
        <v>182</v>
      </c>
      <c r="N57" s="84" t="s">
        <v>1497</v>
      </c>
      <c r="O57" s="83" t="s">
        <v>1502</v>
      </c>
      <c r="P57" s="85" t="s">
        <v>1639</v>
      </c>
    </row>
    <row r="58" spans="1:16" ht="69" customHeight="1" x14ac:dyDescent="0.45">
      <c r="A58" s="82">
        <v>57</v>
      </c>
      <c r="B58" s="83" t="s">
        <v>531</v>
      </c>
      <c r="C58" s="83" t="s">
        <v>533</v>
      </c>
      <c r="D58" s="83" t="s">
        <v>530</v>
      </c>
      <c r="E58" s="83">
        <v>2012</v>
      </c>
      <c r="F58" s="83" t="s">
        <v>293</v>
      </c>
      <c r="G58" s="83" t="s">
        <v>532</v>
      </c>
      <c r="H58" s="83" t="s">
        <v>140</v>
      </c>
      <c r="I58" s="83" t="s">
        <v>268</v>
      </c>
      <c r="J58" s="83">
        <v>20</v>
      </c>
      <c r="K58" s="83" t="s">
        <v>144</v>
      </c>
      <c r="L58" s="83" t="s">
        <v>534</v>
      </c>
      <c r="M58" s="83" t="s">
        <v>535</v>
      </c>
      <c r="N58" s="84" t="s">
        <v>1497</v>
      </c>
      <c r="O58" s="83" t="s">
        <v>1502</v>
      </c>
      <c r="P58" s="85" t="s">
        <v>1640</v>
      </c>
    </row>
    <row r="59" spans="1:16" ht="69" customHeight="1" x14ac:dyDescent="0.45">
      <c r="A59" s="82">
        <v>58</v>
      </c>
      <c r="B59" s="83" t="s">
        <v>854</v>
      </c>
      <c r="C59" s="83" t="s">
        <v>857</v>
      </c>
      <c r="D59" s="83" t="s">
        <v>853</v>
      </c>
      <c r="E59" s="83">
        <v>2011</v>
      </c>
      <c r="F59" s="83" t="s">
        <v>855</v>
      </c>
      <c r="G59" s="83" t="s">
        <v>856</v>
      </c>
      <c r="H59" s="83" t="s">
        <v>140</v>
      </c>
      <c r="I59" s="83" t="s">
        <v>430</v>
      </c>
      <c r="J59" s="83">
        <v>106</v>
      </c>
      <c r="K59" s="83" t="s">
        <v>441</v>
      </c>
      <c r="L59" s="83" t="s">
        <v>858</v>
      </c>
      <c r="M59" s="83" t="s">
        <v>860</v>
      </c>
      <c r="N59" s="84" t="s">
        <v>1497</v>
      </c>
      <c r="O59" s="83" t="s">
        <v>1502</v>
      </c>
      <c r="P59" s="85" t="s">
        <v>1641</v>
      </c>
    </row>
    <row r="60" spans="1:16" ht="69" customHeight="1" x14ac:dyDescent="0.45">
      <c r="A60" s="82">
        <v>59</v>
      </c>
      <c r="B60" s="83" t="s">
        <v>1099</v>
      </c>
      <c r="C60" s="83" t="s">
        <v>1102</v>
      </c>
      <c r="D60" s="83" t="s">
        <v>1098</v>
      </c>
      <c r="E60" s="83">
        <v>2016</v>
      </c>
      <c r="F60" s="83" t="s">
        <v>1100</v>
      </c>
      <c r="G60" s="83" t="s">
        <v>1101</v>
      </c>
      <c r="H60" s="83" t="s">
        <v>140</v>
      </c>
      <c r="I60" s="83" t="s">
        <v>1018</v>
      </c>
      <c r="J60" s="83">
        <v>10</v>
      </c>
      <c r="K60" s="83" t="s">
        <v>200</v>
      </c>
      <c r="L60" s="83" t="s">
        <v>1103</v>
      </c>
      <c r="M60" s="83" t="s">
        <v>1105</v>
      </c>
      <c r="N60" s="84" t="s">
        <v>1497</v>
      </c>
      <c r="O60" s="83" t="s">
        <v>1502</v>
      </c>
      <c r="P60" s="85" t="s">
        <v>1623</v>
      </c>
    </row>
    <row r="61" spans="1:16" s="14" customFormat="1" ht="74.25" customHeight="1" x14ac:dyDescent="0.45">
      <c r="A61" s="82">
        <v>60</v>
      </c>
      <c r="B61" s="83" t="s">
        <v>545</v>
      </c>
      <c r="C61" s="83" t="s">
        <v>548</v>
      </c>
      <c r="D61" s="83" t="s">
        <v>544</v>
      </c>
      <c r="E61" s="83">
        <v>2017</v>
      </c>
      <c r="F61" s="83" t="s">
        <v>546</v>
      </c>
      <c r="G61" s="83" t="s">
        <v>547</v>
      </c>
      <c r="H61" s="83" t="s">
        <v>140</v>
      </c>
      <c r="I61" s="83" t="s">
        <v>549</v>
      </c>
      <c r="J61" s="83">
        <v>5</v>
      </c>
      <c r="K61" s="83" t="s">
        <v>551</v>
      </c>
      <c r="L61" s="83" t="s">
        <v>550</v>
      </c>
      <c r="M61" s="83" t="s">
        <v>553</v>
      </c>
      <c r="N61" s="84" t="s">
        <v>1497</v>
      </c>
      <c r="O61" s="83" t="s">
        <v>1502</v>
      </c>
      <c r="P61" s="85" t="s">
        <v>1642</v>
      </c>
    </row>
    <row r="62" spans="1:16" s="14" customFormat="1" ht="74.25" customHeight="1" x14ac:dyDescent="0.45">
      <c r="A62" s="82">
        <v>61</v>
      </c>
      <c r="B62" s="83" t="s">
        <v>497</v>
      </c>
      <c r="C62" s="83" t="s">
        <v>500</v>
      </c>
      <c r="D62" s="83" t="s">
        <v>496</v>
      </c>
      <c r="E62" s="83">
        <v>2011</v>
      </c>
      <c r="F62" s="83" t="s">
        <v>498</v>
      </c>
      <c r="G62" s="83" t="s">
        <v>499</v>
      </c>
      <c r="H62" s="83" t="s">
        <v>140</v>
      </c>
      <c r="I62" s="83" t="s">
        <v>501</v>
      </c>
      <c r="J62" s="83">
        <v>32</v>
      </c>
      <c r="K62" s="83" t="s">
        <v>503</v>
      </c>
      <c r="L62" s="83" t="s">
        <v>502</v>
      </c>
      <c r="M62" s="83" t="s">
        <v>504</v>
      </c>
      <c r="N62" s="84" t="s">
        <v>1497</v>
      </c>
      <c r="O62" s="83" t="s">
        <v>1502</v>
      </c>
      <c r="P62" s="85" t="s">
        <v>1643</v>
      </c>
    </row>
    <row r="63" spans="1:16" s="14" customFormat="1" ht="74.25" customHeight="1" x14ac:dyDescent="0.45">
      <c r="A63" s="82">
        <v>62</v>
      </c>
      <c r="B63" s="83" t="s">
        <v>1154</v>
      </c>
      <c r="C63" s="83" t="s">
        <v>1156</v>
      </c>
      <c r="D63" s="83" t="s">
        <v>1153</v>
      </c>
      <c r="E63" s="83">
        <v>2018</v>
      </c>
      <c r="F63" s="83" t="s">
        <v>979</v>
      </c>
      <c r="G63" s="83" t="s">
        <v>1155</v>
      </c>
      <c r="H63" s="83" t="s">
        <v>140</v>
      </c>
      <c r="I63" s="83" t="s">
        <v>189</v>
      </c>
      <c r="J63" s="83">
        <v>8</v>
      </c>
      <c r="K63" s="83" t="s">
        <v>144</v>
      </c>
      <c r="L63" s="83" t="s">
        <v>140</v>
      </c>
      <c r="M63" s="83" t="s">
        <v>140</v>
      </c>
      <c r="N63" s="84" t="s">
        <v>1497</v>
      </c>
      <c r="O63" s="83" t="s">
        <v>1502</v>
      </c>
      <c r="P63" s="85" t="s">
        <v>1644</v>
      </c>
    </row>
    <row r="64" spans="1:16" s="14" customFormat="1" ht="74.25" customHeight="1" x14ac:dyDescent="0.45">
      <c r="A64" s="82">
        <v>63</v>
      </c>
      <c r="B64" s="83" t="s">
        <v>1148</v>
      </c>
      <c r="C64" s="83" t="s">
        <v>1150</v>
      </c>
      <c r="D64" s="83" t="s">
        <v>1147</v>
      </c>
      <c r="E64" s="83">
        <v>2017</v>
      </c>
      <c r="F64" s="83" t="s">
        <v>320</v>
      </c>
      <c r="G64" s="83" t="s">
        <v>1149</v>
      </c>
      <c r="H64" s="83" t="s">
        <v>140</v>
      </c>
      <c r="I64" s="83" t="s">
        <v>258</v>
      </c>
      <c r="J64" s="83">
        <v>3</v>
      </c>
      <c r="K64" s="83" t="s">
        <v>144</v>
      </c>
      <c r="L64" s="83" t="s">
        <v>140</v>
      </c>
      <c r="M64" s="83" t="s">
        <v>1151</v>
      </c>
      <c r="N64" s="84" t="s">
        <v>1497</v>
      </c>
      <c r="O64" s="83" t="s">
        <v>1502</v>
      </c>
      <c r="P64" s="85" t="s">
        <v>1645</v>
      </c>
    </row>
    <row r="65" spans="1:16" s="14" customFormat="1" ht="74.25" customHeight="1" x14ac:dyDescent="0.45">
      <c r="A65" s="82">
        <v>64</v>
      </c>
      <c r="B65" s="83" t="s">
        <v>788</v>
      </c>
      <c r="C65" s="83" t="s">
        <v>791</v>
      </c>
      <c r="D65" s="83" t="s">
        <v>787</v>
      </c>
      <c r="E65" s="83">
        <v>2003</v>
      </c>
      <c r="F65" s="83" t="s">
        <v>789</v>
      </c>
      <c r="G65" s="83" t="s">
        <v>790</v>
      </c>
      <c r="H65" s="83" t="s">
        <v>140</v>
      </c>
      <c r="I65" s="83" t="s">
        <v>792</v>
      </c>
      <c r="J65" s="83">
        <v>17</v>
      </c>
      <c r="K65" s="83" t="s">
        <v>375</v>
      </c>
      <c r="L65" s="83" t="s">
        <v>793</v>
      </c>
      <c r="M65" s="83" t="s">
        <v>140</v>
      </c>
      <c r="N65" s="84" t="s">
        <v>1497</v>
      </c>
      <c r="O65" s="83" t="s">
        <v>1502</v>
      </c>
      <c r="P65" s="85" t="s">
        <v>1642</v>
      </c>
    </row>
    <row r="66" spans="1:16" s="14" customFormat="1" ht="74.25" customHeight="1" x14ac:dyDescent="0.45">
      <c r="A66" s="82">
        <v>65</v>
      </c>
      <c r="B66" s="83" t="s">
        <v>1287</v>
      </c>
      <c r="C66" s="83" t="s">
        <v>1290</v>
      </c>
      <c r="D66" s="83" t="s">
        <v>1286</v>
      </c>
      <c r="E66" s="83">
        <v>2019</v>
      </c>
      <c r="F66" s="83" t="s">
        <v>1288</v>
      </c>
      <c r="G66" s="83" t="s">
        <v>1289</v>
      </c>
      <c r="H66" s="83" t="s">
        <v>140</v>
      </c>
      <c r="I66" s="83" t="s">
        <v>1291</v>
      </c>
      <c r="J66" s="83">
        <v>24</v>
      </c>
      <c r="K66" s="83" t="s">
        <v>323</v>
      </c>
      <c r="L66" s="83" t="s">
        <v>140</v>
      </c>
      <c r="M66" s="83" t="s">
        <v>1292</v>
      </c>
      <c r="N66" s="84" t="s">
        <v>1497</v>
      </c>
      <c r="O66" s="83" t="s">
        <v>1502</v>
      </c>
      <c r="P66" s="85" t="s">
        <v>1646</v>
      </c>
    </row>
    <row r="67" spans="1:16" s="14" customFormat="1" ht="74.25" customHeight="1" x14ac:dyDescent="0.45">
      <c r="A67" s="82">
        <v>66</v>
      </c>
      <c r="B67" s="83" t="s">
        <v>767</v>
      </c>
      <c r="C67" s="83" t="s">
        <v>769</v>
      </c>
      <c r="D67" s="83" t="s">
        <v>766</v>
      </c>
      <c r="E67" s="83">
        <v>2013</v>
      </c>
      <c r="F67" s="83" t="s">
        <v>310</v>
      </c>
      <c r="G67" s="83" t="s">
        <v>768</v>
      </c>
      <c r="H67" s="83" t="s">
        <v>140</v>
      </c>
      <c r="I67" s="83" t="s">
        <v>598</v>
      </c>
      <c r="J67" s="83">
        <v>17</v>
      </c>
      <c r="K67" s="83" t="s">
        <v>200</v>
      </c>
      <c r="L67" s="83" t="s">
        <v>770</v>
      </c>
      <c r="M67" s="83" t="s">
        <v>771</v>
      </c>
      <c r="N67" s="84" t="s">
        <v>1497</v>
      </c>
      <c r="O67" s="83" t="s">
        <v>1502</v>
      </c>
      <c r="P67" s="85" t="s">
        <v>1647</v>
      </c>
    </row>
    <row r="68" spans="1:16" s="14" customFormat="1" ht="74.25" customHeight="1" x14ac:dyDescent="0.45">
      <c r="A68" s="82">
        <v>67</v>
      </c>
      <c r="B68" s="83" t="s">
        <v>734</v>
      </c>
      <c r="C68" s="83" t="s">
        <v>737</v>
      </c>
      <c r="D68" s="83" t="s">
        <v>733</v>
      </c>
      <c r="E68" s="83">
        <v>2019</v>
      </c>
      <c r="F68" s="83" t="s">
        <v>735</v>
      </c>
      <c r="G68" s="83" t="s">
        <v>736</v>
      </c>
      <c r="H68" s="83" t="s">
        <v>140</v>
      </c>
      <c r="I68" s="83" t="s">
        <v>738</v>
      </c>
      <c r="J68" s="83">
        <v>21</v>
      </c>
      <c r="K68" s="83" t="s">
        <v>323</v>
      </c>
      <c r="L68" s="83" t="s">
        <v>739</v>
      </c>
      <c r="M68" s="83" t="s">
        <v>140</v>
      </c>
      <c r="N68" s="84" t="s">
        <v>1497</v>
      </c>
      <c r="O68" s="83" t="s">
        <v>1502</v>
      </c>
      <c r="P68" s="85" t="s">
        <v>1648</v>
      </c>
    </row>
    <row r="69" spans="1:16" s="14" customFormat="1" ht="74.25" customHeight="1" x14ac:dyDescent="0.45">
      <c r="A69" s="82">
        <v>68</v>
      </c>
      <c r="B69" s="83" t="s">
        <v>185</v>
      </c>
      <c r="C69" s="83" t="s">
        <v>188</v>
      </c>
      <c r="D69" s="83" t="s">
        <v>184</v>
      </c>
      <c r="E69" s="83">
        <v>2018</v>
      </c>
      <c r="F69" s="83" t="s">
        <v>186</v>
      </c>
      <c r="G69" s="83" t="s">
        <v>187</v>
      </c>
      <c r="H69" s="83" t="s">
        <v>140</v>
      </c>
      <c r="I69" s="83" t="s">
        <v>189</v>
      </c>
      <c r="J69" s="83">
        <v>46</v>
      </c>
      <c r="K69" s="83" t="s">
        <v>181</v>
      </c>
      <c r="L69" s="83" t="s">
        <v>190</v>
      </c>
      <c r="M69" s="83" t="s">
        <v>192</v>
      </c>
      <c r="N69" s="84" t="s">
        <v>1497</v>
      </c>
      <c r="O69" s="83" t="s">
        <v>1502</v>
      </c>
      <c r="P69" s="85" t="s">
        <v>1649</v>
      </c>
    </row>
    <row r="70" spans="1:16" s="14" customFormat="1" ht="74.25" customHeight="1" x14ac:dyDescent="0.45">
      <c r="A70" s="82">
        <v>69</v>
      </c>
      <c r="B70" s="83" t="s">
        <v>603</v>
      </c>
      <c r="C70" s="83" t="s">
        <v>606</v>
      </c>
      <c r="D70" s="83" t="s">
        <v>602</v>
      </c>
      <c r="E70" s="83">
        <v>2017</v>
      </c>
      <c r="F70" s="83" t="s">
        <v>604</v>
      </c>
      <c r="G70" s="83" t="s">
        <v>605</v>
      </c>
      <c r="H70" s="83" t="s">
        <v>140</v>
      </c>
      <c r="I70" s="83" t="s">
        <v>607</v>
      </c>
      <c r="J70" s="83">
        <v>61</v>
      </c>
      <c r="K70" s="83" t="s">
        <v>144</v>
      </c>
      <c r="L70" s="83" t="s">
        <v>140</v>
      </c>
      <c r="M70" s="83" t="s">
        <v>609</v>
      </c>
      <c r="N70" s="84" t="s">
        <v>1497</v>
      </c>
      <c r="O70" s="83" t="s">
        <v>1502</v>
      </c>
      <c r="P70" s="85" t="s">
        <v>1650</v>
      </c>
    </row>
    <row r="71" spans="1:16" s="14" customFormat="1" ht="74.25" customHeight="1" x14ac:dyDescent="0.45">
      <c r="A71" s="82">
        <v>70</v>
      </c>
      <c r="B71" s="83" t="s">
        <v>445</v>
      </c>
      <c r="C71" s="83" t="s">
        <v>447</v>
      </c>
      <c r="D71" s="83" t="s">
        <v>444</v>
      </c>
      <c r="E71" s="83">
        <v>2019</v>
      </c>
      <c r="F71" s="83" t="s">
        <v>139</v>
      </c>
      <c r="G71" s="83" t="s">
        <v>446</v>
      </c>
      <c r="H71" s="83" t="s">
        <v>140</v>
      </c>
      <c r="I71" s="83" t="s">
        <v>448</v>
      </c>
      <c r="J71" s="83">
        <v>8</v>
      </c>
      <c r="K71" s="83" t="s">
        <v>144</v>
      </c>
      <c r="L71" s="83" t="s">
        <v>140</v>
      </c>
      <c r="M71" s="83" t="s">
        <v>449</v>
      </c>
      <c r="N71" s="84" t="s">
        <v>1497</v>
      </c>
      <c r="O71" s="83" t="s">
        <v>1502</v>
      </c>
      <c r="P71" s="85" t="s">
        <v>1651</v>
      </c>
    </row>
  </sheetData>
  <autoFilter ref="A1:P71" xr:uid="{00000000-0009-0000-0000-000007000000}">
    <sortState xmlns:xlrd2="http://schemas.microsoft.com/office/spreadsheetml/2017/richdata2" ref="A2:P71">
      <sortCondition sortBy="cellColor" ref="B1:B71" dxfId="6"/>
    </sortState>
  </autoFilter>
  <conditionalFormatting sqref="B1:B1048576">
    <cfRule type="duplicateValues" dxfId="1" priority="1"/>
  </conditionalFormatting>
  <conditionalFormatting sqref="B61:B71">
    <cfRule type="duplicateValues" dxfId="0" priority="15"/>
  </conditionalFormatting>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B1:F5"/>
  <sheetViews>
    <sheetView workbookViewId="0">
      <selection activeCell="B18" sqref="B18"/>
    </sheetView>
  </sheetViews>
  <sheetFormatPr defaultColWidth="11.54296875" defaultRowHeight="14.5" x14ac:dyDescent="0.35"/>
  <cols>
    <col min="2" max="2" width="82" bestFit="1" customWidth="1"/>
  </cols>
  <sheetData>
    <row r="1" spans="2:6" x14ac:dyDescent="0.35">
      <c r="B1" s="109" t="s">
        <v>1652</v>
      </c>
      <c r="C1" s="108" t="s">
        <v>12</v>
      </c>
      <c r="D1" s="108" t="s">
        <v>1653</v>
      </c>
    </row>
    <row r="2" spans="2:6" x14ac:dyDescent="0.35">
      <c r="B2" s="16" t="s">
        <v>1654</v>
      </c>
      <c r="C2" s="42">
        <v>33</v>
      </c>
      <c r="D2" s="48">
        <v>33</v>
      </c>
      <c r="E2" s="9"/>
      <c r="F2" s="9"/>
    </row>
    <row r="3" spans="2:6" x14ac:dyDescent="0.35">
      <c r="B3" s="16" t="s">
        <v>1655</v>
      </c>
      <c r="C3" s="42">
        <v>16</v>
      </c>
      <c r="D3" s="48"/>
      <c r="E3" s="9"/>
      <c r="F3" s="9"/>
    </row>
    <row r="4" spans="2:6" ht="15" customHeight="1" x14ac:dyDescent="0.35">
      <c r="B4" s="17" t="s">
        <v>1656</v>
      </c>
      <c r="C4" s="42">
        <v>30</v>
      </c>
      <c r="D4" s="48"/>
      <c r="E4" s="9"/>
      <c r="F4" s="9"/>
    </row>
    <row r="5" spans="2:6" x14ac:dyDescent="0.35">
      <c r="B5" s="16" t="s">
        <v>1657</v>
      </c>
      <c r="C5" s="42">
        <v>7</v>
      </c>
      <c r="D5" s="48"/>
      <c r="E5" s="9"/>
      <c r="F5" s="9"/>
    </row>
  </sheetData>
  <mergeCells count="1">
    <mergeCell ref="D2:D5"/>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  s t a n d a l o n e = " n o " ? > < D a t a M a s h u p   x m l n s = " h t t p : / / s c h e m a s . m i c r o s o f t . c o m / D a t a M a s h u p " > A A A A A G E I A A B Q S w M E F A A G A A g A A A A h A C r d q k D S A A A A N w E A A B M A C A J b Q 2 9 u d G V u d F 9 U e X B l c 1 0 u e G 1 s I K I E A i i g A A I 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G y P v U 7 E M B C E e y T e w d r + s o E C I Z T k C n 5 K u O J 4 g J W z y V n Y a 8 t e U O 7 t c S 5 U Q L k / M 9 9 M t 1 + C N 1 + c i 4 v S w 0 3 T g m G x c X Q y 9 / B + f N n d g y l K M p K P w j 2 c u c B + u L 7 q j u f E x V S 1 l B 5 O q u k B s d g T B y p N T C z 1 M s U c S O u Y Z 0 x k P 2 h m v G 3 b O 7 R R l E V 3 u n r A 0 D 3 x R J 9 e z f N S 1 1 u S A O Z x + 1 p B P S g v i s m T E 8 B / B Z X 3 S 0 I p e W d J a z N c r 1 X 3 V p t m N 7 I 5 U N Z X C t U Y K 2 Z y M x 6 2 g M 1 f n w v 6 x w A v t Y d v A A A A / / 8 D A F B L A w Q U A A I A C A A A A C E A o t + D u K w A A A D 2 A A A A E g A A A E N v b m Z p Z y 9 Q Y W N r Y W d l L n h t b I S P s Q 6 C M B i E d x P f g X S n L d V F 8 l M G 4 y a J C Y l x b a C B R m g N L Z Z 3 c / C R f A U h i r o 5 3 t 2 X 3 N 3 j d o d 0 a J v g K j u r j E 5 Q h C k K r B O 6 F I 3 R M k H a o J Q v F 3 A Q x V l U M h h p b e P B l g m q n b v E h H j v s V 9 h 0 1 W E U R q R U 7 b P i 1 q 2 A n 1 g 9 R 8 O l Z 5 q C 4 k 4 H F 9 r O M O b N W a M Y Q p k 9 i B T + p u z c e + U / p i w 7 R v X d 5 J L G + 5 y I L M E 8 r 7 A n w A A A P / / A w B Q S w M E F A A C A A g A A A A h A B P f 8 x V x A w A A T x U A A B M A A A B G b 3 J t d W x h c y 9 T Z W N 0 a W 9 u M S 5 t 7 F Z L b 9 t I D L 4 H y H 8 Y q B c H E I w W f e x i F z 4 o d n b r N n H S y G 1 R N D 2 M R o x M R J o R 5 u F U C f r f S 9 n Z T Y u h e u x J P t g y P w 7 F 1 3 y k A + X R a J H v f 5 / 9 f X h w e O A 2 0 k I p n i S F d C D u j A d r x O T 5 U S J m o g Z / e C D o c 2 6 x A k 2 S u d t O F 0 a F B r S f / I M 1 T O d G e / r j J s n 8 r 6 v 3 D q y j 7 y A t m q s F u B t v 2 q s f L E + V 2 y Z H 6 e c F 1 N g g S W Z J m q R i b u r Q a D f 7 8 4 9 U n G h l S t T V 7 N X L p 0 + f p e J d o J O 5 7 2 q Y P T 5 O V 0 b D l 6 N 0 7 9 6 T h A 7 J A u 5 k a Z x o r W n M F u m x j 2 E t C 1 K / 6 G U e X o M s y c P J P p 5 U f H 6 Q Z 3 W d K 1 l L 6 2 b e h h 8 N r 7 E 1 Q s m m Q L L 9 a G 9 t p X b X x j Z 7 z 9 d d C 2 4 y 6 E Z 6 f 5 + 8 h Y 4 C 9 a Q o P H z 1 3 1 J x n y w 9 N K I / G y E X o a h R y V 2 5 P o G 0 p L D U / t W L a a + 9 0 8 i C 3 x g b H V y j r 3 9 t j t d Y 5 s c r R p i v 4 j c v z p e R 5 n t b R 7 K s c N 5 K 5 c W K M h y h C z k g F F l Z Q v k f V J L E Y w O P 8 B l 1 x z U O a G R K g X O C N X 4 h K 3 C R d B U a w S N L 5 0 J s 5 U N f c I i z Q n Y K s O L 8 W u w 1 Y n t v T L B a 1 i I r C g t b 3 F U j U s q p q H 6 g R j l Y Z O z u x W L v w B C 6 p v + D 2 H D P u A 1 j 8 q K W K t Y / l b o K l M g I u M R q 4 2 O 3 2 b 7 P r N r g d l A u T o 3 i 8 3 a K h Z W 2 E 3 P p Z W 2 q C J / L u h 5 K 0 c l X 6 t O 4 M a h r Y 6 9 7 z h O Z 9 1 J t e g 5 0 j C P 6 5 p c K Z 1 I H 6 o K 1 r G K M L r V p K E D F w y c l e j N Y 4 g F 0 R 1 W 1 5 K C e u y 0 W g c M o B G M 1 d C I j p o x b 5 9 g Y C p P n o L l 0 X p w B m + u 5 a f q 0 8 E h r H A u 4 1 m j H + h + 0 g 5 h 5 l v 0 L t g i 3 X P N a U w b F A J e g s E U u 1 k v Y 2 S q H 4 s 2 V x d b f W u T C + m h s 6 c R x T P 7 / B n C e o y O 2 R a m 2 X N t f B q 1 p V t I V b h i + o J E W S 8 + g x N A w N 8 z f G n s j c r w D r u v 7 t 7 C 0 m r X t / 7 N l w P v M O a w 0 A E u x v e F 9 Y t F 3 b I m 9 7 Z g o i P T p 5 E o y g V N f X 4 M F r W A I D 5 Y r 8 8 M h x 0 A t 0 T I T 2 S l U d J d z L 3 1 w T K v h L q i H t H A K p r K y a f p A B u n z A 5 1 k J 0 X n a H 1 g Y i u B F Q 4 P C M V P I h q k n L y / w e g 9 U 8 3 X 6 I g z O i 5 J 2 D N Q T + D H p v x Z 4 d v R 4 Q F q f t 0 a X F D H 5 X R c T s f l d F x O x + V 0 X E 7 H 5 X R c T s f l d F x O f / t y + h 0 A A P / / A w B Q S w E C L Q A U A A Y A C A A A A C E A K t 2 q Q N I A A A A 3 A Q A A E w A A A A A A A A A A A A A A A A A A A A A A W 0 N v b n R l b n R f V H l w Z X N d L n h t b F B L A Q I t A B Q A A g A I A A A A I Q C i 3 4 O 4 r A A A A P Y A A A A S A A A A A A A A A A A A A A A A A A s D A A B D b 2 5 m a W c v U G F j a 2 F n Z S 5 4 b W x Q S w E C L Q A U A A I A C A A A A C E A E 9 / z F X E D A A B P F Q A A E w A A A A A A A A A A A A A A A A D n A w A A R m 9 y b X V s Y X M v U 2 V j d G l v b j E u b V B L B Q Y A A A A A A w A D A M I A A A C J B w A A A A A R A Q A A 7 7 u / P D 9 4 b W w g d m V y c 2 l v b j 0 i M S 4 w I i B z d G F u Z G F s b 2 5 l P S J u b y I / P g 0 K P F B l c m 1 p c 3 N p b 2 5 M a X N 0 I H h t b G 5 z O n h z Z D 0 i a H R 0 c D o v L 3 d 3 d y 5 3 M y 5 v c m c v M j A w M S 9 Y T U x T Y 2 h l b W E i I H h t b G 5 z O n h z a T 0 i a H R 0 c D o v L 3 d 3 d y 5 3 M y 5 v c m c v M j A w M S 9 Y T U x T Y 2 h l b W E t a W 5 z d G F u Y 2 U i P j x D Y W 5 F d m F s d W F 0 Z U Z 1 d H V y Z V B h Y 2 t h Z 2 V z P m Z h b H N l P C 9 D Y W 5 F d m F s d W F 0 Z U Z 1 d H V y Z V B h Y 2 t h Z 2 V z P j x G a X J l d 2 F s b E V u Y W J s Z W Q + d H J 1 Z T w v R m l y Z X d h b G x F b m F i b G V k P j w v U G V y b W l z c 2 l v b k x p c 3 Q + / n M A A A A A A A D c c w A A 7 7 u / P D 9 4 b W w g d m V y c 2 l v b j 0 i M S 4 w I i B z d G F u Z G F s b 2 5 l P S J u b y I / P g 0 K P E x v Y 2 F s U G F j a 2 F n Z U 1 l d G F k Y X R h R m l s Z S B 4 b W x u c z p 4 c 2 Q 9 I m h 0 d H A 6 L y 9 3 d 3 c u d z M u b 3 J n L z I w M D E v W E 1 M U 2 N o Z W 1 h I i B 4 b W x u c z p 4 c 2 k 9 I m h 0 d H A 6 L y 9 3 d 3 c u d z M u b 3 J n L z I w M D E v W E 1 M U 2 N o Z W 1 h L W l u c 3 R h b m N l I j 4 8 S X R l b X M + P E l 0 Z W 0 + P E l 0 Z W 1 M b 2 N h d G l v b j 4 8 S X R l b V R 5 c G U + R m 9 y b X V s Y T w v S X R l b V R 5 c G U + P E l 0 Z W 1 Q Y X R o P l N l Y 3 R p b 2 4 x L 2 J h c 2 U l M j B 6 b 3 R l c m 8 l M j A o M y k 8 L 0 l 0 Z W 1 Q Y X R o P j w v S X R l b U x v Y 2 F 0 a W 9 u P j x T d G F i b G V F b n R y a W V z P j x F b n R y e S B U e X B l P S J B Z G R l Z F R v R G F 0 Y U 1 v Z G V s I i B W Y W x 1 Z T 0 i b D A i L z 4 8 R W 5 0 c n k g V H l w Z T 0 i Q n V m Z m V y T m V 4 d F J l Z n J l c 2 g i I F Z h b H V l P S J s M S I v P j x F b n R y e S B U e X B l P S J G a W x s Q 2 9 1 b n Q i I F Z h b H V l P S J s M T Y 0 I i 8 + P E V u d H J 5 I F R 5 c G U 9 I k Z p b G x F b m F i b G V k I i B W Y W x 1 Z T 0 i b D A i L z 4 8 R W 5 0 c n k g V H l w Z T 0 i R m l s b E V y c m 9 y Q 2 9 k Z S I g V m F s d W U 9 I n N V b m t u b 3 d u I i 8 + P E V u d H J 5 I F R 5 c G U 9 I k Z p b G x F c n J v c k N v d W 5 0 I i B W Y W x 1 Z T 0 i b D A i L z 4 8 R W 5 0 c n k g V H l w Z T 0 i R m l s b E x h c 3 R V c G R h d G V k I i B W Y W x 1 Z T 0 i Z D I w M j A t M D c t M D R U M D A 6 M j Q 6 N T A u M j Y z O T Q w M V o i L z 4 8 R W 5 0 c n k g V H l w Z T 0 i R m l s b E N v b H V t b l R 5 c G V z I i B W Y W x 1 Z T 0 i c 0 J n W U R C Z 1 l H Q m d N R 0 J n W U d C d 2 N H Q m d Z R 0 F 3 W U d C Z 1 l H Q m d Z R 0 J n W U d C Z 1 l H Q m d Z R 0 J n W U d C Z 1 l H Q m d Z R 0 J n W U d C Z 1 l H Q m d Z R 0 J n W U d C Z 1 l H Q m d Z R 0 J n W U d C Z 1 l H Q m d Z R 0 J n W U d C Z 1 l H Q m d Z R 0 J n W U d C Z 1 l H I i 8 + P E V u d H J 5 I F R 5 c G U 9 I k Z p b G x D b 2 x 1 b W 5 O Y W 1 l c y I g V m F s d W U 9 I n N b J n F 1 b 3 Q 7 S 2 V 5 J n F 1 b 3 Q 7 L C Z x d W 9 0 O 0 l 0 Z W 0 g V H l w Z S Z x d W 9 0 O y w m c X V v d D t Q d W J s a W N h d G l v b i B Z Z W F y J n F 1 b 3 Q 7 L C Z x d W 9 0 O 0 F 1 d G h v c i Z x d W 9 0 O y w m c X V v d D t U a X R s Z S Z x d W 9 0 O y w m c X V v d D t Q d W J s a W N h d G l v b i B U a X R s Z S Z x d W 9 0 O y w m c X V v d D t J U 0 J O J n F 1 b 3 Q 7 L C Z x d W 9 0 O 0 l T U 0 4 m c X V v d D s s J n F 1 b 3 Q 7 R E 9 J J n F 1 b 3 Q 7 L C Z x d W 9 0 O 1 V y b C Z x d W 9 0 O y w m c X V v d D t B Y n N 0 c m F j d C B O b 3 R l J n F 1 b 3 Q 7 L C Z x d W 9 0 O 0 R h d G U m c X V v d D s s J n F 1 b 3 Q 7 R G F 0 Z S B B Z G R l Z C Z x d W 9 0 O y w m c X V v d D t E Y X R l I E 1 v Z G l m a W V k J n F 1 b 3 Q 7 L C Z x d W 9 0 O 0 F j Y 2 V z c y B E Y X R l J n F 1 b 3 Q 7 L C Z x d W 9 0 O 1 B h Z 2 V z J n F 1 b 3 Q 7 L C Z x d W 9 0 O 0 5 1 b S B Q Y W d l c y Z x d W 9 0 O y w m c X V v d D t J c 3 N 1 Z S Z x d W 9 0 O y w m c X V v d D t W b 2 x 1 b W U m c X V v d D s s J n F 1 b 3 Q 7 T n V t Y m V y I E 9 m I F Z v b H V t Z X M m c X V v d D s s J n F 1 b 3 Q 7 S m 9 1 c m 5 h b C B B Y m J y Z X Z p Y X R p b 2 4 m c X V v d D s s J n F 1 b 3 Q 7 U 2 h v c n Q g V G l 0 b G U m c X V v d D s s J n F 1 b 3 Q 7 U 2 V y a W V z J n F 1 b 3 Q 7 L C Z x d W 9 0 O 1 N l c m l l c y B O d W 1 i Z X I m c X V v d D s s J n F 1 b 3 Q 7 U 2 V y a W V z I F R l e H Q m c X V v d D s s J n F 1 b 3 Q 7 U 2 V y a W V z I F R p d G x l J n F 1 b 3 Q 7 L C Z x d W 9 0 O 1 B 1 Y m x p c 2 h l c i Z x d W 9 0 O y w m c X V v d D t Q b G F j Z S Z x d W 9 0 O y w m c X V v d D t M Y W 5 n d W F n Z S Z x d W 9 0 O y w m c X V v d D t S a W d o d H M m c X V v d D s s J n F 1 b 3 Q 7 V H l w Z S Z x d W 9 0 O y w m c X V v d D t B c m N o a X Z l J n F 1 b 3 Q 7 L C Z x d W 9 0 O 0 F y Y 2 h p d m U g T G 9 j Y X R p b 2 4 m c X V v d D s s J n F 1 b 3 Q 7 T G l i c m F y e S B D Y X R h b G 9 n J n F 1 b 3 Q 7 L C Z x d W 9 0 O 0 N h b G w g T n V t Y m V y J n F 1 b 3 Q 7 L C Z x d W 9 0 O 0 V 4 d H J h J n F 1 b 3 Q 7 L C Z x d W 9 0 O 0 5 v d G V z J n F 1 b 3 Q 7 L C Z x d W 9 0 O 0 Z p b G U g Q X R 0 Y W N o b W V u d H M m c X V v d D s s J n F 1 b 3 Q 7 T G l u a y B B d H R h Y 2 h t Z W 5 0 c y Z x d W 9 0 O y w m c X V v d D t N Y W 5 1 Y W w g V G F n c y Z x d W 9 0 O y w m c X V v d D t B d X R v b W F 0 a W M g V G F n c y Z x d W 9 0 O y w m c X V v d D t F Z G l 0 b 3 I m c X V v d D s s J n F 1 b 3 Q 7 U 2 V y a W V z I E V k a X R v c i Z x d W 9 0 O y w m c X V v d D t U c m F u c 2 x h d G 9 y J n F 1 b 3 Q 7 L C Z x d W 9 0 O 0 N v b n R y a W J 1 d G 9 y J n F 1 b 3 Q 7 L C Z x d W 9 0 O 0 F 0 d G 9 y b m V 5 I E F n Z W 5 0 J n F 1 b 3 Q 7 L C Z x d W 9 0 O 0 J v b 2 s g Q X V 0 a G 9 y J n F 1 b 3 Q 7 L C Z x d W 9 0 O 0 N h c 3 Q g T W V t Y m V y J n F 1 b 3 Q 7 L C Z x d W 9 0 O 0 N v b W 1 l b n R l c i Z x d W 9 0 O y w m c X V v d D t D b 2 1 w b 3 N l c i Z x d W 9 0 O y w m c X V v d D t D b 3 N w b 2 5 z b 3 I m c X V v d D s s J n F 1 b 3 Q 7 Q 2 9 1 b n N l b C Z x d W 9 0 O y w m c X V v d D t J b n R l c n Z p Z X d l c i Z x d W 9 0 O y w m c X V v d D t Q c m 9 k d W N l c i Z x d W 9 0 O y w m c X V v d D t S Z W N p c G l l b n Q m c X V v d D s s J n F 1 b 3 Q 7 U m V 2 a W V 3 Z W Q g Q X V 0 a G 9 y J n F 1 b 3 Q 7 L C Z x d W 9 0 O 1 N j c m l w d H d y a X R l c i Z x d W 9 0 O y w m c X V v d D t X b 3 J k c y B C e S Z x d W 9 0 O y w m c X V v d D t H d W V z d C Z x d W 9 0 O y w m c X V v d D t O d W 1 i Z X I m c X V v d D s s J n F 1 b 3 Q 7 R W R p d G l v b i Z x d W 9 0 O y w m c X V v d D t S d W 5 u a W 5 n I F R p b W U m c X V v d D s s J n F 1 b 3 Q 7 U 2 N h b G U m c X V v d D s s J n F 1 b 3 Q 7 T W V k a X V t J n F 1 b 3 Q 7 L C Z x d W 9 0 O 0 F y d H d v c m s g U 2 l 6 Z S Z x d W 9 0 O y w m c X V v d D t G a W x p b m c g R G F 0 Z S Z x d W 9 0 O y w m c X V v d D t B c H B s a W N h d G l v b i B O d W 1 i Z X I m c X V v d D s s J n F 1 b 3 Q 7 Q X N z a W d u Z W U m c X V v d D s s J n F 1 b 3 Q 7 S X N z d W l u Z y B B d X R o b 3 J p d H k m c X V v d D s s J n F 1 b 3 Q 7 Q 2 9 1 b n R y e S Z x d W 9 0 O y w m c X V v d D t N Z W V 0 a W 5 n I E 5 h b W U m c X V v d D s s J n F 1 b 3 Q 7 Q 2 9 u Z m V y Z W 5 j Z S B O Y W 1 l J n F 1 b 3 Q 7 L C Z x d W 9 0 O 0 N v d X J 0 J n F 1 b 3 Q 7 L C Z x d W 9 0 O 1 J l Z m V y Z W 5 j Z X M m c X V v d D s s J n F 1 b 3 Q 7 U m V w b 3 J 0 Z X I m c X V v d D s s J n F 1 b 3 Q 7 T G V n Y W w g U 3 R h d H V z J n F 1 b 3 Q 7 L C Z x d W 9 0 O 1 B y a W 9 y a X R 5 I E 5 1 b W J l c n M m c X V v d D s s J n F 1 b 3 Q 7 U H J v Z 3 J h b W 1 p b m c g T G F u Z 3 V h Z 2 U m c X V v d D s s J n F 1 b 3 Q 7 V m V y c 2 l v b i Z x d W 9 0 O y w m c X V v d D t T e X N 0 Z W 0 m c X V v d D s s J n F 1 b 3 Q 7 Q 2 9 k Z S Z x d W 9 0 O y w m c X V v d D t D b 2 R l I E 5 1 b W J l c i Z x d W 9 0 O y w m c X V v d D t T Z W N 0 a W 9 u J n F 1 b 3 Q 7 L C Z x d W 9 0 O 1 N l c 3 N p b 2 4 m c X V v d D s s J n F 1 b 3 Q 7 Q 2 9 t b W l 0 d G V l J n F 1 b 3 Q 7 L C Z x d W 9 0 O 0 h p c 3 R v c n k m c X V v d D s s J n F 1 b 3 Q 7 T G V n a X N s Y X R p d m U g Q m 9 k e S Z x d W 9 0 O 1 0 i L z 4 8 R W 5 0 c n k g V H l w Z T 0 i R m l s b G V k Q 2 9 t c G x l d G V S Z X N 1 b H R U b 1 d v c m t z a G V l d C I g V m F s d W U 9 I m w x I i 8 + P E V u d H J 5 I F R 5 c G U 9 I k Z p b G x T d G F 0 d X M i I F Z h b H V l P S J z Q 2 9 t c G x l d G U i L z 4 8 R W 5 0 c n k g V H l w Z T 0 i R m l s b F R v R G F 0 Y U 1 v Z G V s R W 5 h Y m x l Z C I g V m F s d W U 9 I m w w I i 8 + P E V u d H J 5 I F R 5 c G U 9 I k l z U H J p d m F 0 Z S I g V m F s d W U 9 I m w w I i 8 + P E V u d H J 5 I F R 5 c G U 9 I l J l b G F 0 a W 9 u c 2 h p c E l u Z m 9 D b 2 5 0 Y W l u Z X I i I F Z h b H V l P S J z e y Z x d W 9 0 O 2 N v b H V t b k N v d W 5 0 J n F 1 b 3 Q 7 O j g 3 L C Z x d W 9 0 O 2 t l e U N v b H V t b k 5 h b W V z J n F 1 b 3 Q 7 O l t d L C Z x d W 9 0 O 3 F 1 Z X J 5 U m V s Y X R p b 2 5 z a G l w c y Z x d W 9 0 O z p b X S w m c X V v d D t j b 2 x 1 b W 5 J Z G V u d G l 0 a W V z J n F 1 b 3 Q 7 O l s m c X V v d D t T Z W N 0 a W 9 u M S 9 i Y X N l I H p v d G V y b y 9 U a X B v I G N h b W J p Y W R v L n t L Z X k s M H 0 m c X V v d D s s J n F 1 b 3 Q 7 U 2 V j d G l v b j E v Y m F z Z S B 6 b 3 R l c m 8 v V G l w b y B j Y W 1 i a W F k b y 5 7 S X R l b S B U e X B l L D F 9 J n F 1 b 3 Q 7 L C Z x d W 9 0 O 1 N l Y 3 R p b 2 4 x L 2 J h c 2 U g e m 9 0 Z X J v L 1 R p c G 8 g Y 2 F t Y m l h Z G 8 u e 1 B 1 Y m x p Y 2 F 0 a W 9 u I F l l Y X I s M n 0 m c X V v d D s s J n F 1 b 3 Q 7 U 2 V j d G l v b j E v Y m F z Z S B 6 b 3 R l c m 8 v V G l w b y B j Y W 1 i a W F k b y 5 7 Q X V 0 a G 9 y L D N 9 J n F 1 b 3 Q 7 L C Z x d W 9 0 O 1 N l Y 3 R p b 2 4 x L 2 J h c 2 U g e m 9 0 Z X J v L 1 R p c G 8 g Y 2 F t Y m l h Z G 8 u e 1 R p d G x l L D R 9 J n F 1 b 3 Q 7 L C Z x d W 9 0 O 1 N l Y 3 R p b 2 4 x L 2 J h c 2 U g e m 9 0 Z X J v L 1 R p c G 8 g Y 2 F t Y m l h Z G 8 u e 1 B 1 Y m x p Y 2 F 0 a W 9 u I F R p d G x l L D V 9 J n F 1 b 3 Q 7 L C Z x d W 9 0 O 1 N l Y 3 R p b 2 4 x L 2 J h c 2 U g e m 9 0 Z X J v L 1 R p c G 8 g Y 2 F t Y m l h Z G 8 u e 0 l T Q k 4 s N n 0 m c X V v d D s s J n F 1 b 3 Q 7 U 2 V j d G l v b j E v Y m F z Z S B 6 b 3 R l c m 8 v V G l w b y B j Y W 1 i a W F k b y 5 7 S V N T T i w 3 f S Z x d W 9 0 O y w m c X V v d D t T Z W N 0 a W 9 u M S 9 i Y X N l I H p v d G V y b y 9 U a X B v I G N h b W J p Y W R v L n t E T 0 k s O H 0 m c X V v d D s s J n F 1 b 3 Q 7 U 2 V j d G l v b j E v Y m F z Z S B 6 b 3 R l c m 8 v V G l w b y B j Y W 1 i a W F k b y 5 7 V X J s L D l 9 J n F 1 b 3 Q 7 L C Z x d W 9 0 O 1 N l Y 3 R p b 2 4 x L 2 J h c 2 U g e m 9 0 Z X J v L 1 R p c G 8 g Y 2 F t Y m l h Z G 8 u e 0 F i c 3 R y Y W N 0 I E 5 v d G U s M T B 9 J n F 1 b 3 Q 7 L C Z x d W 9 0 O 1 N l Y 3 R p b 2 4 x L 2 J h c 2 U g e m 9 0 Z X J v L 1 R p c G 8 g Y 2 F t Y m l h Z G 8 u e 0 R h d G U s M T F 9 J n F 1 b 3 Q 7 L C Z x d W 9 0 O 1 N l Y 3 R p b 2 4 x L 2 J h c 2 U g e m 9 0 Z X J v L 1 R p c G 8 g Y 2 F t Y m l h Z G 8 u e 0 R h d G U g Q W R k Z W Q s M T J 9 J n F 1 b 3 Q 7 L C Z x d W 9 0 O 1 N l Y 3 R p b 2 4 x L 2 J h c 2 U g e m 9 0 Z X J v L 1 R p c G 8 g Y 2 F t Y m l h Z G 8 u e 0 R h d G U g T W 9 k a W Z p Z W Q s M T N 9 J n F 1 b 3 Q 7 L C Z x d W 9 0 O 1 N l Y 3 R p b 2 4 x L 2 J h c 2 U g e m 9 0 Z X J v L 1 R p c G 8 g Y 2 F t Y m l h Z G 8 u e 0 F j Y 2 V z c y B E Y X R l L D E 0 f S Z x d W 9 0 O y w m c X V v d D t T Z W N 0 a W 9 u M S 9 i Y X N l I H p v d G V y b y 9 U a X B v I G N h b W J p Y W R v L n t Q Y W d l c y w x N X 0 m c X V v d D s s J n F 1 b 3 Q 7 U 2 V j d G l v b j E v Y m F z Z S B 6 b 3 R l c m 8 v V G l w b y B j Y W 1 i a W F k b y 5 7 T n V t I F B h Z 2 V z L D E 2 f S Z x d W 9 0 O y w m c X V v d D t T Z W N 0 a W 9 u M S 9 i Y X N l I H p v d G V y b y 9 U a X B v I G N h b W J p Y W R v L n t J c 3 N 1 Z S w x N 3 0 m c X V v d D s s J n F 1 b 3 Q 7 U 2 V j d G l v b j E v Y m F z Z S B 6 b 3 R l c m 8 v V G l w b y B j Y W 1 i a W F k b y 5 7 V m 9 s d W 1 l L D E 4 f S Z x d W 9 0 O y w m c X V v d D t T Z W N 0 a W 9 u M S 9 i Y X N l I H p v d G V y b y 9 U a X B v I G N h b W J p Y W R v L n t O d W 1 i Z X I g T 2 Y g V m 9 s d W 1 l c y w x O X 0 m c X V v d D s s J n F 1 b 3 Q 7 U 2 V j d G l v b j E v Y m F z Z S B 6 b 3 R l c m 8 v V G l w b y B j Y W 1 i a W F k b y 5 7 S m 9 1 c m 5 h b C B B Y m J y Z X Z p Y X R p b 2 4 s M j B 9 J n F 1 b 3 Q 7 L C Z x d W 9 0 O 1 N l Y 3 R p b 2 4 x L 2 J h c 2 U g e m 9 0 Z X J v L 1 R p c G 8 g Y 2 F t Y m l h Z G 8 u e 1 N o b 3 J 0 I F R p d G x l L D I x f S Z x d W 9 0 O y w m c X V v d D t T Z W N 0 a W 9 u M S 9 i Y X N l I H p v d G V y b y 9 U a X B v I G N h b W J p Y W R v L n t T Z X J p Z X M s M j J 9 J n F 1 b 3 Q 7 L C Z x d W 9 0 O 1 N l Y 3 R p b 2 4 x L 2 J h c 2 U g e m 9 0 Z X J v L 1 R p c G 8 g Y 2 F t Y m l h Z G 8 u e 1 N l c m l l c y B O d W 1 i Z X I s M j N 9 J n F 1 b 3 Q 7 L C Z x d W 9 0 O 1 N l Y 3 R p b 2 4 x L 2 J h c 2 U g e m 9 0 Z X J v L 1 R p c G 8 g Y 2 F t Y m l h Z G 8 u e 1 N l c m l l c y B U Z X h 0 L D I 0 f S Z x d W 9 0 O y w m c X V v d D t T Z W N 0 a W 9 u M S 9 i Y X N l I H p v d G V y b y 9 U a X B v I G N h b W J p Y W R v L n t T Z X J p Z X M g V G l 0 b G U s M j V 9 J n F 1 b 3 Q 7 L C Z x d W 9 0 O 1 N l Y 3 R p b 2 4 x L 2 J h c 2 U g e m 9 0 Z X J v L 1 R p c G 8 g Y 2 F t Y m l h Z G 8 u e 1 B 1 Y m x p c 2 h l c i w y N n 0 m c X V v d D s s J n F 1 b 3 Q 7 U 2 V j d G l v b j E v Y m F z Z S B 6 b 3 R l c m 8 v V G l w b y B j Y W 1 i a W F k b y 5 7 U G x h Y 2 U s M j d 9 J n F 1 b 3 Q 7 L C Z x d W 9 0 O 1 N l Y 3 R p b 2 4 x L 2 J h c 2 U g e m 9 0 Z X J v L 1 R p c G 8 g Y 2 F t Y m l h Z G 8 u e 0 x h b m d 1 Y W d l L D I 4 f S Z x d W 9 0 O y w m c X V v d D t T Z W N 0 a W 9 u M S 9 i Y X N l I H p v d G V y b y 9 U a X B v I G N h b W J p Y W R v L n t S a W d o d H M s M j l 9 J n F 1 b 3 Q 7 L C Z x d W 9 0 O 1 N l Y 3 R p b 2 4 x L 2 J h c 2 U g e m 9 0 Z X J v L 1 R p c G 8 g Y 2 F t Y m l h Z G 8 u e 1 R 5 c G U s M z B 9 J n F 1 b 3 Q 7 L C Z x d W 9 0 O 1 N l Y 3 R p b 2 4 x L 2 J h c 2 U g e m 9 0 Z X J v L 1 R p c G 8 g Y 2 F t Y m l h Z G 8 u e 0 F y Y 2 h p d m U s M z F 9 J n F 1 b 3 Q 7 L C Z x d W 9 0 O 1 N l Y 3 R p b 2 4 x L 2 J h c 2 U g e m 9 0 Z X J v L 1 R p c G 8 g Y 2 F t Y m l h Z G 8 u e 0 F y Y 2 h p d m U g T G 9 j Y X R p b 2 4 s M z J 9 J n F 1 b 3 Q 7 L C Z x d W 9 0 O 1 N l Y 3 R p b 2 4 x L 2 J h c 2 U g e m 9 0 Z X J v L 1 R p c G 8 g Y 2 F t Y m l h Z G 8 u e 0 x p Y n J h c n k g Q 2 F 0 Y W x v Z y w z M 3 0 m c X V v d D s s J n F 1 b 3 Q 7 U 2 V j d G l v b j E v Y m F z Z S B 6 b 3 R l c m 8 v V G l w b y B j Y W 1 i a W F k b y 5 7 Q 2 F s b C B O d W 1 i Z X I s M z R 9 J n F 1 b 3 Q 7 L C Z x d W 9 0 O 1 N l Y 3 R p b 2 4 x L 2 J h c 2 U g e m 9 0 Z X J v L 1 R p c G 8 g Y 2 F t Y m l h Z G 8 u e 0 V 4 d H J h L D M 1 f S Z x d W 9 0 O y w m c X V v d D t T Z W N 0 a W 9 u M S 9 i Y X N l I H p v d G V y b y 9 U a X B v I G N h b W J p Y W R v L n t O b 3 R l c y w z N n 0 m c X V v d D s s J n F 1 b 3 Q 7 U 2 V j d G l v b j E v Y m F z Z S B 6 b 3 R l c m 8 v V G l w b y B j Y W 1 i a W F k b y 5 7 R m l s Z S B B d H R h Y 2 h t Z W 5 0 c y w z N 3 0 m c X V v d D s s J n F 1 b 3 Q 7 U 2 V j d G l v b j E v Y m F z Z S B 6 b 3 R l c m 8 v V G l w b y B j Y W 1 i a W F k b y 5 7 T G l u a y B B d H R h Y 2 h t Z W 5 0 c y w z O H 0 m c X V v d D s s J n F 1 b 3 Q 7 U 2 V j d G l v b j E v Y m F z Z S B 6 b 3 R l c m 8 v V G l w b y B j Y W 1 i a W F k b y 5 7 T W F u d W F s I F R h Z 3 M s M z l 9 J n F 1 b 3 Q 7 L C Z x d W 9 0 O 1 N l Y 3 R p b 2 4 x L 2 J h c 2 U g e m 9 0 Z X J v L 1 R p c G 8 g Y 2 F t Y m l h Z G 8 u e 0 F 1 d G 9 t Y X R p Y y B U Y W d z L D Q w f S Z x d W 9 0 O y w m c X V v d D t T Z W N 0 a W 9 u M S 9 i Y X N l I H p v d G V y b y 9 U a X B v I G N h b W J p Y W R v L n t F Z G l 0 b 3 I s N D F 9 J n F 1 b 3 Q 7 L C Z x d W 9 0 O 1 N l Y 3 R p b 2 4 x L 2 J h c 2 U g e m 9 0 Z X J v L 1 R p c G 8 g Y 2 F t Y m l h Z G 8 u e 1 N l c m l l c y B F Z G l 0 b 3 I s N D J 9 J n F 1 b 3 Q 7 L C Z x d W 9 0 O 1 N l Y 3 R p b 2 4 x L 2 J h c 2 U g e m 9 0 Z X J v L 1 R p c G 8 g Y 2 F t Y m l h Z G 8 u e 1 R y Y W 5 z b G F 0 b 3 I s N D N 9 J n F 1 b 3 Q 7 L C Z x d W 9 0 O 1 N l Y 3 R p b 2 4 x L 2 J h c 2 U g e m 9 0 Z X J v L 1 R p c G 8 g Y 2 F t Y m l h Z G 8 u e 0 N v b n R y a W J 1 d G 9 y L D Q 0 f S Z x d W 9 0 O y w m c X V v d D t T Z W N 0 a W 9 u M S 9 i Y X N l I H p v d G V y b y 9 U a X B v I G N h b W J p Y W R v L n t B d H R v c m 5 l e S B B Z 2 V u d C w 0 N X 0 m c X V v d D s s J n F 1 b 3 Q 7 U 2 V j d G l v b j E v Y m F z Z S B 6 b 3 R l c m 8 v V G l w b y B j Y W 1 i a W F k b y 5 7 Q m 9 v a y B B d X R o b 3 I s N D Z 9 J n F 1 b 3 Q 7 L C Z x d W 9 0 O 1 N l Y 3 R p b 2 4 x L 2 J h c 2 U g e m 9 0 Z X J v L 1 R p c G 8 g Y 2 F t Y m l h Z G 8 u e 0 N h c 3 Q g T W V t Y m V y L D Q 3 f S Z x d W 9 0 O y w m c X V v d D t T Z W N 0 a W 9 u M S 9 i Y X N l I H p v d G V y b y 9 U a X B v I G N h b W J p Y W R v L n t D b 2 1 t Z W 5 0 Z X I s N D h 9 J n F 1 b 3 Q 7 L C Z x d W 9 0 O 1 N l Y 3 R p b 2 4 x L 2 J h c 2 U g e m 9 0 Z X J v L 1 R p c G 8 g Y 2 F t Y m l h Z G 8 u e 0 N v b X B v c 2 V y L D Q 5 f S Z x d W 9 0 O y w m c X V v d D t T Z W N 0 a W 9 u M S 9 i Y X N l I H p v d G V y b y 9 U a X B v I G N h b W J p Y W R v L n t D b 3 N w b 2 5 z b 3 I s N T B 9 J n F 1 b 3 Q 7 L C Z x d W 9 0 O 1 N l Y 3 R p b 2 4 x L 2 J h c 2 U g e m 9 0 Z X J v L 1 R p c G 8 g Y 2 F t Y m l h Z G 8 u e 0 N v d W 5 z Z W w s N T F 9 J n F 1 b 3 Q 7 L C Z x d W 9 0 O 1 N l Y 3 R p b 2 4 x L 2 J h c 2 U g e m 9 0 Z X J v L 1 R p c G 8 g Y 2 F t Y m l h Z G 8 u e 0 l u d G V y d m l l d 2 V y L D U y f S Z x d W 9 0 O y w m c X V v d D t T Z W N 0 a W 9 u M S 9 i Y X N l I H p v d G V y b y 9 U a X B v I G N h b W J p Y W R v L n t Q c m 9 k d W N l c i w 1 M 3 0 m c X V v d D s s J n F 1 b 3 Q 7 U 2 V j d G l v b j E v Y m F z Z S B 6 b 3 R l c m 8 v V G l w b y B j Y W 1 i a W F k b y 5 7 U m V j a X B p Z W 5 0 L D U 0 f S Z x d W 9 0 O y w m c X V v d D t T Z W N 0 a W 9 u M S 9 i Y X N l I H p v d G V y b y 9 U a X B v I G N h b W J p Y W R v L n t S Z X Z p Z X d l Z C B B d X R o b 3 I s N T V 9 J n F 1 b 3 Q 7 L C Z x d W 9 0 O 1 N l Y 3 R p b 2 4 x L 2 J h c 2 U g e m 9 0 Z X J v L 1 R p c G 8 g Y 2 F t Y m l h Z G 8 u e 1 N j c m l w d H d y a X R l c i w 1 N n 0 m c X V v d D s s J n F 1 b 3 Q 7 U 2 V j d G l v b j E v Y m F z Z S B 6 b 3 R l c m 8 v V G l w b y B j Y W 1 i a W F k b y 5 7 V 2 9 y Z H M g Q n k s N T d 9 J n F 1 b 3 Q 7 L C Z x d W 9 0 O 1 N l Y 3 R p b 2 4 x L 2 J h c 2 U g e m 9 0 Z X J v L 1 R p c G 8 g Y 2 F t Y m l h Z G 8 u e 0 d 1 Z X N 0 L D U 4 f S Z x d W 9 0 O y w m c X V v d D t T Z W N 0 a W 9 u M S 9 i Y X N l I H p v d G V y b y 9 U a X B v I G N h b W J p Y W R v L n t O d W 1 i Z X I s N T l 9 J n F 1 b 3 Q 7 L C Z x d W 9 0 O 1 N l Y 3 R p b 2 4 x L 2 J h c 2 U g e m 9 0 Z X J v L 1 R p c G 8 g Y 2 F t Y m l h Z G 8 u e 0 V k a X R p b 2 4 s N j B 9 J n F 1 b 3 Q 7 L C Z x d W 9 0 O 1 N l Y 3 R p b 2 4 x L 2 J h c 2 U g e m 9 0 Z X J v L 1 R p c G 8 g Y 2 F t Y m l h Z G 8 u e 1 J 1 b m 5 p b m c g V G l t Z S w 2 M X 0 m c X V v d D s s J n F 1 b 3 Q 7 U 2 V j d G l v b j E v Y m F z Z S B 6 b 3 R l c m 8 v V G l w b y B j Y W 1 i a W F k b y 5 7 U 2 N h b G U s N j J 9 J n F 1 b 3 Q 7 L C Z x d W 9 0 O 1 N l Y 3 R p b 2 4 x L 2 J h c 2 U g e m 9 0 Z X J v L 1 R p c G 8 g Y 2 F t Y m l h Z G 8 u e 0 1 l Z G l 1 b S w 2 M 3 0 m c X V v d D s s J n F 1 b 3 Q 7 U 2 V j d G l v b j E v Y m F z Z S B 6 b 3 R l c m 8 v V G l w b y B j Y W 1 i a W F k b y 5 7 Q X J 0 d 2 9 y a y B T a X p l L D Y 0 f S Z x d W 9 0 O y w m c X V v d D t T Z W N 0 a W 9 u M S 9 i Y X N l I H p v d G V y b y 9 U a X B v I G N h b W J p Y W R v L n t G a W x p b m c g R G F 0 Z S w 2 N X 0 m c X V v d D s s J n F 1 b 3 Q 7 U 2 V j d G l v b j E v Y m F z Z S B 6 b 3 R l c m 8 v V G l w b y B j Y W 1 i a W F k b y 5 7 Q X B w b G l j Y X R p b 2 4 g T n V t Y m V y L D Y 2 f S Z x d W 9 0 O y w m c X V v d D t T Z W N 0 a W 9 u M S 9 i Y X N l I H p v d G V y b y 9 U a X B v I G N h b W J p Y W R v L n t B c 3 N p Z 2 5 l Z S w 2 N 3 0 m c X V v d D s s J n F 1 b 3 Q 7 U 2 V j d G l v b j E v Y m F z Z S B 6 b 3 R l c m 8 v V G l w b y B j Y W 1 i a W F k b y 5 7 S X N z d W l u Z y B B d X R o b 3 J p d H k s N j h 9 J n F 1 b 3 Q 7 L C Z x d W 9 0 O 1 N l Y 3 R p b 2 4 x L 2 J h c 2 U g e m 9 0 Z X J v L 1 R p c G 8 g Y 2 F t Y m l h Z G 8 u e 0 N v d W 5 0 c n k s N j l 9 J n F 1 b 3 Q 7 L C Z x d W 9 0 O 1 N l Y 3 R p b 2 4 x L 2 J h c 2 U g e m 9 0 Z X J v L 1 R p c G 8 g Y 2 F t Y m l h Z G 8 u e 0 1 l Z X R p b m c g T m F t Z S w 3 M H 0 m c X V v d D s s J n F 1 b 3 Q 7 U 2 V j d G l v b j E v Y m F z Z S B 6 b 3 R l c m 8 v V G l w b y B j Y W 1 i a W F k b y 5 7 Q 2 9 u Z m V y Z W 5 j Z S B O Y W 1 l L D c x f S Z x d W 9 0 O y w m c X V v d D t T Z W N 0 a W 9 u M S 9 i Y X N l I H p v d G V y b y 9 U a X B v I G N h b W J p Y W R v L n t D b 3 V y d C w 3 M n 0 m c X V v d D s s J n F 1 b 3 Q 7 U 2 V j d G l v b j E v Y m F z Z S B 6 b 3 R l c m 8 v V G l w b y B j Y W 1 i a W F k b y 5 7 U m V m Z X J l b m N l c y w 3 M 3 0 m c X V v d D s s J n F 1 b 3 Q 7 U 2 V j d G l v b j E v Y m F z Z S B 6 b 3 R l c m 8 v V G l w b y B j Y W 1 i a W F k b y 5 7 U m V w b 3 J 0 Z X I s N z R 9 J n F 1 b 3 Q 7 L C Z x d W 9 0 O 1 N l Y 3 R p b 2 4 x L 2 J h c 2 U g e m 9 0 Z X J v L 1 R p c G 8 g Y 2 F t Y m l h Z G 8 u e 0 x l Z 2 F s I F N 0 Y X R 1 c y w 3 N X 0 m c X V v d D s s J n F 1 b 3 Q 7 U 2 V j d G l v b j E v Y m F z Z S B 6 b 3 R l c m 8 v V G l w b y B j Y W 1 i a W F k b y 5 7 U H J p b 3 J p d H k g T n V t Y m V y c y w 3 N n 0 m c X V v d D s s J n F 1 b 3 Q 7 U 2 V j d G l v b j E v Y m F z Z S B 6 b 3 R l c m 8 v V G l w b y B j Y W 1 i a W F k b y 5 7 U H J v Z 3 J h b W 1 p b m c g T G F u Z 3 V h Z 2 U s N z d 9 J n F 1 b 3 Q 7 L C Z x d W 9 0 O 1 N l Y 3 R p b 2 4 x L 2 J h c 2 U g e m 9 0 Z X J v L 1 R p c G 8 g Y 2 F t Y m l h Z G 8 u e 1 Z l c n N p b 2 4 s N z h 9 J n F 1 b 3 Q 7 L C Z x d W 9 0 O 1 N l Y 3 R p b 2 4 x L 2 J h c 2 U g e m 9 0 Z X J v L 1 R p c G 8 g Y 2 F t Y m l h Z G 8 u e 1 N 5 c 3 R l b S w 3 O X 0 m c X V v d D s s J n F 1 b 3 Q 7 U 2 V j d G l v b j E v Y m F z Z S B 6 b 3 R l c m 8 v V G l w b y B j Y W 1 i a W F k b y 5 7 Q 2 9 k Z S w 4 M H 0 m c X V v d D s s J n F 1 b 3 Q 7 U 2 V j d G l v b j E v Y m F z Z S B 6 b 3 R l c m 8 v V G l w b y B j Y W 1 i a W F k b y 5 7 Q 2 9 k Z S B O d W 1 i Z X I s O D F 9 J n F 1 b 3 Q 7 L C Z x d W 9 0 O 1 N l Y 3 R p b 2 4 x L 2 J h c 2 U g e m 9 0 Z X J v L 1 R p c G 8 g Y 2 F t Y m l h Z G 8 u e 1 N l Y 3 R p b 2 4 s O D J 9 J n F 1 b 3 Q 7 L C Z x d W 9 0 O 1 N l Y 3 R p b 2 4 x L 2 J h c 2 U g e m 9 0 Z X J v L 1 R p c G 8 g Y 2 F t Y m l h Z G 8 u e 1 N l c 3 N p b 2 4 s O D N 9 J n F 1 b 3 Q 7 L C Z x d W 9 0 O 1 N l Y 3 R p b 2 4 x L 2 J h c 2 U g e m 9 0 Z X J v L 1 R p c G 8 g Y 2 F t Y m l h Z G 8 u e 0 N v b W 1 p d H R l Z S w 4 N H 0 m c X V v d D s s J n F 1 b 3 Q 7 U 2 V j d G l v b j E v Y m F z Z S B 6 b 3 R l c m 8 v V G l w b y B j Y W 1 i a W F k b y 5 7 S G l z d G 9 y e S w 4 N X 0 m c X V v d D s s J n F 1 b 3 Q 7 U 2 V j d G l v b j E v Y m F z Z S B 6 b 3 R l c m 8 v V G l w b y B j Y W 1 i a W F k b y 5 7 T G V n a X N s Y X R p d m U g Q m 9 k e S w 4 N n 0 m c X V v d D t d L C Z x d W 9 0 O 0 N v b H V t b k N v d W 5 0 J n F 1 b 3 Q 7 O j g 3 L C Z x d W 9 0 O 0 t l e U N v b H V t b k 5 h b W V z J n F 1 b 3 Q 7 O l t d L C Z x d W 9 0 O 0 N v b H V t b k l k Z W 5 0 a X R p Z X M m c X V v d D s 6 W y Z x d W 9 0 O 1 N l Y 3 R p b 2 4 x L 2 J h c 2 U g e m 9 0 Z X J v L 1 R p c G 8 g Y 2 F t Y m l h Z G 8 u e 0 t l e S w w f S Z x d W 9 0 O y w m c X V v d D t T Z W N 0 a W 9 u M S 9 i Y X N l I H p v d G V y b y 9 U a X B v I G N h b W J p Y W R v L n t J d G V t I F R 5 c G U s M X 0 m c X V v d D s s J n F 1 b 3 Q 7 U 2 V j d G l v b j E v Y m F z Z S B 6 b 3 R l c m 8 v V G l w b y B j Y W 1 i a W F k b y 5 7 U H V i b G l j Y X R p b 2 4 g W W V h c i w y f S Z x d W 9 0 O y w m c X V v d D t T Z W N 0 a W 9 u M S 9 i Y X N l I H p v d G V y b y 9 U a X B v I G N h b W J p Y W R v L n t B d X R o b 3 I s M 3 0 m c X V v d D s s J n F 1 b 3 Q 7 U 2 V j d G l v b j E v Y m F z Z S B 6 b 3 R l c m 8 v V G l w b y B j Y W 1 i a W F k b y 5 7 V G l 0 b G U s N H 0 m c X V v d D s s J n F 1 b 3 Q 7 U 2 V j d G l v b j E v Y m F z Z S B 6 b 3 R l c m 8 v V G l w b y B j Y W 1 i a W F k b y 5 7 U H V i b G l j Y X R p b 2 4 g V G l 0 b G U s N X 0 m c X V v d D s s J n F 1 b 3 Q 7 U 2 V j d G l v b j E v Y m F z Z S B 6 b 3 R l c m 8 v V G l w b y B j Y W 1 i a W F k b y 5 7 S V N C T i w 2 f S Z x d W 9 0 O y w m c X V v d D t T Z W N 0 a W 9 u M S 9 i Y X N l I H p v d G V y b y 9 U a X B v I G N h b W J p Y W R v L n t J U 1 N O L D d 9 J n F 1 b 3 Q 7 L C Z x d W 9 0 O 1 N l Y 3 R p b 2 4 x L 2 J h c 2 U g e m 9 0 Z X J v L 1 R p c G 8 g Y 2 F t Y m l h Z G 8 u e 0 R P S S w 4 f S Z x d W 9 0 O y w m c X V v d D t T Z W N 0 a W 9 u M S 9 i Y X N l I H p v d G V y b y 9 U a X B v I G N h b W J p Y W R v L n t V c m w s O X 0 m c X V v d D s s J n F 1 b 3 Q 7 U 2 V j d G l v b j E v Y m F z Z S B 6 b 3 R l c m 8 v V G l w b y B j Y W 1 i a W F k b y 5 7 Q W J z d H J h Y 3 Q g T m 9 0 Z S w x M H 0 m c X V v d D s s J n F 1 b 3 Q 7 U 2 V j d G l v b j E v Y m F z Z S B 6 b 3 R l c m 8 v V G l w b y B j Y W 1 i a W F k b y 5 7 R G F 0 Z S w x M X 0 m c X V v d D s s J n F 1 b 3 Q 7 U 2 V j d G l v b j E v Y m F z Z S B 6 b 3 R l c m 8 v V G l w b y B j Y W 1 i a W F k b y 5 7 R G F 0 Z S B B Z G R l Z C w x M n 0 m c X V v d D s s J n F 1 b 3 Q 7 U 2 V j d G l v b j E v Y m F z Z S B 6 b 3 R l c m 8 v V G l w b y B j Y W 1 i a W F k b y 5 7 R G F 0 Z S B N b 2 R p Z m l l Z C w x M 3 0 m c X V v d D s s J n F 1 b 3 Q 7 U 2 V j d G l v b j E v Y m F z Z S B 6 b 3 R l c m 8 v V G l w b y B j Y W 1 i a W F k b y 5 7 Q W N j Z X N z I E R h d G U s M T R 9 J n F 1 b 3 Q 7 L C Z x d W 9 0 O 1 N l Y 3 R p b 2 4 x L 2 J h c 2 U g e m 9 0 Z X J v L 1 R p c G 8 g Y 2 F t Y m l h Z G 8 u e 1 B h Z 2 V z L D E 1 f S Z x d W 9 0 O y w m c X V v d D t T Z W N 0 a W 9 u M S 9 i Y X N l I H p v d G V y b y 9 U a X B v I G N h b W J p Y W R v L n t O d W 0 g U G F n Z X M s M T Z 9 J n F 1 b 3 Q 7 L C Z x d W 9 0 O 1 N l Y 3 R p b 2 4 x L 2 J h c 2 U g e m 9 0 Z X J v L 1 R p c G 8 g Y 2 F t Y m l h Z G 8 u e 0 l z c 3 V l L D E 3 f S Z x d W 9 0 O y w m c X V v d D t T Z W N 0 a W 9 u M S 9 i Y X N l I H p v d G V y b y 9 U a X B v I G N h b W J p Y W R v L n t W b 2 x 1 b W U s M T h 9 J n F 1 b 3 Q 7 L C Z x d W 9 0 O 1 N l Y 3 R p b 2 4 x L 2 J h c 2 U g e m 9 0 Z X J v L 1 R p c G 8 g Y 2 F t Y m l h Z G 8 u e 0 5 1 b W J l c i B P Z i B W b 2 x 1 b W V z L D E 5 f S Z x d W 9 0 O y w m c X V v d D t T Z W N 0 a W 9 u M S 9 i Y X N l I H p v d G V y b y 9 U a X B v I G N h b W J p Y W R v L n t K b 3 V y b m F s I E F i Y n J l d m l h d G l v b i w y M H 0 m c X V v d D s s J n F 1 b 3 Q 7 U 2 V j d G l v b j E v Y m F z Z S B 6 b 3 R l c m 8 v V G l w b y B j Y W 1 i a W F k b y 5 7 U 2 h v c n Q g V G l 0 b G U s M j F 9 J n F 1 b 3 Q 7 L C Z x d W 9 0 O 1 N l Y 3 R p b 2 4 x L 2 J h c 2 U g e m 9 0 Z X J v L 1 R p c G 8 g Y 2 F t Y m l h Z G 8 u e 1 N l c m l l c y w y M n 0 m c X V v d D s s J n F 1 b 3 Q 7 U 2 V j d G l v b j E v Y m F z Z S B 6 b 3 R l c m 8 v V G l w b y B j Y W 1 i a W F k b y 5 7 U 2 V y a W V z I E 5 1 b W J l c i w y M 3 0 m c X V v d D s s J n F 1 b 3 Q 7 U 2 V j d G l v b j E v Y m F z Z S B 6 b 3 R l c m 8 v V G l w b y B j Y W 1 i a W F k b y 5 7 U 2 V y a W V z I F R l e H Q s M j R 9 J n F 1 b 3 Q 7 L C Z x d W 9 0 O 1 N l Y 3 R p b 2 4 x L 2 J h c 2 U g e m 9 0 Z X J v L 1 R p c G 8 g Y 2 F t Y m l h Z G 8 u e 1 N l c m l l c y B U a X R s Z S w y N X 0 m c X V v d D s s J n F 1 b 3 Q 7 U 2 V j d G l v b j E v Y m F z Z S B 6 b 3 R l c m 8 v V G l w b y B j Y W 1 i a W F k b y 5 7 U H V i b G l z a G V y L D I 2 f S Z x d W 9 0 O y w m c X V v d D t T Z W N 0 a W 9 u M S 9 i Y X N l I H p v d G V y b y 9 U a X B v I G N h b W J p Y W R v L n t Q b G F j Z S w y N 3 0 m c X V v d D s s J n F 1 b 3 Q 7 U 2 V j d G l v b j E v Y m F z Z S B 6 b 3 R l c m 8 v V G l w b y B j Y W 1 i a W F k b y 5 7 T G F u Z 3 V h Z 2 U s M j h 9 J n F 1 b 3 Q 7 L C Z x d W 9 0 O 1 N l Y 3 R p b 2 4 x L 2 J h c 2 U g e m 9 0 Z X J v L 1 R p c G 8 g Y 2 F t Y m l h Z G 8 u e 1 J p Z 2 h 0 c y w y O X 0 m c X V v d D s s J n F 1 b 3 Q 7 U 2 V j d G l v b j E v Y m F z Z S B 6 b 3 R l c m 8 v V G l w b y B j Y W 1 i a W F k b y 5 7 V H l w Z S w z M H 0 m c X V v d D s s J n F 1 b 3 Q 7 U 2 V j d G l v b j E v Y m F z Z S B 6 b 3 R l c m 8 v V G l w b y B j Y W 1 i a W F k b y 5 7 Q X J j a G l 2 Z S w z M X 0 m c X V v d D s s J n F 1 b 3 Q 7 U 2 V j d G l v b j E v Y m F z Z S B 6 b 3 R l c m 8 v V G l w b y B j Y W 1 i a W F k b y 5 7 Q X J j a G l 2 Z S B M b 2 N h d G l v b i w z M n 0 m c X V v d D s s J n F 1 b 3 Q 7 U 2 V j d G l v b j E v Y m F z Z S B 6 b 3 R l c m 8 v V G l w b y B j Y W 1 i a W F k b y 5 7 T G l i c m F y e S B D Y X R h b G 9 n L D M z f S Z x d W 9 0 O y w m c X V v d D t T Z W N 0 a W 9 u M S 9 i Y X N l I H p v d G V y b y 9 U a X B v I G N h b W J p Y W R v L n t D Y W x s I E 5 1 b W J l c i w z N H 0 m c X V v d D s s J n F 1 b 3 Q 7 U 2 V j d G l v b j E v Y m F z Z S B 6 b 3 R l c m 8 v V G l w b y B j Y W 1 i a W F k b y 5 7 R X h 0 c m E s M z V 9 J n F 1 b 3 Q 7 L C Z x d W 9 0 O 1 N l Y 3 R p b 2 4 x L 2 J h c 2 U g e m 9 0 Z X J v L 1 R p c G 8 g Y 2 F t Y m l h Z G 8 u e 0 5 v d G V z L D M 2 f S Z x d W 9 0 O y w m c X V v d D t T Z W N 0 a W 9 u M S 9 i Y X N l I H p v d G V y b y 9 U a X B v I G N h b W J p Y W R v L n t G a W x l I E F 0 d G F j a G 1 l b n R z L D M 3 f S Z x d W 9 0 O y w m c X V v d D t T Z W N 0 a W 9 u M S 9 i Y X N l I H p v d G V y b y 9 U a X B v I G N h b W J p Y W R v L n t M a W 5 r I E F 0 d G F j a G 1 l b n R z L D M 4 f S Z x d W 9 0 O y w m c X V v d D t T Z W N 0 a W 9 u M S 9 i Y X N l I H p v d G V y b y 9 U a X B v I G N h b W J p Y W R v L n t N Y W 5 1 Y W w g V G F n c y w z O X 0 m c X V v d D s s J n F 1 b 3 Q 7 U 2 V j d G l v b j E v Y m F z Z S B 6 b 3 R l c m 8 v V G l w b y B j Y W 1 i a W F k b y 5 7 Q X V 0 b 2 1 h d G l j I F R h Z 3 M s N D B 9 J n F 1 b 3 Q 7 L C Z x d W 9 0 O 1 N l Y 3 R p b 2 4 x L 2 J h c 2 U g e m 9 0 Z X J v L 1 R p c G 8 g Y 2 F t Y m l h Z G 8 u e 0 V k a X R v c i w 0 M X 0 m c X V v d D s s J n F 1 b 3 Q 7 U 2 V j d G l v b j E v Y m F z Z S B 6 b 3 R l c m 8 v V G l w b y B j Y W 1 i a W F k b y 5 7 U 2 V y a W V z I E V k a X R v c i w 0 M n 0 m c X V v d D s s J n F 1 b 3 Q 7 U 2 V j d G l v b j E v Y m F z Z S B 6 b 3 R l c m 8 v V G l w b y B j Y W 1 i a W F k b y 5 7 V H J h b n N s Y X R v c i w 0 M 3 0 m c X V v d D s s J n F 1 b 3 Q 7 U 2 V j d G l v b j E v Y m F z Z S B 6 b 3 R l c m 8 v V G l w b y B j Y W 1 i a W F k b y 5 7 Q 2 9 u d H J p Y n V 0 b 3 I s N D R 9 J n F 1 b 3 Q 7 L C Z x d W 9 0 O 1 N l Y 3 R p b 2 4 x L 2 J h c 2 U g e m 9 0 Z X J v L 1 R p c G 8 g Y 2 F t Y m l h Z G 8 u e 0 F 0 d G 9 y b m V 5 I E F n Z W 5 0 L D Q 1 f S Z x d W 9 0 O y w m c X V v d D t T Z W N 0 a W 9 u M S 9 i Y X N l I H p v d G V y b y 9 U a X B v I G N h b W J p Y W R v L n t C b 2 9 r I E F 1 d G h v c i w 0 N n 0 m c X V v d D s s J n F 1 b 3 Q 7 U 2 V j d G l v b j E v Y m F z Z S B 6 b 3 R l c m 8 v V G l w b y B j Y W 1 i a W F k b y 5 7 Q 2 F z d C B N Z W 1 i Z X I s N D d 9 J n F 1 b 3 Q 7 L C Z x d W 9 0 O 1 N l Y 3 R p b 2 4 x L 2 J h c 2 U g e m 9 0 Z X J v L 1 R p c G 8 g Y 2 F t Y m l h Z G 8 u e 0 N v b W 1 l b n R l c i w 0 O H 0 m c X V v d D s s J n F 1 b 3 Q 7 U 2 V j d G l v b j E v Y m F z Z S B 6 b 3 R l c m 8 v V G l w b y B j Y W 1 i a W F k b y 5 7 Q 2 9 t c G 9 z Z X I s N D l 9 J n F 1 b 3 Q 7 L C Z x d W 9 0 O 1 N l Y 3 R p b 2 4 x L 2 J h c 2 U g e m 9 0 Z X J v L 1 R p c G 8 g Y 2 F t Y m l h Z G 8 u e 0 N v c 3 B v b n N v c i w 1 M H 0 m c X V v d D s s J n F 1 b 3 Q 7 U 2 V j d G l v b j E v Y m F z Z S B 6 b 3 R l c m 8 v V G l w b y B j Y W 1 i a W F k b y 5 7 Q 2 9 1 b n N l b C w 1 M X 0 m c X V v d D s s J n F 1 b 3 Q 7 U 2 V j d G l v b j E v Y m F z Z S B 6 b 3 R l c m 8 v V G l w b y B j Y W 1 i a W F k b y 5 7 S W 5 0 Z X J 2 a W V 3 Z X I s N T J 9 J n F 1 b 3 Q 7 L C Z x d W 9 0 O 1 N l Y 3 R p b 2 4 x L 2 J h c 2 U g e m 9 0 Z X J v L 1 R p c G 8 g Y 2 F t Y m l h Z G 8 u e 1 B y b 2 R 1 Y 2 V y L D U z f S Z x d W 9 0 O y w m c X V v d D t T Z W N 0 a W 9 u M S 9 i Y X N l I H p v d G V y b y 9 U a X B v I G N h b W J p Y W R v L n t S Z W N p c G l l b n Q s N T R 9 J n F 1 b 3 Q 7 L C Z x d W 9 0 O 1 N l Y 3 R p b 2 4 x L 2 J h c 2 U g e m 9 0 Z X J v L 1 R p c G 8 g Y 2 F t Y m l h Z G 8 u e 1 J l d m l l d 2 V k I E F 1 d G h v c i w 1 N X 0 m c X V v d D s s J n F 1 b 3 Q 7 U 2 V j d G l v b j E v Y m F z Z S B 6 b 3 R l c m 8 v V G l w b y B j Y W 1 i a W F k b y 5 7 U 2 N y a X B 0 d 3 J p d G V y L D U 2 f S Z x d W 9 0 O y w m c X V v d D t T Z W N 0 a W 9 u M S 9 i Y X N l I H p v d G V y b y 9 U a X B v I G N h b W J p Y W R v L n t X b 3 J k c y B C e S w 1 N 3 0 m c X V v d D s s J n F 1 b 3 Q 7 U 2 V j d G l v b j E v Y m F z Z S B 6 b 3 R l c m 8 v V G l w b y B j Y W 1 i a W F k b y 5 7 R 3 V l c 3 Q s N T h 9 J n F 1 b 3 Q 7 L C Z x d W 9 0 O 1 N l Y 3 R p b 2 4 x L 2 J h c 2 U g e m 9 0 Z X J v L 1 R p c G 8 g Y 2 F t Y m l h Z G 8 u e 0 5 1 b W J l c i w 1 O X 0 m c X V v d D s s J n F 1 b 3 Q 7 U 2 V j d G l v b j E v Y m F z Z S B 6 b 3 R l c m 8 v V G l w b y B j Y W 1 i a W F k b y 5 7 R W R p d G l v b i w 2 M H 0 m c X V v d D s s J n F 1 b 3 Q 7 U 2 V j d G l v b j E v Y m F z Z S B 6 b 3 R l c m 8 v V G l w b y B j Y W 1 i a W F k b y 5 7 U n V u b m l u Z y B U a W 1 l L D Y x f S Z x d W 9 0 O y w m c X V v d D t T Z W N 0 a W 9 u M S 9 i Y X N l I H p v d G V y b y 9 U a X B v I G N h b W J p Y W R v L n t T Y 2 F s Z S w 2 M n 0 m c X V v d D s s J n F 1 b 3 Q 7 U 2 V j d G l v b j E v Y m F z Z S B 6 b 3 R l c m 8 v V G l w b y B j Y W 1 i a W F k b y 5 7 T W V k a X V t L D Y z f S Z x d W 9 0 O y w m c X V v d D t T Z W N 0 a W 9 u M S 9 i Y X N l I H p v d G V y b y 9 U a X B v I G N h b W J p Y W R v L n t B c n R 3 b 3 J r I F N p e m U s N j R 9 J n F 1 b 3 Q 7 L C Z x d W 9 0 O 1 N l Y 3 R p b 2 4 x L 2 J h c 2 U g e m 9 0 Z X J v L 1 R p c G 8 g Y 2 F t Y m l h Z G 8 u e 0 Z p b G l u Z y B E Y X R l L D Y 1 f S Z x d W 9 0 O y w m c X V v d D t T Z W N 0 a W 9 u M S 9 i Y X N l I H p v d G V y b y 9 U a X B v I G N h b W J p Y W R v L n t B c H B s a W N h d G l v b i B O d W 1 i Z X I s N j Z 9 J n F 1 b 3 Q 7 L C Z x d W 9 0 O 1 N l Y 3 R p b 2 4 x L 2 J h c 2 U g e m 9 0 Z X J v L 1 R p c G 8 g Y 2 F t Y m l h Z G 8 u e 0 F z c 2 l n b m V l L D Y 3 f S Z x d W 9 0 O y w m c X V v d D t T Z W N 0 a W 9 u M S 9 i Y X N l I H p v d G V y b y 9 U a X B v I G N h b W J p Y W R v L n t J c 3 N 1 a W 5 n I E F 1 d G h v c m l 0 e S w 2 O H 0 m c X V v d D s s J n F 1 b 3 Q 7 U 2 V j d G l v b j E v Y m F z Z S B 6 b 3 R l c m 8 v V G l w b y B j Y W 1 i a W F k b y 5 7 Q 2 9 1 b n R y e S w 2 O X 0 m c X V v d D s s J n F 1 b 3 Q 7 U 2 V j d G l v b j E v Y m F z Z S B 6 b 3 R l c m 8 v V G l w b y B j Y W 1 i a W F k b y 5 7 T W V l d G l u Z y B O Y W 1 l L D c w f S Z x d W 9 0 O y w m c X V v d D t T Z W N 0 a W 9 u M S 9 i Y X N l I H p v d G V y b y 9 U a X B v I G N h b W J p Y W R v L n t D b 2 5 m Z X J l b m N l I E 5 h b W U s N z F 9 J n F 1 b 3 Q 7 L C Z x d W 9 0 O 1 N l Y 3 R p b 2 4 x L 2 J h c 2 U g e m 9 0 Z X J v L 1 R p c G 8 g Y 2 F t Y m l h Z G 8 u e 0 N v d X J 0 L D c y f S Z x d W 9 0 O y w m c X V v d D t T Z W N 0 a W 9 u M S 9 i Y X N l I H p v d G V y b y 9 U a X B v I G N h b W J p Y W R v L n t S Z W Z l c m V u Y 2 V z L D c z f S Z x d W 9 0 O y w m c X V v d D t T Z W N 0 a W 9 u M S 9 i Y X N l I H p v d G V y b y 9 U a X B v I G N h b W J p Y W R v L n t S Z X B v c n R l c i w 3 N H 0 m c X V v d D s s J n F 1 b 3 Q 7 U 2 V j d G l v b j E v Y m F z Z S B 6 b 3 R l c m 8 v V G l w b y B j Y W 1 i a W F k b y 5 7 T G V n Y W w g U 3 R h d H V z L D c 1 f S Z x d W 9 0 O y w m c X V v d D t T Z W N 0 a W 9 u M S 9 i Y X N l I H p v d G V y b y 9 U a X B v I G N h b W J p Y W R v L n t Q c m l v c m l 0 e S B O d W 1 i Z X J z L D c 2 f S Z x d W 9 0 O y w m c X V v d D t T Z W N 0 a W 9 u M S 9 i Y X N l I H p v d G V y b y 9 U a X B v I G N h b W J p Y W R v L n t Q c m 9 n c m F t b W l u Z y B M Y W 5 n d W F n Z S w 3 N 3 0 m c X V v d D s s J n F 1 b 3 Q 7 U 2 V j d G l v b j E v Y m F z Z S B 6 b 3 R l c m 8 v V G l w b y B j Y W 1 i a W F k b y 5 7 V m V y c 2 l v b i w 3 O H 0 m c X V v d D s s J n F 1 b 3 Q 7 U 2 V j d G l v b j E v Y m F z Z S B 6 b 3 R l c m 8 v V G l w b y B j Y W 1 i a W F k b y 5 7 U 3 l z d G V t L D c 5 f S Z x d W 9 0 O y w m c X V v d D t T Z W N 0 a W 9 u M S 9 i Y X N l I H p v d G V y b y 9 U a X B v I G N h b W J p Y W R v L n t D b 2 R l L D g w f S Z x d W 9 0 O y w m c X V v d D t T Z W N 0 a W 9 u M S 9 i Y X N l I H p v d G V y b y 9 U a X B v I G N h b W J p Y W R v L n t D b 2 R l I E 5 1 b W J l c i w 4 M X 0 m c X V v d D s s J n F 1 b 3 Q 7 U 2 V j d G l v b j E v Y m F z Z S B 6 b 3 R l c m 8 v V G l w b y B j Y W 1 i a W F k b y 5 7 U 2 V j d G l v b i w 4 M n 0 m c X V v d D s s J n F 1 b 3 Q 7 U 2 V j d G l v b j E v Y m F z Z S B 6 b 3 R l c m 8 v V G l w b y B j Y W 1 i a W F k b y 5 7 U 2 V z c 2 l v b i w 4 M 3 0 m c X V v d D s s J n F 1 b 3 Q 7 U 2 V j d G l v b j E v Y m F z Z S B 6 b 3 R l c m 8 v V G l w b y B j Y W 1 i a W F k b y 5 7 Q 2 9 t b W l 0 d G V l L D g 0 f S Z x d W 9 0 O y w m c X V v d D t T Z W N 0 a W 9 u M S 9 i Y X N l I H p v d G V y b y 9 U a X B v I G N h b W J p Y W R v L n t I a X N 0 b 3 J 5 L D g 1 f S Z x d W 9 0 O y w m c X V v d D t T Z W N 0 a W 9 u M S 9 i Y X N l I H p v d G V y b y 9 U a X B v I G N h b W J p Y W R v L n t M Z W d p c 2 x h d G l 2 Z S B C b 2 R 5 L D g 2 f S Z x d W 9 0 O 1 0 s J n F 1 b 3 Q 7 U m V s Y X R p b 2 5 z a G l w S W 5 m b y Z x d W 9 0 O z p b X X 0 i L z 4 8 R W 5 0 c n k g V H l w Z T 0 i U m V z d W x 0 V H l w Z S I g V m F s d W U 9 I n N U Y W J s Z S I v P j x F b n R y e S B U e X B l P S J G a W x s T 2 J q Z W N 0 V H l w Z S I g V m F s d W U 9 I n N D b 2 5 u Z W N 0 a W 9 u T 2 5 s e S I v P j x F b n R y e S B U e X B l P S J O Y W 1 l V X B k Y X R l Z E F m d G V y R m l s b C I g V m F s d W U 9 I m w w I i 8 + P E V u d H J 5 I F R 5 c G U 9 I k x v Y W R l Z F R v Q W 5 h b H l z a X N T Z X J 2 a W N l c y I g V m F s d W U 9 I m w w I i 8 + P C 9 T d G F i b G V F b n R y a W V z P j w v S X R l b T 4 8 S X R l b T 4 8 S X R l b U x v Y 2 F 0 a W 9 u P j x J d G V t V H l w Z T 5 G b 3 J t d W x h P C 9 J d G V t V H l w Z T 4 8 S X R l b V B h d G g + U 2 V j d G l v b j E v Y m F z Z S U y M H p v d G V y b z w v S X R l b V B h d G g + P C 9 J d G V t T G 9 j Y X R p b 2 4 + P F N 0 Y W J s Z U V u d H J p Z X M + P E V u d H J 5 I F R 5 c G U 9 I k F k Z G V k V G 9 E Y X R h T W 9 k Z W w i I F Z h b H V l P S J s M C I v P j x F b n R y e S B U e X B l P S J C d W Z m Z X J O Z X h 0 U m V m c m V z a C I g V m F s d W U 9 I m w x I i 8 + P E V u d H J 5 I F R 5 c G U 9 I k Z p b G x D b 3 V u d C I g V m F s d W U 9 I m w x N j Q i L z 4 8 R W 5 0 c n k g V H l w Z T 0 i R m l s b E V u Y W J s Z W Q i I F Z h b H V l P S J s M S I v P j x F b n R y e S B U e X B l P S J G a W x s R X J y b 3 J D b 2 R l I i B W Y W x 1 Z T 0 i c 1 V u a 2 5 v d 2 4 i L z 4 8 R W 5 0 c n k g V H l w Z T 0 i R m l s b E V y c m 9 y Q 2 9 1 b n Q i I F Z h b H V l P S J s M C I v P j x F b n R y e S B U e X B l P S J G a W x s T G F z d F V w Z G F 0 Z W Q i I F Z h b H V l P S J k M j A y M C 0 w N y 0 w N F Q w M D o y N D o 1 M C 4 y N j M 5 N D A x W i I v P j x F b n R y e S B U e X B l P S J G a W x s Q 2 9 s d W 1 u V H l w Z X M i I F Z h b H V l P S J z Q m d Z R E J n W U d C Z 0 1 H Q m d Z R 0 J 3 Y 0 d C Z 1 l H Q X d Z R 0 J n W U d C Z 1 l H Q m d Z R 0 J n W U d C Z 1 l H Q m d Z R 0 J n W U d C Z 1 l H Q m d Z R 0 J n W U d C Z 1 l H Q m d Z R 0 J n W U d C Z 1 l H Q m d Z R 0 J n W U d C Z 1 l H Q m d Z R 0 J n W U d C Z 1 l H Q m d Z R 0 J n W U c i L z 4 8 R W 5 0 c n k g V H l w Z T 0 i R m l s b E N v b H V t b k 5 h b W V z I i B W Y W x 1 Z T 0 i c 1 s m c X V v d D t L Z X k m c X V v d D s s J n F 1 b 3 Q 7 S X R l b S B U e X B l J n F 1 b 3 Q 7 L C Z x d W 9 0 O 1 B 1 Y m x p Y 2 F 0 a W 9 u I F l l Y X I m c X V v d D s s J n F 1 b 3 Q 7 Q X V 0 a G 9 y J n F 1 b 3 Q 7 L C Z x d W 9 0 O 1 R p d G x l J n F 1 b 3 Q 7 L C Z x d W 9 0 O 1 B 1 Y m x p Y 2 F 0 a W 9 u I F R p d G x l J n F 1 b 3 Q 7 L C Z x d W 9 0 O 0 l T Q k 4 m c X V v d D s s J n F 1 b 3 Q 7 S V N T T i Z x d W 9 0 O y w m c X V v d D t E T 0 k m c X V v d D s s J n F 1 b 3 Q 7 V X J s J n F 1 b 3 Q 7 L C Z x d W 9 0 O 0 F i c 3 R y Y W N 0 I E 5 v d G U m c X V v d D s s J n F 1 b 3 Q 7 R G F 0 Z S Z x d W 9 0 O y w m c X V v d D t E Y X R l I E F k Z G V k J n F 1 b 3 Q 7 L C Z x d W 9 0 O 0 R h d G U g T W 9 k a W Z p Z W Q m c X V v d D s s J n F 1 b 3 Q 7 Q W N j Z X N z I E R h d G U m c X V v d D s s J n F 1 b 3 Q 7 U G F n Z X M m c X V v d D s s J n F 1 b 3 Q 7 T n V t I F B h Z 2 V z J n F 1 b 3 Q 7 L C Z x d W 9 0 O 0 l z c 3 V l J n F 1 b 3 Q 7 L C Z x d W 9 0 O 1 Z v b H V t Z S Z x d W 9 0 O y w m c X V v d D t O d W 1 i Z X I g T 2 Y g V m 9 s d W 1 l c y Z x d W 9 0 O y w m c X V v d D t K b 3 V y b m F s I E F i Y n J l d m l h d G l v b i Z x d W 9 0 O y w m c X V v d D t T a G 9 y d C B U a X R s Z S Z x d W 9 0 O y w m c X V v d D t T Z X J p Z X M m c X V v d D s s J n F 1 b 3 Q 7 U 2 V y a W V z I E 5 1 b W J l c i Z x d W 9 0 O y w m c X V v d D t T Z X J p Z X M g V G V 4 d C Z x d W 9 0 O y w m c X V v d D t T Z X J p Z X M g V G l 0 b G U m c X V v d D s s J n F 1 b 3 Q 7 U H V i b G l z a G V y J n F 1 b 3 Q 7 L C Z x d W 9 0 O 1 B s Y W N l J n F 1 b 3 Q 7 L C Z x d W 9 0 O 0 x h b m d 1 Y W d l J n F 1 b 3 Q 7 L C Z x d W 9 0 O 1 J p Z 2 h 0 c y Z x d W 9 0 O y w m c X V v d D t U e X B l J n F 1 b 3 Q 7 L C Z x d W 9 0 O 0 F y Y 2 h p d m U m c X V v d D s s J n F 1 b 3 Q 7 Q X J j a G l 2 Z S B M b 2 N h d G l v b i Z x d W 9 0 O y w m c X V v d D t M a W J y Y X J 5 I E N h d G F s b 2 c m c X V v d D s s J n F 1 b 3 Q 7 Q 2 F s b C B O d W 1 i Z X I m c X V v d D s s J n F 1 b 3 Q 7 R X h 0 c m E m c X V v d D s s J n F 1 b 3 Q 7 T m 9 0 Z X M m c X V v d D s s J n F 1 b 3 Q 7 R m l s Z S B B d H R h Y 2 h t Z W 5 0 c y Z x d W 9 0 O y w m c X V v d D t M a W 5 r I E F 0 d G F j a G 1 l b n R z J n F 1 b 3 Q 7 L C Z x d W 9 0 O 0 1 h b n V h b C B U Y W d z J n F 1 b 3 Q 7 L C Z x d W 9 0 O 0 F 1 d G 9 t Y X R p Y y B U Y W d z J n F 1 b 3 Q 7 L C Z x d W 9 0 O 0 V k a X R v c i Z x d W 9 0 O y w m c X V v d D t T Z X J p Z X M g R W R p d G 9 y J n F 1 b 3 Q 7 L C Z x d W 9 0 O 1 R y Y W 5 z b G F 0 b 3 I m c X V v d D s s J n F 1 b 3 Q 7 Q 2 9 u d H J p Y n V 0 b 3 I m c X V v d D s s J n F 1 b 3 Q 7 Q X R 0 b 3 J u Z X k g Q W d l b n Q m c X V v d D s s J n F 1 b 3 Q 7 Q m 9 v a y B B d X R o b 3 I m c X V v d D s s J n F 1 b 3 Q 7 Q 2 F z d C B N Z W 1 i Z X I m c X V v d D s s J n F 1 b 3 Q 7 Q 2 9 t b W V u d G V y J n F 1 b 3 Q 7 L C Z x d W 9 0 O 0 N v b X B v c 2 V y J n F 1 b 3 Q 7 L C Z x d W 9 0 O 0 N v c 3 B v b n N v c i Z x d W 9 0 O y w m c X V v d D t D b 3 V u c 2 V s J n F 1 b 3 Q 7 L C Z x d W 9 0 O 0 l u d G V y d m l l d 2 V y J n F 1 b 3 Q 7 L C Z x d W 9 0 O 1 B y b 2 R 1 Y 2 V y J n F 1 b 3 Q 7 L C Z x d W 9 0 O 1 J l Y 2 l w a W V u d C Z x d W 9 0 O y w m c X V v d D t S Z X Z p Z X d l Z C B B d X R o b 3 I m c X V v d D s s J n F 1 b 3 Q 7 U 2 N y a X B 0 d 3 J p d G V y J n F 1 b 3 Q 7 L C Z x d W 9 0 O 1 d v c m R z I E J 5 J n F 1 b 3 Q 7 L C Z x d W 9 0 O 0 d 1 Z X N 0 J n F 1 b 3 Q 7 L C Z x d W 9 0 O 0 5 1 b W J l c i Z x d W 9 0 O y w m c X V v d D t F Z G l 0 a W 9 u J n F 1 b 3 Q 7 L C Z x d W 9 0 O 1 J 1 b m 5 p b m c g V G l t Z S Z x d W 9 0 O y w m c X V v d D t T Y 2 F s Z S Z x d W 9 0 O y w m c X V v d D t N Z W R p d W 0 m c X V v d D s s J n F 1 b 3 Q 7 Q X J 0 d 2 9 y a y B T a X p l J n F 1 b 3 Q 7 L C Z x d W 9 0 O 0 Z p b G l u Z y B E Y X R l J n F 1 b 3 Q 7 L C Z x d W 9 0 O 0 F w c G x p Y 2 F 0 a W 9 u I E 5 1 b W J l c i Z x d W 9 0 O y w m c X V v d D t B c 3 N p Z 2 5 l Z S Z x d W 9 0 O y w m c X V v d D t J c 3 N 1 a W 5 n I E F 1 d G h v c m l 0 e S Z x d W 9 0 O y w m c X V v d D t D b 3 V u d H J 5 J n F 1 b 3 Q 7 L C Z x d W 9 0 O 0 1 l Z X R p b m c g T m F t Z S Z x d W 9 0 O y w m c X V v d D t D b 2 5 m Z X J l b m N l I E 5 h b W U m c X V v d D s s J n F 1 b 3 Q 7 Q 2 9 1 c n Q m c X V v d D s s J n F 1 b 3 Q 7 U m V m Z X J l b m N l c y Z x d W 9 0 O y w m c X V v d D t S Z X B v c n R l c i Z x d W 9 0 O y w m c X V v d D t M Z W d h b C B T d G F 0 d X M m c X V v d D s s J n F 1 b 3 Q 7 U H J p b 3 J p d H k g T n V t Y m V y c y Z x d W 9 0 O y w m c X V v d D t Q c m 9 n c m F t b W l u Z y B M Y W 5 n d W F n Z S Z x d W 9 0 O y w m c X V v d D t W Z X J z a W 9 u J n F 1 b 3 Q 7 L C Z x d W 9 0 O 1 N 5 c 3 R l b S Z x d W 9 0 O y w m c X V v d D t D b 2 R l J n F 1 b 3 Q 7 L C Z x d W 9 0 O 0 N v Z G U g T n V t Y m V y J n F 1 b 3 Q 7 L C Z x d W 9 0 O 1 N l Y 3 R p b 2 4 m c X V v d D s s J n F 1 b 3 Q 7 U 2 V z c 2 l v b i Z x d W 9 0 O y w m c X V v d D t D b 2 1 t a X R 0 Z W U m c X V v d D s s J n F 1 b 3 Q 7 S G l z d G 9 y e S Z x d W 9 0 O y w m c X V v d D t M Z W d p c 2 x h d G l 2 Z S B C b 2 R 5 J n F 1 b 3 Q 7 X S I v P j x F b n R y e S B U e X B l P S J G a W x s Z W R D b 2 1 w b G V 0 Z V J l c 3 V s d F R v V 2 9 y a 3 N o Z W V 0 I i B W Y W x 1 Z T 0 i b D E i L z 4 8 R W 5 0 c n k g V H l w Z T 0 i R m l s b F N 0 Y X R 1 c y I g V m F s d W U 9 I n N D b 2 1 w b G V 0 Z S I v P j x F b n R y e S B U e X B l P S J G a W x s V G 9 E Y X R h T W 9 k Z W x F b m F i b G V k I i B W Y W x 1 Z T 0 i b D A i L z 4 8 R W 5 0 c n k g V H l w Z T 0 i S X N Q c m l 2 Y X R l I i B W Y W x 1 Z T 0 i b D A i L z 4 8 R W 5 0 c n k g V H l w Z T 0 i U X V l c n l J R C I g V m F s d W U 9 I n M 0 M z E 4 Z D Z j M i 1 j O T R k L T Q x Z T E t Y W Q x N C 0 5 M G N l Y T k 3 N 2 J j O G Y i L z 4 8 R W 5 0 c n k g V H l w Z T 0 i U m V s Y X R p b 2 5 z a G l w S W 5 m b 0 N v b n R h a W 5 l c i I g V m F s d W U 9 I n N 7 J n F 1 b 3 Q 7 Y 2 9 s d W 1 u Q 2 9 1 b n Q m c X V v d D s 6 O D c s J n F 1 b 3 Q 7 a 2 V 5 Q 2 9 s d W 1 u T m F t Z X M m c X V v d D s 6 W 1 0 s J n F 1 b 3 Q 7 c X V l c n l S Z W x h d G l v b n N o a X B z J n F 1 b 3 Q 7 O l t d L C Z x d W 9 0 O 2 N v b H V t b k l k Z W 5 0 a X R p Z X M m c X V v d D s 6 W y Z x d W 9 0 O 1 N l Y 3 R p b 2 4 x L 2 J h c 2 U g e m 9 0 Z X J v L 1 R p c G 8 g Y 2 F t Y m l h Z G 8 u e 0 t l e S w w f S Z x d W 9 0 O y w m c X V v d D t T Z W N 0 a W 9 u M S 9 i Y X N l I H p v d G V y b y 9 U a X B v I G N h b W J p Y W R v L n t J d G V t I F R 5 c G U s M X 0 m c X V v d D s s J n F 1 b 3 Q 7 U 2 V j d G l v b j E v Y m F z Z S B 6 b 3 R l c m 8 v V G l w b y B j Y W 1 i a W F k b y 5 7 U H V i b G l j Y X R p b 2 4 g W W V h c i w y f S Z x d W 9 0 O y w m c X V v d D t T Z W N 0 a W 9 u M S 9 i Y X N l I H p v d G V y b y 9 U a X B v I G N h b W J p Y W R v L n t B d X R o b 3 I s M 3 0 m c X V v d D s s J n F 1 b 3 Q 7 U 2 V j d G l v b j E v Y m F z Z S B 6 b 3 R l c m 8 v V G l w b y B j Y W 1 i a W F k b y 5 7 V G l 0 b G U s N H 0 m c X V v d D s s J n F 1 b 3 Q 7 U 2 V j d G l v b j E v Y m F z Z S B 6 b 3 R l c m 8 v V G l w b y B j Y W 1 i a W F k b y 5 7 U H V i b G l j Y X R p b 2 4 g V G l 0 b G U s N X 0 m c X V v d D s s J n F 1 b 3 Q 7 U 2 V j d G l v b j E v Y m F z Z S B 6 b 3 R l c m 8 v V G l w b y B j Y W 1 i a W F k b y 5 7 S V N C T i w 2 f S Z x d W 9 0 O y w m c X V v d D t T Z W N 0 a W 9 u M S 9 i Y X N l I H p v d G V y b y 9 U a X B v I G N h b W J p Y W R v L n t J U 1 N O L D d 9 J n F 1 b 3 Q 7 L C Z x d W 9 0 O 1 N l Y 3 R p b 2 4 x L 2 J h c 2 U g e m 9 0 Z X J v L 1 R p c G 8 g Y 2 F t Y m l h Z G 8 u e 0 R P S S w 4 f S Z x d W 9 0 O y w m c X V v d D t T Z W N 0 a W 9 u M S 9 i Y X N l I H p v d G V y b y 9 U a X B v I G N h b W J p Y W R v L n t V c m w s O X 0 m c X V v d D s s J n F 1 b 3 Q 7 U 2 V j d G l v b j E v Y m F z Z S B 6 b 3 R l c m 8 v V G l w b y B j Y W 1 i a W F k b y 5 7 Q W J z d H J h Y 3 Q g T m 9 0 Z S w x M H 0 m c X V v d D s s J n F 1 b 3 Q 7 U 2 V j d G l v b j E v Y m F z Z S B 6 b 3 R l c m 8 v V G l w b y B j Y W 1 i a W F k b y 5 7 R G F 0 Z S w x M X 0 m c X V v d D s s J n F 1 b 3 Q 7 U 2 V j d G l v b j E v Y m F z Z S B 6 b 3 R l c m 8 v V G l w b y B j Y W 1 i a W F k b y 5 7 R G F 0 Z S B B Z G R l Z C w x M n 0 m c X V v d D s s J n F 1 b 3 Q 7 U 2 V j d G l v b j E v Y m F z Z S B 6 b 3 R l c m 8 v V G l w b y B j Y W 1 i a W F k b y 5 7 R G F 0 Z S B N b 2 R p Z m l l Z C w x M 3 0 m c X V v d D s s J n F 1 b 3 Q 7 U 2 V j d G l v b j E v Y m F z Z S B 6 b 3 R l c m 8 v V G l w b y B j Y W 1 i a W F k b y 5 7 Q W N j Z X N z I E R h d G U s M T R 9 J n F 1 b 3 Q 7 L C Z x d W 9 0 O 1 N l Y 3 R p b 2 4 x L 2 J h c 2 U g e m 9 0 Z X J v L 1 R p c G 8 g Y 2 F t Y m l h Z G 8 u e 1 B h Z 2 V z L D E 1 f S Z x d W 9 0 O y w m c X V v d D t T Z W N 0 a W 9 u M S 9 i Y X N l I H p v d G V y b y 9 U a X B v I G N h b W J p Y W R v L n t O d W 0 g U G F n Z X M s M T Z 9 J n F 1 b 3 Q 7 L C Z x d W 9 0 O 1 N l Y 3 R p b 2 4 x L 2 J h c 2 U g e m 9 0 Z X J v L 1 R p c G 8 g Y 2 F t Y m l h Z G 8 u e 0 l z c 3 V l L D E 3 f S Z x d W 9 0 O y w m c X V v d D t T Z W N 0 a W 9 u M S 9 i Y X N l I H p v d G V y b y 9 U a X B v I G N h b W J p Y W R v L n t W b 2 x 1 b W U s M T h 9 J n F 1 b 3 Q 7 L C Z x d W 9 0 O 1 N l Y 3 R p b 2 4 x L 2 J h c 2 U g e m 9 0 Z X J v L 1 R p c G 8 g Y 2 F t Y m l h Z G 8 u e 0 5 1 b W J l c i B P Z i B W b 2 x 1 b W V z L D E 5 f S Z x d W 9 0 O y w m c X V v d D t T Z W N 0 a W 9 u M S 9 i Y X N l I H p v d G V y b y 9 U a X B v I G N h b W J p Y W R v L n t K b 3 V y b m F s I E F i Y n J l d m l h d G l v b i w y M H 0 m c X V v d D s s J n F 1 b 3 Q 7 U 2 V j d G l v b j E v Y m F z Z S B 6 b 3 R l c m 8 v V G l w b y B j Y W 1 i a W F k b y 5 7 U 2 h v c n Q g V G l 0 b G U s M j F 9 J n F 1 b 3 Q 7 L C Z x d W 9 0 O 1 N l Y 3 R p b 2 4 x L 2 J h c 2 U g e m 9 0 Z X J v L 1 R p c G 8 g Y 2 F t Y m l h Z G 8 u e 1 N l c m l l c y w y M n 0 m c X V v d D s s J n F 1 b 3 Q 7 U 2 V j d G l v b j E v Y m F z Z S B 6 b 3 R l c m 8 v V G l w b y B j Y W 1 i a W F k b y 5 7 U 2 V y a W V z I E 5 1 b W J l c i w y M 3 0 m c X V v d D s s J n F 1 b 3 Q 7 U 2 V j d G l v b j E v Y m F z Z S B 6 b 3 R l c m 8 v V G l w b y B j Y W 1 i a W F k b y 5 7 U 2 V y a W V z I F R l e H Q s M j R 9 J n F 1 b 3 Q 7 L C Z x d W 9 0 O 1 N l Y 3 R p b 2 4 x L 2 J h c 2 U g e m 9 0 Z X J v L 1 R p c G 8 g Y 2 F t Y m l h Z G 8 u e 1 N l c m l l c y B U a X R s Z S w y N X 0 m c X V v d D s s J n F 1 b 3 Q 7 U 2 V j d G l v b j E v Y m F z Z S B 6 b 3 R l c m 8 v V G l w b y B j Y W 1 i a W F k b y 5 7 U H V i b G l z a G V y L D I 2 f S Z x d W 9 0 O y w m c X V v d D t T Z W N 0 a W 9 u M S 9 i Y X N l I H p v d G V y b y 9 U a X B v I G N h b W J p Y W R v L n t Q b G F j Z S w y N 3 0 m c X V v d D s s J n F 1 b 3 Q 7 U 2 V j d G l v b j E v Y m F z Z S B 6 b 3 R l c m 8 v V G l w b y B j Y W 1 i a W F k b y 5 7 T G F u Z 3 V h Z 2 U s M j h 9 J n F 1 b 3 Q 7 L C Z x d W 9 0 O 1 N l Y 3 R p b 2 4 x L 2 J h c 2 U g e m 9 0 Z X J v L 1 R p c G 8 g Y 2 F t Y m l h Z G 8 u e 1 J p Z 2 h 0 c y w y O X 0 m c X V v d D s s J n F 1 b 3 Q 7 U 2 V j d G l v b j E v Y m F z Z S B 6 b 3 R l c m 8 v V G l w b y B j Y W 1 i a W F k b y 5 7 V H l w Z S w z M H 0 m c X V v d D s s J n F 1 b 3 Q 7 U 2 V j d G l v b j E v Y m F z Z S B 6 b 3 R l c m 8 v V G l w b y B j Y W 1 i a W F k b y 5 7 Q X J j a G l 2 Z S w z M X 0 m c X V v d D s s J n F 1 b 3 Q 7 U 2 V j d G l v b j E v Y m F z Z S B 6 b 3 R l c m 8 v V G l w b y B j Y W 1 i a W F k b y 5 7 Q X J j a G l 2 Z S B M b 2 N h d G l v b i w z M n 0 m c X V v d D s s J n F 1 b 3 Q 7 U 2 V j d G l v b j E v Y m F z Z S B 6 b 3 R l c m 8 v V G l w b y B j Y W 1 i a W F k b y 5 7 T G l i c m F y e S B D Y X R h b G 9 n L D M z f S Z x d W 9 0 O y w m c X V v d D t T Z W N 0 a W 9 u M S 9 i Y X N l I H p v d G V y b y 9 U a X B v I G N h b W J p Y W R v L n t D Y W x s I E 5 1 b W J l c i w z N H 0 m c X V v d D s s J n F 1 b 3 Q 7 U 2 V j d G l v b j E v Y m F z Z S B 6 b 3 R l c m 8 v V G l w b y B j Y W 1 i a W F k b y 5 7 R X h 0 c m E s M z V 9 J n F 1 b 3 Q 7 L C Z x d W 9 0 O 1 N l Y 3 R p b 2 4 x L 2 J h c 2 U g e m 9 0 Z X J v L 1 R p c G 8 g Y 2 F t Y m l h Z G 8 u e 0 5 v d G V z L D M 2 f S Z x d W 9 0 O y w m c X V v d D t T Z W N 0 a W 9 u M S 9 i Y X N l I H p v d G V y b y 9 U a X B v I G N h b W J p Y W R v L n t G a W x l I E F 0 d G F j a G 1 l b n R z L D M 3 f S Z x d W 9 0 O y w m c X V v d D t T Z W N 0 a W 9 u M S 9 i Y X N l I H p v d G V y b y 9 U a X B v I G N h b W J p Y W R v L n t M a W 5 r I E F 0 d G F j a G 1 l b n R z L D M 4 f S Z x d W 9 0 O y w m c X V v d D t T Z W N 0 a W 9 u M S 9 i Y X N l I H p v d G V y b y 9 U a X B v I G N h b W J p Y W R v L n t N Y W 5 1 Y W w g V G F n c y w z O X 0 m c X V v d D s s J n F 1 b 3 Q 7 U 2 V j d G l v b j E v Y m F z Z S B 6 b 3 R l c m 8 v V G l w b y B j Y W 1 i a W F k b y 5 7 Q X V 0 b 2 1 h d G l j I F R h Z 3 M s N D B 9 J n F 1 b 3 Q 7 L C Z x d W 9 0 O 1 N l Y 3 R p b 2 4 x L 2 J h c 2 U g e m 9 0 Z X J v L 1 R p c G 8 g Y 2 F t Y m l h Z G 8 u e 0 V k a X R v c i w 0 M X 0 m c X V v d D s s J n F 1 b 3 Q 7 U 2 V j d G l v b j E v Y m F z Z S B 6 b 3 R l c m 8 v V G l w b y B j Y W 1 i a W F k b y 5 7 U 2 V y a W V z I E V k a X R v c i w 0 M n 0 m c X V v d D s s J n F 1 b 3 Q 7 U 2 V j d G l v b j E v Y m F z Z S B 6 b 3 R l c m 8 v V G l w b y B j Y W 1 i a W F k b y 5 7 V H J h b n N s Y X R v c i w 0 M 3 0 m c X V v d D s s J n F 1 b 3 Q 7 U 2 V j d G l v b j E v Y m F z Z S B 6 b 3 R l c m 8 v V G l w b y B j Y W 1 i a W F k b y 5 7 Q 2 9 u d H J p Y n V 0 b 3 I s N D R 9 J n F 1 b 3 Q 7 L C Z x d W 9 0 O 1 N l Y 3 R p b 2 4 x L 2 J h c 2 U g e m 9 0 Z X J v L 1 R p c G 8 g Y 2 F t Y m l h Z G 8 u e 0 F 0 d G 9 y b m V 5 I E F n Z W 5 0 L D Q 1 f S Z x d W 9 0 O y w m c X V v d D t T Z W N 0 a W 9 u M S 9 i Y X N l I H p v d G V y b y 9 U a X B v I G N h b W J p Y W R v L n t C b 2 9 r I E F 1 d G h v c i w 0 N n 0 m c X V v d D s s J n F 1 b 3 Q 7 U 2 V j d G l v b j E v Y m F z Z S B 6 b 3 R l c m 8 v V G l w b y B j Y W 1 i a W F k b y 5 7 Q 2 F z d C B N Z W 1 i Z X I s N D d 9 J n F 1 b 3 Q 7 L C Z x d W 9 0 O 1 N l Y 3 R p b 2 4 x L 2 J h c 2 U g e m 9 0 Z X J v L 1 R p c G 8 g Y 2 F t Y m l h Z G 8 u e 0 N v b W 1 l b n R l c i w 0 O H 0 m c X V v d D s s J n F 1 b 3 Q 7 U 2 V j d G l v b j E v Y m F z Z S B 6 b 3 R l c m 8 v V G l w b y B j Y W 1 i a W F k b y 5 7 Q 2 9 t c G 9 z Z X I s N D l 9 J n F 1 b 3 Q 7 L C Z x d W 9 0 O 1 N l Y 3 R p b 2 4 x L 2 J h c 2 U g e m 9 0 Z X J v L 1 R p c G 8 g Y 2 F t Y m l h Z G 8 u e 0 N v c 3 B v b n N v c i w 1 M H 0 m c X V v d D s s J n F 1 b 3 Q 7 U 2 V j d G l v b j E v Y m F z Z S B 6 b 3 R l c m 8 v V G l w b y B j Y W 1 i a W F k b y 5 7 Q 2 9 1 b n N l b C w 1 M X 0 m c X V v d D s s J n F 1 b 3 Q 7 U 2 V j d G l v b j E v Y m F z Z S B 6 b 3 R l c m 8 v V G l w b y B j Y W 1 i a W F k b y 5 7 S W 5 0 Z X J 2 a W V 3 Z X I s N T J 9 J n F 1 b 3 Q 7 L C Z x d W 9 0 O 1 N l Y 3 R p b 2 4 x L 2 J h c 2 U g e m 9 0 Z X J v L 1 R p c G 8 g Y 2 F t Y m l h Z G 8 u e 1 B y b 2 R 1 Y 2 V y L D U z f S Z x d W 9 0 O y w m c X V v d D t T Z W N 0 a W 9 u M S 9 i Y X N l I H p v d G V y b y 9 U a X B v I G N h b W J p Y W R v L n t S Z W N p c G l l b n Q s N T R 9 J n F 1 b 3 Q 7 L C Z x d W 9 0 O 1 N l Y 3 R p b 2 4 x L 2 J h c 2 U g e m 9 0 Z X J v L 1 R p c G 8 g Y 2 F t Y m l h Z G 8 u e 1 J l d m l l d 2 V k I E F 1 d G h v c i w 1 N X 0 m c X V v d D s s J n F 1 b 3 Q 7 U 2 V j d G l v b j E v Y m F z Z S B 6 b 3 R l c m 8 v V G l w b y B j Y W 1 i a W F k b y 5 7 U 2 N y a X B 0 d 3 J p d G V y L D U 2 f S Z x d W 9 0 O y w m c X V v d D t T Z W N 0 a W 9 u M S 9 i Y X N l I H p v d G V y b y 9 U a X B v I G N h b W J p Y W R v L n t X b 3 J k c y B C e S w 1 N 3 0 m c X V v d D s s J n F 1 b 3 Q 7 U 2 V j d G l v b j E v Y m F z Z S B 6 b 3 R l c m 8 v V G l w b y B j Y W 1 i a W F k b y 5 7 R 3 V l c 3 Q s N T h 9 J n F 1 b 3 Q 7 L C Z x d W 9 0 O 1 N l Y 3 R p b 2 4 x L 2 J h c 2 U g e m 9 0 Z X J v L 1 R p c G 8 g Y 2 F t Y m l h Z G 8 u e 0 5 1 b W J l c i w 1 O X 0 m c X V v d D s s J n F 1 b 3 Q 7 U 2 V j d G l v b j E v Y m F z Z S B 6 b 3 R l c m 8 v V G l w b y B j Y W 1 i a W F k b y 5 7 R W R p d G l v b i w 2 M H 0 m c X V v d D s s J n F 1 b 3 Q 7 U 2 V j d G l v b j E v Y m F z Z S B 6 b 3 R l c m 8 v V G l w b y B j Y W 1 i a W F k b y 5 7 U n V u b m l u Z y B U a W 1 l L D Y x f S Z x d W 9 0 O y w m c X V v d D t T Z W N 0 a W 9 u M S 9 i Y X N l I H p v d G V y b y 9 U a X B v I G N h b W J p Y W R v L n t T Y 2 F s Z S w 2 M n 0 m c X V v d D s s J n F 1 b 3 Q 7 U 2 V j d G l v b j E v Y m F z Z S B 6 b 3 R l c m 8 v V G l w b y B j Y W 1 i a W F k b y 5 7 T W V k a X V t L D Y z f S Z x d W 9 0 O y w m c X V v d D t T Z W N 0 a W 9 u M S 9 i Y X N l I H p v d G V y b y 9 U a X B v I G N h b W J p Y W R v L n t B c n R 3 b 3 J r I F N p e m U s N j R 9 J n F 1 b 3 Q 7 L C Z x d W 9 0 O 1 N l Y 3 R p b 2 4 x L 2 J h c 2 U g e m 9 0 Z X J v L 1 R p c G 8 g Y 2 F t Y m l h Z G 8 u e 0 Z p b G l u Z y B E Y X R l L D Y 1 f S Z x d W 9 0 O y w m c X V v d D t T Z W N 0 a W 9 u M S 9 i Y X N l I H p v d G V y b y 9 U a X B v I G N h b W J p Y W R v L n t B c H B s a W N h d G l v b i B O d W 1 i Z X I s N j Z 9 J n F 1 b 3 Q 7 L C Z x d W 9 0 O 1 N l Y 3 R p b 2 4 x L 2 J h c 2 U g e m 9 0 Z X J v L 1 R p c G 8 g Y 2 F t Y m l h Z G 8 u e 0 F z c 2 l n b m V l L D Y 3 f S Z x d W 9 0 O y w m c X V v d D t T Z W N 0 a W 9 u M S 9 i Y X N l I H p v d G V y b y 9 U a X B v I G N h b W J p Y W R v L n t J c 3 N 1 a W 5 n I E F 1 d G h v c m l 0 e S w 2 O H 0 m c X V v d D s s J n F 1 b 3 Q 7 U 2 V j d G l v b j E v Y m F z Z S B 6 b 3 R l c m 8 v V G l w b y B j Y W 1 i a W F k b y 5 7 Q 2 9 1 b n R y e S w 2 O X 0 m c X V v d D s s J n F 1 b 3 Q 7 U 2 V j d G l v b j E v Y m F z Z S B 6 b 3 R l c m 8 v V G l w b y B j Y W 1 i a W F k b y 5 7 T W V l d G l u Z y B O Y W 1 l L D c w f S Z x d W 9 0 O y w m c X V v d D t T Z W N 0 a W 9 u M S 9 i Y X N l I H p v d G V y b y 9 U a X B v I G N h b W J p Y W R v L n t D b 2 5 m Z X J l b m N l I E 5 h b W U s N z F 9 J n F 1 b 3 Q 7 L C Z x d W 9 0 O 1 N l Y 3 R p b 2 4 x L 2 J h c 2 U g e m 9 0 Z X J v L 1 R p c G 8 g Y 2 F t Y m l h Z G 8 u e 0 N v d X J 0 L D c y f S Z x d W 9 0 O y w m c X V v d D t T Z W N 0 a W 9 u M S 9 i Y X N l I H p v d G V y b y 9 U a X B v I G N h b W J p Y W R v L n t S Z W Z l c m V u Y 2 V z L D c z f S Z x d W 9 0 O y w m c X V v d D t T Z W N 0 a W 9 u M S 9 i Y X N l I H p v d G V y b y 9 U a X B v I G N h b W J p Y W R v L n t S Z X B v c n R l c i w 3 N H 0 m c X V v d D s s J n F 1 b 3 Q 7 U 2 V j d G l v b j E v Y m F z Z S B 6 b 3 R l c m 8 v V G l w b y B j Y W 1 i a W F k b y 5 7 T G V n Y W w g U 3 R h d H V z L D c 1 f S Z x d W 9 0 O y w m c X V v d D t T Z W N 0 a W 9 u M S 9 i Y X N l I H p v d G V y b y 9 U a X B v I G N h b W J p Y W R v L n t Q c m l v c m l 0 e S B O d W 1 i Z X J z L D c 2 f S Z x d W 9 0 O y w m c X V v d D t T Z W N 0 a W 9 u M S 9 i Y X N l I H p v d G V y b y 9 U a X B v I G N h b W J p Y W R v L n t Q c m 9 n c m F t b W l u Z y B M Y W 5 n d W F n Z S w 3 N 3 0 m c X V v d D s s J n F 1 b 3 Q 7 U 2 V j d G l v b j E v Y m F z Z S B 6 b 3 R l c m 8 v V G l w b y B j Y W 1 i a W F k b y 5 7 V m V y c 2 l v b i w 3 O H 0 m c X V v d D s s J n F 1 b 3 Q 7 U 2 V j d G l v b j E v Y m F z Z S B 6 b 3 R l c m 8 v V G l w b y B j Y W 1 i a W F k b y 5 7 U 3 l z d G V t L D c 5 f S Z x d W 9 0 O y w m c X V v d D t T Z W N 0 a W 9 u M S 9 i Y X N l I H p v d G V y b y 9 U a X B v I G N h b W J p Y W R v L n t D b 2 R l L D g w f S Z x d W 9 0 O y w m c X V v d D t T Z W N 0 a W 9 u M S 9 i Y X N l I H p v d G V y b y 9 U a X B v I G N h b W J p Y W R v L n t D b 2 R l I E 5 1 b W J l c i w 4 M X 0 m c X V v d D s s J n F 1 b 3 Q 7 U 2 V j d G l v b j E v Y m F z Z S B 6 b 3 R l c m 8 v V G l w b y B j Y W 1 i a W F k b y 5 7 U 2 V j d G l v b i w 4 M n 0 m c X V v d D s s J n F 1 b 3 Q 7 U 2 V j d G l v b j E v Y m F z Z S B 6 b 3 R l c m 8 v V G l w b y B j Y W 1 i a W F k b y 5 7 U 2 V z c 2 l v b i w 4 M 3 0 m c X V v d D s s J n F 1 b 3 Q 7 U 2 V j d G l v b j E v Y m F z Z S B 6 b 3 R l c m 8 v V G l w b y B j Y W 1 i a W F k b y 5 7 Q 2 9 t b W l 0 d G V l L D g 0 f S Z x d W 9 0 O y w m c X V v d D t T Z W N 0 a W 9 u M S 9 i Y X N l I H p v d G V y b y 9 U a X B v I G N h b W J p Y W R v L n t I a X N 0 b 3 J 5 L D g 1 f S Z x d W 9 0 O y w m c X V v d D t T Z W N 0 a W 9 u M S 9 i Y X N l I H p v d G V y b y 9 U a X B v I G N h b W J p Y W R v L n t M Z W d p c 2 x h d G l 2 Z S B C b 2 R 5 L D g 2 f S Z x d W 9 0 O 1 0 s J n F 1 b 3 Q 7 Q 2 9 s d W 1 u Q 2 9 1 b n Q m c X V v d D s 6 O D c s J n F 1 b 3 Q 7 S 2 V 5 Q 2 9 s d W 1 u T m F t Z X M m c X V v d D s 6 W 1 0 s J n F 1 b 3 Q 7 Q 2 9 s d W 1 u S W R l b n R p d G l l c y Z x d W 9 0 O z p b J n F 1 b 3 Q 7 U 2 V j d G l v b j E v Y m F z Z S B 6 b 3 R l c m 8 v V G l w b y B j Y W 1 i a W F k b y 5 7 S 2 V 5 L D B 9 J n F 1 b 3 Q 7 L C Z x d W 9 0 O 1 N l Y 3 R p b 2 4 x L 2 J h c 2 U g e m 9 0 Z X J v L 1 R p c G 8 g Y 2 F t Y m l h Z G 8 u e 0 l 0 Z W 0 g V H l w Z S w x f S Z x d W 9 0 O y w m c X V v d D t T Z W N 0 a W 9 u M S 9 i Y X N l I H p v d G V y b y 9 U a X B v I G N h b W J p Y W R v L n t Q d W J s a W N h d G l v b i B Z Z W F y L D J 9 J n F 1 b 3 Q 7 L C Z x d W 9 0 O 1 N l Y 3 R p b 2 4 x L 2 J h c 2 U g e m 9 0 Z X J v L 1 R p c G 8 g Y 2 F t Y m l h Z G 8 u e 0 F 1 d G h v c i w z f S Z x d W 9 0 O y w m c X V v d D t T Z W N 0 a W 9 u M S 9 i Y X N l I H p v d G V y b y 9 U a X B v I G N h b W J p Y W R v L n t U a X R s Z S w 0 f S Z x d W 9 0 O y w m c X V v d D t T Z W N 0 a W 9 u M S 9 i Y X N l I H p v d G V y b y 9 U a X B v I G N h b W J p Y W R v L n t Q d W J s a W N h d G l v b i B U a X R s Z S w 1 f S Z x d W 9 0 O y w m c X V v d D t T Z W N 0 a W 9 u M S 9 i Y X N l I H p v d G V y b y 9 U a X B v I G N h b W J p Y W R v L n t J U 0 J O L D Z 9 J n F 1 b 3 Q 7 L C Z x d W 9 0 O 1 N l Y 3 R p b 2 4 x L 2 J h c 2 U g e m 9 0 Z X J v L 1 R p c G 8 g Y 2 F t Y m l h Z G 8 u e 0 l T U 0 4 s N 3 0 m c X V v d D s s J n F 1 b 3 Q 7 U 2 V j d G l v b j E v Y m F z Z S B 6 b 3 R l c m 8 v V G l w b y B j Y W 1 i a W F k b y 5 7 R E 9 J L D h 9 J n F 1 b 3 Q 7 L C Z x d W 9 0 O 1 N l Y 3 R p b 2 4 x L 2 J h c 2 U g e m 9 0 Z X J v L 1 R p c G 8 g Y 2 F t Y m l h Z G 8 u e 1 V y b C w 5 f S Z x d W 9 0 O y w m c X V v d D t T Z W N 0 a W 9 u M S 9 i Y X N l I H p v d G V y b y 9 U a X B v I G N h b W J p Y W R v L n t B Y n N 0 c m F j d C B O b 3 R l L D E w f S Z x d W 9 0 O y w m c X V v d D t T Z W N 0 a W 9 u M S 9 i Y X N l I H p v d G V y b y 9 U a X B v I G N h b W J p Y W R v L n t E Y X R l L D E x f S Z x d W 9 0 O y w m c X V v d D t T Z W N 0 a W 9 u M S 9 i Y X N l I H p v d G V y b y 9 U a X B v I G N h b W J p Y W R v L n t E Y X R l I E F k Z G V k L D E y f S Z x d W 9 0 O y w m c X V v d D t T Z W N 0 a W 9 u M S 9 i Y X N l I H p v d G V y b y 9 U a X B v I G N h b W J p Y W R v L n t E Y X R l I E 1 v Z G l m a W V k L D E z f S Z x d W 9 0 O y w m c X V v d D t T Z W N 0 a W 9 u M S 9 i Y X N l I H p v d G V y b y 9 U a X B v I G N h b W J p Y W R v L n t B Y 2 N l c 3 M g R G F 0 Z S w x N H 0 m c X V v d D s s J n F 1 b 3 Q 7 U 2 V j d G l v b j E v Y m F z Z S B 6 b 3 R l c m 8 v V G l w b y B j Y W 1 i a W F k b y 5 7 U G F n Z X M s M T V 9 J n F 1 b 3 Q 7 L C Z x d W 9 0 O 1 N l Y 3 R p b 2 4 x L 2 J h c 2 U g e m 9 0 Z X J v L 1 R p c G 8 g Y 2 F t Y m l h Z G 8 u e 0 5 1 b S B Q Y W d l c y w x N n 0 m c X V v d D s s J n F 1 b 3 Q 7 U 2 V j d G l v b j E v Y m F z Z S B 6 b 3 R l c m 8 v V G l w b y B j Y W 1 i a W F k b y 5 7 S X N z d W U s M T d 9 J n F 1 b 3 Q 7 L C Z x d W 9 0 O 1 N l Y 3 R p b 2 4 x L 2 J h c 2 U g e m 9 0 Z X J v L 1 R p c G 8 g Y 2 F t Y m l h Z G 8 u e 1 Z v b H V t Z S w x O H 0 m c X V v d D s s J n F 1 b 3 Q 7 U 2 V j d G l v b j E v Y m F z Z S B 6 b 3 R l c m 8 v V G l w b y B j Y W 1 i a W F k b y 5 7 T n V t Y m V y I E 9 m I F Z v b H V t Z X M s M T l 9 J n F 1 b 3 Q 7 L C Z x d W 9 0 O 1 N l Y 3 R p b 2 4 x L 2 J h c 2 U g e m 9 0 Z X J v L 1 R p c G 8 g Y 2 F t Y m l h Z G 8 u e 0 p v d X J u Y W w g Q W J i c m V 2 a W F 0 a W 9 u L D I w f S Z x d W 9 0 O y w m c X V v d D t T Z W N 0 a W 9 u M S 9 i Y X N l I H p v d G V y b y 9 U a X B v I G N h b W J p Y W R v L n t T a G 9 y d C B U a X R s Z S w y M X 0 m c X V v d D s s J n F 1 b 3 Q 7 U 2 V j d G l v b j E v Y m F z Z S B 6 b 3 R l c m 8 v V G l w b y B j Y W 1 i a W F k b y 5 7 U 2 V y a W V z L D I y f S Z x d W 9 0 O y w m c X V v d D t T Z W N 0 a W 9 u M S 9 i Y X N l I H p v d G V y b y 9 U a X B v I G N h b W J p Y W R v L n t T Z X J p Z X M g T n V t Y m V y L D I z f S Z x d W 9 0 O y w m c X V v d D t T Z W N 0 a W 9 u M S 9 i Y X N l I H p v d G V y b y 9 U a X B v I G N h b W J p Y W R v L n t T Z X J p Z X M g V G V 4 d C w y N H 0 m c X V v d D s s J n F 1 b 3 Q 7 U 2 V j d G l v b j E v Y m F z Z S B 6 b 3 R l c m 8 v V G l w b y B j Y W 1 i a W F k b y 5 7 U 2 V y a W V z I F R p d G x l L D I 1 f S Z x d W 9 0 O y w m c X V v d D t T Z W N 0 a W 9 u M S 9 i Y X N l I H p v d G V y b y 9 U a X B v I G N h b W J p Y W R v L n t Q d W J s a X N o Z X I s M j Z 9 J n F 1 b 3 Q 7 L C Z x d W 9 0 O 1 N l Y 3 R p b 2 4 x L 2 J h c 2 U g e m 9 0 Z X J v L 1 R p c G 8 g Y 2 F t Y m l h Z G 8 u e 1 B s Y W N l L D I 3 f S Z x d W 9 0 O y w m c X V v d D t T Z W N 0 a W 9 u M S 9 i Y X N l I H p v d G V y b y 9 U a X B v I G N h b W J p Y W R v L n t M Y W 5 n d W F n Z S w y O H 0 m c X V v d D s s J n F 1 b 3 Q 7 U 2 V j d G l v b j E v Y m F z Z S B 6 b 3 R l c m 8 v V G l w b y B j Y W 1 i a W F k b y 5 7 U m l n a H R z L D I 5 f S Z x d W 9 0 O y w m c X V v d D t T Z W N 0 a W 9 u M S 9 i Y X N l I H p v d G V y b y 9 U a X B v I G N h b W J p Y W R v L n t U e X B l L D M w f S Z x d W 9 0 O y w m c X V v d D t T Z W N 0 a W 9 u M S 9 i Y X N l I H p v d G V y b y 9 U a X B v I G N h b W J p Y W R v L n t B c m N o a X Z l L D M x f S Z x d W 9 0 O y w m c X V v d D t T Z W N 0 a W 9 u M S 9 i Y X N l I H p v d G V y b y 9 U a X B v I G N h b W J p Y W R v L n t B c m N o a X Z l I E x v Y 2 F 0 a W 9 u L D M y f S Z x d W 9 0 O y w m c X V v d D t T Z W N 0 a W 9 u M S 9 i Y X N l I H p v d G V y b y 9 U a X B v I G N h b W J p Y W R v L n t M a W J y Y X J 5 I E N h d G F s b 2 c s M z N 9 J n F 1 b 3 Q 7 L C Z x d W 9 0 O 1 N l Y 3 R p b 2 4 x L 2 J h c 2 U g e m 9 0 Z X J v L 1 R p c G 8 g Y 2 F t Y m l h Z G 8 u e 0 N h b G w g T n V t Y m V y L D M 0 f S Z x d W 9 0 O y w m c X V v d D t T Z W N 0 a W 9 u M S 9 i Y X N l I H p v d G V y b y 9 U a X B v I G N h b W J p Y W R v L n t F e H R y Y S w z N X 0 m c X V v d D s s J n F 1 b 3 Q 7 U 2 V j d G l v b j E v Y m F z Z S B 6 b 3 R l c m 8 v V G l w b y B j Y W 1 i a W F k b y 5 7 T m 9 0 Z X M s M z Z 9 J n F 1 b 3 Q 7 L C Z x d W 9 0 O 1 N l Y 3 R p b 2 4 x L 2 J h c 2 U g e m 9 0 Z X J v L 1 R p c G 8 g Y 2 F t Y m l h Z G 8 u e 0 Z p b G U g Q X R 0 Y W N o b W V u d H M s M z d 9 J n F 1 b 3 Q 7 L C Z x d W 9 0 O 1 N l Y 3 R p b 2 4 x L 2 J h c 2 U g e m 9 0 Z X J v L 1 R p c G 8 g Y 2 F t Y m l h Z G 8 u e 0 x p b m s g Q X R 0 Y W N o b W V u d H M s M z h 9 J n F 1 b 3 Q 7 L C Z x d W 9 0 O 1 N l Y 3 R p b 2 4 x L 2 J h c 2 U g e m 9 0 Z X J v L 1 R p c G 8 g Y 2 F t Y m l h Z G 8 u e 0 1 h b n V h b C B U Y W d z L D M 5 f S Z x d W 9 0 O y w m c X V v d D t T Z W N 0 a W 9 u M S 9 i Y X N l I H p v d G V y b y 9 U a X B v I G N h b W J p Y W R v L n t B d X R v b W F 0 a W M g V G F n c y w 0 M H 0 m c X V v d D s s J n F 1 b 3 Q 7 U 2 V j d G l v b j E v Y m F z Z S B 6 b 3 R l c m 8 v V G l w b y B j Y W 1 i a W F k b y 5 7 R W R p d G 9 y L D Q x f S Z x d W 9 0 O y w m c X V v d D t T Z W N 0 a W 9 u M S 9 i Y X N l I H p v d G V y b y 9 U a X B v I G N h b W J p Y W R v L n t T Z X J p Z X M g R W R p d G 9 y L D Q y f S Z x d W 9 0 O y w m c X V v d D t T Z W N 0 a W 9 u M S 9 i Y X N l I H p v d G V y b y 9 U a X B v I G N h b W J p Y W R v L n t U c m F u c 2 x h d G 9 y L D Q z f S Z x d W 9 0 O y w m c X V v d D t T Z W N 0 a W 9 u M S 9 i Y X N l I H p v d G V y b y 9 U a X B v I G N h b W J p Y W R v L n t D b 2 5 0 c m l i d X R v c i w 0 N H 0 m c X V v d D s s J n F 1 b 3 Q 7 U 2 V j d G l v b j E v Y m F z Z S B 6 b 3 R l c m 8 v V G l w b y B j Y W 1 i a W F k b y 5 7 Q X R 0 b 3 J u Z X k g Q W d l b n Q s N D V 9 J n F 1 b 3 Q 7 L C Z x d W 9 0 O 1 N l Y 3 R p b 2 4 x L 2 J h c 2 U g e m 9 0 Z X J v L 1 R p c G 8 g Y 2 F t Y m l h Z G 8 u e 0 J v b 2 s g Q X V 0 a G 9 y L D Q 2 f S Z x d W 9 0 O y w m c X V v d D t T Z W N 0 a W 9 u M S 9 i Y X N l I H p v d G V y b y 9 U a X B v I G N h b W J p Y W R v L n t D Y X N 0 I E 1 l b W J l c i w 0 N 3 0 m c X V v d D s s J n F 1 b 3 Q 7 U 2 V j d G l v b j E v Y m F z Z S B 6 b 3 R l c m 8 v V G l w b y B j Y W 1 i a W F k b y 5 7 Q 2 9 t b W V u d G V y L D Q 4 f S Z x d W 9 0 O y w m c X V v d D t T Z W N 0 a W 9 u M S 9 i Y X N l I H p v d G V y b y 9 U a X B v I G N h b W J p Y W R v L n t D b 2 1 w b 3 N l c i w 0 O X 0 m c X V v d D s s J n F 1 b 3 Q 7 U 2 V j d G l v b j E v Y m F z Z S B 6 b 3 R l c m 8 v V G l w b y B j Y W 1 i a W F k b y 5 7 Q 2 9 z c G 9 u c 2 9 y L D U w f S Z x d W 9 0 O y w m c X V v d D t T Z W N 0 a W 9 u M S 9 i Y X N l I H p v d G V y b y 9 U a X B v I G N h b W J p Y W R v L n t D b 3 V u c 2 V s L D U x f S Z x d W 9 0 O y w m c X V v d D t T Z W N 0 a W 9 u M S 9 i Y X N l I H p v d G V y b y 9 U a X B v I G N h b W J p Y W R v L n t J b n R l c n Z p Z X d l c i w 1 M n 0 m c X V v d D s s J n F 1 b 3 Q 7 U 2 V j d G l v b j E v Y m F z Z S B 6 b 3 R l c m 8 v V G l w b y B j Y W 1 i a W F k b y 5 7 U H J v Z H V j Z X I s N T N 9 J n F 1 b 3 Q 7 L C Z x d W 9 0 O 1 N l Y 3 R p b 2 4 x L 2 J h c 2 U g e m 9 0 Z X J v L 1 R p c G 8 g Y 2 F t Y m l h Z G 8 u e 1 J l Y 2 l w a W V u d C w 1 N H 0 m c X V v d D s s J n F 1 b 3 Q 7 U 2 V j d G l v b j E v Y m F z Z S B 6 b 3 R l c m 8 v V G l w b y B j Y W 1 i a W F k b y 5 7 U m V 2 a W V 3 Z W Q g Q X V 0 a G 9 y L D U 1 f S Z x d W 9 0 O y w m c X V v d D t T Z W N 0 a W 9 u M S 9 i Y X N l I H p v d G V y b y 9 U a X B v I G N h b W J p Y W R v L n t T Y 3 J p c H R 3 c m l 0 Z X I s N T Z 9 J n F 1 b 3 Q 7 L C Z x d W 9 0 O 1 N l Y 3 R p b 2 4 x L 2 J h c 2 U g e m 9 0 Z X J v L 1 R p c G 8 g Y 2 F t Y m l h Z G 8 u e 1 d v c m R z I E J 5 L D U 3 f S Z x d W 9 0 O y w m c X V v d D t T Z W N 0 a W 9 u M S 9 i Y X N l I H p v d G V y b y 9 U a X B v I G N h b W J p Y W R v L n t H d W V z d C w 1 O H 0 m c X V v d D s s J n F 1 b 3 Q 7 U 2 V j d G l v b j E v Y m F z Z S B 6 b 3 R l c m 8 v V G l w b y B j Y W 1 i a W F k b y 5 7 T n V t Y m V y L D U 5 f S Z x d W 9 0 O y w m c X V v d D t T Z W N 0 a W 9 u M S 9 i Y X N l I H p v d G V y b y 9 U a X B v I G N h b W J p Y W R v L n t F Z G l 0 a W 9 u L D Y w f S Z x d W 9 0 O y w m c X V v d D t T Z W N 0 a W 9 u M S 9 i Y X N l I H p v d G V y b y 9 U a X B v I G N h b W J p Y W R v L n t S d W 5 u a W 5 n I F R p b W U s N j F 9 J n F 1 b 3 Q 7 L C Z x d W 9 0 O 1 N l Y 3 R p b 2 4 x L 2 J h c 2 U g e m 9 0 Z X J v L 1 R p c G 8 g Y 2 F t Y m l h Z G 8 u e 1 N j Y W x l L D Y y f S Z x d W 9 0 O y w m c X V v d D t T Z W N 0 a W 9 u M S 9 i Y X N l I H p v d G V y b y 9 U a X B v I G N h b W J p Y W R v L n t N Z W R p d W 0 s N j N 9 J n F 1 b 3 Q 7 L C Z x d W 9 0 O 1 N l Y 3 R p b 2 4 x L 2 J h c 2 U g e m 9 0 Z X J v L 1 R p c G 8 g Y 2 F t Y m l h Z G 8 u e 0 F y d H d v c m s g U 2 l 6 Z S w 2 N H 0 m c X V v d D s s J n F 1 b 3 Q 7 U 2 V j d G l v b j E v Y m F z Z S B 6 b 3 R l c m 8 v V G l w b y B j Y W 1 i a W F k b y 5 7 R m l s a W 5 n I E R h d G U s N j V 9 J n F 1 b 3 Q 7 L C Z x d W 9 0 O 1 N l Y 3 R p b 2 4 x L 2 J h c 2 U g e m 9 0 Z X J v L 1 R p c G 8 g Y 2 F t Y m l h Z G 8 u e 0 F w c G x p Y 2 F 0 a W 9 u I E 5 1 b W J l c i w 2 N n 0 m c X V v d D s s J n F 1 b 3 Q 7 U 2 V j d G l v b j E v Y m F z Z S B 6 b 3 R l c m 8 v V G l w b y B j Y W 1 i a W F k b y 5 7 Q X N z a W d u Z W U s N j d 9 J n F 1 b 3 Q 7 L C Z x d W 9 0 O 1 N l Y 3 R p b 2 4 x L 2 J h c 2 U g e m 9 0 Z X J v L 1 R p c G 8 g Y 2 F t Y m l h Z G 8 u e 0 l z c 3 V p b m c g Q X V 0 a G 9 y a X R 5 L D Y 4 f S Z x d W 9 0 O y w m c X V v d D t T Z W N 0 a W 9 u M S 9 i Y X N l I H p v d G V y b y 9 U a X B v I G N h b W J p Y W R v L n t D b 3 V u d H J 5 L D Y 5 f S Z x d W 9 0 O y w m c X V v d D t T Z W N 0 a W 9 u M S 9 i Y X N l I H p v d G V y b y 9 U a X B v I G N h b W J p Y W R v L n t N Z W V 0 a W 5 n I E 5 h b W U s N z B 9 J n F 1 b 3 Q 7 L C Z x d W 9 0 O 1 N l Y 3 R p b 2 4 x L 2 J h c 2 U g e m 9 0 Z X J v L 1 R p c G 8 g Y 2 F t Y m l h Z G 8 u e 0 N v b m Z l c m V u Y 2 U g T m F t Z S w 3 M X 0 m c X V v d D s s J n F 1 b 3 Q 7 U 2 V j d G l v b j E v Y m F z Z S B 6 b 3 R l c m 8 v V G l w b y B j Y W 1 i a W F k b y 5 7 Q 2 9 1 c n Q s N z J 9 J n F 1 b 3 Q 7 L C Z x d W 9 0 O 1 N l Y 3 R p b 2 4 x L 2 J h c 2 U g e m 9 0 Z X J v L 1 R p c G 8 g Y 2 F t Y m l h Z G 8 u e 1 J l Z m V y Z W 5 j Z X M s N z N 9 J n F 1 b 3 Q 7 L C Z x d W 9 0 O 1 N l Y 3 R p b 2 4 x L 2 J h c 2 U g e m 9 0 Z X J v L 1 R p c G 8 g Y 2 F t Y m l h Z G 8 u e 1 J l c G 9 y d G V y L D c 0 f S Z x d W 9 0 O y w m c X V v d D t T Z W N 0 a W 9 u M S 9 i Y X N l I H p v d G V y b y 9 U a X B v I G N h b W J p Y W R v L n t M Z W d h b C B T d G F 0 d X M s N z V 9 J n F 1 b 3 Q 7 L C Z x d W 9 0 O 1 N l Y 3 R p b 2 4 x L 2 J h c 2 U g e m 9 0 Z X J v L 1 R p c G 8 g Y 2 F t Y m l h Z G 8 u e 1 B y a W 9 y a X R 5 I E 5 1 b W J l c n M s N z Z 9 J n F 1 b 3 Q 7 L C Z x d W 9 0 O 1 N l Y 3 R p b 2 4 x L 2 J h c 2 U g e m 9 0 Z X J v L 1 R p c G 8 g Y 2 F t Y m l h Z G 8 u e 1 B y b 2 d y Y W 1 t a W 5 n I E x h b m d 1 Y W d l L D c 3 f S Z x d W 9 0 O y w m c X V v d D t T Z W N 0 a W 9 u M S 9 i Y X N l I H p v d G V y b y 9 U a X B v I G N h b W J p Y W R v L n t W Z X J z a W 9 u L D c 4 f S Z x d W 9 0 O y w m c X V v d D t T Z W N 0 a W 9 u M S 9 i Y X N l I H p v d G V y b y 9 U a X B v I G N h b W J p Y W R v L n t T e X N 0 Z W 0 s N z l 9 J n F 1 b 3 Q 7 L C Z x d W 9 0 O 1 N l Y 3 R p b 2 4 x L 2 J h c 2 U g e m 9 0 Z X J v L 1 R p c G 8 g Y 2 F t Y m l h Z G 8 u e 0 N v Z G U s O D B 9 J n F 1 b 3 Q 7 L C Z x d W 9 0 O 1 N l Y 3 R p b 2 4 x L 2 J h c 2 U g e m 9 0 Z X J v L 1 R p c G 8 g Y 2 F t Y m l h Z G 8 u e 0 N v Z G U g T n V t Y m V y L D g x f S Z x d W 9 0 O y w m c X V v d D t T Z W N 0 a W 9 u M S 9 i Y X N l I H p v d G V y b y 9 U a X B v I G N h b W J p Y W R v L n t T Z W N 0 a W 9 u L D g y f S Z x d W 9 0 O y w m c X V v d D t T Z W N 0 a W 9 u M S 9 i Y X N l I H p v d G V y b y 9 U a X B v I G N h b W J p Y W R v L n t T Z X N z a W 9 u L D g z f S Z x d W 9 0 O y w m c X V v d D t T Z W N 0 a W 9 u M S 9 i Y X N l I H p v d G V y b y 9 U a X B v I G N h b W J p Y W R v L n t D b 2 1 t a X R 0 Z W U s O D R 9 J n F 1 b 3 Q 7 L C Z x d W 9 0 O 1 N l Y 3 R p b 2 4 x L 2 J h c 2 U g e m 9 0 Z X J v L 1 R p c G 8 g Y 2 F t Y m l h Z G 8 u e 0 h p c 3 R v c n k s O D V 9 J n F 1 b 3 Q 7 L C Z x d W 9 0 O 1 N l Y 3 R p b 2 4 x L 2 J h c 2 U g e m 9 0 Z X J v L 1 R p c G 8 g Y 2 F t Y m l h Z G 8 u e 0 x l Z 2 l z b G F 0 a X Z l I E J v Z H k s O D Z 9 J n F 1 b 3 Q 7 X S w m c X V v d D t S Z W x h d G l v b n N o a X B J b m Z v J n F 1 b 3 Q 7 O l t d f S I v P j x F b n R y e S B U e X B l P S J S Z X N 1 b H R U e X B l I i B W Y W x 1 Z T 0 i c 1 R h Y m x l I i 8 + P E V u d H J 5 I F R 5 c G U 9 I k Z p b G x P Y m p l Y 3 R U e X B l I i B W Y W x 1 Z T 0 i c 1 R h Y m x l I i 8 + P E V u d H J 5 I F R 5 c G U 9 I k 5 h b W V V c G R h d G V k Q W Z 0 Z X J G a W x s I i B W Y W x 1 Z T 0 i b D A i L z 4 8 R W 5 0 c n k g V H l w Z T 0 i R m l s b F R h c m d l d C I g V m F s d W U 9 I n N i Y X N l X 3 p v d G V y b y I v P j w v U 3 R h Y m x l R W 5 0 c m l l c z 4 8 L 0 l 0 Z W 0 + P E l 0 Z W 0 + P E l 0 Z W 1 M b 2 N h d G l v b j 4 8 S X R l b V R 5 c G U + R m 9 y b X V s Y T w v S X R l b V R 5 c G U + P E l 0 Z W 1 Q Y X R o P l N l Y 3 R p b 2 4 x L 2 J h c 2 U l M j B 6 b 3 R l c m 8 l M j A o M y k v T 3 J p Z 2 V u P C 9 J d G V t U G F 0 a D 4 8 L 0 l 0 Z W 1 M b 2 N h d G l v b j 4 8 U 3 R h Y m x l R W 5 0 c m l l c y 8 + P C 9 J d G V t P j x J d G V t P j x J d G V t T G 9 j Y X R p b 2 4 + P E l 0 Z W 1 U e X B l P k Z v c m 1 1 b G E 8 L 0 l 0 Z W 1 U e X B l P j x J d G V t U G F 0 a D 5 T Z W N 0 a W 9 u M S 9 i Y X N l J T I w e m 9 0 Z X J v J T I w K D M p L 0 V u Y 2 F i Z X p h Z G 9 z J T I w c H J v b W 9 2 a W R v c z w v S X R l b V B h d G g + P C 9 J d G V t T G 9 j Y X R p b 2 4 + P F N 0 Y W J s Z U V u d H J p Z X M v P j w v S X R l b T 4 8 S X R l b T 4 8 S X R l b U x v Y 2 F 0 a W 9 u P j x J d G V t V H l w Z T 5 G b 3 J t d W x h P C 9 J d G V t V H l w Z T 4 8 S X R l b V B h d G g + U 2 V j d G l v b j E v Y m F z Z S U y M H p v d G V y b y U y M C g z K S 9 U a X B v J T I w Y 2 F t Y m l h Z G 8 8 L 0 l 0 Z W 1 Q Y X R o P j w v S X R l b U x v Y 2 F 0 a W 9 u P j x T d G F i b G V F b n R y a W V z L z 4 8 L 0 l 0 Z W 0 + P E l 0 Z W 0 + P E l 0 Z W 1 M b 2 N h d G l v b j 4 8 S X R l b V R 5 c G U + R m 9 y b X V s Y T w v S X R l b V R 5 c G U + P E l 0 Z W 1 Q Y X R o P l N l Y 3 R p b 2 4 x L 2 J h c 2 U l M j B 6 b 3 R l c m 8 v T 3 J p Z 2 V u P C 9 J d G V t U G F 0 a D 4 8 L 0 l 0 Z W 1 M b 2 N h d G l v b j 4 8 U 3 R h Y m x l R W 5 0 c m l l c y 8 + P C 9 J d G V t P j x J d G V t P j x J d G V t T G 9 j Y X R p b 2 4 + P E l 0 Z W 1 U e X B l P k Z v c m 1 1 b G E 8 L 0 l 0 Z W 1 U e X B l P j x J d G V t U G F 0 a D 5 T Z W N 0 a W 9 u M S 9 i Y X N l J T I w e m 9 0 Z X J v L 0 V u Y 2 F i Z X p h Z G 9 z J T I w c H J v b W 9 2 a W R v c z w v S X R l b V B h d G g + P C 9 J d G V t T G 9 j Y X R p b 2 4 + P F N 0 Y W J s Z U V u d H J p Z X M v P j w v S X R l b T 4 8 S X R l b T 4 8 S X R l b U x v Y 2 F 0 a W 9 u P j x J d G V t V H l w Z T 5 G b 3 J t d W x h P C 9 J d G V t V H l w Z T 4 8 S X R l b V B h d G g + U 2 V j d G l v b j E v Y m F z Z S U y M H p v d G V y b y 9 U a X B v J T I w Y 2 F t Y m l h Z G 8 8 L 0 l 0 Z W 1 Q Y X R o P j w v S X R l b U x v Y 2 F 0 a W 9 u P j x T d G F i b G V F b n R y a W V z L z 4 8 L 0 l 0 Z W 0 + P E l 0 Z W 0 + P E l 0 Z W 1 M b 2 N h d G l v b j 4 8 S X R l b V R 5 c G U + Q W x s R m 9 y b X V s Y X M 8 L 0 l 0 Z W 1 U e X B l P j x J d G V t U G F 0 a D 4 8 L 0 l 0 Z W 1 Q Y X R o P j w v S X R l b U x v Y 2 F 0 a W 9 u P j x T d G F i b G V F b n R y a W V z L z 4 8 L 0 l 0 Z W 0 + P C 9 J d G V t c z 4 8 L 0 x v Y 2 F s U G F j a 2 F n Z U 1 l d G F k Y X R h R m l s Z T 4 W A A A A U E s F B g A A A A A A A A A A A A A A A A A A A A A A A C Y B A A A B A A A A 0 I y d 3 w E V 0 R G M e g D A T 8 K X 6 w E A A A B I x 9 o s q K + v R Z r K V U N a O A S m A A A A A A I A A A A A A B B m A A A A A Q A A I A A A A P l h g J 1 D O H K + a 5 4 Q t B s e o Z 5 1 s r t o O 7 l N p n + r 4 B y Y S p t 7 A A A A A A 6 A A A A A A g A A I A A A A M z G Q / q B 5 L o g G m A b 0 / u 0 Y h a 7 g 8 E t I V 4 g 0 M o T s k t r 2 2 A 1 U A A A A G N z D Y 1 V m 2 + 5 v 5 5 f z a m x P 1 a 4 v g D H 5 c R o g 4 y w E l G 4 7 q o Y 1 M 3 M w o r H i 5 w W / f j t 1 c w 8 k h n I K z n A s T w 7 b y E 5 l P F j L 1 x x D d 5 g O d s M G G v t t E 0 A 8 9 V S Q A A A A P z M x p c 2 + m d T x P R u R + t H s R y b p 5 l C i r W M S y m C J Y c s 4 G y n b W E s S S w V G A H V o G Y y p 3 1 5 J V z x U n 1 H X B 2 + R U U O p 9 0 n L j g = < / D a t a M a s h u p > 
</file>

<file path=customXml/itemProps1.xml><?xml version="1.0" encoding="utf-8"?>
<ds:datastoreItem xmlns:ds="http://schemas.openxmlformats.org/officeDocument/2006/customXml" ds:itemID="{15DFE503-D0AC-4016-9AC0-AA31CCABBB8C}">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4</vt:i4>
      </vt:variant>
    </vt:vector>
  </HeadingPairs>
  <TitlesOfParts>
    <vt:vector size="14" baseType="lpstr">
      <vt:lpstr>Cover</vt:lpstr>
      <vt:lpstr>Guide </vt:lpstr>
      <vt:lpstr>PICO-Question</vt:lpstr>
      <vt:lpstr>Search Strategy</vt:lpstr>
      <vt:lpstr>Total Search Results </vt:lpstr>
      <vt:lpstr>Inclusion Criteria</vt:lpstr>
      <vt:lpstr>Screenig </vt:lpstr>
      <vt:lpstr>Eligibility</vt:lpstr>
      <vt:lpstr>Key Questions</vt:lpstr>
      <vt:lpstr>Data Extraction</vt:lpstr>
      <vt:lpstr>Tabulation</vt:lpstr>
      <vt:lpstr>BF v. nBF</vt:lpstr>
      <vt:lpstr>Especies</vt:lpstr>
      <vt:lpstr>R result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Usuario</dc:creator>
  <cp:keywords/>
  <dc:description/>
  <cp:lastModifiedBy>Usuario</cp:lastModifiedBy>
  <cp:revision/>
  <dcterms:created xsi:type="dcterms:W3CDTF">2020-06-26T23:06:09Z</dcterms:created>
  <dcterms:modified xsi:type="dcterms:W3CDTF">2021-11-28T22:24:51Z</dcterms:modified>
  <cp:category/>
  <cp:contentStatus/>
</cp:coreProperties>
</file>